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drawing3.xml" ContentType="application/vnd.openxmlformats-officedocument.drawing+xml"/>
  <Override PartName="/xl/charts/chart4.xml" ContentType="application/vnd.openxmlformats-officedocument.drawingml.chart+xml"/>
  <Override PartName="/xl/drawings/drawing4.xml" ContentType="application/vnd.openxmlformats-officedocument.drawing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drawings/drawing5.xml" ContentType="application/vnd.openxmlformats-officedocument.drawing+xml"/>
  <Override PartName="/xl/charts/chart7.xml" ContentType="application/vnd.openxmlformats-officedocument.drawingml.chart+xml"/>
  <Override PartName="/xl/drawings/drawing6.xml" ContentType="application/vnd.openxmlformats-officedocument.drawing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drawings/drawing7.xml" ContentType="application/vnd.openxmlformats-officedocument.drawing+xml"/>
  <Override PartName="/xl/charts/chart10.xml" ContentType="application/vnd.openxmlformats-officedocument.drawingml.chart+xml"/>
  <Override PartName="/xl/drawings/drawing8.xml" ContentType="application/vnd.openxmlformats-officedocument.drawing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drawings/drawing9.xml" ContentType="application/vnd.openxmlformats-officedocument.drawing+xml"/>
  <Override PartName="/xl/charts/chart13.xml" ContentType="application/vnd.openxmlformats-officedocument.drawingml.chart+xml"/>
  <Override PartName="/xl/drawings/drawing10.xml" ContentType="application/vnd.openxmlformats-officedocument.drawing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drawings/drawing11.xml" ContentType="application/vnd.openxmlformats-officedocument.drawing+xml"/>
  <Override PartName="/xl/charts/chart16.xml" ContentType="application/vnd.openxmlformats-officedocument.drawingml.chart+xml"/>
  <Override PartName="/xl/drawings/drawing12.xml" ContentType="application/vnd.openxmlformats-officedocument.drawing+xml"/>
  <Override PartName="/xl/charts/chart17.xml" ContentType="application/vnd.openxmlformats-officedocument.drawingml.chart+xml"/>
  <Override PartName="/xl/charts/chart18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codeName="ThisWorkbook"/>
  <bookViews>
    <workbookView xWindow="0" yWindow="585" windowWidth="25320" windowHeight="15810" firstSheet="6" activeTab="12"/>
  </bookViews>
  <sheets>
    <sheet name="0.0125 % AA GAD 5HT1B_Fig 7A" sheetId="41" r:id="rId1"/>
    <sheet name="0.0125 % AA GH 5HT1B_Fig 7A" sheetId="40" r:id="rId2"/>
    <sheet name="3 % AA  GAD 5HT1B_fig 7B" sheetId="37" r:id="rId3"/>
    <sheet name="3 % AA  GH 5HT1B_Fig 7B" sheetId="35" r:id="rId4"/>
    <sheet name="0.025 % EtOAc GAD 5HT1B_fig 7C" sheetId="39" r:id="rId5"/>
    <sheet name="0.025 % EtOAc GH 5HT1B_Fig 7C" sheetId="38" r:id="rId6"/>
    <sheet name="0.0125 % AA GAD 5HT1A_fig 7D" sheetId="42" r:id="rId7"/>
    <sheet name="0.0125 % AA GH 5HT1A_fig 7D" sheetId="43" r:id="rId8"/>
    <sheet name="3% AA 1A GAD_fig 7E" sheetId="45" r:id="rId9"/>
    <sheet name="3%AA 1A GH_Fig 7E" sheetId="44" r:id="rId10"/>
    <sheet name="3% AA 2A GAD_fig 7F" sheetId="47" r:id="rId11"/>
    <sheet name="3% AA 2A GH_fig 7F" sheetId="46" r:id="rId12"/>
    <sheet name="Tabelle1" sheetId="51" r:id="rId13"/>
  </sheets>
  <calcPr calcId="14562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I28" i="46" l="1"/>
  <c r="AH28" i="46" s="1"/>
  <c r="AJ28" i="46"/>
  <c r="AK28" i="46"/>
  <c r="AI27" i="46"/>
  <c r="AD27" i="46" s="1"/>
  <c r="AF27" i="46"/>
  <c r="AK27" i="46"/>
  <c r="AJ27" i="46"/>
  <c r="I27" i="46"/>
  <c r="D27" i="46" s="1"/>
  <c r="F27" i="46"/>
  <c r="K27" i="46"/>
  <c r="J27" i="46"/>
  <c r="V26" i="46"/>
  <c r="Q26" i="46" s="1"/>
  <c r="X26" i="46"/>
  <c r="W26" i="46"/>
  <c r="I26" i="46"/>
  <c r="D26" i="46" s="1"/>
  <c r="F26" i="46"/>
  <c r="K26" i="46"/>
  <c r="J26" i="46"/>
  <c r="S26" i="46" l="1"/>
  <c r="AF28" i="46"/>
  <c r="AD28" i="46"/>
  <c r="AH27" i="46"/>
  <c r="H27" i="46"/>
  <c r="U26" i="46"/>
  <c r="H26" i="46"/>
  <c r="AI26" i="46"/>
  <c r="AD26" i="46" s="1"/>
  <c r="AF26" i="46"/>
  <c r="AK26" i="46"/>
  <c r="AJ26" i="46"/>
  <c r="AI25" i="46"/>
  <c r="AD25" i="46"/>
  <c r="AF25" i="46"/>
  <c r="AH25" i="46"/>
  <c r="AK25" i="46"/>
  <c r="AJ25" i="46"/>
  <c r="AI24" i="46"/>
  <c r="AD24" i="46"/>
  <c r="AF24" i="46"/>
  <c r="AH24" i="46"/>
  <c r="AK24" i="46"/>
  <c r="AJ24" i="46"/>
  <c r="AI23" i="46"/>
  <c r="AD23" i="46"/>
  <c r="AF23" i="46"/>
  <c r="AH23" i="46"/>
  <c r="AK23" i="46"/>
  <c r="AJ23" i="46"/>
  <c r="V25" i="46"/>
  <c r="Q25" i="46" s="1"/>
  <c r="S25" i="46"/>
  <c r="X25" i="46"/>
  <c r="W25" i="46"/>
  <c r="V24" i="46"/>
  <c r="Q24" i="46" s="1"/>
  <c r="S24" i="46"/>
  <c r="U24" i="46"/>
  <c r="X24" i="46"/>
  <c r="W24" i="46"/>
  <c r="V23" i="46"/>
  <c r="Q23" i="46"/>
  <c r="S23" i="46"/>
  <c r="U23" i="46"/>
  <c r="X23" i="46"/>
  <c r="W23" i="46"/>
  <c r="V22" i="46"/>
  <c r="Q22" i="46"/>
  <c r="S22" i="46"/>
  <c r="U22" i="46"/>
  <c r="X22" i="46"/>
  <c r="W22" i="46"/>
  <c r="I25" i="46"/>
  <c r="D25" i="46" s="1"/>
  <c r="F25" i="46"/>
  <c r="K25" i="46"/>
  <c r="J25" i="46"/>
  <c r="I24" i="46"/>
  <c r="D24" i="46" s="1"/>
  <c r="F24" i="46"/>
  <c r="K24" i="46"/>
  <c r="J24" i="46"/>
  <c r="I23" i="46"/>
  <c r="D23" i="46" s="1"/>
  <c r="F23" i="46"/>
  <c r="H23" i="46"/>
  <c r="K23" i="46"/>
  <c r="J23" i="46"/>
  <c r="I22" i="46"/>
  <c r="D22" i="46" s="1"/>
  <c r="J22" i="46"/>
  <c r="AH26" i="46" l="1"/>
  <c r="U25" i="46"/>
  <c r="H25" i="46"/>
  <c r="H24" i="46"/>
  <c r="K22" i="46"/>
  <c r="F22" i="46"/>
  <c r="H22" i="46"/>
  <c r="AI23" i="47"/>
  <c r="AH23" i="47" s="1"/>
  <c r="AJ23" i="47"/>
  <c r="AK23" i="47"/>
  <c r="AI24" i="47"/>
  <c r="AH24" i="47" s="1"/>
  <c r="AJ24" i="47"/>
  <c r="AK24" i="47"/>
  <c r="AI25" i="47"/>
  <c r="AH25" i="47" s="1"/>
  <c r="AJ25" i="47"/>
  <c r="AK25" i="47"/>
  <c r="AI22" i="47"/>
  <c r="AD22" i="47" s="1"/>
  <c r="AF22" i="47"/>
  <c r="AK22" i="47"/>
  <c r="AJ22" i="47"/>
  <c r="W24" i="47"/>
  <c r="V24" i="47" s="1"/>
  <c r="X24" i="47"/>
  <c r="Y24" i="47"/>
  <c r="W22" i="47"/>
  <c r="V22" i="47" s="1"/>
  <c r="X22" i="47"/>
  <c r="Y22" i="47"/>
  <c r="W23" i="47"/>
  <c r="V23" i="47" s="1"/>
  <c r="X23" i="47"/>
  <c r="Y23" i="47"/>
  <c r="W21" i="47"/>
  <c r="R21" i="47" s="1"/>
  <c r="T21" i="47"/>
  <c r="Y21" i="47"/>
  <c r="X21" i="47"/>
  <c r="I24" i="47"/>
  <c r="D24" i="47" s="1"/>
  <c r="F24" i="47"/>
  <c r="K24" i="47"/>
  <c r="J24" i="47"/>
  <c r="I23" i="47"/>
  <c r="D23" i="47" s="1"/>
  <c r="K23" i="47"/>
  <c r="J23" i="47"/>
  <c r="I22" i="47"/>
  <c r="D22" i="47" s="1"/>
  <c r="H22" i="47"/>
  <c r="J22" i="47"/>
  <c r="I21" i="47"/>
  <c r="D21" i="47"/>
  <c r="F21" i="47"/>
  <c r="H21" i="47"/>
  <c r="K21" i="47"/>
  <c r="J21" i="47"/>
  <c r="I21" i="46"/>
  <c r="D21" i="46" s="1"/>
  <c r="F21" i="46"/>
  <c r="H21" i="46"/>
  <c r="K21" i="46"/>
  <c r="J21" i="46"/>
  <c r="I20" i="46"/>
  <c r="D20" i="46" s="1"/>
  <c r="F20" i="46"/>
  <c r="K20" i="46"/>
  <c r="J20" i="46"/>
  <c r="I19" i="46"/>
  <c r="D19" i="46" s="1"/>
  <c r="J19" i="46"/>
  <c r="I18" i="46"/>
  <c r="D18" i="46" s="1"/>
  <c r="H18" i="46"/>
  <c r="K18" i="46"/>
  <c r="J18" i="46"/>
  <c r="V21" i="46"/>
  <c r="Q21" i="46" s="1"/>
  <c r="S21" i="46"/>
  <c r="X21" i="46"/>
  <c r="W21" i="46"/>
  <c r="W18" i="46"/>
  <c r="W19" i="46"/>
  <c r="W20" i="46"/>
  <c r="V19" i="46"/>
  <c r="U19" i="46" s="1"/>
  <c r="V20" i="46"/>
  <c r="U20" i="46" s="1"/>
  <c r="V18" i="46"/>
  <c r="Q18" i="46" s="1"/>
  <c r="X18" i="46"/>
  <c r="AJ18" i="46"/>
  <c r="AJ19" i="46"/>
  <c r="AJ20" i="46"/>
  <c r="AJ21" i="46"/>
  <c r="AJ22" i="46"/>
  <c r="AI22" i="46"/>
  <c r="AD22" i="46" s="1"/>
  <c r="AK22" i="46"/>
  <c r="AI21" i="46"/>
  <c r="AD21" i="46" s="1"/>
  <c r="AF21" i="46"/>
  <c r="AH21" i="46"/>
  <c r="AK21" i="46"/>
  <c r="AI20" i="46"/>
  <c r="AD20" i="46"/>
  <c r="AF20" i="46"/>
  <c r="AH20" i="46"/>
  <c r="AK20" i="46"/>
  <c r="AI19" i="46"/>
  <c r="AD19" i="46" s="1"/>
  <c r="AK19" i="46"/>
  <c r="AI18" i="46"/>
  <c r="AD18" i="46" s="1"/>
  <c r="AF18" i="46"/>
  <c r="AH18" i="46"/>
  <c r="AK18" i="46"/>
  <c r="T23" i="47" l="1"/>
  <c r="R23" i="47"/>
  <c r="AF24" i="47"/>
  <c r="AD25" i="47"/>
  <c r="AD23" i="47"/>
  <c r="Q19" i="46"/>
  <c r="S19" i="46"/>
  <c r="AF19" i="46"/>
  <c r="AF22" i="46"/>
  <c r="S18" i="46"/>
  <c r="X20" i="46"/>
  <c r="X19" i="46"/>
  <c r="Q20" i="46"/>
  <c r="S20" i="46"/>
  <c r="K19" i="46"/>
  <c r="H20" i="46"/>
  <c r="K22" i="47"/>
  <c r="F22" i="47"/>
  <c r="F23" i="47"/>
  <c r="T22" i="47"/>
  <c r="R22" i="47"/>
  <c r="AF25" i="47"/>
  <c r="AF23" i="47"/>
  <c r="AD24" i="47"/>
  <c r="F18" i="46"/>
  <c r="AH22" i="47"/>
  <c r="T24" i="47"/>
  <c r="R24" i="47"/>
  <c r="V21" i="47"/>
  <c r="H24" i="47"/>
  <c r="H23" i="47"/>
  <c r="F19" i="46"/>
  <c r="H19" i="46"/>
  <c r="U21" i="46"/>
  <c r="U18" i="46"/>
  <c r="AH22" i="46"/>
  <c r="AH19" i="46"/>
  <c r="J20" i="47"/>
  <c r="I20" i="47"/>
  <c r="K20" i="47" s="1"/>
  <c r="D20" i="47"/>
  <c r="J19" i="47"/>
  <c r="I19" i="47"/>
  <c r="K19" i="47" s="1"/>
  <c r="F19" i="47"/>
  <c r="D19" i="47"/>
  <c r="I7" i="47"/>
  <c r="D7" i="47" s="1"/>
  <c r="J7" i="47"/>
  <c r="K7" i="47"/>
  <c r="I8" i="47"/>
  <c r="D8" i="47" s="1"/>
  <c r="J8" i="47"/>
  <c r="K8" i="47"/>
  <c r="I9" i="47"/>
  <c r="D9" i="47" s="1"/>
  <c r="J9" i="47"/>
  <c r="K9" i="47"/>
  <c r="I10" i="47"/>
  <c r="D10" i="47" s="1"/>
  <c r="J10" i="47"/>
  <c r="K10" i="47"/>
  <c r="I11" i="47"/>
  <c r="D11" i="47" s="1"/>
  <c r="J11" i="47"/>
  <c r="K11" i="47"/>
  <c r="I12" i="47"/>
  <c r="D12" i="47" s="1"/>
  <c r="J12" i="47"/>
  <c r="K12" i="47"/>
  <c r="I13" i="47"/>
  <c r="D13" i="47" s="1"/>
  <c r="J13" i="47"/>
  <c r="K13" i="47"/>
  <c r="I14" i="47"/>
  <c r="D14" i="47" s="1"/>
  <c r="J14" i="47"/>
  <c r="K14" i="47"/>
  <c r="I15" i="47"/>
  <c r="D15" i="47" s="1"/>
  <c r="J15" i="47"/>
  <c r="K15" i="47"/>
  <c r="I16" i="47"/>
  <c r="D16" i="47" s="1"/>
  <c r="J16" i="47"/>
  <c r="K16" i="47"/>
  <c r="I17" i="47"/>
  <c r="D17" i="47" s="1"/>
  <c r="J17" i="47"/>
  <c r="K17" i="47"/>
  <c r="I18" i="47"/>
  <c r="D18" i="47" s="1"/>
  <c r="J18" i="47"/>
  <c r="K18" i="47"/>
  <c r="J6" i="47"/>
  <c r="I6" i="47"/>
  <c r="K6" i="47" s="1"/>
  <c r="F6" i="47"/>
  <c r="J5" i="47"/>
  <c r="I5" i="47"/>
  <c r="K5" i="47" s="1"/>
  <c r="H5" i="47"/>
  <c r="F5" i="47"/>
  <c r="D5" i="47"/>
  <c r="J4" i="47"/>
  <c r="I4" i="47"/>
  <c r="K4" i="47" s="1"/>
  <c r="H4" i="47"/>
  <c r="F4" i="47"/>
  <c r="D4" i="47"/>
  <c r="W10" i="46"/>
  <c r="V10" i="46"/>
  <c r="X10" i="46" s="1"/>
  <c r="W9" i="46"/>
  <c r="V9" i="46"/>
  <c r="X9" i="46" s="1"/>
  <c r="U9" i="46"/>
  <c r="S9" i="46"/>
  <c r="Q9" i="46"/>
  <c r="W8" i="46"/>
  <c r="V8" i="46"/>
  <c r="X8" i="46" s="1"/>
  <c r="U8" i="46"/>
  <c r="S8" i="46"/>
  <c r="Q8" i="46"/>
  <c r="W7" i="46"/>
  <c r="V7" i="46"/>
  <c r="X7" i="46" s="1"/>
  <c r="U7" i="46"/>
  <c r="S7" i="46"/>
  <c r="Q7" i="46"/>
  <c r="J19" i="45"/>
  <c r="I19" i="45"/>
  <c r="K19" i="45" s="1"/>
  <c r="H19" i="45"/>
  <c r="F19" i="45"/>
  <c r="D19" i="45"/>
  <c r="J18" i="45"/>
  <c r="I18" i="45"/>
  <c r="K18" i="45" s="1"/>
  <c r="H18" i="45"/>
  <c r="F18" i="45"/>
  <c r="D18" i="45"/>
  <c r="J11" i="45"/>
  <c r="I11" i="45"/>
  <c r="K11" i="45" s="1"/>
  <c r="H11" i="45"/>
  <c r="F11" i="45"/>
  <c r="D11" i="45"/>
  <c r="J10" i="45"/>
  <c r="I10" i="45"/>
  <c r="K10" i="45" s="1"/>
  <c r="H10" i="45"/>
  <c r="F10" i="45"/>
  <c r="D10" i="45"/>
  <c r="J9" i="45"/>
  <c r="I9" i="45"/>
  <c r="K9" i="45" s="1"/>
  <c r="H9" i="45"/>
  <c r="F9" i="45"/>
  <c r="D9" i="45"/>
  <c r="J8" i="45"/>
  <c r="I8" i="45"/>
  <c r="K8" i="45" s="1"/>
  <c r="H8" i="45"/>
  <c r="F8" i="45"/>
  <c r="D8" i="45"/>
  <c r="J29" i="45"/>
  <c r="I29" i="45"/>
  <c r="K29" i="45" s="1"/>
  <c r="F29" i="45"/>
  <c r="J28" i="45"/>
  <c r="I28" i="45"/>
  <c r="K28" i="45" s="1"/>
  <c r="F28" i="45"/>
  <c r="J27" i="45"/>
  <c r="I27" i="45"/>
  <c r="K27" i="45" s="1"/>
  <c r="F27" i="45"/>
  <c r="J26" i="45"/>
  <c r="I26" i="45"/>
  <c r="K26" i="45" s="1"/>
  <c r="F26" i="45"/>
  <c r="I15" i="37"/>
  <c r="D15" i="37" s="1"/>
  <c r="J15" i="37"/>
  <c r="K15" i="37"/>
  <c r="W15" i="37"/>
  <c r="R15" i="37" s="1"/>
  <c r="X15" i="37"/>
  <c r="Y15" i="37"/>
  <c r="AI15" i="37"/>
  <c r="AD15" i="37" s="1"/>
  <c r="AJ15" i="37"/>
  <c r="AK15" i="37"/>
  <c r="I16" i="37"/>
  <c r="D16" i="37" s="1"/>
  <c r="J16" i="37"/>
  <c r="K16" i="37"/>
  <c r="W16" i="37"/>
  <c r="R16" i="37" s="1"/>
  <c r="X16" i="37"/>
  <c r="Y16" i="37"/>
  <c r="AI16" i="37"/>
  <c r="AD16" i="37" s="1"/>
  <c r="AJ16" i="37"/>
  <c r="AK16" i="37"/>
  <c r="I17" i="37"/>
  <c r="D17" i="37" s="1"/>
  <c r="J17" i="37"/>
  <c r="K17" i="37"/>
  <c r="W17" i="37"/>
  <c r="R17" i="37" s="1"/>
  <c r="X17" i="37"/>
  <c r="Y17" i="37"/>
  <c r="AI17" i="37"/>
  <c r="AD17" i="37" s="1"/>
  <c r="AJ17" i="37"/>
  <c r="AK17" i="37"/>
  <c r="I18" i="37"/>
  <c r="D18" i="37" s="1"/>
  <c r="J18" i="37"/>
  <c r="K18" i="37"/>
  <c r="W18" i="37"/>
  <c r="R18" i="37" s="1"/>
  <c r="X18" i="37"/>
  <c r="Y18" i="37"/>
  <c r="AI18" i="37"/>
  <c r="AD18" i="37" s="1"/>
  <c r="AJ18" i="37"/>
  <c r="AK18" i="37"/>
  <c r="I19" i="37"/>
  <c r="D19" i="37" s="1"/>
  <c r="J19" i="37"/>
  <c r="K19" i="37"/>
  <c r="W19" i="37"/>
  <c r="R19" i="37" s="1"/>
  <c r="X19" i="37"/>
  <c r="Y19" i="37"/>
  <c r="AI19" i="37"/>
  <c r="AD19" i="37" s="1"/>
  <c r="AJ19" i="37"/>
  <c r="AK19" i="37"/>
  <c r="AH24" i="44"/>
  <c r="AH25" i="44"/>
  <c r="AH26" i="44"/>
  <c r="AH27" i="44"/>
  <c r="AF24" i="44"/>
  <c r="AF25" i="44"/>
  <c r="AF26" i="44"/>
  <c r="AF27" i="44"/>
  <c r="AD24" i="44"/>
  <c r="AD25" i="44"/>
  <c r="AD26" i="44"/>
  <c r="AD27" i="44"/>
  <c r="AJ27" i="44"/>
  <c r="AJ26" i="44"/>
  <c r="AJ25" i="44"/>
  <c r="AJ24" i="44"/>
  <c r="V26" i="44"/>
  <c r="Q26" i="44" s="1"/>
  <c r="V25" i="44"/>
  <c r="Q25" i="44" s="1"/>
  <c r="X25" i="44"/>
  <c r="V24" i="44"/>
  <c r="Q24" i="44" s="1"/>
  <c r="V23" i="44"/>
  <c r="Q23" i="44" s="1"/>
  <c r="I27" i="44"/>
  <c r="D27" i="44" s="1"/>
  <c r="K27" i="44"/>
  <c r="J27" i="44"/>
  <c r="I26" i="44"/>
  <c r="D26" i="44" s="1"/>
  <c r="J26" i="44"/>
  <c r="I25" i="44"/>
  <c r="D25" i="44" s="1"/>
  <c r="K25" i="44"/>
  <c r="J25" i="44"/>
  <c r="I24" i="44"/>
  <c r="D24" i="44" s="1"/>
  <c r="J24" i="44"/>
  <c r="K24" i="44" l="1"/>
  <c r="K26" i="44"/>
  <c r="H19" i="47"/>
  <c r="F25" i="44"/>
  <c r="S25" i="44"/>
  <c r="X26" i="44"/>
  <c r="F24" i="44"/>
  <c r="H25" i="44"/>
  <c r="F26" i="44"/>
  <c r="H27" i="44"/>
  <c r="X23" i="44"/>
  <c r="U25" i="44"/>
  <c r="U26" i="44"/>
  <c r="S26" i="44"/>
  <c r="U23" i="44"/>
  <c r="X24" i="44"/>
  <c r="F20" i="47"/>
  <c r="H20" i="47"/>
  <c r="D6" i="47"/>
  <c r="H6" i="47"/>
  <c r="F18" i="47"/>
  <c r="F17" i="47"/>
  <c r="F16" i="47"/>
  <c r="F15" i="47"/>
  <c r="F14" i="47"/>
  <c r="F13" i="47"/>
  <c r="F12" i="47"/>
  <c r="F11" i="47"/>
  <c r="F10" i="47"/>
  <c r="F9" i="47"/>
  <c r="F8" i="47"/>
  <c r="F7" i="47"/>
  <c r="H18" i="47"/>
  <c r="H17" i="47"/>
  <c r="H16" i="47"/>
  <c r="H15" i="47"/>
  <c r="H14" i="47"/>
  <c r="H13" i="47"/>
  <c r="H12" i="47"/>
  <c r="H11" i="47"/>
  <c r="H10" i="47"/>
  <c r="H9" i="47"/>
  <c r="H8" i="47"/>
  <c r="H7" i="47"/>
  <c r="S10" i="46"/>
  <c r="Q10" i="46"/>
  <c r="U10" i="46"/>
  <c r="D26" i="45"/>
  <c r="H26" i="45"/>
  <c r="D27" i="45"/>
  <c r="H27" i="45"/>
  <c r="D28" i="45"/>
  <c r="H28" i="45"/>
  <c r="D29" i="45"/>
  <c r="H29" i="45"/>
  <c r="AF19" i="37"/>
  <c r="T19" i="37"/>
  <c r="F19" i="37"/>
  <c r="AF18" i="37"/>
  <c r="T18" i="37"/>
  <c r="F18" i="37"/>
  <c r="AF17" i="37"/>
  <c r="T17" i="37"/>
  <c r="F17" i="37"/>
  <c r="AF16" i="37"/>
  <c r="T16" i="37"/>
  <c r="F16" i="37"/>
  <c r="AF15" i="37"/>
  <c r="T15" i="37"/>
  <c r="F15" i="37"/>
  <c r="AH19" i="37"/>
  <c r="V19" i="37"/>
  <c r="H19" i="37"/>
  <c r="AH18" i="37"/>
  <c r="V18" i="37"/>
  <c r="H18" i="37"/>
  <c r="AH17" i="37"/>
  <c r="V17" i="37"/>
  <c r="H17" i="37"/>
  <c r="AH16" i="37"/>
  <c r="V16" i="37"/>
  <c r="H16" i="37"/>
  <c r="AH15" i="37"/>
  <c r="V15" i="37"/>
  <c r="H15" i="37"/>
  <c r="S24" i="44"/>
  <c r="U24" i="44"/>
  <c r="S23" i="44"/>
  <c r="F27" i="44"/>
  <c r="H26" i="44"/>
  <c r="H24" i="44"/>
  <c r="X20" i="47" l="1"/>
  <c r="W20" i="47"/>
  <c r="Y20" i="47" s="1"/>
  <c r="T20" i="47"/>
  <c r="X19" i="47"/>
  <c r="W19" i="47"/>
  <c r="Y19" i="47" s="1"/>
  <c r="V19" i="47"/>
  <c r="T19" i="47"/>
  <c r="R19" i="47"/>
  <c r="X18" i="47"/>
  <c r="W18" i="47"/>
  <c r="Y18" i="47" s="1"/>
  <c r="T18" i="47"/>
  <c r="X17" i="47"/>
  <c r="W17" i="47"/>
  <c r="Y17" i="47" s="1"/>
  <c r="V17" i="47"/>
  <c r="T17" i="47"/>
  <c r="R17" i="47"/>
  <c r="X16" i="47"/>
  <c r="W16" i="47"/>
  <c r="Y16" i="47" s="1"/>
  <c r="T16" i="47"/>
  <c r="X15" i="47"/>
  <c r="W15" i="47"/>
  <c r="Y15" i="47" s="1"/>
  <c r="V15" i="47"/>
  <c r="T15" i="47"/>
  <c r="R15" i="47"/>
  <c r="X14" i="47"/>
  <c r="W14" i="47"/>
  <c r="Y14" i="47" s="1"/>
  <c r="T14" i="47"/>
  <c r="X13" i="47"/>
  <c r="W13" i="47"/>
  <c r="Y13" i="47" s="1"/>
  <c r="V13" i="47"/>
  <c r="T13" i="47"/>
  <c r="R13" i="47"/>
  <c r="X12" i="47"/>
  <c r="W12" i="47"/>
  <c r="Y12" i="47" s="1"/>
  <c r="T12" i="47"/>
  <c r="X11" i="47"/>
  <c r="W11" i="47"/>
  <c r="Y11" i="47" s="1"/>
  <c r="V11" i="47"/>
  <c r="T11" i="47"/>
  <c r="R11" i="47"/>
  <c r="X10" i="47"/>
  <c r="W10" i="47"/>
  <c r="Y10" i="47" s="1"/>
  <c r="T10" i="47"/>
  <c r="X9" i="47"/>
  <c r="W9" i="47"/>
  <c r="Y9" i="47" s="1"/>
  <c r="V9" i="47"/>
  <c r="T9" i="47"/>
  <c r="R9" i="47"/>
  <c r="X8" i="47"/>
  <c r="W8" i="47"/>
  <c r="Y8" i="47" s="1"/>
  <c r="R8" i="47"/>
  <c r="X7" i="47"/>
  <c r="W7" i="47"/>
  <c r="Y7" i="47" s="1"/>
  <c r="T7" i="47"/>
  <c r="X6" i="47"/>
  <c r="W6" i="47"/>
  <c r="Y6" i="47" s="1"/>
  <c r="V6" i="47"/>
  <c r="T6" i="47"/>
  <c r="R6" i="47"/>
  <c r="X5" i="47"/>
  <c r="W5" i="47"/>
  <c r="Y5" i="47" s="1"/>
  <c r="T5" i="47"/>
  <c r="X4" i="47"/>
  <c r="W4" i="47"/>
  <c r="Y4" i="47" s="1"/>
  <c r="V4" i="47"/>
  <c r="T4" i="47"/>
  <c r="R4" i="47"/>
  <c r="X3" i="47"/>
  <c r="W3" i="47"/>
  <c r="Y3" i="47" s="1"/>
  <c r="T3" i="47"/>
  <c r="I23" i="45"/>
  <c r="H23" i="45" s="1"/>
  <c r="J23" i="45"/>
  <c r="K23" i="45"/>
  <c r="I24" i="45"/>
  <c r="H24" i="45" s="1"/>
  <c r="J24" i="45"/>
  <c r="K24" i="45"/>
  <c r="I25" i="45"/>
  <c r="H25" i="45" s="1"/>
  <c r="J25" i="45"/>
  <c r="K25" i="45"/>
  <c r="I22" i="45"/>
  <c r="D22" i="45" s="1"/>
  <c r="F22" i="45"/>
  <c r="K22" i="45"/>
  <c r="J22" i="45"/>
  <c r="W17" i="46"/>
  <c r="V17" i="46"/>
  <c r="X17" i="46" s="1"/>
  <c r="S17" i="46"/>
  <c r="W16" i="46"/>
  <c r="V16" i="46"/>
  <c r="X16" i="46" s="1"/>
  <c r="U16" i="46"/>
  <c r="S16" i="46"/>
  <c r="Q16" i="46"/>
  <c r="W15" i="46"/>
  <c r="V15" i="46"/>
  <c r="X15" i="46" s="1"/>
  <c r="S15" i="46"/>
  <c r="W14" i="46"/>
  <c r="V14" i="46"/>
  <c r="X14" i="46" s="1"/>
  <c r="U14" i="46"/>
  <c r="S14" i="46"/>
  <c r="Q14" i="46"/>
  <c r="W13" i="46"/>
  <c r="V13" i="46"/>
  <c r="X13" i="46" s="1"/>
  <c r="W12" i="46"/>
  <c r="V12" i="46"/>
  <c r="X12" i="46" s="1"/>
  <c r="Q12" i="46"/>
  <c r="W11" i="46"/>
  <c r="V11" i="46"/>
  <c r="X11" i="46" s="1"/>
  <c r="S11" i="46"/>
  <c r="W6" i="46"/>
  <c r="V6" i="46"/>
  <c r="X6" i="46" s="1"/>
  <c r="U6" i="46"/>
  <c r="S6" i="46"/>
  <c r="Q6" i="46"/>
  <c r="W5" i="46"/>
  <c r="V5" i="46"/>
  <c r="X5" i="46" s="1"/>
  <c r="S5" i="46"/>
  <c r="W4" i="46"/>
  <c r="V4" i="46"/>
  <c r="X4" i="46" s="1"/>
  <c r="W3" i="46"/>
  <c r="B39" i="46" s="1"/>
  <c r="V3" i="46"/>
  <c r="X3" i="46" s="1"/>
  <c r="AI4" i="47"/>
  <c r="AH4" i="47" s="1"/>
  <c r="AJ4" i="47"/>
  <c r="AK4" i="47"/>
  <c r="AI5" i="47"/>
  <c r="AH5" i="47" s="1"/>
  <c r="AJ5" i="47"/>
  <c r="AK5" i="47"/>
  <c r="AI6" i="47"/>
  <c r="AH6" i="47" s="1"/>
  <c r="AJ6" i="47"/>
  <c r="AK6" i="47"/>
  <c r="AI7" i="47"/>
  <c r="AH7" i="47" s="1"/>
  <c r="AJ7" i="47"/>
  <c r="AK7" i="47"/>
  <c r="AI8" i="47"/>
  <c r="AH8" i="47" s="1"/>
  <c r="AJ8" i="47"/>
  <c r="AK8" i="47"/>
  <c r="AI9" i="47"/>
  <c r="AH9" i="47" s="1"/>
  <c r="AJ9" i="47"/>
  <c r="AK9" i="47"/>
  <c r="AI10" i="47"/>
  <c r="AH10" i="47" s="1"/>
  <c r="AJ10" i="47"/>
  <c r="AK10" i="47"/>
  <c r="AI11" i="47"/>
  <c r="AH11" i="47" s="1"/>
  <c r="AJ11" i="47"/>
  <c r="AK11" i="47"/>
  <c r="AI12" i="47"/>
  <c r="AH12" i="47" s="1"/>
  <c r="AJ12" i="47"/>
  <c r="AK12" i="47"/>
  <c r="AI13" i="47"/>
  <c r="AH13" i="47" s="1"/>
  <c r="AJ13" i="47"/>
  <c r="AK13" i="47"/>
  <c r="AI14" i="47"/>
  <c r="AH14" i="47" s="1"/>
  <c r="AJ14" i="47"/>
  <c r="AK14" i="47"/>
  <c r="AI15" i="47"/>
  <c r="AH15" i="47" s="1"/>
  <c r="AJ15" i="47"/>
  <c r="AK15" i="47"/>
  <c r="AI16" i="47"/>
  <c r="AH16" i="47" s="1"/>
  <c r="AJ16" i="47"/>
  <c r="AK16" i="47"/>
  <c r="AI17" i="47"/>
  <c r="AH17" i="47" s="1"/>
  <c r="AJ17" i="47"/>
  <c r="AK17" i="47"/>
  <c r="AI18" i="47"/>
  <c r="AH18" i="47" s="1"/>
  <c r="AJ18" i="47"/>
  <c r="AK18" i="47"/>
  <c r="AI19" i="47"/>
  <c r="AH19" i="47" s="1"/>
  <c r="AJ19" i="47"/>
  <c r="AK19" i="47"/>
  <c r="AH20" i="47"/>
  <c r="AI20" i="47"/>
  <c r="AF20" i="47" s="1"/>
  <c r="AJ20" i="47"/>
  <c r="AK20" i="47"/>
  <c r="AI21" i="47"/>
  <c r="AD21" i="47" s="1"/>
  <c r="AJ21" i="47"/>
  <c r="AK21" i="47"/>
  <c r="R24" i="45"/>
  <c r="T24" i="45"/>
  <c r="W22" i="45"/>
  <c r="V22" i="45" s="1"/>
  <c r="X22" i="45"/>
  <c r="Y22" i="45"/>
  <c r="W23" i="45"/>
  <c r="V23" i="45" s="1"/>
  <c r="X23" i="45"/>
  <c r="Y23" i="45"/>
  <c r="W24" i="45"/>
  <c r="V24" i="45" s="1"/>
  <c r="X24" i="45"/>
  <c r="Y24" i="45"/>
  <c r="W25" i="45"/>
  <c r="V25" i="45" s="1"/>
  <c r="X25" i="45"/>
  <c r="Y25" i="45"/>
  <c r="W26" i="45"/>
  <c r="V26" i="45" s="1"/>
  <c r="X26" i="45"/>
  <c r="Y26" i="45"/>
  <c r="W27" i="45"/>
  <c r="V27" i="45" s="1"/>
  <c r="X27" i="45"/>
  <c r="Y27" i="45"/>
  <c r="W28" i="45"/>
  <c r="V28" i="45" s="1"/>
  <c r="X28" i="45"/>
  <c r="Y28" i="45"/>
  <c r="W29" i="45"/>
  <c r="V29" i="45" s="1"/>
  <c r="X29" i="45"/>
  <c r="Y29" i="45"/>
  <c r="W30" i="45"/>
  <c r="V30" i="45" s="1"/>
  <c r="X30" i="45"/>
  <c r="Y30" i="45"/>
  <c r="W31" i="45"/>
  <c r="V31" i="45" s="1"/>
  <c r="X31" i="45"/>
  <c r="Y31" i="45"/>
  <c r="W21" i="45"/>
  <c r="R21" i="45" s="1"/>
  <c r="X21" i="45"/>
  <c r="AI23" i="45"/>
  <c r="AH23" i="45" s="1"/>
  <c r="AJ23" i="45"/>
  <c r="AK23" i="45"/>
  <c r="AI24" i="45"/>
  <c r="AH24" i="45" s="1"/>
  <c r="AJ24" i="45"/>
  <c r="AK24" i="45"/>
  <c r="AI25" i="45"/>
  <c r="AH25" i="45" s="1"/>
  <c r="AJ25" i="45"/>
  <c r="AK25" i="45"/>
  <c r="AI26" i="45"/>
  <c r="AH26" i="45" s="1"/>
  <c r="AJ26" i="45"/>
  <c r="AK26" i="45"/>
  <c r="AI27" i="45"/>
  <c r="AH27" i="45" s="1"/>
  <c r="AJ27" i="45"/>
  <c r="AK27" i="45"/>
  <c r="AI28" i="45"/>
  <c r="AH28" i="45" s="1"/>
  <c r="AJ28" i="45"/>
  <c r="AK28" i="45"/>
  <c r="AI29" i="45"/>
  <c r="AH29" i="45" s="1"/>
  <c r="AJ29" i="45"/>
  <c r="AK29" i="45"/>
  <c r="AI22" i="45"/>
  <c r="AD22" i="45" s="1"/>
  <c r="AH22" i="45"/>
  <c r="AJ22" i="45"/>
  <c r="W26" i="44"/>
  <c r="W25" i="44"/>
  <c r="W24" i="44"/>
  <c r="W23" i="44"/>
  <c r="W22" i="44"/>
  <c r="V22" i="44"/>
  <c r="X22" i="44" s="1"/>
  <c r="W21" i="44"/>
  <c r="V21" i="44"/>
  <c r="X21" i="44" s="1"/>
  <c r="W20" i="44"/>
  <c r="V20" i="44"/>
  <c r="X20" i="44" s="1"/>
  <c r="U20" i="44"/>
  <c r="S20" i="44"/>
  <c r="Q20" i="44"/>
  <c r="W19" i="44"/>
  <c r="V19" i="44"/>
  <c r="X19" i="44" s="1"/>
  <c r="W18" i="44"/>
  <c r="V18" i="44"/>
  <c r="X18" i="44" s="1"/>
  <c r="Q18" i="44"/>
  <c r="W17" i="44"/>
  <c r="V17" i="44"/>
  <c r="X17" i="44" s="1"/>
  <c r="W16" i="44"/>
  <c r="V16" i="44"/>
  <c r="X16" i="44" s="1"/>
  <c r="W15" i="44"/>
  <c r="V15" i="44"/>
  <c r="X15" i="44" s="1"/>
  <c r="U15" i="44"/>
  <c r="S15" i="44"/>
  <c r="Q15" i="44"/>
  <c r="W14" i="44"/>
  <c r="V14" i="44"/>
  <c r="X14" i="44" s="1"/>
  <c r="W13" i="44"/>
  <c r="V13" i="44"/>
  <c r="X13" i="44" s="1"/>
  <c r="S13" i="44"/>
  <c r="Q13" i="44"/>
  <c r="W12" i="44"/>
  <c r="V12" i="44"/>
  <c r="X12" i="44" s="1"/>
  <c r="S12" i="44"/>
  <c r="Q12" i="44"/>
  <c r="W11" i="44"/>
  <c r="V11" i="44"/>
  <c r="X11" i="44" s="1"/>
  <c r="W10" i="44"/>
  <c r="V10" i="44"/>
  <c r="X10" i="44" s="1"/>
  <c r="S10" i="44"/>
  <c r="W9" i="44"/>
  <c r="V9" i="44"/>
  <c r="X9" i="44" s="1"/>
  <c r="S9" i="44"/>
  <c r="W8" i="44"/>
  <c r="V8" i="44"/>
  <c r="X8" i="44" s="1"/>
  <c r="W7" i="44"/>
  <c r="V7" i="44"/>
  <c r="X7" i="44" s="1"/>
  <c r="S7" i="44"/>
  <c r="Q7" i="44"/>
  <c r="W6" i="44"/>
  <c r="V6" i="44"/>
  <c r="X6" i="44" s="1"/>
  <c r="S6" i="44"/>
  <c r="AI4" i="46"/>
  <c r="AH4" i="46" s="1"/>
  <c r="AJ4" i="46"/>
  <c r="AK4" i="46"/>
  <c r="AI5" i="46"/>
  <c r="AH5" i="46" s="1"/>
  <c r="AJ5" i="46"/>
  <c r="AK5" i="46"/>
  <c r="AI6" i="46"/>
  <c r="AH6" i="46" s="1"/>
  <c r="AJ6" i="46"/>
  <c r="AK6" i="46"/>
  <c r="AI7" i="46"/>
  <c r="AH7" i="46" s="1"/>
  <c r="AJ7" i="46"/>
  <c r="AK7" i="46"/>
  <c r="AI8" i="46"/>
  <c r="AH8" i="46" s="1"/>
  <c r="AJ8" i="46"/>
  <c r="AK8" i="46"/>
  <c r="AI9" i="46"/>
  <c r="AH9" i="46" s="1"/>
  <c r="AJ9" i="46"/>
  <c r="AK9" i="46"/>
  <c r="AI10" i="46"/>
  <c r="AH10" i="46" s="1"/>
  <c r="AJ10" i="46"/>
  <c r="AK10" i="46"/>
  <c r="AI11" i="46"/>
  <c r="AH11" i="46" s="1"/>
  <c r="AJ11" i="46"/>
  <c r="AK11" i="46"/>
  <c r="AI12" i="46"/>
  <c r="AH12" i="46" s="1"/>
  <c r="AJ12" i="46"/>
  <c r="AK12" i="46"/>
  <c r="AI13" i="46"/>
  <c r="AH13" i="46" s="1"/>
  <c r="AJ13" i="46"/>
  <c r="AK13" i="46"/>
  <c r="AI14" i="46"/>
  <c r="AH14" i="46" s="1"/>
  <c r="AJ14" i="46"/>
  <c r="AK14" i="46"/>
  <c r="AI15" i="46"/>
  <c r="AH15" i="46" s="1"/>
  <c r="AJ15" i="46"/>
  <c r="AK15" i="46"/>
  <c r="AI16" i="46"/>
  <c r="AH16" i="46" s="1"/>
  <c r="AJ16" i="46"/>
  <c r="AK16" i="46"/>
  <c r="AI17" i="46"/>
  <c r="AD17" i="46" s="1"/>
  <c r="AJ17" i="46"/>
  <c r="AK17" i="46"/>
  <c r="H4" i="46"/>
  <c r="I4" i="46"/>
  <c r="F4" i="46" s="1"/>
  <c r="J4" i="46"/>
  <c r="K4" i="46"/>
  <c r="H5" i="46"/>
  <c r="I5" i="46"/>
  <c r="D5" i="46" s="1"/>
  <c r="J5" i="46"/>
  <c r="K5" i="46"/>
  <c r="H6" i="46"/>
  <c r="I6" i="46"/>
  <c r="F6" i="46" s="1"/>
  <c r="J6" i="46"/>
  <c r="K6" i="46"/>
  <c r="H7" i="46"/>
  <c r="I7" i="46"/>
  <c r="D7" i="46" s="1"/>
  <c r="J7" i="46"/>
  <c r="K7" i="46"/>
  <c r="H8" i="46"/>
  <c r="I8" i="46"/>
  <c r="F8" i="46" s="1"/>
  <c r="J8" i="46"/>
  <c r="K8" i="46"/>
  <c r="H9" i="46"/>
  <c r="I9" i="46"/>
  <c r="D9" i="46" s="1"/>
  <c r="J9" i="46"/>
  <c r="K9" i="46"/>
  <c r="H10" i="46"/>
  <c r="I10" i="46"/>
  <c r="F10" i="46" s="1"/>
  <c r="J10" i="46"/>
  <c r="K10" i="46"/>
  <c r="H11" i="46"/>
  <c r="I11" i="46"/>
  <c r="D11" i="46" s="1"/>
  <c r="J11" i="46"/>
  <c r="K11" i="46"/>
  <c r="H12" i="46"/>
  <c r="I12" i="46"/>
  <c r="D12" i="46" s="1"/>
  <c r="J12" i="46"/>
  <c r="K12" i="46"/>
  <c r="H13" i="46"/>
  <c r="I13" i="46"/>
  <c r="F13" i="46" s="1"/>
  <c r="J13" i="46"/>
  <c r="K13" i="46"/>
  <c r="H14" i="46"/>
  <c r="I14" i="46"/>
  <c r="D14" i="46" s="1"/>
  <c r="J14" i="46"/>
  <c r="K14" i="46"/>
  <c r="H15" i="46"/>
  <c r="I15" i="46"/>
  <c r="F15" i="46" s="1"/>
  <c r="J15" i="46"/>
  <c r="K15" i="46"/>
  <c r="I16" i="46"/>
  <c r="F16" i="46" s="1"/>
  <c r="J16" i="46"/>
  <c r="K16" i="46"/>
  <c r="I17" i="46"/>
  <c r="D17" i="46" s="1"/>
  <c r="J17" i="46"/>
  <c r="K17" i="46"/>
  <c r="AD15" i="44"/>
  <c r="AD16" i="44"/>
  <c r="AD17" i="44"/>
  <c r="AD18" i="44"/>
  <c r="AD19" i="44"/>
  <c r="AD20" i="44"/>
  <c r="AD21" i="44"/>
  <c r="AD22" i="44"/>
  <c r="AD23" i="44"/>
  <c r="AF15" i="44"/>
  <c r="AF16" i="44"/>
  <c r="AF17" i="44"/>
  <c r="AF18" i="44"/>
  <c r="AF19" i="44"/>
  <c r="AF20" i="44"/>
  <c r="AF21" i="44"/>
  <c r="AF22" i="44"/>
  <c r="AF23" i="44"/>
  <c r="AH15" i="44"/>
  <c r="AH16" i="44"/>
  <c r="AH17" i="44"/>
  <c r="AH18" i="44"/>
  <c r="AH19" i="44"/>
  <c r="AH20" i="44"/>
  <c r="AH21" i="44"/>
  <c r="AH22" i="44"/>
  <c r="AH23" i="44"/>
  <c r="AJ14" i="44"/>
  <c r="AJ15" i="44"/>
  <c r="AJ16" i="44"/>
  <c r="AJ17" i="44"/>
  <c r="AJ18" i="44"/>
  <c r="AJ19" i="44"/>
  <c r="AJ20" i="44"/>
  <c r="AJ21" i="44"/>
  <c r="AJ22" i="44"/>
  <c r="AJ23" i="44"/>
  <c r="I23" i="44"/>
  <c r="D23" i="44" s="1"/>
  <c r="H23" i="44"/>
  <c r="J23" i="44"/>
  <c r="I22" i="44"/>
  <c r="D22" i="44" s="1"/>
  <c r="J22" i="44"/>
  <c r="I21" i="44"/>
  <c r="D21" i="44" s="1"/>
  <c r="J21" i="44"/>
  <c r="I20" i="44"/>
  <c r="D20" i="44" s="1"/>
  <c r="J20" i="44"/>
  <c r="I19" i="44"/>
  <c r="D19" i="44" s="1"/>
  <c r="J19" i="44"/>
  <c r="I18" i="44"/>
  <c r="D18" i="44" s="1"/>
  <c r="J18" i="44"/>
  <c r="I17" i="44"/>
  <c r="D17" i="44" s="1"/>
  <c r="J17" i="44"/>
  <c r="I16" i="44"/>
  <c r="D16" i="44" s="1"/>
  <c r="J16" i="44"/>
  <c r="I15" i="44"/>
  <c r="D15" i="44" s="1"/>
  <c r="J15" i="44"/>
  <c r="J27" i="42"/>
  <c r="I27" i="42"/>
  <c r="K27" i="42" s="1"/>
  <c r="F27" i="42"/>
  <c r="J26" i="42"/>
  <c r="I26" i="42"/>
  <c r="K26" i="42" s="1"/>
  <c r="F26" i="42"/>
  <c r="D26" i="42"/>
  <c r="J25" i="42"/>
  <c r="I25" i="42"/>
  <c r="K25" i="42" s="1"/>
  <c r="H25" i="42"/>
  <c r="F25" i="42"/>
  <c r="D25" i="42"/>
  <c r="J24" i="42"/>
  <c r="I24" i="42"/>
  <c r="K24" i="42" s="1"/>
  <c r="F24" i="42"/>
  <c r="J23" i="42"/>
  <c r="I23" i="42"/>
  <c r="K23" i="42" s="1"/>
  <c r="H23" i="42"/>
  <c r="F23" i="42"/>
  <c r="D23" i="42"/>
  <c r="J22" i="42"/>
  <c r="I22" i="42"/>
  <c r="K22" i="42" s="1"/>
  <c r="F22" i="42"/>
  <c r="J21" i="42"/>
  <c r="I21" i="42"/>
  <c r="K21" i="42" s="1"/>
  <c r="F21" i="42"/>
  <c r="D21" i="42"/>
  <c r="J20" i="42"/>
  <c r="I20" i="42"/>
  <c r="K20" i="42" s="1"/>
  <c r="H20" i="42"/>
  <c r="F20" i="42"/>
  <c r="D20" i="42"/>
  <c r="J19" i="42"/>
  <c r="I19" i="42"/>
  <c r="K19" i="42" s="1"/>
  <c r="F19" i="42"/>
  <c r="D19" i="42"/>
  <c r="J18" i="42"/>
  <c r="I18" i="42"/>
  <c r="K18" i="42" s="1"/>
  <c r="F18" i="42"/>
  <c r="D18" i="42"/>
  <c r="J17" i="42"/>
  <c r="I17" i="42"/>
  <c r="K17" i="42" s="1"/>
  <c r="F17" i="42"/>
  <c r="J16" i="42"/>
  <c r="I16" i="42"/>
  <c r="K16" i="42" s="1"/>
  <c r="F16" i="42"/>
  <c r="D16" i="42"/>
  <c r="J15" i="42"/>
  <c r="I15" i="42"/>
  <c r="K15" i="42" s="1"/>
  <c r="H15" i="42"/>
  <c r="F15" i="42"/>
  <c r="D15" i="42"/>
  <c r="J14" i="42"/>
  <c r="I14" i="42"/>
  <c r="K14" i="42" s="1"/>
  <c r="H14" i="42"/>
  <c r="F14" i="42"/>
  <c r="D14" i="42"/>
  <c r="J13" i="42"/>
  <c r="I13" i="42"/>
  <c r="K13" i="42" s="1"/>
  <c r="H13" i="42"/>
  <c r="F13" i="42"/>
  <c r="D13" i="42"/>
  <c r="J12" i="42"/>
  <c r="I12" i="42"/>
  <c r="K12" i="42" s="1"/>
  <c r="H12" i="42"/>
  <c r="F12" i="42"/>
  <c r="D12" i="42"/>
  <c r="J11" i="42"/>
  <c r="I11" i="42"/>
  <c r="K11" i="42" s="1"/>
  <c r="H11" i="42"/>
  <c r="F11" i="42"/>
  <c r="D11" i="42"/>
  <c r="J10" i="42"/>
  <c r="I10" i="42"/>
  <c r="K10" i="42" s="1"/>
  <c r="H10" i="42"/>
  <c r="F10" i="42"/>
  <c r="D10" i="42"/>
  <c r="AH27" i="42"/>
  <c r="AI27" i="42"/>
  <c r="AH26" i="42"/>
  <c r="AI26" i="42"/>
  <c r="AH24" i="42"/>
  <c r="AC24" i="42" s="1"/>
  <c r="AG24" i="42"/>
  <c r="AJ24" i="42"/>
  <c r="AI24" i="42"/>
  <c r="AH23" i="42"/>
  <c r="AC23" i="42" s="1"/>
  <c r="AJ23" i="42"/>
  <c r="AI23" i="42"/>
  <c r="AH22" i="42"/>
  <c r="AC22" i="42" s="1"/>
  <c r="AJ22" i="42"/>
  <c r="AI22" i="42"/>
  <c r="W22" i="42"/>
  <c r="W23" i="42"/>
  <c r="W21" i="42"/>
  <c r="W26" i="42"/>
  <c r="V26" i="42"/>
  <c r="X26" i="42" s="1"/>
  <c r="W25" i="42"/>
  <c r="V25" i="42"/>
  <c r="X25" i="42" s="1"/>
  <c r="W24" i="42"/>
  <c r="V24" i="42"/>
  <c r="X24" i="42" s="1"/>
  <c r="V23" i="42"/>
  <c r="X23" i="42" s="1"/>
  <c r="V22" i="42"/>
  <c r="X22" i="42" s="1"/>
  <c r="V21" i="42"/>
  <c r="X21" i="42" s="1"/>
  <c r="AI11" i="42"/>
  <c r="AI12" i="42"/>
  <c r="AI13" i="42"/>
  <c r="W10" i="42"/>
  <c r="W11" i="42"/>
  <c r="W12" i="42"/>
  <c r="AI25" i="42"/>
  <c r="AH25" i="42"/>
  <c r="AH21" i="42"/>
  <c r="AC21" i="42" s="1"/>
  <c r="AI21" i="42"/>
  <c r="AH20" i="42"/>
  <c r="AC20" i="42" s="1"/>
  <c r="AE20" i="42"/>
  <c r="AJ20" i="42"/>
  <c r="AI20" i="42"/>
  <c r="AH19" i="42"/>
  <c r="AC19" i="42" s="1"/>
  <c r="AE19" i="42"/>
  <c r="AJ19" i="42"/>
  <c r="AI19" i="42"/>
  <c r="AH18" i="42"/>
  <c r="AC18" i="42" s="1"/>
  <c r="AE18" i="42"/>
  <c r="AJ18" i="42"/>
  <c r="AI18" i="42"/>
  <c r="AH17" i="42"/>
  <c r="AC17" i="42" s="1"/>
  <c r="AE17" i="42"/>
  <c r="AJ17" i="42"/>
  <c r="AI17" i="42"/>
  <c r="AH16" i="42"/>
  <c r="AJ16" i="42"/>
  <c r="AI16" i="42"/>
  <c r="AH15" i="42"/>
  <c r="AC15" i="42" s="1"/>
  <c r="AG15" i="42"/>
  <c r="AI15" i="42"/>
  <c r="AH14" i="42"/>
  <c r="AC14" i="42"/>
  <c r="AE14" i="42"/>
  <c r="AG14" i="42"/>
  <c r="AJ14" i="42"/>
  <c r="AI14" i="42"/>
  <c r="AH13" i="42"/>
  <c r="AC13" i="42"/>
  <c r="AE13" i="42"/>
  <c r="AG13" i="42"/>
  <c r="AJ13" i="42"/>
  <c r="AH12" i="42"/>
  <c r="AC12" i="42" s="1"/>
  <c r="AH11" i="42"/>
  <c r="AC11" i="42" s="1"/>
  <c r="AE11" i="42"/>
  <c r="AJ11" i="42"/>
  <c r="AH10" i="42"/>
  <c r="AC10" i="42" s="1"/>
  <c r="AI10" i="42"/>
  <c r="W20" i="42"/>
  <c r="V20" i="42"/>
  <c r="Q20" i="42" s="1"/>
  <c r="V19" i="42"/>
  <c r="Q19" i="42" s="1"/>
  <c r="X19" i="42"/>
  <c r="W19" i="42"/>
  <c r="V18" i="42"/>
  <c r="Q18" i="42" s="1"/>
  <c r="X18" i="42"/>
  <c r="W18" i="42"/>
  <c r="V17" i="42"/>
  <c r="Q17" i="42" s="1"/>
  <c r="X17" i="42"/>
  <c r="W17" i="42"/>
  <c r="V16" i="42"/>
  <c r="Q16" i="42" s="1"/>
  <c r="X16" i="42"/>
  <c r="W16" i="42"/>
  <c r="V15" i="42"/>
  <c r="Q15" i="42" s="1"/>
  <c r="W15" i="42"/>
  <c r="V14" i="42"/>
  <c r="Q14" i="42" s="1"/>
  <c r="X14" i="42"/>
  <c r="W14" i="42"/>
  <c r="V13" i="42"/>
  <c r="Q13" i="42" s="1"/>
  <c r="W13" i="42"/>
  <c r="V12" i="42"/>
  <c r="Q12" i="42" s="1"/>
  <c r="U12" i="42"/>
  <c r="V11" i="42"/>
  <c r="Q11" i="42" s="1"/>
  <c r="S11" i="42"/>
  <c r="X11" i="42"/>
  <c r="V10" i="42"/>
  <c r="Q10" i="42" s="1"/>
  <c r="U10" i="42"/>
  <c r="AJ24" i="43"/>
  <c r="AJ23" i="43"/>
  <c r="AJ22" i="43"/>
  <c r="W10" i="43"/>
  <c r="W11" i="43"/>
  <c r="W12" i="43"/>
  <c r="W22" i="43"/>
  <c r="W23" i="43"/>
  <c r="W24" i="43"/>
  <c r="AJ12" i="43"/>
  <c r="AJ13" i="43"/>
  <c r="AJ14" i="43"/>
  <c r="AI11" i="43"/>
  <c r="AH11" i="43" s="1"/>
  <c r="AJ11" i="43"/>
  <c r="AK11" i="43"/>
  <c r="AI12" i="43"/>
  <c r="AH12" i="43" s="1"/>
  <c r="AK12" i="43"/>
  <c r="AI13" i="43"/>
  <c r="AH13" i="43" s="1"/>
  <c r="AK13" i="43"/>
  <c r="AI14" i="43"/>
  <c r="AH14" i="43" s="1"/>
  <c r="AK14" i="43"/>
  <c r="AI15" i="43"/>
  <c r="AH15" i="43" s="1"/>
  <c r="AJ15" i="43"/>
  <c r="AK15" i="43"/>
  <c r="AI16" i="43"/>
  <c r="AH16" i="43" s="1"/>
  <c r="AJ16" i="43"/>
  <c r="AK16" i="43"/>
  <c r="AI17" i="43"/>
  <c r="AH17" i="43" s="1"/>
  <c r="AJ17" i="43"/>
  <c r="AK17" i="43"/>
  <c r="AI18" i="43"/>
  <c r="AH18" i="43" s="1"/>
  <c r="AJ18" i="43"/>
  <c r="AK18" i="43"/>
  <c r="AI19" i="43"/>
  <c r="AH19" i="43" s="1"/>
  <c r="AJ19" i="43"/>
  <c r="AK19" i="43"/>
  <c r="AI20" i="43"/>
  <c r="AF20" i="43" s="1"/>
  <c r="AJ20" i="43"/>
  <c r="AK20" i="43"/>
  <c r="AI21" i="43"/>
  <c r="AD21" i="43" s="1"/>
  <c r="AJ21" i="43"/>
  <c r="AK21" i="43"/>
  <c r="AI22" i="43"/>
  <c r="AH22" i="43" s="1"/>
  <c r="AI23" i="43"/>
  <c r="AF23" i="43" s="1"/>
  <c r="AI24" i="43"/>
  <c r="AF24" i="43" s="1"/>
  <c r="AI25" i="43"/>
  <c r="AF25" i="43" s="1"/>
  <c r="AJ25" i="43"/>
  <c r="AK25" i="43"/>
  <c r="AI26" i="43"/>
  <c r="AF26" i="43" s="1"/>
  <c r="AJ26" i="43"/>
  <c r="AK26" i="43"/>
  <c r="AI27" i="43"/>
  <c r="AF27" i="43" s="1"/>
  <c r="AJ27" i="43"/>
  <c r="AK27" i="43"/>
  <c r="AI10" i="43"/>
  <c r="AD10" i="43" s="1"/>
  <c r="AH10" i="43"/>
  <c r="AK10" i="43"/>
  <c r="AJ10" i="43"/>
  <c r="V22" i="43"/>
  <c r="Q22" i="43" s="1"/>
  <c r="V23" i="43"/>
  <c r="Q23" i="43" s="1"/>
  <c r="V24" i="43"/>
  <c r="Q24" i="43" s="1"/>
  <c r="V25" i="43"/>
  <c r="U25" i="43" s="1"/>
  <c r="W25" i="43"/>
  <c r="X25" i="43"/>
  <c r="V26" i="43"/>
  <c r="U26" i="43" s="1"/>
  <c r="W26" i="43"/>
  <c r="X26" i="43"/>
  <c r="V27" i="43"/>
  <c r="U27" i="43" s="1"/>
  <c r="W27" i="43"/>
  <c r="X27" i="43"/>
  <c r="V28" i="43"/>
  <c r="U28" i="43" s="1"/>
  <c r="W28" i="43"/>
  <c r="X28" i="43"/>
  <c r="V14" i="43"/>
  <c r="Q14" i="43" s="1"/>
  <c r="W14" i="43"/>
  <c r="X14" i="43"/>
  <c r="V15" i="43"/>
  <c r="Q15" i="43" s="1"/>
  <c r="W15" i="43"/>
  <c r="X15" i="43"/>
  <c r="V16" i="43"/>
  <c r="Q16" i="43" s="1"/>
  <c r="W16" i="43"/>
  <c r="X16" i="43"/>
  <c r="V17" i="43"/>
  <c r="Q17" i="43" s="1"/>
  <c r="W17" i="43"/>
  <c r="X17" i="43"/>
  <c r="V18" i="43"/>
  <c r="Q18" i="43" s="1"/>
  <c r="W18" i="43"/>
  <c r="X18" i="43"/>
  <c r="V19" i="43"/>
  <c r="Q19" i="43" s="1"/>
  <c r="W19" i="43"/>
  <c r="X19" i="43"/>
  <c r="V20" i="43"/>
  <c r="Q20" i="43" s="1"/>
  <c r="W20" i="43"/>
  <c r="X20" i="43"/>
  <c r="V21" i="43"/>
  <c r="Q21" i="43" s="1"/>
  <c r="W21" i="43"/>
  <c r="X21" i="43"/>
  <c r="V13" i="43"/>
  <c r="Q13" i="43" s="1"/>
  <c r="S13" i="43"/>
  <c r="X13" i="43"/>
  <c r="W13" i="43"/>
  <c r="V12" i="43"/>
  <c r="Q12" i="43" s="1"/>
  <c r="S12" i="43"/>
  <c r="X12" i="43"/>
  <c r="V11" i="43"/>
  <c r="Q11" i="43" s="1"/>
  <c r="S11" i="43"/>
  <c r="U11" i="43"/>
  <c r="X11" i="43"/>
  <c r="V10" i="43"/>
  <c r="Q10" i="43" s="1"/>
  <c r="S10" i="43"/>
  <c r="X10" i="43"/>
  <c r="J24" i="43"/>
  <c r="J23" i="43"/>
  <c r="J22" i="43"/>
  <c r="J21" i="43"/>
  <c r="I21" i="43"/>
  <c r="D21" i="43" s="1"/>
  <c r="I22" i="43"/>
  <c r="D22" i="43" s="1"/>
  <c r="I23" i="43"/>
  <c r="D23" i="43" s="1"/>
  <c r="I24" i="43"/>
  <c r="D24" i="43" s="1"/>
  <c r="I25" i="43"/>
  <c r="D25" i="43" s="1"/>
  <c r="J25" i="43"/>
  <c r="K25" i="43"/>
  <c r="I26" i="43"/>
  <c r="F26" i="43" s="1"/>
  <c r="J26" i="43"/>
  <c r="K26" i="43"/>
  <c r="I27" i="43"/>
  <c r="D27" i="43" s="1"/>
  <c r="J27" i="43"/>
  <c r="K27" i="43"/>
  <c r="I20" i="43"/>
  <c r="D20" i="43" s="1"/>
  <c r="K20" i="43"/>
  <c r="J20" i="43"/>
  <c r="I19" i="43"/>
  <c r="F19" i="43" s="1"/>
  <c r="H19" i="43"/>
  <c r="J19" i="43"/>
  <c r="I18" i="43"/>
  <c r="D18" i="43" s="1"/>
  <c r="H18" i="43"/>
  <c r="J18" i="43"/>
  <c r="I17" i="43"/>
  <c r="F17" i="43" s="1"/>
  <c r="H17" i="43"/>
  <c r="J17" i="43"/>
  <c r="I16" i="43"/>
  <c r="D16" i="43" s="1"/>
  <c r="H16" i="43"/>
  <c r="J16" i="43"/>
  <c r="I15" i="43"/>
  <c r="D15" i="43" s="1"/>
  <c r="F15" i="43"/>
  <c r="K15" i="43"/>
  <c r="J15" i="43"/>
  <c r="I14" i="43"/>
  <c r="D14" i="43" s="1"/>
  <c r="H14" i="43"/>
  <c r="J14" i="43"/>
  <c r="I13" i="43"/>
  <c r="D13" i="43" s="1"/>
  <c r="J13" i="43"/>
  <c r="I12" i="43"/>
  <c r="D12" i="43" s="1"/>
  <c r="F12" i="43"/>
  <c r="H12" i="43"/>
  <c r="K12" i="43"/>
  <c r="J12" i="43"/>
  <c r="I11" i="43"/>
  <c r="D11" i="43" s="1"/>
  <c r="K11" i="43"/>
  <c r="J11" i="43"/>
  <c r="I10" i="43"/>
  <c r="D10" i="43" s="1"/>
  <c r="J10" i="43"/>
  <c r="H10" i="43" l="1"/>
  <c r="F11" i="43"/>
  <c r="K14" i="43"/>
  <c r="F14" i="43"/>
  <c r="H15" i="43"/>
  <c r="K17" i="43"/>
  <c r="D17" i="43"/>
  <c r="K19" i="43"/>
  <c r="D19" i="43"/>
  <c r="H20" i="43"/>
  <c r="F20" i="43"/>
  <c r="H26" i="43"/>
  <c r="AC16" i="42"/>
  <c r="AG16" i="42"/>
  <c r="D26" i="43"/>
  <c r="AF10" i="43"/>
  <c r="X10" i="42"/>
  <c r="S10" i="42"/>
  <c r="X13" i="42"/>
  <c r="X15" i="42"/>
  <c r="S16" i="42"/>
  <c r="S17" i="42"/>
  <c r="S18" i="42"/>
  <c r="S19" i="42"/>
  <c r="U20" i="42"/>
  <c r="AG11" i="42"/>
  <c r="AJ12" i="42"/>
  <c r="AJ15" i="42"/>
  <c r="AE15" i="42"/>
  <c r="AE16" i="42"/>
  <c r="F14" i="46"/>
  <c r="F11" i="46"/>
  <c r="F9" i="46"/>
  <c r="F7" i="46"/>
  <c r="F5" i="46"/>
  <c r="D15" i="46"/>
  <c r="D13" i="46"/>
  <c r="D10" i="46"/>
  <c r="D8" i="46"/>
  <c r="D6" i="46"/>
  <c r="D4" i="46"/>
  <c r="AH17" i="46"/>
  <c r="AF17" i="46"/>
  <c r="AF14" i="46"/>
  <c r="AF8" i="46"/>
  <c r="AF4" i="46"/>
  <c r="AD15" i="46"/>
  <c r="AD10" i="46"/>
  <c r="AD7" i="46"/>
  <c r="AF29" i="45"/>
  <c r="AF24" i="45"/>
  <c r="AD27" i="45"/>
  <c r="T29" i="45"/>
  <c r="R29" i="45"/>
  <c r="F23" i="45"/>
  <c r="D23" i="45"/>
  <c r="AG17" i="42"/>
  <c r="AG18" i="42"/>
  <c r="AG19" i="42"/>
  <c r="AG20" i="42"/>
  <c r="AE22" i="42"/>
  <c r="AE23" i="42"/>
  <c r="H16" i="42"/>
  <c r="H19" i="42"/>
  <c r="D22" i="42"/>
  <c r="H22" i="42"/>
  <c r="D24" i="42"/>
  <c r="H24" i="42"/>
  <c r="D27" i="42"/>
  <c r="H27" i="42"/>
  <c r="K21" i="44"/>
  <c r="AF15" i="46"/>
  <c r="AF10" i="46"/>
  <c r="AF7" i="46"/>
  <c r="AD14" i="46"/>
  <c r="AD8" i="46"/>
  <c r="AD4" i="46"/>
  <c r="Q9" i="44"/>
  <c r="U9" i="44"/>
  <c r="S14" i="44"/>
  <c r="Q17" i="44"/>
  <c r="S18" i="44"/>
  <c r="Q22" i="44"/>
  <c r="AK22" i="45"/>
  <c r="AF22" i="45"/>
  <c r="AF27" i="45"/>
  <c r="AD29" i="45"/>
  <c r="AD24" i="45"/>
  <c r="T28" i="45"/>
  <c r="T23" i="45"/>
  <c r="R28" i="45"/>
  <c r="R23" i="45"/>
  <c r="Q5" i="46"/>
  <c r="U5" i="46"/>
  <c r="Q11" i="46"/>
  <c r="U11" i="46"/>
  <c r="S12" i="46"/>
  <c r="Q15" i="46"/>
  <c r="U15" i="46"/>
  <c r="Q17" i="46"/>
  <c r="U17" i="46"/>
  <c r="F25" i="45"/>
  <c r="D25" i="45"/>
  <c r="R3" i="47"/>
  <c r="V3" i="47"/>
  <c r="R5" i="47"/>
  <c r="V5" i="47"/>
  <c r="R7" i="47"/>
  <c r="V7" i="47"/>
  <c r="T8" i="47"/>
  <c r="R10" i="47"/>
  <c r="V10" i="47"/>
  <c r="R12" i="47"/>
  <c r="V12" i="47"/>
  <c r="R14" i="47"/>
  <c r="V14" i="47"/>
  <c r="R16" i="47"/>
  <c r="V16" i="47"/>
  <c r="R18" i="47"/>
  <c r="V18" i="47"/>
  <c r="R20" i="47"/>
  <c r="V20" i="47"/>
  <c r="S8" i="44"/>
  <c r="K18" i="44"/>
  <c r="F21" i="44"/>
  <c r="U7" i="44"/>
  <c r="S16" i="44"/>
  <c r="S19" i="44"/>
  <c r="S21" i="44"/>
  <c r="S22" i="44"/>
  <c r="U12" i="44"/>
  <c r="K16" i="44"/>
  <c r="K19" i="44"/>
  <c r="H21" i="44"/>
  <c r="Q11" i="44"/>
  <c r="U18" i="44"/>
  <c r="U22" i="44"/>
  <c r="K15" i="44"/>
  <c r="F16" i="44"/>
  <c r="F18" i="44"/>
  <c r="K23" i="44"/>
  <c r="F23" i="44"/>
  <c r="Q6" i="44"/>
  <c r="U6" i="44"/>
  <c r="Q8" i="44"/>
  <c r="U8" i="44"/>
  <c r="Q10" i="44"/>
  <c r="U10" i="44"/>
  <c r="S11" i="44"/>
  <c r="Q14" i="44"/>
  <c r="U14" i="44"/>
  <c r="Q16" i="44"/>
  <c r="U16" i="44"/>
  <c r="S17" i="44"/>
  <c r="Q19" i="44"/>
  <c r="U19" i="44"/>
  <c r="Q21" i="44"/>
  <c r="U21" i="44"/>
  <c r="F15" i="44"/>
  <c r="H16" i="44"/>
  <c r="H18" i="44"/>
  <c r="K22" i="44"/>
  <c r="U11" i="44"/>
  <c r="U13" i="44"/>
  <c r="U17" i="44"/>
  <c r="AH21" i="47"/>
  <c r="V8" i="47"/>
  <c r="AF13" i="46"/>
  <c r="AD13" i="46"/>
  <c r="AF16" i="46"/>
  <c r="AD16" i="46"/>
  <c r="AF12" i="46"/>
  <c r="AD12" i="46"/>
  <c r="AD11" i="46"/>
  <c r="AF11" i="46"/>
  <c r="AF9" i="46"/>
  <c r="AD9" i="46"/>
  <c r="AF6" i="46"/>
  <c r="AD6" i="46"/>
  <c r="AF5" i="46"/>
  <c r="AD5" i="46"/>
  <c r="H17" i="46"/>
  <c r="F17" i="46"/>
  <c r="D16" i="46"/>
  <c r="H16" i="46"/>
  <c r="F12" i="46"/>
  <c r="AF28" i="45"/>
  <c r="AD28" i="45"/>
  <c r="AD26" i="45"/>
  <c r="AF26" i="45"/>
  <c r="AF25" i="45"/>
  <c r="AD25" i="45"/>
  <c r="AF23" i="45"/>
  <c r="AD23" i="45"/>
  <c r="T27" i="45"/>
  <c r="R27" i="45"/>
  <c r="T25" i="45"/>
  <c r="R25" i="45"/>
  <c r="T31" i="45"/>
  <c r="R31" i="45"/>
  <c r="T30" i="45"/>
  <c r="R30" i="45"/>
  <c r="R26" i="45"/>
  <c r="T26" i="45"/>
  <c r="T22" i="45"/>
  <c r="R22" i="45"/>
  <c r="Y21" i="45"/>
  <c r="T21" i="45"/>
  <c r="D24" i="45"/>
  <c r="F24" i="45"/>
  <c r="K17" i="44"/>
  <c r="F17" i="44"/>
  <c r="H17" i="44"/>
  <c r="K20" i="44"/>
  <c r="F22" i="44"/>
  <c r="H22" i="44"/>
  <c r="F20" i="44"/>
  <c r="H20" i="44"/>
  <c r="F19" i="44"/>
  <c r="H19" i="44"/>
  <c r="AJ26" i="42"/>
  <c r="AG26" i="42"/>
  <c r="AE26" i="42"/>
  <c r="AC26" i="42"/>
  <c r="AJ27" i="42"/>
  <c r="AG27" i="42"/>
  <c r="AC27" i="42"/>
  <c r="AE27" i="42"/>
  <c r="U11" i="42"/>
  <c r="X12" i="42"/>
  <c r="S12" i="42"/>
  <c r="U13" i="42"/>
  <c r="U14" i="42"/>
  <c r="S15" i="42"/>
  <c r="U16" i="42"/>
  <c r="U17" i="42"/>
  <c r="U18" i="42"/>
  <c r="U19" i="42"/>
  <c r="X20" i="42"/>
  <c r="S20" i="42"/>
  <c r="AJ10" i="42"/>
  <c r="AE12" i="42"/>
  <c r="AG21" i="42"/>
  <c r="AJ25" i="42"/>
  <c r="AC25" i="42"/>
  <c r="AG25" i="42"/>
  <c r="AE25" i="42"/>
  <c r="AG22" i="42"/>
  <c r="AG23" i="42"/>
  <c r="H26" i="42"/>
  <c r="AE10" i="42"/>
  <c r="AG12" i="42"/>
  <c r="AJ21" i="42"/>
  <c r="AE21" i="42"/>
  <c r="U26" i="42"/>
  <c r="U23" i="42"/>
  <c r="S26" i="42"/>
  <c r="Q26" i="42"/>
  <c r="Q23" i="42"/>
  <c r="AE24" i="42"/>
  <c r="U24" i="42"/>
  <c r="U22" i="42"/>
  <c r="S24" i="42"/>
  <c r="Q24" i="42"/>
  <c r="AF19" i="47"/>
  <c r="AF17" i="47"/>
  <c r="AF15" i="47"/>
  <c r="AF13" i="47"/>
  <c r="AF11" i="47"/>
  <c r="AF9" i="47"/>
  <c r="AF7" i="47"/>
  <c r="AF5" i="47"/>
  <c r="AF21" i="47"/>
  <c r="AD20" i="47"/>
  <c r="AD18" i="47"/>
  <c r="AD16" i="47"/>
  <c r="AD14" i="47"/>
  <c r="AD12" i="47"/>
  <c r="AD10" i="47"/>
  <c r="AD8" i="47"/>
  <c r="AD6" i="47"/>
  <c r="AD4" i="47"/>
  <c r="AF18" i="47"/>
  <c r="AF16" i="47"/>
  <c r="AF14" i="47"/>
  <c r="AF12" i="47"/>
  <c r="AF10" i="47"/>
  <c r="AF8" i="47"/>
  <c r="AF6" i="47"/>
  <c r="AF4" i="47"/>
  <c r="AD19" i="47"/>
  <c r="AD17" i="47"/>
  <c r="AD15" i="47"/>
  <c r="AD13" i="47"/>
  <c r="AD11" i="47"/>
  <c r="AD9" i="47"/>
  <c r="AD7" i="47"/>
  <c r="AD5" i="47"/>
  <c r="H22" i="45"/>
  <c r="U12" i="46"/>
  <c r="S13" i="46"/>
  <c r="Q13" i="46"/>
  <c r="U13" i="46"/>
  <c r="Q3" i="46"/>
  <c r="S3" i="46"/>
  <c r="S4" i="46"/>
  <c r="Q4" i="46"/>
  <c r="U4" i="46"/>
  <c r="U3" i="46"/>
  <c r="V21" i="45"/>
  <c r="H15" i="44"/>
  <c r="H18" i="42"/>
  <c r="H21" i="42"/>
  <c r="D17" i="42"/>
  <c r="H17" i="42"/>
  <c r="S14" i="42"/>
  <c r="S13" i="42"/>
  <c r="S25" i="42"/>
  <c r="U25" i="42"/>
  <c r="Q25" i="42"/>
  <c r="U21" i="42"/>
  <c r="S23" i="42"/>
  <c r="S22" i="42"/>
  <c r="S21" i="42"/>
  <c r="Q22" i="42"/>
  <c r="Q21" i="42"/>
  <c r="AG10" i="42"/>
  <c r="U15" i="42"/>
  <c r="H13" i="43"/>
  <c r="F18" i="43"/>
  <c r="F27" i="43"/>
  <c r="F25" i="43"/>
  <c r="U20" i="43"/>
  <c r="U18" i="43"/>
  <c r="U16" i="43"/>
  <c r="U14" i="43"/>
  <c r="S20" i="43"/>
  <c r="S18" i="43"/>
  <c r="S16" i="43"/>
  <c r="S14" i="43"/>
  <c r="Q27" i="43"/>
  <c r="Q25" i="43"/>
  <c r="S27" i="43"/>
  <c r="S25" i="43"/>
  <c r="AH21" i="43"/>
  <c r="AH20" i="43"/>
  <c r="AD20" i="43"/>
  <c r="AD18" i="43"/>
  <c r="AD16" i="43"/>
  <c r="AD14" i="43"/>
  <c r="AD12" i="43"/>
  <c r="AF21" i="43"/>
  <c r="AF19" i="43"/>
  <c r="AF17" i="43"/>
  <c r="AF15" i="43"/>
  <c r="AF13" i="43"/>
  <c r="AF11" i="43"/>
  <c r="K10" i="43"/>
  <c r="F10" i="43"/>
  <c r="H11" i="43"/>
  <c r="K13" i="43"/>
  <c r="F13" i="43"/>
  <c r="K16" i="43"/>
  <c r="F16" i="43"/>
  <c r="K18" i="43"/>
  <c r="H27" i="43"/>
  <c r="H25" i="43"/>
  <c r="U10" i="43"/>
  <c r="U12" i="43"/>
  <c r="U13" i="43"/>
  <c r="U21" i="43"/>
  <c r="U19" i="43"/>
  <c r="U17" i="43"/>
  <c r="U15" i="43"/>
  <c r="S21" i="43"/>
  <c r="S19" i="43"/>
  <c r="S17" i="43"/>
  <c r="S15" i="43"/>
  <c r="Q28" i="43"/>
  <c r="Q26" i="43"/>
  <c r="S28" i="43"/>
  <c r="S26" i="43"/>
  <c r="AD19" i="43"/>
  <c r="AD17" i="43"/>
  <c r="AD15" i="43"/>
  <c r="AD13" i="43"/>
  <c r="AD11" i="43"/>
  <c r="AF18" i="43"/>
  <c r="AF16" i="43"/>
  <c r="AF14" i="43"/>
  <c r="AF12" i="43"/>
  <c r="AK24" i="43"/>
  <c r="AH24" i="43"/>
  <c r="AD24" i="43"/>
  <c r="AD23" i="43"/>
  <c r="AK23" i="43"/>
  <c r="AH23" i="43"/>
  <c r="AK22" i="43"/>
  <c r="AD22" i="43"/>
  <c r="AF22" i="43"/>
  <c r="AD27" i="43"/>
  <c r="AH27" i="43"/>
  <c r="AH26" i="43"/>
  <c r="AD26" i="43"/>
  <c r="AD25" i="43"/>
  <c r="AH25" i="43"/>
  <c r="U24" i="43"/>
  <c r="S24" i="43"/>
  <c r="S23" i="43"/>
  <c r="U23" i="43"/>
  <c r="U22" i="43"/>
  <c r="S22" i="43"/>
  <c r="X24" i="43"/>
  <c r="X23" i="43"/>
  <c r="X22" i="43"/>
  <c r="F24" i="43"/>
  <c r="H24" i="43"/>
  <c r="H23" i="43"/>
  <c r="F23" i="43"/>
  <c r="F22" i="43"/>
  <c r="H22" i="43"/>
  <c r="H21" i="43"/>
  <c r="F21" i="43"/>
  <c r="K24" i="43"/>
  <c r="K23" i="43"/>
  <c r="K22" i="43"/>
  <c r="K21" i="43"/>
  <c r="AI4" i="44" l="1"/>
  <c r="AD4" i="44" s="1"/>
  <c r="AI5" i="44"/>
  <c r="AD5" i="44" s="1"/>
  <c r="AI6" i="44"/>
  <c r="AD6" i="44" s="1"/>
  <c r="AI7" i="44"/>
  <c r="AD7" i="44" s="1"/>
  <c r="AI8" i="44"/>
  <c r="AD8" i="44" s="1"/>
  <c r="AI9" i="44"/>
  <c r="AD9" i="44" s="1"/>
  <c r="AI10" i="44"/>
  <c r="AD10" i="44" s="1"/>
  <c r="AI11" i="44"/>
  <c r="AI12" i="44"/>
  <c r="AI13" i="44"/>
  <c r="AI14" i="44"/>
  <c r="AF6" i="44"/>
  <c r="AF7" i="44"/>
  <c r="AF8" i="44"/>
  <c r="AF9" i="44"/>
  <c r="AF10" i="44"/>
  <c r="AH4" i="44"/>
  <c r="AJ4" i="44"/>
  <c r="AK4" i="44"/>
  <c r="AJ5" i="44"/>
  <c r="AJ6" i="44"/>
  <c r="AK6" i="44"/>
  <c r="AH7" i="44"/>
  <c r="AJ7" i="44"/>
  <c r="AK7" i="44"/>
  <c r="AH8" i="44"/>
  <c r="AJ8" i="44"/>
  <c r="AK8" i="44"/>
  <c r="AH9" i="44"/>
  <c r="AJ9" i="44"/>
  <c r="AK9" i="44"/>
  <c r="AH10" i="44"/>
  <c r="AJ10" i="44"/>
  <c r="AK10" i="44"/>
  <c r="AH11" i="44"/>
  <c r="AJ11" i="44"/>
  <c r="AK11" i="44"/>
  <c r="AH12" i="44"/>
  <c r="AJ12" i="44"/>
  <c r="AK12" i="44"/>
  <c r="AJ13" i="44"/>
  <c r="AK13" i="44"/>
  <c r="V4" i="44"/>
  <c r="Q4" i="44" s="1"/>
  <c r="V5" i="44"/>
  <c r="Q5" i="44" s="1"/>
  <c r="S4" i="44"/>
  <c r="S5" i="44"/>
  <c r="U4" i="44"/>
  <c r="W4" i="44"/>
  <c r="X4" i="44"/>
  <c r="U5" i="44"/>
  <c r="W5" i="44"/>
  <c r="X5" i="44"/>
  <c r="I14" i="44"/>
  <c r="K14" i="44" s="1"/>
  <c r="J14" i="44"/>
  <c r="F14" i="44"/>
  <c r="I13" i="44"/>
  <c r="K13" i="44" s="1"/>
  <c r="J13" i="44"/>
  <c r="F13" i="44"/>
  <c r="I12" i="44"/>
  <c r="K12" i="44" s="1"/>
  <c r="J12" i="44"/>
  <c r="F12" i="44"/>
  <c r="I11" i="44"/>
  <c r="K11" i="44" s="1"/>
  <c r="J11" i="44"/>
  <c r="F11" i="44"/>
  <c r="I10" i="44"/>
  <c r="K10" i="44" s="1"/>
  <c r="J10" i="44"/>
  <c r="F10" i="44"/>
  <c r="I9" i="44"/>
  <c r="K9" i="44" s="1"/>
  <c r="J9" i="44"/>
  <c r="F9" i="44"/>
  <c r="I8" i="44"/>
  <c r="K8" i="44" s="1"/>
  <c r="J8" i="44"/>
  <c r="F8" i="44"/>
  <c r="I7" i="44"/>
  <c r="K7" i="44" s="1"/>
  <c r="J7" i="44"/>
  <c r="F7" i="44"/>
  <c r="I6" i="44"/>
  <c r="K6" i="44" s="1"/>
  <c r="J6" i="44"/>
  <c r="F6" i="44"/>
  <c r="I5" i="44"/>
  <c r="K5" i="44" s="1"/>
  <c r="J5" i="44"/>
  <c r="F5" i="44"/>
  <c r="I4" i="44"/>
  <c r="K4" i="44" s="1"/>
  <c r="J4" i="44"/>
  <c r="F4" i="44"/>
  <c r="I3" i="44"/>
  <c r="K3" i="44" s="1"/>
  <c r="J3" i="44"/>
  <c r="F3" i="44"/>
  <c r="AI4" i="45"/>
  <c r="AD4" i="45" s="1"/>
  <c r="AJ4" i="45"/>
  <c r="AI5" i="45"/>
  <c r="AD5" i="45" s="1"/>
  <c r="AJ5" i="45"/>
  <c r="AI6" i="45"/>
  <c r="AD6" i="45" s="1"/>
  <c r="AJ6" i="45"/>
  <c r="AI7" i="45"/>
  <c r="AD7" i="45" s="1"/>
  <c r="AJ7" i="45"/>
  <c r="AI8" i="45"/>
  <c r="AD8" i="45" s="1"/>
  <c r="AJ8" i="45"/>
  <c r="AI9" i="45"/>
  <c r="AD9" i="45" s="1"/>
  <c r="AJ9" i="45"/>
  <c r="AI10" i="45"/>
  <c r="AD10" i="45" s="1"/>
  <c r="AJ10" i="45"/>
  <c r="AI11" i="45"/>
  <c r="AD11" i="45" s="1"/>
  <c r="AJ11" i="45"/>
  <c r="AI12" i="45"/>
  <c r="AD12" i="45" s="1"/>
  <c r="AJ12" i="45"/>
  <c r="AI13" i="45"/>
  <c r="AD13" i="45" s="1"/>
  <c r="AJ13" i="45"/>
  <c r="AI14" i="45"/>
  <c r="AD14" i="45" s="1"/>
  <c r="AJ14" i="45"/>
  <c r="AI15" i="45"/>
  <c r="AD15" i="45" s="1"/>
  <c r="AJ15" i="45"/>
  <c r="AI16" i="45"/>
  <c r="AD16" i="45" s="1"/>
  <c r="AJ16" i="45"/>
  <c r="AI17" i="45"/>
  <c r="AD17" i="45" s="1"/>
  <c r="AJ17" i="45"/>
  <c r="AI18" i="45"/>
  <c r="AD18" i="45" s="1"/>
  <c r="AJ18" i="45"/>
  <c r="AI19" i="45"/>
  <c r="AJ19" i="45"/>
  <c r="AI20" i="45"/>
  <c r="AJ20" i="45"/>
  <c r="AI21" i="45"/>
  <c r="AJ21" i="45"/>
  <c r="W4" i="45"/>
  <c r="X4" i="45"/>
  <c r="W5" i="45"/>
  <c r="X5" i="45"/>
  <c r="W6" i="45"/>
  <c r="X6" i="45"/>
  <c r="W7" i="45"/>
  <c r="T7" i="45" s="1"/>
  <c r="X7" i="45"/>
  <c r="W8" i="45"/>
  <c r="X8" i="45"/>
  <c r="W9" i="45"/>
  <c r="X9" i="45"/>
  <c r="W10" i="45"/>
  <c r="X10" i="45"/>
  <c r="W11" i="45"/>
  <c r="R11" i="45" s="1"/>
  <c r="X11" i="45"/>
  <c r="W12" i="45"/>
  <c r="T12" i="45" s="1"/>
  <c r="X12" i="45"/>
  <c r="W13" i="45"/>
  <c r="R13" i="45" s="1"/>
  <c r="X13" i="45"/>
  <c r="W14" i="45"/>
  <c r="T14" i="45" s="1"/>
  <c r="X14" i="45"/>
  <c r="W15" i="45"/>
  <c r="R15" i="45" s="1"/>
  <c r="X15" i="45"/>
  <c r="W16" i="45"/>
  <c r="T16" i="45" s="1"/>
  <c r="X16" i="45"/>
  <c r="W17" i="45"/>
  <c r="R17" i="45" s="1"/>
  <c r="X17" i="45"/>
  <c r="W18" i="45"/>
  <c r="T18" i="45" s="1"/>
  <c r="X18" i="45"/>
  <c r="W19" i="45"/>
  <c r="R19" i="45" s="1"/>
  <c r="X19" i="45"/>
  <c r="W20" i="45"/>
  <c r="T20" i="45" s="1"/>
  <c r="X20" i="45"/>
  <c r="I4" i="45"/>
  <c r="J4" i="45"/>
  <c r="K4" i="45"/>
  <c r="I5" i="45"/>
  <c r="J5" i="45"/>
  <c r="K5" i="45"/>
  <c r="I6" i="45"/>
  <c r="J6" i="45"/>
  <c r="K6" i="45"/>
  <c r="I7" i="45"/>
  <c r="J7" i="45"/>
  <c r="K7" i="45"/>
  <c r="I12" i="45"/>
  <c r="J12" i="45"/>
  <c r="K12" i="45"/>
  <c r="I13" i="45"/>
  <c r="J13" i="45"/>
  <c r="K13" i="45"/>
  <c r="I14" i="45"/>
  <c r="J14" i="45"/>
  <c r="K14" i="45"/>
  <c r="I15" i="45"/>
  <c r="J15" i="45"/>
  <c r="K15" i="45"/>
  <c r="I16" i="45"/>
  <c r="J16" i="45"/>
  <c r="K16" i="45"/>
  <c r="I17" i="45"/>
  <c r="J17" i="45"/>
  <c r="K17" i="45"/>
  <c r="I20" i="45"/>
  <c r="J20" i="45"/>
  <c r="K20" i="45"/>
  <c r="I21" i="45"/>
  <c r="J21" i="45"/>
  <c r="K21" i="45"/>
  <c r="H4" i="45"/>
  <c r="H5" i="45"/>
  <c r="H6" i="45"/>
  <c r="H7" i="45"/>
  <c r="H12" i="45"/>
  <c r="H13" i="45"/>
  <c r="H14" i="45"/>
  <c r="H15" i="45"/>
  <c r="H16" i="45"/>
  <c r="H17" i="45"/>
  <c r="H20" i="45"/>
  <c r="H21" i="45"/>
  <c r="F4" i="45"/>
  <c r="F5" i="45"/>
  <c r="F6" i="45"/>
  <c r="F7" i="45"/>
  <c r="F12" i="45"/>
  <c r="F13" i="45"/>
  <c r="F14" i="45"/>
  <c r="F15" i="45"/>
  <c r="F16" i="45"/>
  <c r="F17" i="45"/>
  <c r="F20" i="45"/>
  <c r="F21" i="45"/>
  <c r="D4" i="45"/>
  <c r="D5" i="45"/>
  <c r="D6" i="45"/>
  <c r="D7" i="45"/>
  <c r="D12" i="45"/>
  <c r="D13" i="45"/>
  <c r="D14" i="45"/>
  <c r="D15" i="45"/>
  <c r="D16" i="45"/>
  <c r="D17" i="45"/>
  <c r="D20" i="45"/>
  <c r="D21" i="45"/>
  <c r="AJ3" i="47"/>
  <c r="E33" i="47" s="1"/>
  <c r="C32" i="47"/>
  <c r="D32" i="47" s="1"/>
  <c r="E32" i="47"/>
  <c r="B32" i="47"/>
  <c r="J3" i="47"/>
  <c r="I3" i="47"/>
  <c r="K3" i="47" s="1"/>
  <c r="C31" i="47"/>
  <c r="D31" i="47" s="1"/>
  <c r="B31" i="47"/>
  <c r="AI3" i="47"/>
  <c r="AK3" i="47" s="1"/>
  <c r="H3" i="47"/>
  <c r="D3" i="47"/>
  <c r="AJ3" i="45"/>
  <c r="E41" i="45"/>
  <c r="C41" i="45"/>
  <c r="D41" i="45" s="1"/>
  <c r="B41" i="45"/>
  <c r="X3" i="45"/>
  <c r="E39" i="45" s="1"/>
  <c r="C39" i="45"/>
  <c r="D39" i="45" s="1"/>
  <c r="B39" i="45"/>
  <c r="J3" i="45"/>
  <c r="B40" i="45" s="1"/>
  <c r="I3" i="45"/>
  <c r="K3" i="45" s="1"/>
  <c r="E40" i="45" s="1"/>
  <c r="C40" i="45"/>
  <c r="D40" i="45" s="1"/>
  <c r="AI3" i="45"/>
  <c r="AK3" i="45" s="1"/>
  <c r="AD3" i="45"/>
  <c r="W3" i="45"/>
  <c r="Y3" i="45" s="1"/>
  <c r="V3" i="45"/>
  <c r="R3" i="45"/>
  <c r="D3" i="45"/>
  <c r="AJ3" i="46"/>
  <c r="E41" i="46" s="1"/>
  <c r="E39" i="46"/>
  <c r="C39" i="46"/>
  <c r="D39" i="46" s="1"/>
  <c r="J3" i="46"/>
  <c r="I3" i="46"/>
  <c r="K3" i="46" s="1"/>
  <c r="C40" i="46"/>
  <c r="D40" i="46" s="1"/>
  <c r="B40" i="46"/>
  <c r="AI3" i="46"/>
  <c r="AK3" i="46" s="1"/>
  <c r="H3" i="46"/>
  <c r="D3" i="46"/>
  <c r="AJ3" i="44"/>
  <c r="E32" i="44" s="1"/>
  <c r="C32" i="44"/>
  <c r="D32" i="44" s="1"/>
  <c r="B32" i="44"/>
  <c r="W3" i="44"/>
  <c r="E30" i="44" s="1"/>
  <c r="C31" i="44"/>
  <c r="D31" i="44" s="1"/>
  <c r="B31" i="44"/>
  <c r="AI3" i="44"/>
  <c r="AK3" i="44" s="1"/>
  <c r="AD3" i="44"/>
  <c r="V3" i="44"/>
  <c r="X3" i="44" s="1"/>
  <c r="Q3" i="44"/>
  <c r="J25" i="35"/>
  <c r="J26" i="35"/>
  <c r="J27" i="35"/>
  <c r="J28" i="35"/>
  <c r="J29" i="35"/>
  <c r="W25" i="35"/>
  <c r="W26" i="35"/>
  <c r="W27" i="35"/>
  <c r="W28" i="35"/>
  <c r="W29" i="35"/>
  <c r="AJ25" i="35"/>
  <c r="AJ26" i="35"/>
  <c r="AJ27" i="35"/>
  <c r="AJ28" i="35"/>
  <c r="AJ29" i="35"/>
  <c r="AI36" i="40"/>
  <c r="AD36" i="40" s="1"/>
  <c r="AK36" i="40"/>
  <c r="AJ36" i="40"/>
  <c r="AI35" i="40"/>
  <c r="AD35" i="40" s="1"/>
  <c r="AF35" i="40"/>
  <c r="AH35" i="40"/>
  <c r="AK35" i="40"/>
  <c r="AJ35" i="40"/>
  <c r="AI34" i="40"/>
  <c r="AD34" i="40" s="1"/>
  <c r="AF34" i="40"/>
  <c r="AK34" i="40"/>
  <c r="AJ34" i="40"/>
  <c r="AH4" i="42"/>
  <c r="AG4" i="42" s="1"/>
  <c r="AI4" i="42"/>
  <c r="AH5" i="42"/>
  <c r="AG5" i="42" s="1"/>
  <c r="AI5" i="42"/>
  <c r="AH6" i="42"/>
  <c r="AG6" i="42" s="1"/>
  <c r="AI6" i="42"/>
  <c r="AH7" i="42"/>
  <c r="AG7" i="42" s="1"/>
  <c r="AI7" i="42"/>
  <c r="AH8" i="42"/>
  <c r="AG8" i="42" s="1"/>
  <c r="AI8" i="42"/>
  <c r="AH9" i="42"/>
  <c r="AG9" i="42" s="1"/>
  <c r="AI9" i="42"/>
  <c r="AE4" i="42"/>
  <c r="AE5" i="42"/>
  <c r="AE6" i="42"/>
  <c r="AE7" i="42"/>
  <c r="AE8" i="42"/>
  <c r="AC4" i="42"/>
  <c r="AC5" i="42"/>
  <c r="AC6" i="42"/>
  <c r="AC7" i="42"/>
  <c r="AC8" i="42"/>
  <c r="AC9" i="42"/>
  <c r="V4" i="42"/>
  <c r="U4" i="42" s="1"/>
  <c r="W4" i="42"/>
  <c r="V5" i="42"/>
  <c r="U5" i="42" s="1"/>
  <c r="W5" i="42"/>
  <c r="V6" i="42"/>
  <c r="U6" i="42" s="1"/>
  <c r="W6" i="42"/>
  <c r="V7" i="42"/>
  <c r="U7" i="42" s="1"/>
  <c r="W7" i="42"/>
  <c r="V8" i="42"/>
  <c r="U8" i="42" s="1"/>
  <c r="W8" i="42"/>
  <c r="V9" i="42"/>
  <c r="U9" i="42" s="1"/>
  <c r="W9" i="42"/>
  <c r="S4" i="42"/>
  <c r="S6" i="42"/>
  <c r="S8" i="42"/>
  <c r="Q4" i="42"/>
  <c r="Q5" i="42"/>
  <c r="Q6" i="42"/>
  <c r="Q8" i="42"/>
  <c r="I4" i="42"/>
  <c r="H4" i="42" s="1"/>
  <c r="J4" i="42"/>
  <c r="I5" i="42"/>
  <c r="H5" i="42" s="1"/>
  <c r="J5" i="42"/>
  <c r="I6" i="42"/>
  <c r="H6" i="42" s="1"/>
  <c r="J6" i="42"/>
  <c r="I7" i="42"/>
  <c r="H7" i="42" s="1"/>
  <c r="J7" i="42"/>
  <c r="I8" i="42"/>
  <c r="H8" i="42" s="1"/>
  <c r="J8" i="42"/>
  <c r="I9" i="42"/>
  <c r="H9" i="42" s="1"/>
  <c r="J9" i="42"/>
  <c r="F4" i="42"/>
  <c r="F6" i="42"/>
  <c r="F8" i="42"/>
  <c r="D4" i="42"/>
  <c r="D6" i="42"/>
  <c r="D8" i="42"/>
  <c r="AI4" i="43"/>
  <c r="AH4" i="43" s="1"/>
  <c r="AJ4" i="43"/>
  <c r="AK4" i="43"/>
  <c r="AI5" i="43"/>
  <c r="AH5" i="43"/>
  <c r="AJ5" i="43"/>
  <c r="AK5" i="43"/>
  <c r="AI6" i="43"/>
  <c r="AH6" i="43" s="1"/>
  <c r="AJ6" i="43"/>
  <c r="AK6" i="43"/>
  <c r="AI7" i="43"/>
  <c r="AH7" i="43" s="1"/>
  <c r="AJ7" i="43"/>
  <c r="AI8" i="43"/>
  <c r="AH8" i="43" s="1"/>
  <c r="AJ8" i="43"/>
  <c r="AI9" i="43"/>
  <c r="AH9" i="43" s="1"/>
  <c r="AJ9" i="43"/>
  <c r="AF4" i="43"/>
  <c r="AF5" i="43"/>
  <c r="AF6" i="43"/>
  <c r="AF7" i="43"/>
  <c r="AF8" i="43"/>
  <c r="AD4" i="43"/>
  <c r="AD5" i="43"/>
  <c r="AD6" i="43"/>
  <c r="AD7" i="43"/>
  <c r="AD8" i="43"/>
  <c r="AD9" i="43"/>
  <c r="V4" i="43"/>
  <c r="U4" i="43" s="1"/>
  <c r="W4" i="43"/>
  <c r="V5" i="43"/>
  <c r="U5" i="43" s="1"/>
  <c r="W5" i="43"/>
  <c r="X5" i="43"/>
  <c r="V6" i="43"/>
  <c r="U6" i="43" s="1"/>
  <c r="W6" i="43"/>
  <c r="X6" i="43"/>
  <c r="V7" i="43"/>
  <c r="U7" i="43" s="1"/>
  <c r="W7" i="43"/>
  <c r="X7" i="43"/>
  <c r="V8" i="43"/>
  <c r="U8" i="43" s="1"/>
  <c r="W8" i="43"/>
  <c r="V9" i="43"/>
  <c r="U9" i="43" s="1"/>
  <c r="W9" i="43"/>
  <c r="S4" i="43"/>
  <c r="S5" i="43"/>
  <c r="S6" i="43"/>
  <c r="S7" i="43"/>
  <c r="S8" i="43"/>
  <c r="S9" i="43"/>
  <c r="Q4" i="43"/>
  <c r="Q5" i="43"/>
  <c r="Q6" i="43"/>
  <c r="Q7" i="43"/>
  <c r="Q8" i="43"/>
  <c r="Q9" i="43"/>
  <c r="I4" i="43"/>
  <c r="H4" i="43" s="1"/>
  <c r="J4" i="43"/>
  <c r="I5" i="43"/>
  <c r="H5" i="43" s="1"/>
  <c r="J5" i="43"/>
  <c r="I6" i="43"/>
  <c r="H6" i="43" s="1"/>
  <c r="J6" i="43"/>
  <c r="I7" i="43"/>
  <c r="H7" i="43" s="1"/>
  <c r="J7" i="43"/>
  <c r="I8" i="43"/>
  <c r="H8" i="43" s="1"/>
  <c r="J8" i="43"/>
  <c r="I9" i="43"/>
  <c r="H9" i="43" s="1"/>
  <c r="J9" i="43"/>
  <c r="F4" i="43"/>
  <c r="F5" i="43"/>
  <c r="F6" i="43"/>
  <c r="F7" i="43"/>
  <c r="F8" i="43"/>
  <c r="D4" i="43"/>
  <c r="D5" i="43"/>
  <c r="D6" i="43"/>
  <c r="D7" i="43"/>
  <c r="D8" i="43"/>
  <c r="D9" i="43"/>
  <c r="AJ3" i="43"/>
  <c r="E41" i="43" s="1"/>
  <c r="C41" i="43"/>
  <c r="D41" i="43" s="1"/>
  <c r="W3" i="43"/>
  <c r="J3" i="43"/>
  <c r="I3" i="43"/>
  <c r="K3" i="43" s="1"/>
  <c r="C40" i="43"/>
  <c r="D40" i="43" s="1"/>
  <c r="B40" i="43"/>
  <c r="AI3" i="43"/>
  <c r="AK3" i="43" s="1"/>
  <c r="AD3" i="43"/>
  <c r="V3" i="43"/>
  <c r="X3" i="43"/>
  <c r="U3" i="43"/>
  <c r="S3" i="43"/>
  <c r="Q3" i="43"/>
  <c r="H3" i="43"/>
  <c r="D3" i="43"/>
  <c r="AI3" i="42"/>
  <c r="E34" i="42" s="1"/>
  <c r="C34" i="42"/>
  <c r="D34" i="42" s="1"/>
  <c r="W3" i="42"/>
  <c r="J3" i="42"/>
  <c r="I3" i="42"/>
  <c r="K3" i="42" s="1"/>
  <c r="C33" i="42"/>
  <c r="D33" i="42" s="1"/>
  <c r="B33" i="42"/>
  <c r="AH3" i="42"/>
  <c r="AJ3" i="42" s="1"/>
  <c r="V3" i="42"/>
  <c r="X3" i="42" s="1"/>
  <c r="H3" i="42"/>
  <c r="D3" i="42"/>
  <c r="V36" i="40"/>
  <c r="Q36" i="40" s="1"/>
  <c r="S36" i="40"/>
  <c r="U36" i="40"/>
  <c r="X36" i="40"/>
  <c r="W36" i="40"/>
  <c r="V35" i="40"/>
  <c r="Q35" i="40" s="1"/>
  <c r="W35" i="40"/>
  <c r="V34" i="40"/>
  <c r="Q34" i="40" s="1"/>
  <c r="U34" i="40"/>
  <c r="W34" i="40"/>
  <c r="V25" i="40"/>
  <c r="X25" i="40" s="1"/>
  <c r="W25" i="40"/>
  <c r="U25" i="40"/>
  <c r="Q25" i="40"/>
  <c r="V24" i="40"/>
  <c r="X24" i="40" s="1"/>
  <c r="W24" i="40"/>
  <c r="U24" i="40"/>
  <c r="V23" i="40"/>
  <c r="X23" i="40" s="1"/>
  <c r="W23" i="40"/>
  <c r="S23" i="40"/>
  <c r="V22" i="40"/>
  <c r="X22" i="40" s="1"/>
  <c r="W22" i="40"/>
  <c r="S22" i="40"/>
  <c r="V21" i="40"/>
  <c r="X21" i="40" s="1"/>
  <c r="W21" i="40"/>
  <c r="S21" i="40"/>
  <c r="V20" i="40"/>
  <c r="X20" i="40" s="1"/>
  <c r="W20" i="40"/>
  <c r="S20" i="40"/>
  <c r="V19" i="40"/>
  <c r="X19" i="40" s="1"/>
  <c r="W19" i="40"/>
  <c r="S19" i="40"/>
  <c r="V18" i="40"/>
  <c r="X18" i="40" s="1"/>
  <c r="W18" i="40"/>
  <c r="S18" i="40"/>
  <c r="V17" i="40"/>
  <c r="X17" i="40" s="1"/>
  <c r="W17" i="40"/>
  <c r="S17" i="40"/>
  <c r="V16" i="40"/>
  <c r="X16" i="40" s="1"/>
  <c r="W16" i="40"/>
  <c r="S16" i="40"/>
  <c r="V15" i="40"/>
  <c r="X15" i="40" s="1"/>
  <c r="W15" i="40"/>
  <c r="S15" i="40"/>
  <c r="V14" i="40"/>
  <c r="X14" i="40" s="1"/>
  <c r="W14" i="40"/>
  <c r="S14" i="40"/>
  <c r="V13" i="40"/>
  <c r="X13" i="40" s="1"/>
  <c r="W13" i="40"/>
  <c r="S13" i="40"/>
  <c r="V9" i="40"/>
  <c r="Q9" i="40" s="1"/>
  <c r="S9" i="40"/>
  <c r="W9" i="40"/>
  <c r="V10" i="40"/>
  <c r="Q10" i="40" s="1"/>
  <c r="W10" i="40"/>
  <c r="V11" i="40"/>
  <c r="Q11" i="40" s="1"/>
  <c r="S11" i="40"/>
  <c r="W11" i="40"/>
  <c r="V12" i="40"/>
  <c r="Q12" i="40" s="1"/>
  <c r="W12" i="40"/>
  <c r="V3" i="40"/>
  <c r="Q3" i="40" s="1"/>
  <c r="W3" i="40"/>
  <c r="V4" i="40"/>
  <c r="Q4" i="40" s="1"/>
  <c r="W4" i="40"/>
  <c r="V5" i="40"/>
  <c r="Q5" i="40" s="1"/>
  <c r="W5" i="40"/>
  <c r="V6" i="40"/>
  <c r="Q6" i="40" s="1"/>
  <c r="W6" i="40"/>
  <c r="V7" i="40"/>
  <c r="Q7" i="40" s="1"/>
  <c r="W7" i="40"/>
  <c r="V8" i="40"/>
  <c r="Q8" i="40" s="1"/>
  <c r="W8" i="40"/>
  <c r="AI33" i="40"/>
  <c r="AD33" i="40" s="1"/>
  <c r="AJ33" i="40"/>
  <c r="AI32" i="40"/>
  <c r="AK32" i="40" s="1"/>
  <c r="AJ32" i="40"/>
  <c r="AI31" i="40"/>
  <c r="AK31" i="40" s="1"/>
  <c r="AJ31" i="40"/>
  <c r="AI30" i="40"/>
  <c r="AK30" i="40" s="1"/>
  <c r="AJ30" i="40"/>
  <c r="V33" i="40"/>
  <c r="X33" i="40" s="1"/>
  <c r="W33" i="40"/>
  <c r="V32" i="40"/>
  <c r="X32" i="40" s="1"/>
  <c r="W32" i="40"/>
  <c r="V31" i="40"/>
  <c r="X31" i="40" s="1"/>
  <c r="W31" i="40"/>
  <c r="V30" i="40"/>
  <c r="X30" i="40" s="1"/>
  <c r="W30" i="40"/>
  <c r="I33" i="40"/>
  <c r="D33" i="40" s="1"/>
  <c r="H33" i="40"/>
  <c r="J33" i="40"/>
  <c r="I32" i="40"/>
  <c r="D32" i="40" s="1"/>
  <c r="H32" i="40"/>
  <c r="J32" i="40"/>
  <c r="I31" i="40"/>
  <c r="D31" i="40" s="1"/>
  <c r="F31" i="40"/>
  <c r="K31" i="40"/>
  <c r="J31" i="40"/>
  <c r="I30" i="40"/>
  <c r="D30" i="40" s="1"/>
  <c r="K30" i="40"/>
  <c r="J30" i="40"/>
  <c r="AI28" i="41"/>
  <c r="AD28" i="41" s="1"/>
  <c r="AJ28" i="41"/>
  <c r="AI27" i="41"/>
  <c r="AD27" i="41" s="1"/>
  <c r="AK27" i="41"/>
  <c r="AJ27" i="41"/>
  <c r="AI26" i="41"/>
  <c r="AD26" i="41" s="1"/>
  <c r="AJ26" i="41"/>
  <c r="W28" i="41"/>
  <c r="R28" i="41" s="1"/>
  <c r="Y28" i="41"/>
  <c r="X28" i="41"/>
  <c r="W27" i="41"/>
  <c r="R27" i="41" s="1"/>
  <c r="X27" i="41"/>
  <c r="W26" i="41"/>
  <c r="R26" i="41" s="1"/>
  <c r="Y26" i="41"/>
  <c r="X26" i="41"/>
  <c r="I28" i="41"/>
  <c r="D28" i="41" s="1"/>
  <c r="J28" i="41"/>
  <c r="I27" i="41"/>
  <c r="D27" i="41" s="1"/>
  <c r="K27" i="41"/>
  <c r="J27" i="41"/>
  <c r="I26" i="41"/>
  <c r="D26" i="41" s="1"/>
  <c r="J26" i="41"/>
  <c r="AI29" i="40"/>
  <c r="AD29" i="40" s="1"/>
  <c r="AH29" i="40"/>
  <c r="AJ29" i="40"/>
  <c r="AI28" i="40"/>
  <c r="AD28" i="40" s="1"/>
  <c r="AH28" i="40"/>
  <c r="AJ28" i="40"/>
  <c r="AI27" i="40"/>
  <c r="AD27" i="40" s="1"/>
  <c r="AH27" i="40"/>
  <c r="AJ27" i="40"/>
  <c r="AI26" i="40"/>
  <c r="AD26" i="40" s="1"/>
  <c r="AH26" i="40"/>
  <c r="AJ26" i="40"/>
  <c r="V29" i="40"/>
  <c r="Q29" i="40" s="1"/>
  <c r="X29" i="40"/>
  <c r="W29" i="40"/>
  <c r="V28" i="40"/>
  <c r="Q28" i="40" s="1"/>
  <c r="W28" i="40"/>
  <c r="V27" i="40"/>
  <c r="Q27" i="40" s="1"/>
  <c r="U27" i="40"/>
  <c r="W27" i="40"/>
  <c r="V26" i="40"/>
  <c r="Q26" i="40" s="1"/>
  <c r="S26" i="40"/>
  <c r="X26" i="40"/>
  <c r="W26" i="40"/>
  <c r="I29" i="40"/>
  <c r="D29" i="40" s="1"/>
  <c r="F29" i="40"/>
  <c r="K29" i="40"/>
  <c r="J29" i="40"/>
  <c r="I28" i="40"/>
  <c r="D28" i="40" s="1"/>
  <c r="F28" i="40"/>
  <c r="K28" i="40"/>
  <c r="J28" i="40"/>
  <c r="I27" i="40"/>
  <c r="D27" i="40" s="1"/>
  <c r="F27" i="40"/>
  <c r="K27" i="40"/>
  <c r="J27" i="40"/>
  <c r="I26" i="40"/>
  <c r="D26" i="40" s="1"/>
  <c r="F26" i="40"/>
  <c r="K26" i="40"/>
  <c r="J26" i="40"/>
  <c r="AJ19" i="41"/>
  <c r="AJ7" i="41"/>
  <c r="AI25" i="41"/>
  <c r="AD25" i="41" s="1"/>
  <c r="AF25" i="41"/>
  <c r="AK25" i="41"/>
  <c r="AJ25" i="41"/>
  <c r="AI24" i="41"/>
  <c r="AD24" i="41" s="1"/>
  <c r="AF24" i="41"/>
  <c r="AK24" i="41"/>
  <c r="AJ24" i="41"/>
  <c r="AI23" i="41"/>
  <c r="AD23" i="41" s="1"/>
  <c r="AF23" i="41"/>
  <c r="AK23" i="41"/>
  <c r="AJ23" i="41"/>
  <c r="AI22" i="41"/>
  <c r="AD22" i="41" s="1"/>
  <c r="AF22" i="41"/>
  <c r="AK22" i="41"/>
  <c r="AJ22" i="41"/>
  <c r="AI21" i="41"/>
  <c r="AD21" i="41" s="1"/>
  <c r="AF21" i="41"/>
  <c r="AK21" i="41"/>
  <c r="AJ21" i="41"/>
  <c r="AI20" i="41"/>
  <c r="AD20" i="41" s="1"/>
  <c r="AF20" i="41"/>
  <c r="AK20" i="41"/>
  <c r="AJ20" i="41"/>
  <c r="W25" i="41"/>
  <c r="R25" i="41" s="1"/>
  <c r="T25" i="41"/>
  <c r="Y25" i="41"/>
  <c r="X25" i="41"/>
  <c r="W24" i="41"/>
  <c r="R24" i="41" s="1"/>
  <c r="T24" i="41"/>
  <c r="Y24" i="41"/>
  <c r="X24" i="41"/>
  <c r="W23" i="41"/>
  <c r="R23" i="41" s="1"/>
  <c r="T23" i="41"/>
  <c r="Y23" i="41"/>
  <c r="X23" i="41"/>
  <c r="W22" i="41"/>
  <c r="R22" i="41" s="1"/>
  <c r="T22" i="41"/>
  <c r="Y22" i="41"/>
  <c r="X22" i="41"/>
  <c r="W21" i="41"/>
  <c r="R21" i="41" s="1"/>
  <c r="T21" i="41"/>
  <c r="Y21" i="41"/>
  <c r="X21" i="41"/>
  <c r="W20" i="41"/>
  <c r="R20" i="41" s="1"/>
  <c r="T20" i="41"/>
  <c r="Y20" i="41"/>
  <c r="X20" i="41"/>
  <c r="I22" i="41"/>
  <c r="H22" i="41" s="1"/>
  <c r="J22" i="41"/>
  <c r="I23" i="41"/>
  <c r="H23" i="41" s="1"/>
  <c r="J23" i="41"/>
  <c r="I24" i="41"/>
  <c r="H24" i="41" s="1"/>
  <c r="J24" i="41"/>
  <c r="I25" i="41"/>
  <c r="H25" i="41" s="1"/>
  <c r="J25" i="41"/>
  <c r="F22" i="41"/>
  <c r="F24" i="41"/>
  <c r="D22" i="41"/>
  <c r="D23" i="41"/>
  <c r="D24" i="41"/>
  <c r="I21" i="41"/>
  <c r="D21" i="41" s="1"/>
  <c r="F21" i="41"/>
  <c r="K21" i="41"/>
  <c r="J21" i="41"/>
  <c r="AI25" i="40"/>
  <c r="AD25" i="40" s="1"/>
  <c r="AH25" i="40"/>
  <c r="AJ25" i="40"/>
  <c r="AI24" i="40"/>
  <c r="AD24" i="40" s="1"/>
  <c r="AH24" i="40"/>
  <c r="AJ24" i="40"/>
  <c r="AI23" i="40"/>
  <c r="AD23" i="40" s="1"/>
  <c r="AF23" i="40"/>
  <c r="AK23" i="40"/>
  <c r="AJ23" i="40"/>
  <c r="AI22" i="40"/>
  <c r="AD22" i="40" s="1"/>
  <c r="AF22" i="40"/>
  <c r="AK22" i="40"/>
  <c r="AJ22" i="40"/>
  <c r="AI21" i="40"/>
  <c r="AD21" i="40" s="1"/>
  <c r="AH21" i="40"/>
  <c r="AJ21" i="40"/>
  <c r="I25" i="40"/>
  <c r="D25" i="40" s="1"/>
  <c r="F25" i="40"/>
  <c r="K25" i="40"/>
  <c r="J25" i="40"/>
  <c r="I24" i="40"/>
  <c r="D24" i="40" s="1"/>
  <c r="F24" i="40"/>
  <c r="K24" i="40"/>
  <c r="J24" i="40"/>
  <c r="I23" i="40"/>
  <c r="D23" i="40" s="1"/>
  <c r="F23" i="40"/>
  <c r="K23" i="40"/>
  <c r="J23" i="40"/>
  <c r="I22" i="40"/>
  <c r="D22" i="40" s="1"/>
  <c r="F22" i="40"/>
  <c r="K22" i="40"/>
  <c r="J22" i="40"/>
  <c r="I21" i="40"/>
  <c r="F21" i="40" s="1"/>
  <c r="H21" i="40"/>
  <c r="J21" i="40"/>
  <c r="AI19" i="41"/>
  <c r="AD19" i="41" s="1"/>
  <c r="AF19" i="41"/>
  <c r="AK19" i="41"/>
  <c r="AI18" i="41"/>
  <c r="AD18" i="41" s="1"/>
  <c r="AK18" i="41"/>
  <c r="AJ18" i="41"/>
  <c r="W19" i="41"/>
  <c r="R19" i="41" s="1"/>
  <c r="X19" i="41"/>
  <c r="W18" i="41"/>
  <c r="R18" i="41" s="1"/>
  <c r="Y18" i="41"/>
  <c r="X18" i="41"/>
  <c r="I20" i="41"/>
  <c r="D20" i="41" s="1"/>
  <c r="J20" i="41"/>
  <c r="I19" i="41"/>
  <c r="D19" i="41" s="1"/>
  <c r="K19" i="41"/>
  <c r="J19" i="41"/>
  <c r="I18" i="41"/>
  <c r="D18" i="41" s="1"/>
  <c r="J18" i="41"/>
  <c r="AI20" i="40"/>
  <c r="AD20" i="40" s="1"/>
  <c r="AH20" i="40"/>
  <c r="AJ20" i="40"/>
  <c r="AI19" i="40"/>
  <c r="AD19" i="40" s="1"/>
  <c r="AH19" i="40"/>
  <c r="AJ19" i="40"/>
  <c r="AI18" i="40"/>
  <c r="AD18" i="40" s="1"/>
  <c r="AK18" i="40"/>
  <c r="AJ18" i="40"/>
  <c r="AI17" i="40"/>
  <c r="AD17" i="40" s="1"/>
  <c r="AJ17" i="40"/>
  <c r="I20" i="40"/>
  <c r="H20" i="40" s="1"/>
  <c r="K20" i="40"/>
  <c r="J20" i="40"/>
  <c r="F20" i="40"/>
  <c r="D20" i="40"/>
  <c r="D21" i="40"/>
  <c r="I19" i="40"/>
  <c r="D19" i="40" s="1"/>
  <c r="K19" i="40"/>
  <c r="J19" i="40"/>
  <c r="I18" i="40"/>
  <c r="D18" i="40" s="1"/>
  <c r="J18" i="40"/>
  <c r="I17" i="40"/>
  <c r="D17" i="40" s="1"/>
  <c r="J17" i="40"/>
  <c r="AI17" i="41"/>
  <c r="AD17" i="41" s="1"/>
  <c r="AK17" i="41"/>
  <c r="AJ17" i="41"/>
  <c r="AI16" i="41"/>
  <c r="AD16" i="41" s="1"/>
  <c r="AJ16" i="41"/>
  <c r="AI15" i="41"/>
  <c r="AD15" i="41" s="1"/>
  <c r="AK15" i="41"/>
  <c r="AJ15" i="41"/>
  <c r="AI14" i="41"/>
  <c r="AD14" i="41" s="1"/>
  <c r="AJ14" i="41"/>
  <c r="W17" i="41"/>
  <c r="R17" i="41" s="1"/>
  <c r="Y17" i="41"/>
  <c r="X17" i="41"/>
  <c r="W16" i="41"/>
  <c r="R16" i="41" s="1"/>
  <c r="X16" i="41"/>
  <c r="W15" i="41"/>
  <c r="R15" i="41" s="1"/>
  <c r="Y15" i="41"/>
  <c r="X15" i="41"/>
  <c r="W14" i="41"/>
  <c r="R14" i="41" s="1"/>
  <c r="X14" i="41"/>
  <c r="I15" i="41"/>
  <c r="H15" i="41" s="1"/>
  <c r="J15" i="41"/>
  <c r="I16" i="41"/>
  <c r="H16" i="41" s="1"/>
  <c r="J16" i="41"/>
  <c r="I17" i="41"/>
  <c r="H17" i="41" s="1"/>
  <c r="J17" i="41"/>
  <c r="F15" i="41"/>
  <c r="D16" i="41"/>
  <c r="I14" i="41"/>
  <c r="D14" i="41" s="1"/>
  <c r="F14" i="41"/>
  <c r="K14" i="41"/>
  <c r="J14" i="41"/>
  <c r="AI16" i="40"/>
  <c r="AD16" i="40" s="1"/>
  <c r="AJ16" i="40"/>
  <c r="AI15" i="40"/>
  <c r="AD15" i="40" s="1"/>
  <c r="AK15" i="40"/>
  <c r="AJ15" i="40"/>
  <c r="AI14" i="40"/>
  <c r="AD14" i="40" s="1"/>
  <c r="AJ14" i="40"/>
  <c r="AI13" i="40"/>
  <c r="AD13" i="40" s="1"/>
  <c r="AJ13" i="40"/>
  <c r="I15" i="40"/>
  <c r="H15" i="40" s="1"/>
  <c r="J15" i="40"/>
  <c r="I16" i="40"/>
  <c r="H16" i="40" s="1"/>
  <c r="J16" i="40"/>
  <c r="F15" i="40"/>
  <c r="I14" i="40"/>
  <c r="D14" i="40" s="1"/>
  <c r="J14" i="40"/>
  <c r="I13" i="40"/>
  <c r="D13" i="40" s="1"/>
  <c r="J13" i="40"/>
  <c r="I12" i="40"/>
  <c r="D12" i="40" s="1"/>
  <c r="K12" i="40"/>
  <c r="J12" i="40"/>
  <c r="I11" i="40"/>
  <c r="D11" i="40" s="1"/>
  <c r="J11" i="40"/>
  <c r="I10" i="40"/>
  <c r="D10" i="40" s="1"/>
  <c r="J10" i="40"/>
  <c r="I9" i="40"/>
  <c r="D9" i="40" s="1"/>
  <c r="J9" i="40"/>
  <c r="AI12" i="40"/>
  <c r="AD12" i="40" s="1"/>
  <c r="AK12" i="40"/>
  <c r="AJ12" i="40"/>
  <c r="AI11" i="40"/>
  <c r="AD11" i="40" s="1"/>
  <c r="AJ11" i="40"/>
  <c r="AI10" i="40"/>
  <c r="AD10" i="40" s="1"/>
  <c r="AJ10" i="40"/>
  <c r="AI9" i="40"/>
  <c r="AD9" i="40" s="1"/>
  <c r="AJ9" i="40"/>
  <c r="AI13" i="41"/>
  <c r="AD13" i="41" s="1"/>
  <c r="AF13" i="41"/>
  <c r="AH13" i="41"/>
  <c r="AK13" i="41"/>
  <c r="AJ13" i="41"/>
  <c r="AI12" i="41"/>
  <c r="AD12" i="41" s="1"/>
  <c r="AH12" i="41"/>
  <c r="AJ12" i="41"/>
  <c r="AI11" i="41"/>
  <c r="AD11" i="41"/>
  <c r="AF11" i="41"/>
  <c r="AH11" i="41"/>
  <c r="AK11" i="41"/>
  <c r="AJ11" i="41"/>
  <c r="AI10" i="41"/>
  <c r="AD10" i="41" s="1"/>
  <c r="AF10" i="41"/>
  <c r="AH10" i="41"/>
  <c r="AK10" i="41"/>
  <c r="AJ10" i="41"/>
  <c r="AI9" i="41"/>
  <c r="AD9" i="41" s="1"/>
  <c r="AH9" i="41"/>
  <c r="AJ9" i="41"/>
  <c r="W13" i="41"/>
  <c r="R13" i="41" s="1"/>
  <c r="T13" i="41"/>
  <c r="V13" i="41"/>
  <c r="Y13" i="41"/>
  <c r="X13" i="41"/>
  <c r="W12" i="41"/>
  <c r="R12" i="41" s="1"/>
  <c r="V12" i="41"/>
  <c r="X12" i="41"/>
  <c r="W11" i="41"/>
  <c r="R11" i="41" s="1"/>
  <c r="T11" i="41"/>
  <c r="V11" i="41"/>
  <c r="Y11" i="41"/>
  <c r="X11" i="41"/>
  <c r="W10" i="41"/>
  <c r="R10" i="41" s="1"/>
  <c r="T10" i="41"/>
  <c r="Y10" i="41"/>
  <c r="X10" i="41"/>
  <c r="W9" i="41"/>
  <c r="R9" i="41" s="1"/>
  <c r="V9" i="41"/>
  <c r="X9" i="41"/>
  <c r="I13" i="41"/>
  <c r="D13" i="41" s="1"/>
  <c r="F13" i="41"/>
  <c r="H13" i="41"/>
  <c r="K13" i="41"/>
  <c r="J13" i="41"/>
  <c r="I12" i="41"/>
  <c r="D12" i="41" s="1"/>
  <c r="F12" i="41"/>
  <c r="K12" i="41"/>
  <c r="J12" i="41"/>
  <c r="I11" i="41"/>
  <c r="D11" i="41" s="1"/>
  <c r="H11" i="41"/>
  <c r="J11" i="41"/>
  <c r="I10" i="41"/>
  <c r="D10" i="41" s="1"/>
  <c r="F10" i="41"/>
  <c r="H10" i="41"/>
  <c r="K10" i="41"/>
  <c r="J10" i="41"/>
  <c r="I9" i="41"/>
  <c r="D9" i="41" s="1"/>
  <c r="H9" i="41"/>
  <c r="J9" i="41"/>
  <c r="I4" i="41"/>
  <c r="H4" i="41" s="1"/>
  <c r="J4" i="41"/>
  <c r="K4" i="41"/>
  <c r="I5" i="41"/>
  <c r="H5" i="41" s="1"/>
  <c r="J5" i="41"/>
  <c r="K5" i="41"/>
  <c r="I6" i="41"/>
  <c r="H6" i="41" s="1"/>
  <c r="J6" i="41"/>
  <c r="K6" i="41"/>
  <c r="I7" i="41"/>
  <c r="H7" i="41" s="1"/>
  <c r="J7" i="41"/>
  <c r="K7" i="41"/>
  <c r="I8" i="41"/>
  <c r="H8" i="41" s="1"/>
  <c r="J8" i="41"/>
  <c r="F4" i="41"/>
  <c r="F5" i="41"/>
  <c r="F6" i="41"/>
  <c r="F7" i="41"/>
  <c r="F8" i="41"/>
  <c r="D4" i="41"/>
  <c r="D5" i="41"/>
  <c r="D6" i="41"/>
  <c r="D8" i="41"/>
  <c r="AI4" i="41"/>
  <c r="AH4" i="41" s="1"/>
  <c r="AJ4" i="41"/>
  <c r="AI5" i="41"/>
  <c r="AH5" i="41" s="1"/>
  <c r="AJ5" i="41"/>
  <c r="AI6" i="41"/>
  <c r="AH6" i="41" s="1"/>
  <c r="AJ6" i="41"/>
  <c r="AI7" i="41"/>
  <c r="AH7" i="41" s="1"/>
  <c r="AK7" i="41"/>
  <c r="AI8" i="41"/>
  <c r="AH8" i="41" s="1"/>
  <c r="AJ8" i="41"/>
  <c r="AF4" i="41"/>
  <c r="AF5" i="41"/>
  <c r="AF6" i="41"/>
  <c r="AF7" i="41"/>
  <c r="AF8" i="41"/>
  <c r="AD4" i="41"/>
  <c r="AD5" i="41"/>
  <c r="AD6" i="41"/>
  <c r="AD7" i="41"/>
  <c r="W4" i="41"/>
  <c r="V4" i="41" s="1"/>
  <c r="X4" i="41"/>
  <c r="W5" i="41"/>
  <c r="V5" i="41" s="1"/>
  <c r="X5" i="41"/>
  <c r="W6" i="41"/>
  <c r="V6" i="41" s="1"/>
  <c r="X6" i="41"/>
  <c r="W7" i="41"/>
  <c r="V7" i="41" s="1"/>
  <c r="X7" i="41"/>
  <c r="W8" i="41"/>
  <c r="V8" i="41" s="1"/>
  <c r="X8" i="41"/>
  <c r="T4" i="41"/>
  <c r="T8" i="41"/>
  <c r="R7" i="41"/>
  <c r="AI4" i="40"/>
  <c r="AH4" i="40" s="1"/>
  <c r="AJ4" i="40"/>
  <c r="AK4" i="40"/>
  <c r="AI5" i="40"/>
  <c r="AH5" i="40" s="1"/>
  <c r="AJ5" i="40"/>
  <c r="AK5" i="40"/>
  <c r="AI6" i="40"/>
  <c r="AH6" i="40" s="1"/>
  <c r="AJ6" i="40"/>
  <c r="AI7" i="40"/>
  <c r="AH7" i="40" s="1"/>
  <c r="AJ7" i="40"/>
  <c r="AI8" i="40"/>
  <c r="AH8" i="40" s="1"/>
  <c r="AJ8" i="40"/>
  <c r="AF4" i="40"/>
  <c r="AF5" i="40"/>
  <c r="AF6" i="40"/>
  <c r="AF7" i="40"/>
  <c r="AF8" i="40"/>
  <c r="AD4" i="40"/>
  <c r="AD6" i="40"/>
  <c r="AD7" i="40"/>
  <c r="AD8" i="40"/>
  <c r="I4" i="40"/>
  <c r="H4" i="40" s="1"/>
  <c r="J4" i="40"/>
  <c r="I5" i="40"/>
  <c r="H5" i="40" s="1"/>
  <c r="J5" i="40"/>
  <c r="I6" i="40"/>
  <c r="H6" i="40" s="1"/>
  <c r="J6" i="40"/>
  <c r="I7" i="40"/>
  <c r="H7" i="40" s="1"/>
  <c r="J7" i="40"/>
  <c r="I8" i="40"/>
  <c r="H8" i="40" s="1"/>
  <c r="J8" i="40"/>
  <c r="F4" i="40"/>
  <c r="F6" i="40"/>
  <c r="F8" i="40"/>
  <c r="D4" i="40"/>
  <c r="D5" i="40"/>
  <c r="D7" i="40"/>
  <c r="AJ3" i="41"/>
  <c r="E41" i="41" s="1"/>
  <c r="X3" i="41"/>
  <c r="E39" i="41" s="1"/>
  <c r="J3" i="41"/>
  <c r="B40" i="41" s="1"/>
  <c r="I3" i="41"/>
  <c r="K3" i="41" s="1"/>
  <c r="C40" i="41"/>
  <c r="D40" i="41" s="1"/>
  <c r="AI3" i="41"/>
  <c r="AK3" i="41" s="1"/>
  <c r="AH3" i="41"/>
  <c r="AD3" i="41"/>
  <c r="W3" i="41"/>
  <c r="V3" i="41" s="1"/>
  <c r="R3" i="41"/>
  <c r="H3" i="41"/>
  <c r="F3" i="41"/>
  <c r="D3" i="41"/>
  <c r="AJ3" i="40"/>
  <c r="J3" i="40"/>
  <c r="B40" i="40" s="1"/>
  <c r="I3" i="40"/>
  <c r="K3" i="40" s="1"/>
  <c r="C40" i="40"/>
  <c r="D40" i="40" s="1"/>
  <c r="AI3" i="40"/>
  <c r="AK3" i="40" s="1"/>
  <c r="H3" i="40"/>
  <c r="D3" i="40"/>
  <c r="AI25" i="38"/>
  <c r="AD25" i="38" s="1"/>
  <c r="AK25" i="38"/>
  <c r="AJ25" i="38"/>
  <c r="AI24" i="38"/>
  <c r="AD24" i="38" s="1"/>
  <c r="AJ24" i="38"/>
  <c r="AI23" i="38"/>
  <c r="AD23" i="38" s="1"/>
  <c r="AK23" i="38"/>
  <c r="AJ23" i="38"/>
  <c r="AI22" i="38"/>
  <c r="AD22" i="38" s="1"/>
  <c r="AJ22" i="38"/>
  <c r="V25" i="38"/>
  <c r="Q25" i="38"/>
  <c r="S25" i="38"/>
  <c r="U25" i="38"/>
  <c r="X25" i="38"/>
  <c r="W25" i="38"/>
  <c r="V24" i="38"/>
  <c r="Q24" i="38"/>
  <c r="S24" i="38"/>
  <c r="U24" i="38"/>
  <c r="X24" i="38"/>
  <c r="W24" i="38"/>
  <c r="V23" i="38"/>
  <c r="Q23" i="38"/>
  <c r="S23" i="38"/>
  <c r="U23" i="38"/>
  <c r="X23" i="38"/>
  <c r="W23" i="38"/>
  <c r="V22" i="38"/>
  <c r="Q22" i="38"/>
  <c r="S22" i="38"/>
  <c r="U22" i="38"/>
  <c r="X22" i="38"/>
  <c r="W22" i="38"/>
  <c r="I25" i="38"/>
  <c r="D25" i="38"/>
  <c r="F25" i="38"/>
  <c r="H25" i="38"/>
  <c r="K25" i="38"/>
  <c r="J25" i="38"/>
  <c r="I24" i="38"/>
  <c r="D24" i="38" s="1"/>
  <c r="F24" i="38"/>
  <c r="K24" i="38"/>
  <c r="J24" i="38"/>
  <c r="I23" i="38"/>
  <c r="D23" i="38" s="1"/>
  <c r="F23" i="38"/>
  <c r="K23" i="38"/>
  <c r="J23" i="38"/>
  <c r="I22" i="38"/>
  <c r="D22" i="38" s="1"/>
  <c r="F22" i="38"/>
  <c r="H22" i="38"/>
  <c r="K22" i="38"/>
  <c r="J22" i="38"/>
  <c r="AG26" i="39"/>
  <c r="AB26" i="39" s="1"/>
  <c r="AH26" i="39"/>
  <c r="AG25" i="39"/>
  <c r="AB25" i="39" s="1"/>
  <c r="AI25" i="39"/>
  <c r="AH25" i="39"/>
  <c r="AG24" i="39"/>
  <c r="AB24" i="39" s="1"/>
  <c r="AI24" i="39"/>
  <c r="AH24" i="39"/>
  <c r="AG23" i="39"/>
  <c r="AB23" i="39" s="1"/>
  <c r="AF23" i="39"/>
  <c r="AH23" i="39"/>
  <c r="U26" i="39"/>
  <c r="P26" i="39" s="1"/>
  <c r="W26" i="39"/>
  <c r="V26" i="39"/>
  <c r="U25" i="39"/>
  <c r="P25" i="39" s="1"/>
  <c r="V25" i="39"/>
  <c r="U24" i="39"/>
  <c r="P24" i="39" s="1"/>
  <c r="W24" i="39"/>
  <c r="V24" i="39"/>
  <c r="U23" i="39"/>
  <c r="P23" i="39" s="1"/>
  <c r="V23" i="39"/>
  <c r="I26" i="39"/>
  <c r="D26" i="39" s="1"/>
  <c r="K26" i="39"/>
  <c r="J26" i="39"/>
  <c r="I25" i="39"/>
  <c r="D25" i="39" s="1"/>
  <c r="J25" i="39"/>
  <c r="I24" i="39"/>
  <c r="D24" i="39" s="1"/>
  <c r="F24" i="39"/>
  <c r="H24" i="39"/>
  <c r="K24" i="39"/>
  <c r="J24" i="39"/>
  <c r="I23" i="39"/>
  <c r="D23" i="39" s="1"/>
  <c r="J23" i="39"/>
  <c r="AH16" i="39"/>
  <c r="AH13" i="39"/>
  <c r="AG22" i="39"/>
  <c r="AB22" i="39" s="1"/>
  <c r="AD22" i="39"/>
  <c r="AF22" i="39"/>
  <c r="AI22" i="39"/>
  <c r="AH22" i="39"/>
  <c r="AG21" i="39"/>
  <c r="AB21" i="39" s="1"/>
  <c r="AH21" i="39"/>
  <c r="AG20" i="39"/>
  <c r="AB20" i="39" s="1"/>
  <c r="AD20" i="39"/>
  <c r="AI20" i="39"/>
  <c r="AH20" i="39"/>
  <c r="AG19" i="39"/>
  <c r="AB19" i="39" s="1"/>
  <c r="AD19" i="39"/>
  <c r="AF19" i="39"/>
  <c r="AI19" i="39"/>
  <c r="AH19" i="39"/>
  <c r="U22" i="39"/>
  <c r="P22" i="39" s="1"/>
  <c r="V22" i="39"/>
  <c r="U21" i="39"/>
  <c r="P21" i="39" s="1"/>
  <c r="W21" i="39"/>
  <c r="V21" i="39"/>
  <c r="U20" i="39"/>
  <c r="P20" i="39" s="1"/>
  <c r="V20" i="39"/>
  <c r="U19" i="39"/>
  <c r="P19" i="39" s="1"/>
  <c r="W19" i="39"/>
  <c r="V19" i="39"/>
  <c r="I21" i="39"/>
  <c r="H21" i="39" s="1"/>
  <c r="J21" i="39"/>
  <c r="I22" i="39"/>
  <c r="H22" i="39" s="1"/>
  <c r="J22" i="39"/>
  <c r="F21" i="39"/>
  <c r="I20" i="39"/>
  <c r="D20" i="39" s="1"/>
  <c r="K20" i="39"/>
  <c r="J20" i="39"/>
  <c r="I19" i="39"/>
  <c r="D19" i="39" s="1"/>
  <c r="J19" i="39"/>
  <c r="W13" i="38"/>
  <c r="W18" i="38"/>
  <c r="AI21" i="38"/>
  <c r="AD21" i="38" s="1"/>
  <c r="AK21" i="38"/>
  <c r="AJ21" i="38"/>
  <c r="AI20" i="38"/>
  <c r="AD20" i="38" s="1"/>
  <c r="AK20" i="38"/>
  <c r="AJ20" i="38"/>
  <c r="AI19" i="38"/>
  <c r="AD19" i="38" s="1"/>
  <c r="AK19" i="38"/>
  <c r="AJ19" i="38"/>
  <c r="AI18" i="38"/>
  <c r="AD18" i="38" s="1"/>
  <c r="AH18" i="38"/>
  <c r="AJ18" i="38"/>
  <c r="V21" i="38"/>
  <c r="Q21" i="38" s="1"/>
  <c r="S21" i="38"/>
  <c r="U21" i="38"/>
  <c r="X21" i="38"/>
  <c r="W21" i="38"/>
  <c r="V20" i="38"/>
  <c r="Q20" i="38" s="1"/>
  <c r="X20" i="38"/>
  <c r="W20" i="38"/>
  <c r="V19" i="38"/>
  <c r="Q19" i="38" s="1"/>
  <c r="U19" i="38"/>
  <c r="W19" i="38"/>
  <c r="V18" i="38"/>
  <c r="Q18" i="38" s="1"/>
  <c r="S18" i="38"/>
  <c r="U18" i="38"/>
  <c r="X18" i="38"/>
  <c r="I21" i="38"/>
  <c r="D21" i="38" s="1"/>
  <c r="F21" i="38"/>
  <c r="H21" i="38"/>
  <c r="K21" i="38"/>
  <c r="J21" i="38"/>
  <c r="I20" i="38"/>
  <c r="D20" i="38" s="1"/>
  <c r="H20" i="38"/>
  <c r="J20" i="38"/>
  <c r="I19" i="38"/>
  <c r="D19" i="38" s="1"/>
  <c r="F19" i="38"/>
  <c r="H19" i="38"/>
  <c r="K19" i="38"/>
  <c r="J19" i="38"/>
  <c r="I18" i="38"/>
  <c r="D18" i="38" s="1"/>
  <c r="F18" i="38"/>
  <c r="K18" i="38"/>
  <c r="J18" i="38"/>
  <c r="AG18" i="39"/>
  <c r="AB18" i="39" s="1"/>
  <c r="AI18" i="39"/>
  <c r="AH18" i="39"/>
  <c r="AG17" i="39"/>
  <c r="AB17" i="39" s="1"/>
  <c r="AI17" i="39"/>
  <c r="AH17" i="39"/>
  <c r="AG16" i="39"/>
  <c r="AB16" i="39" s="1"/>
  <c r="AI16" i="39"/>
  <c r="AG15" i="39"/>
  <c r="AB15" i="39" s="1"/>
  <c r="AI15" i="39"/>
  <c r="AH15" i="39"/>
  <c r="AG14" i="39"/>
  <c r="AB14" i="39" s="1"/>
  <c r="AH14" i="39"/>
  <c r="AG13" i="39"/>
  <c r="AB13" i="39" s="1"/>
  <c r="AI13" i="39"/>
  <c r="AG12" i="39"/>
  <c r="AB12" i="39" s="1"/>
  <c r="AD12" i="39"/>
  <c r="AI12" i="39"/>
  <c r="AH12" i="39"/>
  <c r="AG11" i="39"/>
  <c r="AB11" i="39" s="1"/>
  <c r="AD11" i="39"/>
  <c r="AI11" i="39"/>
  <c r="AH11" i="39"/>
  <c r="U18" i="39"/>
  <c r="P18" i="39" s="1"/>
  <c r="R18" i="39"/>
  <c r="W18" i="39"/>
  <c r="V18" i="39"/>
  <c r="U17" i="39"/>
  <c r="P17" i="39" s="1"/>
  <c r="R17" i="39"/>
  <c r="W17" i="39"/>
  <c r="V17" i="39"/>
  <c r="U16" i="39"/>
  <c r="P16" i="39" s="1"/>
  <c r="R16" i="39"/>
  <c r="W16" i="39"/>
  <c r="V16" i="39"/>
  <c r="U15" i="39"/>
  <c r="P15" i="39" s="1"/>
  <c r="R15" i="39"/>
  <c r="W15" i="39"/>
  <c r="V15" i="39"/>
  <c r="U14" i="39"/>
  <c r="P14" i="39" s="1"/>
  <c r="W14" i="39"/>
  <c r="V14" i="39"/>
  <c r="U13" i="39"/>
  <c r="P13" i="39" s="1"/>
  <c r="W13" i="39"/>
  <c r="V13" i="39"/>
  <c r="U12" i="39"/>
  <c r="P12" i="39" s="1"/>
  <c r="W12" i="39"/>
  <c r="V12" i="39"/>
  <c r="U11" i="39"/>
  <c r="P11" i="39" s="1"/>
  <c r="W11" i="39"/>
  <c r="V11" i="39"/>
  <c r="AI17" i="38"/>
  <c r="AD17" i="38" s="1"/>
  <c r="AF17" i="38"/>
  <c r="AK17" i="38"/>
  <c r="AJ17" i="38"/>
  <c r="AI16" i="38"/>
  <c r="AD16" i="38"/>
  <c r="AF16" i="38"/>
  <c r="AH16" i="38"/>
  <c r="AK16" i="38"/>
  <c r="AJ16" i="38"/>
  <c r="AI15" i="38"/>
  <c r="AD15" i="38"/>
  <c r="AF15" i="38"/>
  <c r="AH15" i="38"/>
  <c r="AK15" i="38"/>
  <c r="AJ15" i="38"/>
  <c r="AI14" i="38"/>
  <c r="AD14" i="38" s="1"/>
  <c r="AF14" i="38"/>
  <c r="AH14" i="38"/>
  <c r="AK14" i="38"/>
  <c r="AJ14" i="38"/>
  <c r="AI13" i="38"/>
  <c r="AD13" i="38" s="1"/>
  <c r="AH13" i="38"/>
  <c r="AK13" i="38"/>
  <c r="AJ13" i="38"/>
  <c r="AI12" i="38"/>
  <c r="AD12" i="38" s="1"/>
  <c r="AH12" i="38"/>
  <c r="AK12" i="38"/>
  <c r="AJ12" i="38"/>
  <c r="AI11" i="38"/>
  <c r="AD11" i="38" s="1"/>
  <c r="AH11" i="38"/>
  <c r="AK11" i="38"/>
  <c r="AJ11" i="38"/>
  <c r="AI10" i="38"/>
  <c r="AD10" i="38" s="1"/>
  <c r="AF10" i="38"/>
  <c r="AH10" i="38"/>
  <c r="AK10" i="38"/>
  <c r="AJ10" i="38"/>
  <c r="I11" i="39"/>
  <c r="H11" i="39" s="1"/>
  <c r="J11" i="39"/>
  <c r="I12" i="39"/>
  <c r="H12" i="39" s="1"/>
  <c r="J12" i="39"/>
  <c r="I13" i="39"/>
  <c r="H13" i="39" s="1"/>
  <c r="J13" i="39"/>
  <c r="I14" i="39"/>
  <c r="H14" i="39" s="1"/>
  <c r="J14" i="39"/>
  <c r="I15" i="39"/>
  <c r="H15" i="39" s="1"/>
  <c r="J15" i="39"/>
  <c r="I16" i="39"/>
  <c r="H16" i="39" s="1"/>
  <c r="J16" i="39"/>
  <c r="I17" i="39"/>
  <c r="H17" i="39" s="1"/>
  <c r="J17" i="39"/>
  <c r="I18" i="39"/>
  <c r="H18" i="39" s="1"/>
  <c r="J18" i="39"/>
  <c r="F11" i="39"/>
  <c r="F12" i="39"/>
  <c r="F13" i="39"/>
  <c r="F15" i="39"/>
  <c r="F17" i="39"/>
  <c r="D11" i="39"/>
  <c r="D12" i="39"/>
  <c r="D13" i="39"/>
  <c r="D14" i="39"/>
  <c r="D15" i="39"/>
  <c r="D17" i="39"/>
  <c r="V17" i="38"/>
  <c r="Q17" i="38" s="1"/>
  <c r="X17" i="38"/>
  <c r="W17" i="38"/>
  <c r="V16" i="38"/>
  <c r="Q16" i="38" s="1"/>
  <c r="W16" i="38"/>
  <c r="V15" i="38"/>
  <c r="Q15" i="38" s="1"/>
  <c r="S15" i="38"/>
  <c r="U15" i="38"/>
  <c r="X15" i="38"/>
  <c r="W15" i="38"/>
  <c r="V14" i="38"/>
  <c r="Q14" i="38" s="1"/>
  <c r="X14" i="38"/>
  <c r="W14" i="38"/>
  <c r="V13" i="38"/>
  <c r="Q13" i="38" s="1"/>
  <c r="S13" i="38"/>
  <c r="X13" i="38"/>
  <c r="V12" i="38"/>
  <c r="Q12" i="38" s="1"/>
  <c r="S12" i="38"/>
  <c r="X12" i="38"/>
  <c r="W12" i="38"/>
  <c r="V11" i="38"/>
  <c r="Q11" i="38" s="1"/>
  <c r="S11" i="38"/>
  <c r="X11" i="38"/>
  <c r="W11" i="38"/>
  <c r="V10" i="38"/>
  <c r="Q10" i="38" s="1"/>
  <c r="S10" i="38"/>
  <c r="X10" i="38"/>
  <c r="W10" i="38"/>
  <c r="I11" i="38"/>
  <c r="F11" i="38" s="1"/>
  <c r="I12" i="38"/>
  <c r="F12" i="38" s="1"/>
  <c r="I13" i="38"/>
  <c r="F13" i="38" s="1"/>
  <c r="I14" i="38"/>
  <c r="F14" i="38" s="1"/>
  <c r="I15" i="38"/>
  <c r="F15" i="38" s="1"/>
  <c r="I16" i="38"/>
  <c r="F16" i="38" s="1"/>
  <c r="I17" i="38"/>
  <c r="F17" i="38" s="1"/>
  <c r="D11" i="38"/>
  <c r="D12" i="38"/>
  <c r="D13" i="38"/>
  <c r="D14" i="38"/>
  <c r="D15" i="38"/>
  <c r="D16" i="38"/>
  <c r="D17" i="38"/>
  <c r="H11" i="38"/>
  <c r="J11" i="38"/>
  <c r="K11" i="38"/>
  <c r="H12" i="38"/>
  <c r="J12" i="38"/>
  <c r="K12" i="38"/>
  <c r="H13" i="38"/>
  <c r="J13" i="38"/>
  <c r="K13" i="38"/>
  <c r="H14" i="38"/>
  <c r="J14" i="38"/>
  <c r="K14" i="38"/>
  <c r="H15" i="38"/>
  <c r="J15" i="38"/>
  <c r="K15" i="38"/>
  <c r="H16" i="38"/>
  <c r="J16" i="38"/>
  <c r="K16" i="38"/>
  <c r="H17" i="38"/>
  <c r="J17" i="38"/>
  <c r="K17" i="38"/>
  <c r="I10" i="38"/>
  <c r="D10" i="38" s="1"/>
  <c r="K10" i="38"/>
  <c r="J10" i="38"/>
  <c r="AG10" i="39"/>
  <c r="AB10" i="39" s="1"/>
  <c r="AI10" i="39"/>
  <c r="AH10" i="39"/>
  <c r="AG9" i="39"/>
  <c r="AB9" i="39" s="1"/>
  <c r="AI9" i="39"/>
  <c r="AH9" i="39"/>
  <c r="AG8" i="39"/>
  <c r="AB8" i="39" s="1"/>
  <c r="AI8" i="39"/>
  <c r="AH8" i="39"/>
  <c r="AG7" i="39"/>
  <c r="AB7" i="39" s="1"/>
  <c r="AI7" i="39"/>
  <c r="AH7" i="39"/>
  <c r="U10" i="39"/>
  <c r="P10" i="39" s="1"/>
  <c r="W10" i="39"/>
  <c r="V10" i="39"/>
  <c r="U9" i="39"/>
  <c r="P9" i="39" s="1"/>
  <c r="W9" i="39"/>
  <c r="V9" i="39"/>
  <c r="U8" i="39"/>
  <c r="P8" i="39" s="1"/>
  <c r="W8" i="39"/>
  <c r="V8" i="39"/>
  <c r="U7" i="39"/>
  <c r="P7" i="39" s="1"/>
  <c r="W7" i="39"/>
  <c r="V7" i="39"/>
  <c r="I10" i="39"/>
  <c r="D10" i="39" s="1"/>
  <c r="J10" i="39"/>
  <c r="I9" i="39"/>
  <c r="D9" i="39" s="1"/>
  <c r="J9" i="39"/>
  <c r="I8" i="39"/>
  <c r="D8" i="39" s="1"/>
  <c r="K8" i="39"/>
  <c r="J8" i="39"/>
  <c r="I7" i="39"/>
  <c r="D7" i="39" s="1"/>
  <c r="J7" i="39"/>
  <c r="AH3" i="39"/>
  <c r="AH4" i="39"/>
  <c r="AH5" i="39"/>
  <c r="AH6" i="39"/>
  <c r="E32" i="39"/>
  <c r="V3" i="39"/>
  <c r="V4" i="39"/>
  <c r="V5" i="39"/>
  <c r="V6" i="39"/>
  <c r="J3" i="39"/>
  <c r="J4" i="39"/>
  <c r="B31" i="39" s="1"/>
  <c r="J5" i="39"/>
  <c r="J6" i="39"/>
  <c r="I3" i="39"/>
  <c r="K3" i="39" s="1"/>
  <c r="I4" i="39"/>
  <c r="K4" i="39" s="1"/>
  <c r="I5" i="39"/>
  <c r="K5" i="39" s="1"/>
  <c r="I6" i="39"/>
  <c r="H6" i="39" s="1"/>
  <c r="AG6" i="39"/>
  <c r="AF6" i="39" s="1"/>
  <c r="U6" i="39"/>
  <c r="W6" i="39" s="1"/>
  <c r="T6" i="39"/>
  <c r="P6" i="39"/>
  <c r="AG5" i="39"/>
  <c r="AI5" i="39" s="1"/>
  <c r="AF5" i="39"/>
  <c r="AB5" i="39"/>
  <c r="U5" i="39"/>
  <c r="T5" i="39" s="1"/>
  <c r="H5" i="39"/>
  <c r="F5" i="39"/>
  <c r="D5" i="39"/>
  <c r="AG4" i="39"/>
  <c r="AI4" i="39" s="1"/>
  <c r="AB4" i="39"/>
  <c r="U4" i="39"/>
  <c r="W4" i="39" s="1"/>
  <c r="T4" i="39"/>
  <c r="P4" i="39"/>
  <c r="D4" i="39"/>
  <c r="AG3" i="39"/>
  <c r="AI3" i="39"/>
  <c r="AF3" i="39"/>
  <c r="AD3" i="39"/>
  <c r="AB3" i="39"/>
  <c r="U3" i="39"/>
  <c r="W3" i="39" s="1"/>
  <c r="H3" i="39"/>
  <c r="F3" i="39"/>
  <c r="D3" i="39"/>
  <c r="AI9" i="38"/>
  <c r="AD9" i="38" s="1"/>
  <c r="AK9" i="38"/>
  <c r="AJ9" i="38"/>
  <c r="AI8" i="38"/>
  <c r="AD8" i="38" s="1"/>
  <c r="AK8" i="38"/>
  <c r="AJ8" i="38"/>
  <c r="AI7" i="38"/>
  <c r="AD7" i="38" s="1"/>
  <c r="AK7" i="38"/>
  <c r="AJ7" i="38"/>
  <c r="V9" i="38"/>
  <c r="Q9" i="38" s="1"/>
  <c r="X9" i="38"/>
  <c r="W9" i="38"/>
  <c r="V8" i="38"/>
  <c r="Q8" i="38" s="1"/>
  <c r="X8" i="38"/>
  <c r="W8" i="38"/>
  <c r="V7" i="38"/>
  <c r="Q7" i="38" s="1"/>
  <c r="X7" i="38"/>
  <c r="W7" i="38"/>
  <c r="I8" i="38"/>
  <c r="H8" i="38" s="1"/>
  <c r="J8" i="38"/>
  <c r="I9" i="38"/>
  <c r="H9" i="38" s="1"/>
  <c r="J9" i="38"/>
  <c r="F8" i="38"/>
  <c r="I7" i="38"/>
  <c r="D7" i="38" s="1"/>
  <c r="K7" i="38"/>
  <c r="J7" i="38"/>
  <c r="AI4" i="38"/>
  <c r="AH4" i="38" s="1"/>
  <c r="AJ4" i="38"/>
  <c r="AI5" i="38"/>
  <c r="AH5" i="38" s="1"/>
  <c r="AJ5" i="38"/>
  <c r="AK5" i="38"/>
  <c r="AI6" i="38"/>
  <c r="AH6" i="38" s="1"/>
  <c r="AJ6" i="38"/>
  <c r="AK6" i="38"/>
  <c r="AF4" i="38"/>
  <c r="AF6" i="38"/>
  <c r="AD4" i="38"/>
  <c r="AD5" i="38"/>
  <c r="AD6" i="38"/>
  <c r="V4" i="38"/>
  <c r="U4" i="38" s="1"/>
  <c r="W4" i="38"/>
  <c r="V5" i="38"/>
  <c r="U5" i="38" s="1"/>
  <c r="W5" i="38"/>
  <c r="V6" i="38"/>
  <c r="U6" i="38" s="1"/>
  <c r="W6" i="38"/>
  <c r="S4" i="38"/>
  <c r="Q4" i="38"/>
  <c r="I4" i="38"/>
  <c r="H4" i="38" s="1"/>
  <c r="J4" i="38"/>
  <c r="I5" i="38"/>
  <c r="H5" i="38" s="1"/>
  <c r="J5" i="38"/>
  <c r="I6" i="38"/>
  <c r="H6" i="38" s="1"/>
  <c r="J6" i="38"/>
  <c r="F4" i="38"/>
  <c r="AJ3" i="38"/>
  <c r="B41" i="38" s="1"/>
  <c r="C41" i="38"/>
  <c r="D41" i="38" s="1"/>
  <c r="W3" i="38"/>
  <c r="C39" i="38"/>
  <c r="D39" i="38" s="1"/>
  <c r="J3" i="38"/>
  <c r="I3" i="38"/>
  <c r="K3" i="38" s="1"/>
  <c r="C40" i="38"/>
  <c r="D40" i="38" s="1"/>
  <c r="B40" i="38"/>
  <c r="AI3" i="38"/>
  <c r="AK3" i="38"/>
  <c r="AH3" i="38"/>
  <c r="AF3" i="38"/>
  <c r="AD3" i="38"/>
  <c r="V3" i="38"/>
  <c r="X3" i="38" s="1"/>
  <c r="F3" i="38"/>
  <c r="AI32" i="37"/>
  <c r="AK32" i="37" s="1"/>
  <c r="AJ32" i="37"/>
  <c r="AH32" i="37"/>
  <c r="AD32" i="37"/>
  <c r="AI31" i="37"/>
  <c r="AK31" i="37" s="1"/>
  <c r="AJ31" i="37"/>
  <c r="AH31" i="37"/>
  <c r="AF31" i="37"/>
  <c r="AD31" i="37"/>
  <c r="AI30" i="37"/>
  <c r="AK30" i="37" s="1"/>
  <c r="AJ30" i="37"/>
  <c r="AH30" i="37"/>
  <c r="AD30" i="37"/>
  <c r="AI29" i="37"/>
  <c r="AK29" i="37" s="1"/>
  <c r="AJ29" i="37"/>
  <c r="AF29" i="37"/>
  <c r="W32" i="37"/>
  <c r="Y32" i="37" s="1"/>
  <c r="X32" i="37"/>
  <c r="T32" i="37"/>
  <c r="W31" i="37"/>
  <c r="Y31" i="37" s="1"/>
  <c r="X31" i="37"/>
  <c r="T31" i="37"/>
  <c r="W30" i="37"/>
  <c r="Y30" i="37" s="1"/>
  <c r="X30" i="37"/>
  <c r="T30" i="37"/>
  <c r="W29" i="37"/>
  <c r="Y29" i="37" s="1"/>
  <c r="X29" i="37"/>
  <c r="T29" i="37"/>
  <c r="AI32" i="35"/>
  <c r="AK32" i="35" s="1"/>
  <c r="AJ32" i="35"/>
  <c r="AH32" i="35"/>
  <c r="AD32" i="35"/>
  <c r="AI31" i="35"/>
  <c r="AK31" i="35"/>
  <c r="AJ31" i="35"/>
  <c r="AH31" i="35"/>
  <c r="AF31" i="35"/>
  <c r="AD31" i="35"/>
  <c r="AI30" i="35"/>
  <c r="AK30" i="35"/>
  <c r="AJ30" i="35"/>
  <c r="AH30" i="35"/>
  <c r="AF30" i="35"/>
  <c r="AD30" i="35"/>
  <c r="AI29" i="35"/>
  <c r="AK29" i="35" s="1"/>
  <c r="AH29" i="35"/>
  <c r="AD29" i="35"/>
  <c r="V32" i="35"/>
  <c r="W32" i="35"/>
  <c r="S32" i="35"/>
  <c r="V31" i="35"/>
  <c r="W31" i="35"/>
  <c r="S31" i="35"/>
  <c r="V30" i="35"/>
  <c r="W30" i="35"/>
  <c r="S30" i="35"/>
  <c r="V29" i="35"/>
  <c r="U29" i="35" s="1"/>
  <c r="Q29" i="35"/>
  <c r="I32" i="37"/>
  <c r="K32" i="37" s="1"/>
  <c r="J32" i="37"/>
  <c r="H32" i="37"/>
  <c r="F32" i="37"/>
  <c r="D32" i="37"/>
  <c r="I31" i="37"/>
  <c r="K31" i="37" s="1"/>
  <c r="J31" i="37"/>
  <c r="F31" i="37"/>
  <c r="I30" i="37"/>
  <c r="K30" i="37" s="1"/>
  <c r="J30" i="37"/>
  <c r="F30" i="37"/>
  <c r="I29" i="37"/>
  <c r="K29" i="37" s="1"/>
  <c r="J29" i="37"/>
  <c r="H29" i="37"/>
  <c r="D29" i="37"/>
  <c r="I32" i="35"/>
  <c r="K32" i="35"/>
  <c r="J32" i="35"/>
  <c r="H32" i="35"/>
  <c r="F32" i="35"/>
  <c r="D32" i="35"/>
  <c r="I31" i="35"/>
  <c r="K31" i="35"/>
  <c r="J31" i="35"/>
  <c r="H31" i="35"/>
  <c r="F31" i="35"/>
  <c r="D31" i="35"/>
  <c r="I30" i="35"/>
  <c r="K30" i="35"/>
  <c r="J30" i="35"/>
  <c r="H30" i="35"/>
  <c r="F30" i="35"/>
  <c r="D30" i="35"/>
  <c r="I29" i="35"/>
  <c r="K29" i="35"/>
  <c r="H29" i="35"/>
  <c r="F29" i="35"/>
  <c r="D29" i="35"/>
  <c r="I28" i="35"/>
  <c r="H28" i="35" s="1"/>
  <c r="I27" i="35"/>
  <c r="H27" i="35"/>
  <c r="F27" i="35"/>
  <c r="I26" i="35"/>
  <c r="H26" i="35" s="1"/>
  <c r="I25" i="35"/>
  <c r="H25" i="35"/>
  <c r="F25" i="35"/>
  <c r="I24" i="35"/>
  <c r="J24" i="35"/>
  <c r="I23" i="35"/>
  <c r="J23" i="35"/>
  <c r="I22" i="35"/>
  <c r="J22" i="35"/>
  <c r="I21" i="35"/>
  <c r="J21" i="35"/>
  <c r="I20" i="35"/>
  <c r="J20" i="35"/>
  <c r="I19" i="35"/>
  <c r="J19" i="35"/>
  <c r="I18" i="35"/>
  <c r="J18" i="35"/>
  <c r="I17" i="35"/>
  <c r="J17" i="35"/>
  <c r="I16" i="35"/>
  <c r="J16" i="35"/>
  <c r="D16" i="35"/>
  <c r="D18" i="35"/>
  <c r="D20" i="35"/>
  <c r="D22" i="35"/>
  <c r="D24" i="35"/>
  <c r="D25" i="35"/>
  <c r="D26" i="35"/>
  <c r="D27" i="35"/>
  <c r="D28" i="35"/>
  <c r="I15" i="35"/>
  <c r="D15" i="35" s="1"/>
  <c r="J15" i="35"/>
  <c r="I14" i="35"/>
  <c r="H14" i="35" s="1"/>
  <c r="J14" i="35"/>
  <c r="J8" i="35"/>
  <c r="J9" i="35"/>
  <c r="J10" i="35"/>
  <c r="J11" i="35"/>
  <c r="J12" i="35"/>
  <c r="J13" i="35"/>
  <c r="I3" i="35"/>
  <c r="F3" i="35" s="1"/>
  <c r="AI28" i="37"/>
  <c r="AK28" i="37" s="1"/>
  <c r="AJ28" i="37"/>
  <c r="AF28" i="37"/>
  <c r="AD28" i="37"/>
  <c r="AI27" i="37"/>
  <c r="AK27" i="37" s="1"/>
  <c r="AJ27" i="37"/>
  <c r="AF27" i="37"/>
  <c r="AI26" i="37"/>
  <c r="AK26" i="37" s="1"/>
  <c r="AJ26" i="37"/>
  <c r="AF26" i="37"/>
  <c r="AI25" i="37"/>
  <c r="AK25" i="37" s="1"/>
  <c r="AJ25" i="37"/>
  <c r="AF25" i="37"/>
  <c r="AI24" i="37"/>
  <c r="AK24" i="37" s="1"/>
  <c r="AJ24" i="37"/>
  <c r="AF24" i="37"/>
  <c r="AI23" i="37"/>
  <c r="AK23" i="37" s="1"/>
  <c r="AJ23" i="37"/>
  <c r="AF23" i="37"/>
  <c r="AI22" i="37"/>
  <c r="AK22" i="37" s="1"/>
  <c r="AJ22" i="37"/>
  <c r="AF22" i="37"/>
  <c r="AI21" i="37"/>
  <c r="AK21" i="37" s="1"/>
  <c r="AJ21" i="37"/>
  <c r="AF21" i="37"/>
  <c r="AI20" i="37"/>
  <c r="AK20" i="37" s="1"/>
  <c r="AJ20" i="37"/>
  <c r="AF20" i="37"/>
  <c r="AI14" i="37"/>
  <c r="AK14" i="37" s="1"/>
  <c r="AJ14" i="37"/>
  <c r="AH14" i="37"/>
  <c r="AF14" i="37"/>
  <c r="AD14" i="37"/>
  <c r="AI13" i="37"/>
  <c r="AK13" i="37" s="1"/>
  <c r="AJ13" i="37"/>
  <c r="AH13" i="37"/>
  <c r="AF13" i="37"/>
  <c r="AD13" i="37"/>
  <c r="AI12" i="37"/>
  <c r="AK12" i="37" s="1"/>
  <c r="AJ12" i="37"/>
  <c r="AH12" i="37"/>
  <c r="AF12" i="37"/>
  <c r="AD12" i="37"/>
  <c r="AI11" i="37"/>
  <c r="AK11" i="37" s="1"/>
  <c r="AJ11" i="37"/>
  <c r="AH11" i="37"/>
  <c r="AF11" i="37"/>
  <c r="AD11" i="37"/>
  <c r="AI10" i="37"/>
  <c r="AK10" i="37" s="1"/>
  <c r="AJ10" i="37"/>
  <c r="AH10" i="37"/>
  <c r="AF10" i="37"/>
  <c r="AD10" i="37"/>
  <c r="AI9" i="37"/>
  <c r="AK9" i="37" s="1"/>
  <c r="AJ9" i="37"/>
  <c r="AF9" i="37"/>
  <c r="AD9" i="37"/>
  <c r="AI8" i="37"/>
  <c r="AK8" i="37" s="1"/>
  <c r="AJ8" i="37"/>
  <c r="AH8" i="37"/>
  <c r="AF8" i="37"/>
  <c r="AD8" i="37"/>
  <c r="AI7" i="37"/>
  <c r="AK7" i="37" s="1"/>
  <c r="AJ7" i="37"/>
  <c r="AF7" i="37"/>
  <c r="AD7" i="37"/>
  <c r="AI6" i="37"/>
  <c r="AK6" i="37" s="1"/>
  <c r="AJ6" i="37"/>
  <c r="AH6" i="37"/>
  <c r="AF6" i="37"/>
  <c r="AD6" i="37"/>
  <c r="AI5" i="37"/>
  <c r="AK5" i="37" s="1"/>
  <c r="AJ5" i="37"/>
  <c r="AH5" i="37"/>
  <c r="AF5" i="37"/>
  <c r="AD5" i="37"/>
  <c r="AI4" i="37"/>
  <c r="AK4" i="37" s="1"/>
  <c r="AJ4" i="37"/>
  <c r="AH4" i="37"/>
  <c r="AF4" i="37"/>
  <c r="AD4" i="37"/>
  <c r="AI3" i="37"/>
  <c r="AK3" i="37" s="1"/>
  <c r="AJ3" i="37"/>
  <c r="AF3" i="37"/>
  <c r="AD3" i="37"/>
  <c r="W28" i="37"/>
  <c r="Y28" i="37" s="1"/>
  <c r="X28" i="37"/>
  <c r="T28" i="37"/>
  <c r="W27" i="37"/>
  <c r="Y27" i="37" s="1"/>
  <c r="X27" i="37"/>
  <c r="T27" i="37"/>
  <c r="W26" i="37"/>
  <c r="Y26" i="37" s="1"/>
  <c r="X26" i="37"/>
  <c r="T26" i="37"/>
  <c r="W25" i="37"/>
  <c r="Y25" i="37" s="1"/>
  <c r="X25" i="37"/>
  <c r="T25" i="37"/>
  <c r="W24" i="37"/>
  <c r="Y24" i="37" s="1"/>
  <c r="X24" i="37"/>
  <c r="T24" i="37"/>
  <c r="W23" i="37"/>
  <c r="Y23" i="37" s="1"/>
  <c r="X23" i="37"/>
  <c r="T23" i="37"/>
  <c r="W22" i="37"/>
  <c r="Y22" i="37" s="1"/>
  <c r="X22" i="37"/>
  <c r="T22" i="37"/>
  <c r="W21" i="37"/>
  <c r="Y21" i="37" s="1"/>
  <c r="X21" i="37"/>
  <c r="T21" i="37"/>
  <c r="W20" i="37"/>
  <c r="Y20" i="37" s="1"/>
  <c r="X20" i="37"/>
  <c r="T20" i="37"/>
  <c r="W14" i="37"/>
  <c r="Y14" i="37" s="1"/>
  <c r="X14" i="37"/>
  <c r="T14" i="37"/>
  <c r="R14" i="37"/>
  <c r="W13" i="37"/>
  <c r="Y13" i="37" s="1"/>
  <c r="X13" i="37"/>
  <c r="T13" i="37"/>
  <c r="W12" i="37"/>
  <c r="Y12" i="37" s="1"/>
  <c r="X12" i="37"/>
  <c r="T12" i="37"/>
  <c r="W11" i="37"/>
  <c r="Y11" i="37" s="1"/>
  <c r="X11" i="37"/>
  <c r="T11" i="37"/>
  <c r="W10" i="37"/>
  <c r="Y10" i="37" s="1"/>
  <c r="X10" i="37"/>
  <c r="T10" i="37"/>
  <c r="W9" i="37"/>
  <c r="Y9" i="37" s="1"/>
  <c r="X9" i="37"/>
  <c r="V9" i="37"/>
  <c r="R9" i="37"/>
  <c r="W8" i="37"/>
  <c r="Y8" i="37"/>
  <c r="X8" i="37"/>
  <c r="V8" i="37"/>
  <c r="T8" i="37"/>
  <c r="R8" i="37"/>
  <c r="W7" i="37"/>
  <c r="Y7" i="37" s="1"/>
  <c r="X7" i="37"/>
  <c r="V7" i="37"/>
  <c r="T7" i="37"/>
  <c r="R7" i="37"/>
  <c r="W6" i="37"/>
  <c r="Y6" i="37" s="1"/>
  <c r="X6" i="37"/>
  <c r="V6" i="37"/>
  <c r="R6" i="37"/>
  <c r="W5" i="37"/>
  <c r="Y5" i="37" s="1"/>
  <c r="X5" i="37"/>
  <c r="T5" i="37"/>
  <c r="W4" i="37"/>
  <c r="Y4" i="37" s="1"/>
  <c r="X4" i="37"/>
  <c r="T4" i="37"/>
  <c r="W3" i="37"/>
  <c r="Y3" i="37" s="1"/>
  <c r="X3" i="37"/>
  <c r="V3" i="37"/>
  <c r="R3" i="37"/>
  <c r="AI28" i="35"/>
  <c r="AH28" i="35" s="1"/>
  <c r="AI27" i="35"/>
  <c r="AK27" i="35" s="1"/>
  <c r="AD27" i="35"/>
  <c r="AI26" i="35"/>
  <c r="AH26" i="35" s="1"/>
  <c r="AD26" i="35"/>
  <c r="AI25" i="35"/>
  <c r="AK25" i="35"/>
  <c r="AH25" i="35"/>
  <c r="AF25" i="35"/>
  <c r="AD25" i="35"/>
  <c r="V28" i="35"/>
  <c r="U28" i="35" s="1"/>
  <c r="V27" i="35"/>
  <c r="X27" i="35" s="1"/>
  <c r="U27" i="35"/>
  <c r="S27" i="35"/>
  <c r="Q27" i="35"/>
  <c r="V26" i="35"/>
  <c r="U26" i="35" s="1"/>
  <c r="Q26" i="35"/>
  <c r="V25" i="35"/>
  <c r="X25" i="35" s="1"/>
  <c r="S25" i="35"/>
  <c r="Q25" i="35"/>
  <c r="I28" i="37"/>
  <c r="K28" i="37" s="1"/>
  <c r="J28" i="37"/>
  <c r="H28" i="37"/>
  <c r="F28" i="37"/>
  <c r="D28" i="37"/>
  <c r="I27" i="37"/>
  <c r="K27" i="37" s="1"/>
  <c r="J27" i="37"/>
  <c r="F27" i="37"/>
  <c r="I26" i="37"/>
  <c r="K26" i="37" s="1"/>
  <c r="J26" i="37"/>
  <c r="F26" i="37"/>
  <c r="I25" i="37"/>
  <c r="K25" i="37" s="1"/>
  <c r="J25" i="37"/>
  <c r="F25" i="37"/>
  <c r="K28" i="35"/>
  <c r="K27" i="35"/>
  <c r="K26" i="35"/>
  <c r="K25" i="35"/>
  <c r="W43" i="37"/>
  <c r="Y43" i="37" s="1"/>
  <c r="X43" i="37"/>
  <c r="T43" i="37"/>
  <c r="E41" i="37"/>
  <c r="C41" i="37"/>
  <c r="D41" i="37" s="1"/>
  <c r="B41" i="37"/>
  <c r="E39" i="37"/>
  <c r="C39" i="37"/>
  <c r="D39" i="37" s="1"/>
  <c r="B39" i="37"/>
  <c r="J3" i="37"/>
  <c r="J4" i="37"/>
  <c r="J5" i="37"/>
  <c r="J6" i="37"/>
  <c r="J7" i="37"/>
  <c r="J8" i="37"/>
  <c r="J9" i="37"/>
  <c r="J10" i="37"/>
  <c r="J11" i="37"/>
  <c r="J12" i="37"/>
  <c r="J13" i="37"/>
  <c r="J14" i="37"/>
  <c r="J20" i="37"/>
  <c r="J21" i="37"/>
  <c r="J22" i="37"/>
  <c r="J23" i="37"/>
  <c r="J24" i="37"/>
  <c r="I3" i="37"/>
  <c r="K3" i="37" s="1"/>
  <c r="I4" i="37"/>
  <c r="K4" i="37" s="1"/>
  <c r="I5" i="37"/>
  <c r="K5" i="37" s="1"/>
  <c r="I6" i="37"/>
  <c r="K6" i="37" s="1"/>
  <c r="I7" i="37"/>
  <c r="K7" i="37" s="1"/>
  <c r="I8" i="37"/>
  <c r="K8" i="37" s="1"/>
  <c r="I9" i="37"/>
  <c r="K9" i="37" s="1"/>
  <c r="I10" i="37"/>
  <c r="K10" i="37" s="1"/>
  <c r="I11" i="37"/>
  <c r="I12" i="37"/>
  <c r="H12" i="37" s="1"/>
  <c r="I13" i="37"/>
  <c r="I14" i="37"/>
  <c r="D14" i="37" s="1"/>
  <c r="I20" i="37"/>
  <c r="H20" i="37" s="1"/>
  <c r="I21" i="37"/>
  <c r="F21" i="37" s="1"/>
  <c r="I22" i="37"/>
  <c r="D22" i="37" s="1"/>
  <c r="I23" i="37"/>
  <c r="I24" i="37"/>
  <c r="H24" i="37" s="1"/>
  <c r="F23" i="37"/>
  <c r="F13" i="37"/>
  <c r="F11" i="37"/>
  <c r="D11" i="37"/>
  <c r="H9" i="37"/>
  <c r="F9" i="37"/>
  <c r="D9" i="37"/>
  <c r="H7" i="37"/>
  <c r="F7" i="37"/>
  <c r="D7" i="37"/>
  <c r="H5" i="37"/>
  <c r="F5" i="37"/>
  <c r="D5" i="37"/>
  <c r="H3" i="37"/>
  <c r="F3" i="37"/>
  <c r="D3" i="37"/>
  <c r="AJ3" i="35"/>
  <c r="AJ4" i="35"/>
  <c r="AJ5" i="35"/>
  <c r="AJ6" i="35"/>
  <c r="AJ7" i="35"/>
  <c r="AJ8" i="35"/>
  <c r="AJ9" i="35"/>
  <c r="AJ10" i="35"/>
  <c r="AJ11" i="35"/>
  <c r="AJ12" i="35"/>
  <c r="AJ13" i="35"/>
  <c r="AJ14" i="35"/>
  <c r="AJ15" i="35"/>
  <c r="AJ16" i="35"/>
  <c r="AJ17" i="35"/>
  <c r="AJ18" i="35"/>
  <c r="AJ19" i="35"/>
  <c r="AJ20" i="35"/>
  <c r="AJ21" i="35"/>
  <c r="AJ22" i="35"/>
  <c r="AJ23" i="35"/>
  <c r="AJ24" i="35"/>
  <c r="W3" i="35"/>
  <c r="W4" i="35"/>
  <c r="W5" i="35"/>
  <c r="W6" i="35"/>
  <c r="W7" i="35"/>
  <c r="W8" i="35"/>
  <c r="W9" i="35"/>
  <c r="W10" i="35"/>
  <c r="W11" i="35"/>
  <c r="W12" i="35"/>
  <c r="W13" i="35"/>
  <c r="W14" i="35"/>
  <c r="W15" i="35"/>
  <c r="W16" i="35"/>
  <c r="W17" i="35"/>
  <c r="W18" i="35"/>
  <c r="W19" i="35"/>
  <c r="W20" i="35"/>
  <c r="W21" i="35"/>
  <c r="W22" i="35"/>
  <c r="W23" i="35"/>
  <c r="W24" i="35"/>
  <c r="B39" i="35"/>
  <c r="J3" i="35"/>
  <c r="J4" i="35"/>
  <c r="J5" i="35"/>
  <c r="J6" i="35"/>
  <c r="J7" i="35"/>
  <c r="K3" i="35"/>
  <c r="I4" i="35"/>
  <c r="K4" i="35" s="1"/>
  <c r="I5" i="35"/>
  <c r="K5" i="35" s="1"/>
  <c r="I6" i="35"/>
  <c r="K6" i="35" s="1"/>
  <c r="I7" i="35"/>
  <c r="K7" i="35" s="1"/>
  <c r="I8" i="35"/>
  <c r="K8" i="35" s="1"/>
  <c r="I9" i="35"/>
  <c r="K9" i="35" s="1"/>
  <c r="I10" i="35"/>
  <c r="K10" i="35" s="1"/>
  <c r="I11" i="35"/>
  <c r="K11" i="35" s="1"/>
  <c r="I12" i="35"/>
  <c r="K12" i="35" s="1"/>
  <c r="I13" i="35"/>
  <c r="K13" i="35" s="1"/>
  <c r="K14" i="35"/>
  <c r="K15" i="35"/>
  <c r="K17" i="35"/>
  <c r="K19" i="35"/>
  <c r="K21" i="35"/>
  <c r="K23" i="35"/>
  <c r="AI24" i="35"/>
  <c r="AK24" i="35" s="1"/>
  <c r="AH24" i="35"/>
  <c r="AD24" i="35"/>
  <c r="V24" i="35"/>
  <c r="U24" i="35" s="1"/>
  <c r="Q24" i="35"/>
  <c r="AI23" i="35"/>
  <c r="AK23" i="35" s="1"/>
  <c r="AH23" i="35"/>
  <c r="AD23" i="35"/>
  <c r="V23" i="35"/>
  <c r="U23" i="35" s="1"/>
  <c r="Q23" i="35"/>
  <c r="AI22" i="35"/>
  <c r="AK22" i="35" s="1"/>
  <c r="AH22" i="35"/>
  <c r="AD22" i="35"/>
  <c r="V22" i="35"/>
  <c r="U22" i="35" s="1"/>
  <c r="Q22" i="35"/>
  <c r="AI21" i="35"/>
  <c r="AK21" i="35" s="1"/>
  <c r="AH21" i="35"/>
  <c r="AD21" i="35"/>
  <c r="V21" i="35"/>
  <c r="U21" i="35" s="1"/>
  <c r="Q21" i="35"/>
  <c r="AI20" i="35"/>
  <c r="AK20" i="35" s="1"/>
  <c r="AH20" i="35"/>
  <c r="AD20" i="35"/>
  <c r="V20" i="35"/>
  <c r="U20" i="35" s="1"/>
  <c r="Q20" i="35"/>
  <c r="AI19" i="35"/>
  <c r="AK19" i="35" s="1"/>
  <c r="AH19" i="35"/>
  <c r="AD19" i="35"/>
  <c r="V19" i="35"/>
  <c r="U19" i="35" s="1"/>
  <c r="Q19" i="35"/>
  <c r="AI18" i="35"/>
  <c r="AK18" i="35" s="1"/>
  <c r="AH18" i="35"/>
  <c r="AD18" i="35"/>
  <c r="V18" i="35"/>
  <c r="U18" i="35" s="1"/>
  <c r="Q18" i="35"/>
  <c r="AI17" i="35"/>
  <c r="AK17" i="35" s="1"/>
  <c r="AH17" i="35"/>
  <c r="AD17" i="35"/>
  <c r="V17" i="35"/>
  <c r="U17" i="35" s="1"/>
  <c r="Q17" i="35"/>
  <c r="AI16" i="35"/>
  <c r="AK16" i="35" s="1"/>
  <c r="AH16" i="35"/>
  <c r="AD16" i="35"/>
  <c r="V16" i="35"/>
  <c r="U16" i="35" s="1"/>
  <c r="Q16" i="35"/>
  <c r="AI15" i="35"/>
  <c r="AK15" i="35" s="1"/>
  <c r="AH15" i="35"/>
  <c r="AD15" i="35"/>
  <c r="V15" i="35"/>
  <c r="U15" i="35"/>
  <c r="Q15" i="35"/>
  <c r="AI14" i="35"/>
  <c r="AK14" i="35" s="1"/>
  <c r="AH14" i="35"/>
  <c r="AD14" i="35"/>
  <c r="V14" i="35"/>
  <c r="U14" i="35"/>
  <c r="Q14" i="35"/>
  <c r="AI13" i="35"/>
  <c r="AK13" i="35" s="1"/>
  <c r="AD13" i="35"/>
  <c r="V13" i="35"/>
  <c r="U13" i="35"/>
  <c r="Q13" i="35"/>
  <c r="H13" i="35"/>
  <c r="F13" i="35"/>
  <c r="D13" i="35"/>
  <c r="AI12" i="35"/>
  <c r="AH12" i="35"/>
  <c r="AD12" i="35"/>
  <c r="V12" i="35"/>
  <c r="X12" i="35" s="1"/>
  <c r="Q12" i="35"/>
  <c r="H12" i="35"/>
  <c r="F12" i="35"/>
  <c r="D12" i="35"/>
  <c r="AI11" i="35"/>
  <c r="AK11" i="35" s="1"/>
  <c r="AD11" i="35"/>
  <c r="V11" i="35"/>
  <c r="U11" i="35"/>
  <c r="Q11" i="35"/>
  <c r="H11" i="35"/>
  <c r="F11" i="35"/>
  <c r="D11" i="35"/>
  <c r="AI10" i="35"/>
  <c r="AK10" i="35"/>
  <c r="AH10" i="35"/>
  <c r="AF10" i="35"/>
  <c r="AD10" i="35"/>
  <c r="V10" i="35"/>
  <c r="X10" i="35" s="1"/>
  <c r="H10" i="35"/>
  <c r="F10" i="35"/>
  <c r="D10" i="35"/>
  <c r="AI9" i="35"/>
  <c r="AK9" i="35" s="1"/>
  <c r="AD9" i="35"/>
  <c r="V9" i="35"/>
  <c r="X9" i="35"/>
  <c r="U9" i="35"/>
  <c r="S9" i="35"/>
  <c r="Q9" i="35"/>
  <c r="H9" i="35"/>
  <c r="F9" i="35"/>
  <c r="D9" i="35"/>
  <c r="AI8" i="35"/>
  <c r="AK8" i="35"/>
  <c r="AH8" i="35"/>
  <c r="AF8" i="35"/>
  <c r="AD8" i="35"/>
  <c r="V8" i="35"/>
  <c r="X8" i="35" s="1"/>
  <c r="H8" i="35"/>
  <c r="F8" i="35"/>
  <c r="D8" i="35"/>
  <c r="AI7" i="35"/>
  <c r="AK7" i="35" s="1"/>
  <c r="AD7" i="35"/>
  <c r="V7" i="35"/>
  <c r="X7" i="35"/>
  <c r="U7" i="35"/>
  <c r="S7" i="35"/>
  <c r="Q7" i="35"/>
  <c r="H7" i="35"/>
  <c r="F7" i="35"/>
  <c r="D7" i="35"/>
  <c r="AI6" i="35"/>
  <c r="AK6" i="35"/>
  <c r="AH6" i="35"/>
  <c r="AF6" i="35"/>
  <c r="AD6" i="35"/>
  <c r="V6" i="35"/>
  <c r="X6" i="35" s="1"/>
  <c r="H6" i="35"/>
  <c r="F6" i="35"/>
  <c r="D6" i="35"/>
  <c r="AI5" i="35"/>
  <c r="AK5" i="35" s="1"/>
  <c r="AD5" i="35"/>
  <c r="V5" i="35"/>
  <c r="X5" i="35"/>
  <c r="U5" i="35"/>
  <c r="S5" i="35"/>
  <c r="Q5" i="35"/>
  <c r="H5" i="35"/>
  <c r="F5" i="35"/>
  <c r="D5" i="35"/>
  <c r="AI4" i="35"/>
  <c r="AK4" i="35"/>
  <c r="AH4" i="35"/>
  <c r="AF4" i="35"/>
  <c r="AD4" i="35"/>
  <c r="V4" i="35"/>
  <c r="X4" i="35" s="1"/>
  <c r="H4" i="35"/>
  <c r="F4" i="35"/>
  <c r="D4" i="35"/>
  <c r="AI3" i="35"/>
  <c r="AK3" i="35" s="1"/>
  <c r="AD3" i="35"/>
  <c r="V3" i="35"/>
  <c r="X3" i="35"/>
  <c r="U3" i="35"/>
  <c r="S3" i="35"/>
  <c r="Q3" i="35"/>
  <c r="H3" i="35"/>
  <c r="D3" i="35"/>
  <c r="B41" i="35" l="1"/>
  <c r="U25" i="35"/>
  <c r="S4" i="40"/>
  <c r="AH34" i="40"/>
  <c r="AF36" i="40"/>
  <c r="AH3" i="45"/>
  <c r="F3" i="47"/>
  <c r="B33" i="47"/>
  <c r="E31" i="44"/>
  <c r="Q4" i="35"/>
  <c r="Q6" i="35"/>
  <c r="Q8" i="35"/>
  <c r="Q10" i="35"/>
  <c r="AH11" i="35"/>
  <c r="U12" i="35"/>
  <c r="AH13" i="35"/>
  <c r="AH27" i="35"/>
  <c r="T6" i="37"/>
  <c r="F29" i="37"/>
  <c r="D30" i="37"/>
  <c r="H30" i="37"/>
  <c r="D31" i="37"/>
  <c r="H31" i="37"/>
  <c r="AF32" i="35"/>
  <c r="AF30" i="37"/>
  <c r="AF32" i="37"/>
  <c r="D3" i="38"/>
  <c r="Q3" i="38"/>
  <c r="E39" i="38"/>
  <c r="B39" i="38"/>
  <c r="E41" i="38"/>
  <c r="D4" i="38"/>
  <c r="Q5" i="38"/>
  <c r="S6" i="38"/>
  <c r="AF5" i="38"/>
  <c r="F7" i="38"/>
  <c r="D8" i="38"/>
  <c r="S7" i="38"/>
  <c r="S8" i="38"/>
  <c r="S9" i="38"/>
  <c r="AF7" i="38"/>
  <c r="AF8" i="38"/>
  <c r="AF9" i="38"/>
  <c r="AD5" i="39"/>
  <c r="D6" i="39"/>
  <c r="R6" i="39"/>
  <c r="AB6" i="39"/>
  <c r="K10" i="39"/>
  <c r="R7" i="39"/>
  <c r="R8" i="39"/>
  <c r="R9" i="39"/>
  <c r="R10" i="39"/>
  <c r="AD7" i="39"/>
  <c r="AD8" i="39"/>
  <c r="AD9" i="39"/>
  <c r="AD10" i="39"/>
  <c r="F10" i="38"/>
  <c r="U13" i="38"/>
  <c r="U14" i="38"/>
  <c r="U16" i="38"/>
  <c r="AF12" i="38"/>
  <c r="AI14" i="39"/>
  <c r="AD16" i="39"/>
  <c r="AD17" i="39"/>
  <c r="AD18" i="39"/>
  <c r="H18" i="38"/>
  <c r="K20" i="38"/>
  <c r="F20" i="38"/>
  <c r="X19" i="38"/>
  <c r="S19" i="38"/>
  <c r="U20" i="38"/>
  <c r="AK18" i="38"/>
  <c r="AF18" i="38"/>
  <c r="AH19" i="38"/>
  <c r="AF20" i="38"/>
  <c r="K19" i="39"/>
  <c r="W20" i="39"/>
  <c r="W22" i="39"/>
  <c r="AF21" i="39"/>
  <c r="H23" i="39"/>
  <c r="H25" i="39"/>
  <c r="W23" i="39"/>
  <c r="W25" i="39"/>
  <c r="AI23" i="39"/>
  <c r="AD23" i="39"/>
  <c r="AD24" i="39"/>
  <c r="AD25" i="39"/>
  <c r="AH22" i="38"/>
  <c r="AK24" i="38"/>
  <c r="F3" i="40"/>
  <c r="AD3" i="40"/>
  <c r="B41" i="41"/>
  <c r="D8" i="40"/>
  <c r="D6" i="40"/>
  <c r="F7" i="40"/>
  <c r="F5" i="40"/>
  <c r="R5" i="41"/>
  <c r="T6" i="41"/>
  <c r="D7" i="41"/>
  <c r="K9" i="41"/>
  <c r="F9" i="41"/>
  <c r="K11" i="41"/>
  <c r="F11" i="41"/>
  <c r="H12" i="41"/>
  <c r="Y9" i="41"/>
  <c r="T9" i="41"/>
  <c r="V10" i="41"/>
  <c r="Y12" i="41"/>
  <c r="T12" i="41"/>
  <c r="AK9" i="41"/>
  <c r="AF9" i="41"/>
  <c r="AK12" i="41"/>
  <c r="AF12" i="41"/>
  <c r="AK10" i="40"/>
  <c r="K10" i="40"/>
  <c r="K14" i="40"/>
  <c r="AK13" i="40"/>
  <c r="Y14" i="41"/>
  <c r="Y16" i="41"/>
  <c r="AK14" i="41"/>
  <c r="AK16" i="41"/>
  <c r="K17" i="40"/>
  <c r="AH17" i="40"/>
  <c r="AK19" i="40"/>
  <c r="AF19" i="40"/>
  <c r="K18" i="41"/>
  <c r="K20" i="41"/>
  <c r="Y19" i="41"/>
  <c r="AH19" i="41"/>
  <c r="AK21" i="40"/>
  <c r="AF21" i="40"/>
  <c r="AH22" i="40"/>
  <c r="AH23" i="40"/>
  <c r="AK25" i="40"/>
  <c r="AF25" i="40"/>
  <c r="H21" i="41"/>
  <c r="D25" i="41"/>
  <c r="F25" i="41"/>
  <c r="F23" i="41"/>
  <c r="K25" i="41"/>
  <c r="K24" i="41"/>
  <c r="K23" i="41"/>
  <c r="K22" i="41"/>
  <c r="V20" i="41"/>
  <c r="V21" i="41"/>
  <c r="V22" i="41"/>
  <c r="V23" i="41"/>
  <c r="V24" i="41"/>
  <c r="V25" i="41"/>
  <c r="AH20" i="41"/>
  <c r="AH21" i="41"/>
  <c r="AH22" i="41"/>
  <c r="AH23" i="41"/>
  <c r="AH24" i="41"/>
  <c r="AH25" i="41"/>
  <c r="H26" i="40"/>
  <c r="H27" i="40"/>
  <c r="H28" i="40"/>
  <c r="H29" i="40"/>
  <c r="U26" i="40"/>
  <c r="X28" i="40"/>
  <c r="AK26" i="40"/>
  <c r="AF26" i="40"/>
  <c r="AK28" i="40"/>
  <c r="AF28" i="40"/>
  <c r="K26" i="41"/>
  <c r="K28" i="41"/>
  <c r="Y27" i="41"/>
  <c r="AK26" i="41"/>
  <c r="AK28" i="41"/>
  <c r="F30" i="40"/>
  <c r="S8" i="40"/>
  <c r="S25" i="40"/>
  <c r="X35" i="40"/>
  <c r="F3" i="42"/>
  <c r="Q3" i="42"/>
  <c r="B34" i="42"/>
  <c r="B41" i="43"/>
  <c r="X4" i="43"/>
  <c r="AF9" i="43"/>
  <c r="AK9" i="43"/>
  <c r="AK8" i="43"/>
  <c r="AK7" i="43"/>
  <c r="P3" i="39"/>
  <c r="AF4" i="39"/>
  <c r="E30" i="39"/>
  <c r="K7" i="39"/>
  <c r="K9" i="39"/>
  <c r="R11" i="39"/>
  <c r="R12" i="39"/>
  <c r="R13" i="39"/>
  <c r="AD13" i="39"/>
  <c r="AD14" i="39"/>
  <c r="AD15" i="39"/>
  <c r="F19" i="39"/>
  <c r="F20" i="39"/>
  <c r="D21" i="39"/>
  <c r="R19" i="39"/>
  <c r="R20" i="39"/>
  <c r="R21" i="39"/>
  <c r="R22" i="39"/>
  <c r="AI21" i="39"/>
  <c r="AD21" i="39"/>
  <c r="K23" i="39"/>
  <c r="F23" i="39"/>
  <c r="K25" i="39"/>
  <c r="F25" i="39"/>
  <c r="F26" i="39"/>
  <c r="R23" i="39"/>
  <c r="R24" i="39"/>
  <c r="R25" i="39"/>
  <c r="R26" i="39"/>
  <c r="AI26" i="39"/>
  <c r="C31" i="39"/>
  <c r="D31" i="39" s="1"/>
  <c r="H3" i="38"/>
  <c r="U3" i="38"/>
  <c r="D5" i="38"/>
  <c r="F6" i="38"/>
  <c r="Q6" i="38"/>
  <c r="S5" i="38"/>
  <c r="AK4" i="38"/>
  <c r="H7" i="38"/>
  <c r="D9" i="38"/>
  <c r="F9" i="38"/>
  <c r="K9" i="38"/>
  <c r="K8" i="38"/>
  <c r="U7" i="38"/>
  <c r="U8" i="38"/>
  <c r="U9" i="38"/>
  <c r="AH7" i="38"/>
  <c r="AH8" i="38"/>
  <c r="AH9" i="38"/>
  <c r="H10" i="38"/>
  <c r="U10" i="38"/>
  <c r="U11" i="38"/>
  <c r="U12" i="38"/>
  <c r="S14" i="38"/>
  <c r="X16" i="38"/>
  <c r="S16" i="38"/>
  <c r="S17" i="38"/>
  <c r="S20" i="38"/>
  <c r="AF11" i="38"/>
  <c r="AF13" i="38"/>
  <c r="AH17" i="38"/>
  <c r="AF19" i="38"/>
  <c r="AF21" i="38"/>
  <c r="AK22" i="38"/>
  <c r="AF22" i="38"/>
  <c r="AF23" i="38"/>
  <c r="AF24" i="38"/>
  <c r="AF25" i="38"/>
  <c r="T3" i="39"/>
  <c r="H4" i="39"/>
  <c r="R4" i="39"/>
  <c r="P5" i="39"/>
  <c r="C30" i="39"/>
  <c r="D30" i="39" s="1"/>
  <c r="F7" i="39"/>
  <c r="F8" i="39"/>
  <c r="F9" i="39"/>
  <c r="F10" i="39"/>
  <c r="AF13" i="39"/>
  <c r="AF14" i="39"/>
  <c r="AF15" i="39"/>
  <c r="H19" i="39"/>
  <c r="H20" i="39"/>
  <c r="D22" i="39"/>
  <c r="F22" i="39"/>
  <c r="K22" i="39"/>
  <c r="K21" i="39"/>
  <c r="T19" i="39"/>
  <c r="T20" i="39"/>
  <c r="T21" i="39"/>
  <c r="T22" i="39"/>
  <c r="AF20" i="39"/>
  <c r="H26" i="39"/>
  <c r="T23" i="39"/>
  <c r="T24" i="39"/>
  <c r="T25" i="39"/>
  <c r="T26" i="39"/>
  <c r="C32" i="39"/>
  <c r="D32" i="39" s="1"/>
  <c r="R14" i="39"/>
  <c r="AD26" i="39"/>
  <c r="R3" i="39"/>
  <c r="F4" i="39"/>
  <c r="AD4" i="39"/>
  <c r="AI6" i="39"/>
  <c r="AD6" i="39"/>
  <c r="W5" i="39"/>
  <c r="R5" i="39"/>
  <c r="K6" i="39"/>
  <c r="F6" i="39"/>
  <c r="B30" i="39"/>
  <c r="B32" i="39"/>
  <c r="H7" i="39"/>
  <c r="H8" i="39"/>
  <c r="H9" i="39"/>
  <c r="H10" i="39"/>
  <c r="T7" i="39"/>
  <c r="T8" i="39"/>
  <c r="T9" i="39"/>
  <c r="T10" i="39"/>
  <c r="AF7" i="39"/>
  <c r="AF8" i="39"/>
  <c r="AF9" i="39"/>
  <c r="AF10" i="39"/>
  <c r="D18" i="39"/>
  <c r="D16" i="39"/>
  <c r="F18" i="39"/>
  <c r="F16" i="39"/>
  <c r="F14" i="39"/>
  <c r="K18" i="39"/>
  <c r="K17" i="39"/>
  <c r="K16" i="39"/>
  <c r="K15" i="39"/>
  <c r="K14" i="39"/>
  <c r="K13" i="39"/>
  <c r="K12" i="39"/>
  <c r="K11" i="39"/>
  <c r="T11" i="39"/>
  <c r="T12" i="39"/>
  <c r="T13" i="39"/>
  <c r="T14" i="39"/>
  <c r="T15" i="39"/>
  <c r="T16" i="39"/>
  <c r="T17" i="39"/>
  <c r="T18" i="39"/>
  <c r="AF11" i="39"/>
  <c r="AF12" i="39"/>
  <c r="AF16" i="39"/>
  <c r="AF17" i="39"/>
  <c r="AF18" i="39"/>
  <c r="AF24" i="39"/>
  <c r="AF25" i="39"/>
  <c r="AF26" i="39"/>
  <c r="U17" i="38"/>
  <c r="S3" i="38"/>
  <c r="D6" i="38"/>
  <c r="F5" i="38"/>
  <c r="K6" i="38"/>
  <c r="K5" i="38"/>
  <c r="K4" i="38"/>
  <c r="E40" i="38" s="1"/>
  <c r="X6" i="38"/>
  <c r="X5" i="38"/>
  <c r="X4" i="38"/>
  <c r="AH20" i="38"/>
  <c r="AH21" i="38"/>
  <c r="H23" i="38"/>
  <c r="H24" i="38"/>
  <c r="AH23" i="38"/>
  <c r="AH24" i="38"/>
  <c r="AH25" i="38"/>
  <c r="AF4" i="44"/>
  <c r="AH3" i="44"/>
  <c r="B30" i="44"/>
  <c r="AD13" i="44"/>
  <c r="AF13" i="44"/>
  <c r="AH13" i="44"/>
  <c r="AH3" i="40"/>
  <c r="E41" i="40"/>
  <c r="C41" i="40"/>
  <c r="D41" i="40" s="1"/>
  <c r="B41" i="40"/>
  <c r="AD5" i="40"/>
  <c r="AK9" i="40"/>
  <c r="AK11" i="40"/>
  <c r="K9" i="40"/>
  <c r="K11" i="40"/>
  <c r="K13" i="40"/>
  <c r="AK14" i="40"/>
  <c r="AK16" i="40"/>
  <c r="K18" i="40"/>
  <c r="AK17" i="40"/>
  <c r="AF17" i="40"/>
  <c r="AF18" i="40"/>
  <c r="AK20" i="40"/>
  <c r="AF20" i="40"/>
  <c r="K21" i="40"/>
  <c r="H22" i="40"/>
  <c r="H23" i="40"/>
  <c r="H24" i="40"/>
  <c r="H25" i="40"/>
  <c r="AK24" i="40"/>
  <c r="AF24" i="40"/>
  <c r="X27" i="40"/>
  <c r="S27" i="40"/>
  <c r="S28" i="40"/>
  <c r="S29" i="40"/>
  <c r="AK27" i="40"/>
  <c r="AF27" i="40"/>
  <c r="AK29" i="40"/>
  <c r="AF29" i="40"/>
  <c r="K32" i="40"/>
  <c r="F32" i="40"/>
  <c r="AK33" i="40"/>
  <c r="S6" i="40"/>
  <c r="S12" i="40"/>
  <c r="S10" i="40"/>
  <c r="Q24" i="40"/>
  <c r="X34" i="40"/>
  <c r="S34" i="40"/>
  <c r="S35" i="40"/>
  <c r="B41" i="46"/>
  <c r="Y15" i="45"/>
  <c r="V15" i="45"/>
  <c r="Y14" i="45"/>
  <c r="V14" i="45"/>
  <c r="Y13" i="45"/>
  <c r="V13" i="45"/>
  <c r="Y12" i="45"/>
  <c r="V12" i="45"/>
  <c r="Y11" i="45"/>
  <c r="V11" i="45"/>
  <c r="H3" i="45"/>
  <c r="AD29" i="37"/>
  <c r="F4" i="37"/>
  <c r="F6" i="37"/>
  <c r="F8" i="37"/>
  <c r="F10" i="37"/>
  <c r="T3" i="37"/>
  <c r="R4" i="37"/>
  <c r="R5" i="37"/>
  <c r="T9" i="37"/>
  <c r="R10" i="37"/>
  <c r="V10" i="37"/>
  <c r="R11" i="37"/>
  <c r="V11" i="37"/>
  <c r="R12" i="37"/>
  <c r="V12" i="37"/>
  <c r="R13" i="37"/>
  <c r="V13" i="37"/>
  <c r="V14" i="37"/>
  <c r="AH9" i="37"/>
  <c r="AD12" i="44"/>
  <c r="AF12" i="44"/>
  <c r="AD14" i="44"/>
  <c r="AF14" i="44"/>
  <c r="AH14" i="44"/>
  <c r="AK14" i="44"/>
  <c r="AD11" i="44"/>
  <c r="AF11" i="44"/>
  <c r="AH6" i="44"/>
  <c r="AK5" i="44"/>
  <c r="AH5" i="44"/>
  <c r="AF5" i="44"/>
  <c r="U3" i="44"/>
  <c r="C30" i="44"/>
  <c r="D30" i="44" s="1"/>
  <c r="U3" i="42"/>
  <c r="AC3" i="42"/>
  <c r="E32" i="42"/>
  <c r="B32" i="42"/>
  <c r="AD3" i="47"/>
  <c r="C33" i="47"/>
  <c r="D33" i="47" s="1"/>
  <c r="AH3" i="47"/>
  <c r="C41" i="46"/>
  <c r="D41" i="46" s="1"/>
  <c r="AD3" i="46"/>
  <c r="F3" i="46"/>
  <c r="E31" i="47"/>
  <c r="AF3" i="47"/>
  <c r="T3" i="45"/>
  <c r="Y18" i="45"/>
  <c r="V18" i="45"/>
  <c r="Y17" i="45"/>
  <c r="V17" i="45"/>
  <c r="Y16" i="45"/>
  <c r="V16" i="45"/>
  <c r="F3" i="45"/>
  <c r="AF3" i="45"/>
  <c r="T10" i="45"/>
  <c r="V10" i="45"/>
  <c r="Y10" i="45"/>
  <c r="R9" i="45"/>
  <c r="V9" i="45"/>
  <c r="Y9" i="45"/>
  <c r="T8" i="45"/>
  <c r="V8" i="45"/>
  <c r="Y8" i="45"/>
  <c r="R7" i="45"/>
  <c r="V7" i="45"/>
  <c r="Y7" i="45"/>
  <c r="T6" i="45"/>
  <c r="V6" i="45"/>
  <c r="Y6" i="45"/>
  <c r="R5" i="45"/>
  <c r="V5" i="45"/>
  <c r="Y5" i="45"/>
  <c r="T4" i="45"/>
  <c r="V4" i="45"/>
  <c r="Y4" i="45"/>
  <c r="T17" i="45"/>
  <c r="T13" i="45"/>
  <c r="T9" i="45"/>
  <c r="T5" i="45"/>
  <c r="R18" i="45"/>
  <c r="R14" i="45"/>
  <c r="R10" i="45"/>
  <c r="R6" i="45"/>
  <c r="Y20" i="45"/>
  <c r="V20" i="45"/>
  <c r="Y19" i="45"/>
  <c r="V19" i="45"/>
  <c r="T19" i="45"/>
  <c r="T15" i="45"/>
  <c r="T11" i="45"/>
  <c r="R20" i="45"/>
  <c r="R16" i="45"/>
  <c r="R12" i="45"/>
  <c r="R8" i="45"/>
  <c r="R4" i="45"/>
  <c r="AD21" i="45"/>
  <c r="AF21" i="45"/>
  <c r="AH21" i="45"/>
  <c r="AK21" i="45"/>
  <c r="AD20" i="45"/>
  <c r="AF20" i="45"/>
  <c r="AH20" i="45"/>
  <c r="AK20" i="45"/>
  <c r="AD19" i="45"/>
  <c r="AF19" i="45"/>
  <c r="AH19" i="45"/>
  <c r="AK19" i="45"/>
  <c r="AK18" i="45"/>
  <c r="AH18" i="45"/>
  <c r="AK17" i="45"/>
  <c r="AH17" i="45"/>
  <c r="AK16" i="45"/>
  <c r="AH16" i="45"/>
  <c r="AK15" i="45"/>
  <c r="AH15" i="45"/>
  <c r="AK14" i="45"/>
  <c r="AH14" i="45"/>
  <c r="AK13" i="45"/>
  <c r="AH13" i="45"/>
  <c r="AK12" i="45"/>
  <c r="AH12" i="45"/>
  <c r="AK11" i="45"/>
  <c r="AH11" i="45"/>
  <c r="AK10" i="45"/>
  <c r="AH10" i="45"/>
  <c r="AK9" i="45"/>
  <c r="AH9" i="45"/>
  <c r="AK8" i="45"/>
  <c r="AH8" i="45"/>
  <c r="AK7" i="45"/>
  <c r="AH7" i="45"/>
  <c r="AK6" i="45"/>
  <c r="AH6" i="45"/>
  <c r="AK5" i="45"/>
  <c r="AH5" i="45"/>
  <c r="AK4" i="45"/>
  <c r="AH4" i="45"/>
  <c r="AF17" i="45"/>
  <c r="AF15" i="45"/>
  <c r="AF13" i="45"/>
  <c r="AF11" i="45"/>
  <c r="AF9" i="45"/>
  <c r="AF7" i="45"/>
  <c r="AF5" i="45"/>
  <c r="AF18" i="45"/>
  <c r="AF16" i="45"/>
  <c r="AF14" i="45"/>
  <c r="AF12" i="45"/>
  <c r="AF10" i="45"/>
  <c r="AF8" i="45"/>
  <c r="AF6" i="45"/>
  <c r="AF4" i="45"/>
  <c r="D25" i="37"/>
  <c r="H25" i="37"/>
  <c r="D26" i="37"/>
  <c r="H26" i="37"/>
  <c r="D27" i="37"/>
  <c r="H27" i="37"/>
  <c r="V4" i="37"/>
  <c r="V5" i="37"/>
  <c r="AH7" i="37"/>
  <c r="D12" i="37"/>
  <c r="H14" i="37"/>
  <c r="D20" i="37"/>
  <c r="H22" i="37"/>
  <c r="D24" i="37"/>
  <c r="D4" i="37"/>
  <c r="H4" i="37"/>
  <c r="D6" i="37"/>
  <c r="H6" i="37"/>
  <c r="D8" i="37"/>
  <c r="H8" i="37"/>
  <c r="D10" i="37"/>
  <c r="H10" i="37"/>
  <c r="K23" i="37"/>
  <c r="H23" i="37"/>
  <c r="D23" i="37"/>
  <c r="K21" i="37"/>
  <c r="H21" i="37"/>
  <c r="D21" i="37"/>
  <c r="K13" i="37"/>
  <c r="H13" i="37"/>
  <c r="D13" i="37"/>
  <c r="K11" i="37"/>
  <c r="H11" i="37"/>
  <c r="K24" i="37"/>
  <c r="F24" i="37"/>
  <c r="K22" i="37"/>
  <c r="F22" i="37"/>
  <c r="K20" i="37"/>
  <c r="F20" i="37"/>
  <c r="K14" i="37"/>
  <c r="F14" i="37"/>
  <c r="K12" i="37"/>
  <c r="F12" i="37"/>
  <c r="C40" i="37"/>
  <c r="D40" i="37" s="1"/>
  <c r="B40" i="37"/>
  <c r="R43" i="37"/>
  <c r="V43" i="37"/>
  <c r="R20" i="37"/>
  <c r="V20" i="37"/>
  <c r="R21" i="37"/>
  <c r="V21" i="37"/>
  <c r="R22" i="37"/>
  <c r="V22" i="37"/>
  <c r="R23" i="37"/>
  <c r="V23" i="37"/>
  <c r="R24" i="37"/>
  <c r="V24" i="37"/>
  <c r="R25" i="37"/>
  <c r="V25" i="37"/>
  <c r="R26" i="37"/>
  <c r="V26" i="37"/>
  <c r="R27" i="37"/>
  <c r="V27" i="37"/>
  <c r="R28" i="37"/>
  <c r="V28" i="37"/>
  <c r="AH3" i="37"/>
  <c r="AD20" i="37"/>
  <c r="AH20" i="37"/>
  <c r="AD21" i="37"/>
  <c r="AH21" i="37"/>
  <c r="AD22" i="37"/>
  <c r="AH22" i="37"/>
  <c r="AD23" i="37"/>
  <c r="AH23" i="37"/>
  <c r="AD24" i="37"/>
  <c r="AH24" i="37"/>
  <c r="AD25" i="37"/>
  <c r="AH25" i="37"/>
  <c r="AD26" i="37"/>
  <c r="AH26" i="37"/>
  <c r="AD27" i="37"/>
  <c r="AH27" i="37"/>
  <c r="AH28" i="37"/>
  <c r="R29" i="37"/>
  <c r="V29" i="37"/>
  <c r="R30" i="37"/>
  <c r="V30" i="37"/>
  <c r="R31" i="37"/>
  <c r="V31" i="37"/>
  <c r="R32" i="37"/>
  <c r="V32" i="37"/>
  <c r="AH29" i="37"/>
  <c r="AH3" i="46"/>
  <c r="AF3" i="46"/>
  <c r="E40" i="46"/>
  <c r="AF3" i="44"/>
  <c r="D3" i="44"/>
  <c r="H3" i="44"/>
  <c r="D4" i="44"/>
  <c r="H4" i="44"/>
  <c r="D5" i="44"/>
  <c r="H5" i="44"/>
  <c r="D6" i="44"/>
  <c r="H6" i="44"/>
  <c r="D7" i="44"/>
  <c r="H7" i="44"/>
  <c r="D8" i="44"/>
  <c r="H8" i="44"/>
  <c r="D9" i="44"/>
  <c r="H9" i="44"/>
  <c r="D10" i="44"/>
  <c r="H10" i="44"/>
  <c r="D11" i="44"/>
  <c r="H11" i="44"/>
  <c r="D12" i="44"/>
  <c r="H12" i="44"/>
  <c r="D13" i="44"/>
  <c r="H13" i="44"/>
  <c r="D14" i="44"/>
  <c r="H14" i="44"/>
  <c r="S3" i="44"/>
  <c r="AH3" i="35"/>
  <c r="U4" i="35"/>
  <c r="AH5" i="35"/>
  <c r="U6" i="35"/>
  <c r="AH7" i="35"/>
  <c r="U8" i="35"/>
  <c r="AH9" i="35"/>
  <c r="U10" i="35"/>
  <c r="AF11" i="35"/>
  <c r="S12" i="35"/>
  <c r="AF13" i="35"/>
  <c r="AF14" i="35"/>
  <c r="AF15" i="35"/>
  <c r="AF16" i="35"/>
  <c r="AF17" i="35"/>
  <c r="AF18" i="35"/>
  <c r="AF19" i="35"/>
  <c r="AF20" i="35"/>
  <c r="AF21" i="35"/>
  <c r="AF22" i="35"/>
  <c r="AF23" i="35"/>
  <c r="AF24" i="35"/>
  <c r="C39" i="35"/>
  <c r="D39" i="35" s="1"/>
  <c r="Q28" i="35"/>
  <c r="AF27" i="35"/>
  <c r="AD28" i="35"/>
  <c r="D14" i="35"/>
  <c r="C41" i="35"/>
  <c r="D41" i="35" s="1"/>
  <c r="F14" i="35"/>
  <c r="F15" i="35"/>
  <c r="H15" i="35"/>
  <c r="AF29" i="35"/>
  <c r="AF3" i="35"/>
  <c r="S4" i="35"/>
  <c r="AF5" i="35"/>
  <c r="S6" i="35"/>
  <c r="AF7" i="35"/>
  <c r="S8" i="35"/>
  <c r="AF9" i="35"/>
  <c r="S10" i="35"/>
  <c r="X11" i="35"/>
  <c r="S11" i="35"/>
  <c r="AK12" i="35"/>
  <c r="AF12" i="35"/>
  <c r="X13" i="35"/>
  <c r="S13" i="35"/>
  <c r="X14" i="35"/>
  <c r="S14" i="35"/>
  <c r="X15" i="35"/>
  <c r="S15" i="35"/>
  <c r="X16" i="35"/>
  <c r="S16" i="35"/>
  <c r="X17" i="35"/>
  <c r="S17" i="35"/>
  <c r="X18" i="35"/>
  <c r="S18" i="35"/>
  <c r="X19" i="35"/>
  <c r="S19" i="35"/>
  <c r="X20" i="35"/>
  <c r="S20" i="35"/>
  <c r="X21" i="35"/>
  <c r="S21" i="35"/>
  <c r="X22" i="35"/>
  <c r="S22" i="35"/>
  <c r="X23" i="35"/>
  <c r="S23" i="35"/>
  <c r="X24" i="35"/>
  <c r="S24" i="35"/>
  <c r="B40" i="35"/>
  <c r="H16" i="35"/>
  <c r="F16" i="35"/>
  <c r="K16" i="35"/>
  <c r="H17" i="35"/>
  <c r="F17" i="35"/>
  <c r="D17" i="35"/>
  <c r="H18" i="35"/>
  <c r="F18" i="35"/>
  <c r="K18" i="35"/>
  <c r="H19" i="35"/>
  <c r="F19" i="35"/>
  <c r="D19" i="35"/>
  <c r="H20" i="35"/>
  <c r="F20" i="35"/>
  <c r="K20" i="35"/>
  <c r="H21" i="35"/>
  <c r="F21" i="35"/>
  <c r="D21" i="35"/>
  <c r="H22" i="35"/>
  <c r="F22" i="35"/>
  <c r="K22" i="35"/>
  <c r="H23" i="35"/>
  <c r="F23" i="35"/>
  <c r="D23" i="35"/>
  <c r="H24" i="35"/>
  <c r="F24" i="35"/>
  <c r="K24" i="35"/>
  <c r="F26" i="35"/>
  <c r="X29" i="35"/>
  <c r="S29" i="35"/>
  <c r="X31" i="35"/>
  <c r="U31" i="35"/>
  <c r="Q31" i="35"/>
  <c r="C40" i="35"/>
  <c r="D40" i="35" s="1"/>
  <c r="E39" i="35"/>
  <c r="E41" i="35"/>
  <c r="X26" i="35"/>
  <c r="S26" i="35"/>
  <c r="X28" i="35"/>
  <c r="S28" i="35"/>
  <c r="AK26" i="35"/>
  <c r="AF26" i="35"/>
  <c r="AK28" i="35"/>
  <c r="AF28" i="35"/>
  <c r="F28" i="35"/>
  <c r="X30" i="35"/>
  <c r="U30" i="35"/>
  <c r="Q30" i="35"/>
  <c r="X32" i="35"/>
  <c r="U32" i="35"/>
  <c r="Q32" i="35"/>
  <c r="AH3" i="43"/>
  <c r="E39" i="43"/>
  <c r="B39" i="43"/>
  <c r="C39" i="43"/>
  <c r="D39" i="43" s="1"/>
  <c r="F9" i="43"/>
  <c r="K9" i="43"/>
  <c r="K8" i="43"/>
  <c r="K7" i="43"/>
  <c r="K6" i="43"/>
  <c r="K5" i="43"/>
  <c r="K4" i="43"/>
  <c r="X9" i="43"/>
  <c r="X8" i="43"/>
  <c r="C41" i="41"/>
  <c r="D41" i="41" s="1"/>
  <c r="AF3" i="41"/>
  <c r="C39" i="41"/>
  <c r="D39" i="41" s="1"/>
  <c r="AK6" i="41"/>
  <c r="AK5" i="41"/>
  <c r="AK4" i="41"/>
  <c r="K8" i="41"/>
  <c r="F17" i="41"/>
  <c r="T14" i="41"/>
  <c r="T15" i="41"/>
  <c r="T16" i="41"/>
  <c r="T17" i="41"/>
  <c r="AF14" i="41"/>
  <c r="AF15" i="41"/>
  <c r="AF16" i="41"/>
  <c r="AF17" i="41"/>
  <c r="F18" i="41"/>
  <c r="F19" i="41"/>
  <c r="F20" i="41"/>
  <c r="T18" i="41"/>
  <c r="T19" i="41"/>
  <c r="AF18" i="41"/>
  <c r="F26" i="41"/>
  <c r="F27" i="41"/>
  <c r="F28" i="41"/>
  <c r="T26" i="41"/>
  <c r="T27" i="41"/>
  <c r="T28" i="41"/>
  <c r="AF26" i="41"/>
  <c r="AF27" i="41"/>
  <c r="AF28" i="41"/>
  <c r="Y3" i="41"/>
  <c r="T3" i="41"/>
  <c r="B39" i="41"/>
  <c r="R8" i="41"/>
  <c r="R6" i="41"/>
  <c r="R4" i="41"/>
  <c r="T7" i="41"/>
  <c r="T5" i="41"/>
  <c r="Y8" i="41"/>
  <c r="Y7" i="41"/>
  <c r="Y6" i="41"/>
  <c r="Y5" i="41"/>
  <c r="Y4" i="41"/>
  <c r="AD8" i="41"/>
  <c r="AK8" i="41"/>
  <c r="H14" i="41"/>
  <c r="D17" i="41"/>
  <c r="D15" i="41"/>
  <c r="F16" i="41"/>
  <c r="K17" i="41"/>
  <c r="K16" i="41"/>
  <c r="K15" i="41"/>
  <c r="E40" i="41" s="1"/>
  <c r="V14" i="41"/>
  <c r="V15" i="41"/>
  <c r="V16" i="41"/>
  <c r="V17" i="41"/>
  <c r="AH14" i="41"/>
  <c r="AH15" i="41"/>
  <c r="AH16" i="41"/>
  <c r="AH17" i="41"/>
  <c r="H18" i="41"/>
  <c r="H19" i="41"/>
  <c r="H20" i="41"/>
  <c r="V18" i="41"/>
  <c r="V19" i="41"/>
  <c r="AH18" i="41"/>
  <c r="H26" i="41"/>
  <c r="H27" i="41"/>
  <c r="H28" i="41"/>
  <c r="V26" i="41"/>
  <c r="V27" i="41"/>
  <c r="V28" i="41"/>
  <c r="AH26" i="41"/>
  <c r="AH27" i="41"/>
  <c r="AH28" i="41"/>
  <c r="AF9" i="40"/>
  <c r="AF10" i="40"/>
  <c r="AF11" i="40"/>
  <c r="AF12" i="40"/>
  <c r="F9" i="40"/>
  <c r="F10" i="40"/>
  <c r="F11" i="40"/>
  <c r="F12" i="40"/>
  <c r="F13" i="40"/>
  <c r="F14" i="40"/>
  <c r="D15" i="40"/>
  <c r="AF13" i="40"/>
  <c r="AF14" i="40"/>
  <c r="AF15" i="40"/>
  <c r="AF16" i="40"/>
  <c r="F17" i="40"/>
  <c r="F18" i="40"/>
  <c r="F19" i="40"/>
  <c r="AF3" i="40"/>
  <c r="K8" i="40"/>
  <c r="K7" i="40"/>
  <c r="K6" i="40"/>
  <c r="K5" i="40"/>
  <c r="K4" i="40"/>
  <c r="AK8" i="40"/>
  <c r="AK7" i="40"/>
  <c r="AK6" i="40"/>
  <c r="AH18" i="40"/>
  <c r="U28" i="40"/>
  <c r="U29" i="40"/>
  <c r="H30" i="40"/>
  <c r="H31" i="40"/>
  <c r="AF33" i="40"/>
  <c r="S7" i="40"/>
  <c r="S5" i="40"/>
  <c r="S3" i="40"/>
  <c r="S24" i="40"/>
  <c r="U35" i="40"/>
  <c r="AH36" i="40"/>
  <c r="Q30" i="40"/>
  <c r="U30" i="40"/>
  <c r="Q31" i="40"/>
  <c r="U31" i="40"/>
  <c r="Q32" i="40"/>
  <c r="U32" i="40"/>
  <c r="Q33" i="40"/>
  <c r="U33" i="40"/>
  <c r="AD30" i="40"/>
  <c r="AH30" i="40"/>
  <c r="AD31" i="40"/>
  <c r="AH31" i="40"/>
  <c r="AD32" i="40"/>
  <c r="AH32" i="40"/>
  <c r="B39" i="40"/>
  <c r="AH9" i="40"/>
  <c r="AH10" i="40"/>
  <c r="AH11" i="40"/>
  <c r="AH12" i="40"/>
  <c r="H9" i="40"/>
  <c r="H10" i="40"/>
  <c r="H11" i="40"/>
  <c r="H12" i="40"/>
  <c r="H13" i="40"/>
  <c r="H14" i="40"/>
  <c r="D16" i="40"/>
  <c r="F16" i="40"/>
  <c r="K16" i="40"/>
  <c r="K15" i="40"/>
  <c r="AH13" i="40"/>
  <c r="AH14" i="40"/>
  <c r="AH15" i="40"/>
  <c r="AH16" i="40"/>
  <c r="H17" i="40"/>
  <c r="H18" i="40"/>
  <c r="H19" i="40"/>
  <c r="K33" i="40"/>
  <c r="F33" i="40"/>
  <c r="S30" i="40"/>
  <c r="S31" i="40"/>
  <c r="S32" i="40"/>
  <c r="S33" i="40"/>
  <c r="AF30" i="40"/>
  <c r="AF31" i="40"/>
  <c r="AF32" i="40"/>
  <c r="AH33" i="40"/>
  <c r="X8" i="40"/>
  <c r="U8" i="40"/>
  <c r="X7" i="40"/>
  <c r="U7" i="40"/>
  <c r="X6" i="40"/>
  <c r="U6" i="40"/>
  <c r="X5" i="40"/>
  <c r="U5" i="40"/>
  <c r="X4" i="40"/>
  <c r="U4" i="40"/>
  <c r="X3" i="40"/>
  <c r="U3" i="40"/>
  <c r="X12" i="40"/>
  <c r="U12" i="40"/>
  <c r="X11" i="40"/>
  <c r="U11" i="40"/>
  <c r="X10" i="40"/>
  <c r="U10" i="40"/>
  <c r="X9" i="40"/>
  <c r="U9" i="40"/>
  <c r="Q13" i="40"/>
  <c r="U13" i="40"/>
  <c r="Q14" i="40"/>
  <c r="U14" i="40"/>
  <c r="Q15" i="40"/>
  <c r="U15" i="40"/>
  <c r="Q16" i="40"/>
  <c r="U16" i="40"/>
  <c r="Q17" i="40"/>
  <c r="U17" i="40"/>
  <c r="Q18" i="40"/>
  <c r="U18" i="40"/>
  <c r="Q19" i="40"/>
  <c r="U19" i="40"/>
  <c r="Q20" i="40"/>
  <c r="U20" i="40"/>
  <c r="Q21" i="40"/>
  <c r="U21" i="40"/>
  <c r="Q22" i="40"/>
  <c r="U22" i="40"/>
  <c r="Q23" i="40"/>
  <c r="U23" i="40"/>
  <c r="C39" i="40"/>
  <c r="D39" i="40" s="1"/>
  <c r="E39" i="40"/>
  <c r="AG3" i="42"/>
  <c r="C32" i="42"/>
  <c r="D32" i="42" s="1"/>
  <c r="S3" i="42"/>
  <c r="AE3" i="42"/>
  <c r="D9" i="42"/>
  <c r="D7" i="42"/>
  <c r="D5" i="42"/>
  <c r="F9" i="42"/>
  <c r="F7" i="42"/>
  <c r="F5" i="42"/>
  <c r="K9" i="42"/>
  <c r="K8" i="42"/>
  <c r="K7" i="42"/>
  <c r="K6" i="42"/>
  <c r="K5" i="42"/>
  <c r="K4" i="42"/>
  <c r="E33" i="42" s="1"/>
  <c r="Q9" i="42"/>
  <c r="Q7" i="42"/>
  <c r="S9" i="42"/>
  <c r="S7" i="42"/>
  <c r="S5" i="42"/>
  <c r="X9" i="42"/>
  <c r="X8" i="42"/>
  <c r="X7" i="42"/>
  <c r="X6" i="42"/>
  <c r="X5" i="42"/>
  <c r="X4" i="42"/>
  <c r="AE9" i="42"/>
  <c r="AJ9" i="42"/>
  <c r="AJ8" i="42"/>
  <c r="AJ7" i="42"/>
  <c r="AJ6" i="42"/>
  <c r="AJ5" i="42"/>
  <c r="AJ4" i="42"/>
  <c r="F3" i="43"/>
  <c r="AF3" i="43"/>
  <c r="E40" i="43" l="1"/>
  <c r="E31" i="39"/>
  <c r="E40" i="37"/>
  <c r="E40" i="35"/>
  <c r="E40" i="40"/>
</calcChain>
</file>

<file path=xl/sharedStrings.xml><?xml version="1.0" encoding="utf-8"?>
<sst xmlns="http://schemas.openxmlformats.org/spreadsheetml/2006/main" count="1812" uniqueCount="73">
  <si>
    <t>Sterror</t>
  </si>
  <si>
    <t>total - #out</t>
  </si>
  <si>
    <t>Index</t>
  </si>
  <si>
    <t>%out</t>
  </si>
  <si>
    <t># out</t>
  </si>
  <si>
    <t>Genotype 1</t>
  </si>
  <si>
    <t>Date</t>
  </si>
  <si>
    <t>Juice</t>
  </si>
  <si>
    <t>% Juice</t>
  </si>
  <si>
    <t>Total</t>
  </si>
  <si>
    <t>Genotype</t>
  </si>
  <si>
    <t>Average</t>
  </si>
  <si>
    <t>STDEV</t>
  </si>
  <si>
    <t>Number</t>
  </si>
  <si>
    <t>3% AA</t>
  </si>
  <si>
    <t>% EA</t>
  </si>
  <si>
    <t>0.25 % EA</t>
  </si>
  <si>
    <t>23 % EtOH</t>
  </si>
  <si>
    <t>% EtOH</t>
  </si>
  <si>
    <t>a</t>
  </si>
  <si>
    <t>0.0125% AA</t>
  </si>
  <si>
    <t>IB x w1118</t>
  </si>
  <si>
    <t>GH146 x w1118</t>
  </si>
  <si>
    <t>GH x 1B</t>
  </si>
  <si>
    <t xml:space="preserve">GAD x w </t>
  </si>
  <si>
    <t>GAD x 1B</t>
  </si>
  <si>
    <t>GAD x w</t>
  </si>
  <si>
    <t>GAD x IB</t>
  </si>
  <si>
    <t>GAD x 5-HT1B</t>
  </si>
  <si>
    <t>5-HT1B x w</t>
  </si>
  <si>
    <t>GAD x 5-HT1A</t>
  </si>
  <si>
    <t>GH x 5-HT1A</t>
  </si>
  <si>
    <t>1A x w1118</t>
  </si>
  <si>
    <t xml:space="preserve">GAD x w1118 </t>
  </si>
  <si>
    <t>GAD x w1118</t>
  </si>
  <si>
    <t>3 % AAwith Juice compared with Juice</t>
  </si>
  <si>
    <t>IA x w1118</t>
  </si>
  <si>
    <t>GH x 1A</t>
  </si>
  <si>
    <t>2A x w1118</t>
  </si>
  <si>
    <t>GH x 2A</t>
  </si>
  <si>
    <t>GAD x 2A</t>
  </si>
  <si>
    <t>GAD x IA</t>
  </si>
  <si>
    <t>0.0125% AA with Juice compared with Juice</t>
  </si>
  <si>
    <t>0.0125 % AA</t>
  </si>
  <si>
    <t>One- sample sign test</t>
  </si>
  <si>
    <r>
      <t>p</t>
    </r>
    <r>
      <rPr>
        <sz val="11"/>
        <color theme="1"/>
        <rFont val="Calibri"/>
        <family val="2"/>
      </rPr>
      <t>≥ 0.05</t>
    </r>
  </si>
  <si>
    <r>
      <t>p</t>
    </r>
    <r>
      <rPr>
        <sz val="11"/>
        <color rgb="FFFF0000"/>
        <rFont val="Calibri"/>
        <family val="2"/>
      </rPr>
      <t>≤0.05</t>
    </r>
  </si>
  <si>
    <t>0.024</t>
  </si>
  <si>
    <t>0.28</t>
  </si>
  <si>
    <t>ANOVA</t>
  </si>
  <si>
    <t>0.12</t>
  </si>
  <si>
    <t>0.037</t>
  </si>
  <si>
    <t>0.030</t>
  </si>
  <si>
    <t>0.938</t>
  </si>
  <si>
    <t>0.973</t>
  </si>
  <si>
    <t>0.093</t>
  </si>
  <si>
    <t>0.301</t>
  </si>
  <si>
    <t>0.012</t>
  </si>
  <si>
    <t>0.040</t>
  </si>
  <si>
    <t>0.029</t>
  </si>
  <si>
    <t>0.045</t>
  </si>
  <si>
    <t>0.023</t>
  </si>
  <si>
    <t>0.034</t>
  </si>
  <si>
    <t>0.639</t>
  </si>
  <si>
    <t>0.502</t>
  </si>
  <si>
    <t>0.891</t>
  </si>
  <si>
    <t>0.929</t>
  </si>
  <si>
    <t>0.025% EtOAc with Juice compared with Juice</t>
  </si>
  <si>
    <t>0.142</t>
  </si>
  <si>
    <t>0.625</t>
  </si>
  <si>
    <t>0.999</t>
  </si>
  <si>
    <t>0.289</t>
  </si>
  <si>
    <t>0.25% EtOA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2">
    <numFmt numFmtId="44" formatCode="_-* #,##0.00\ &quot;€&quot;_-;\-* #,##0.00\ &quot;€&quot;_-;_-* &quot;-&quot;??\ &quot;€&quot;_-;_-@_-"/>
    <numFmt numFmtId="43" formatCode="_-* #,##0.00\ _€_-;\-* #,##0.00\ _€_-;_-* &quot;-&quot;??\ _€_-;_-@_-"/>
    <numFmt numFmtId="164" formatCode="0.0000_ "/>
    <numFmt numFmtId="165" formatCode="#,##0.00&quot; &quot;[$€-407];[Red]&quot;-&quot;#,##0.00&quot; &quot;[$€-407]"/>
    <numFmt numFmtId="166" formatCode="0.00_);[Red]\(0.00\)"/>
    <numFmt numFmtId="167" formatCode="0.00_ "/>
    <numFmt numFmtId="168" formatCode="0_ "/>
    <numFmt numFmtId="169" formatCode="#,##0_ "/>
    <numFmt numFmtId="170" formatCode="0.00_ ;[Red]\-0.00\ "/>
    <numFmt numFmtId="171" formatCode="#,##0;[Red]#,##0"/>
    <numFmt numFmtId="172" formatCode="#,##0.000;[Red]#,##0.000"/>
    <numFmt numFmtId="173" formatCode="0.000000"/>
  </numFmts>
  <fonts count="35">
    <font>
      <sz val="11"/>
      <color theme="1"/>
      <name val="Calibri"/>
      <family val="2"/>
      <scheme val="minor"/>
    </font>
    <font>
      <sz val="11"/>
      <color indexed="8"/>
      <name val="Calibri"/>
      <family val="2"/>
    </font>
    <font>
      <sz val="11"/>
      <color indexed="8"/>
      <name val="Arial"/>
      <family val="2"/>
    </font>
    <font>
      <sz val="11"/>
      <color theme="1"/>
      <name val="Arial"/>
      <family val="2"/>
    </font>
    <font>
      <sz val="11"/>
      <color rgb="FF000000"/>
      <name val="Arial1"/>
      <family val="2"/>
    </font>
    <font>
      <sz val="11"/>
      <color rgb="FF000000"/>
      <name val="Calibri"/>
      <family val="2"/>
    </font>
    <font>
      <b/>
      <i/>
      <sz val="16"/>
      <color theme="1"/>
      <name val="Arial"/>
      <family val="2"/>
    </font>
    <font>
      <b/>
      <i/>
      <sz val="16"/>
      <color rgb="FF000000"/>
      <name val="Arial1"/>
      <family val="2"/>
    </font>
    <font>
      <b/>
      <i/>
      <u/>
      <sz val="11"/>
      <color theme="1"/>
      <name val="Arial"/>
      <family val="2"/>
    </font>
    <font>
      <b/>
      <i/>
      <u/>
      <sz val="11"/>
      <color rgb="FF000000"/>
      <name val="Arial1"/>
      <family val="2"/>
    </font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9"/>
      <color theme="0"/>
      <name val="Calibri"/>
      <family val="2"/>
      <scheme val="minor"/>
    </font>
    <font>
      <sz val="9"/>
      <color theme="1"/>
      <name val="Arial"/>
      <family val="2"/>
    </font>
    <font>
      <sz val="9"/>
      <color theme="1"/>
      <name val="Calibri"/>
      <family val="2"/>
      <scheme val="minor"/>
    </font>
    <font>
      <sz val="9"/>
      <name val="Arial"/>
      <family val="2"/>
    </font>
    <font>
      <sz val="9"/>
      <color indexed="8"/>
      <name val="Calibri"/>
      <family val="2"/>
    </font>
    <font>
      <sz val="11"/>
      <color rgb="FF006100"/>
      <name val="Calibri"/>
      <family val="2"/>
      <scheme val="minor"/>
    </font>
    <font>
      <sz val="11"/>
      <name val="Calibri"/>
      <family val="2"/>
      <scheme val="minor"/>
    </font>
    <font>
      <sz val="22"/>
      <color rgb="FFFF0000"/>
      <name val="Calibri"/>
      <family val="2"/>
      <scheme val="minor"/>
    </font>
    <font>
      <sz val="9"/>
      <color rgb="FFFF0000"/>
      <name val="Arial"/>
      <family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rgb="FFFFFFFF"/>
      <name val="Calibri"/>
      <family val="2"/>
      <scheme val="minor"/>
    </font>
    <font>
      <sz val="9"/>
      <color rgb="FF000000"/>
      <name val="Calibri"/>
      <family val="2"/>
      <scheme val="minor"/>
    </font>
    <font>
      <b/>
      <sz val="9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9"/>
      <name val="Arial"/>
      <family val="2"/>
    </font>
    <font>
      <sz val="11"/>
      <color theme="1"/>
      <name val="Calibri"/>
      <family val="2"/>
    </font>
    <font>
      <sz val="11"/>
      <color rgb="FFFF0000"/>
      <name val="Calibri"/>
      <family val="2"/>
    </font>
    <font>
      <sz val="14"/>
      <color rgb="FFFF0000"/>
      <name val="Calibri"/>
      <family val="2"/>
      <scheme val="minor"/>
    </font>
    <font>
      <sz val="10"/>
      <name val="Arial"/>
      <family val="2"/>
    </font>
    <font>
      <sz val="10"/>
      <color indexed="8"/>
      <name val="Arial"/>
      <family val="2"/>
    </font>
  </fonts>
  <fills count="20">
    <fill>
      <patternFill patternType="none"/>
    </fill>
    <fill>
      <patternFill patternType="gray125"/>
    </fill>
    <fill>
      <patternFill patternType="solid">
        <fgColor theme="6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5" tint="0.39997558519241921"/>
        <bgColor indexed="65"/>
      </patternFill>
    </fill>
    <fill>
      <patternFill patternType="solid">
        <fgColor rgb="FFC6EFCE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9" tint="0.79998168889431442"/>
        <bgColor indexed="65"/>
      </patternFill>
    </fill>
    <fill>
      <patternFill patternType="solid">
        <fgColor rgb="FFDA9694"/>
        <bgColor rgb="FF000000"/>
      </patternFill>
    </fill>
    <fill>
      <patternFill patternType="solid">
        <fgColor rgb="FF95B3D7"/>
        <bgColor rgb="FF000000"/>
      </patternFill>
    </fill>
    <fill>
      <patternFill patternType="solid">
        <fgColor rgb="FFD8E4BC"/>
        <bgColor rgb="FF000000"/>
      </patternFill>
    </fill>
    <fill>
      <patternFill patternType="solid">
        <fgColor rgb="FFFDE9D9"/>
        <bgColor rgb="FF000000"/>
      </patternFill>
    </fill>
    <fill>
      <patternFill patternType="solid">
        <fgColor rgb="FFB7DEE8"/>
        <bgColor rgb="FF000000"/>
      </patternFill>
    </fill>
    <fill>
      <patternFill patternType="solid">
        <fgColor theme="8" tint="0.59999389629810485"/>
        <bgColor rgb="FF000000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/>
      <diagonal/>
    </border>
    <border>
      <left style="double">
        <color rgb="FF3F3F3F"/>
      </left>
      <right style="double">
        <color rgb="FF3F3F3F"/>
      </right>
      <top/>
      <bottom/>
      <diagonal/>
    </border>
    <border>
      <left/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double">
        <color rgb="FF3F3F3F"/>
      </left>
      <right style="double">
        <color rgb="FF3F3F3F"/>
      </right>
      <top/>
      <bottom style="double">
        <color rgb="FF3F3F3F"/>
      </bottom>
      <diagonal/>
    </border>
    <border>
      <left/>
      <right style="double">
        <color rgb="FF3F3F3F"/>
      </right>
      <top/>
      <bottom style="double">
        <color rgb="FF3F3F3F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25">
    <xf numFmtId="165" fontId="0" fillId="0" borderId="0"/>
    <xf numFmtId="43" fontId="2" fillId="0" borderId="0" applyFont="0" applyFill="0" applyBorder="0" applyAlignment="0" applyProtection="0"/>
    <xf numFmtId="44" fontId="2" fillId="0" borderId="0" applyFont="0" applyFill="0" applyBorder="0" applyAlignment="0" applyProtection="0"/>
    <xf numFmtId="165" fontId="4" fillId="0" borderId="0"/>
    <xf numFmtId="165" fontId="5" fillId="0" borderId="0"/>
    <xf numFmtId="165" fontId="1" fillId="0" borderId="0"/>
    <xf numFmtId="165" fontId="6" fillId="0" borderId="0">
      <alignment horizontal="center"/>
    </xf>
    <xf numFmtId="165" fontId="7" fillId="0" borderId="0">
      <alignment horizontal="center"/>
    </xf>
    <xf numFmtId="165" fontId="6" fillId="0" borderId="0">
      <alignment horizontal="center" textRotation="90"/>
    </xf>
    <xf numFmtId="165" fontId="7" fillId="0" borderId="0">
      <alignment horizontal="center" textRotation="90"/>
    </xf>
    <xf numFmtId="165" fontId="8" fillId="0" borderId="0"/>
    <xf numFmtId="165" fontId="9" fillId="0" borderId="0"/>
    <xf numFmtId="165" fontId="8" fillId="0" borderId="0"/>
    <xf numFmtId="165" fontId="9" fillId="0" borderId="0"/>
    <xf numFmtId="165" fontId="3" fillId="0" borderId="0"/>
    <xf numFmtId="43" fontId="10" fillId="0" borderId="0" applyFont="0" applyFill="0" applyBorder="0" applyAlignment="0" applyProtection="0"/>
    <xf numFmtId="165" fontId="11" fillId="2" borderId="0" applyNumberFormat="0" applyBorder="0" applyAlignment="0" applyProtection="0"/>
    <xf numFmtId="165" fontId="10" fillId="3" borderId="0" applyNumberFormat="0" applyBorder="0" applyAlignment="0" applyProtection="0"/>
    <xf numFmtId="165" fontId="11" fillId="4" borderId="0" applyNumberFormat="0" applyBorder="0" applyAlignment="0" applyProtection="0"/>
    <xf numFmtId="165" fontId="11" fillId="5" borderId="0" applyNumberFormat="0" applyBorder="0" applyAlignment="0" applyProtection="0"/>
    <xf numFmtId="165" fontId="11" fillId="7" borderId="0" applyNumberFormat="0" applyBorder="0" applyAlignment="0" applyProtection="0"/>
    <xf numFmtId="165" fontId="17" fillId="8" borderId="0" applyNumberFormat="0" applyBorder="0" applyAlignment="0" applyProtection="0"/>
    <xf numFmtId="0" fontId="11" fillId="10" borderId="0" applyNumberFormat="0" applyBorder="0" applyAlignment="0" applyProtection="0"/>
    <xf numFmtId="0" fontId="10" fillId="11" borderId="0" applyNumberFormat="0" applyBorder="0" applyAlignment="0" applyProtection="0"/>
    <xf numFmtId="0" fontId="11" fillId="12" borderId="0" applyNumberFormat="0" applyBorder="0" applyAlignment="0" applyProtection="0"/>
    <xf numFmtId="0" fontId="10" fillId="13" borderId="0" applyNumberFormat="0" applyBorder="0" applyAlignment="0" applyProtection="0"/>
    <xf numFmtId="165" fontId="21" fillId="0" borderId="0" applyNumberFormat="0" applyFill="0" applyBorder="0" applyAlignment="0" applyProtection="0"/>
    <xf numFmtId="165" fontId="22" fillId="0" borderId="0" applyNumberFormat="0" applyFill="0" applyBorder="0" applyAlignment="0" applyProtection="0"/>
    <xf numFmtId="165" fontId="21" fillId="0" borderId="0" applyNumberFormat="0" applyFill="0" applyBorder="0" applyAlignment="0" applyProtection="0"/>
    <xf numFmtId="165" fontId="22" fillId="0" borderId="0" applyNumberFormat="0" applyFill="0" applyBorder="0" applyAlignment="0" applyProtection="0"/>
    <xf numFmtId="165" fontId="21" fillId="0" borderId="0" applyNumberFormat="0" applyFill="0" applyBorder="0" applyAlignment="0" applyProtection="0"/>
    <xf numFmtId="165" fontId="22" fillId="0" borderId="0" applyNumberFormat="0" applyFill="0" applyBorder="0" applyAlignment="0" applyProtection="0"/>
    <xf numFmtId="165" fontId="21" fillId="0" borderId="0" applyNumberFormat="0" applyFill="0" applyBorder="0" applyAlignment="0" applyProtection="0"/>
    <xf numFmtId="165" fontId="22" fillId="0" borderId="0" applyNumberFormat="0" applyFill="0" applyBorder="0" applyAlignment="0" applyProtection="0"/>
    <xf numFmtId="165" fontId="21" fillId="0" borderId="0" applyNumberFormat="0" applyFill="0" applyBorder="0" applyAlignment="0" applyProtection="0"/>
    <xf numFmtId="165" fontId="22" fillId="0" borderId="0" applyNumberFormat="0" applyFill="0" applyBorder="0" applyAlignment="0" applyProtection="0"/>
    <xf numFmtId="165" fontId="21" fillId="0" borderId="0" applyNumberFormat="0" applyFill="0" applyBorder="0" applyAlignment="0" applyProtection="0"/>
    <xf numFmtId="165" fontId="22" fillId="0" borderId="0" applyNumberFormat="0" applyFill="0" applyBorder="0" applyAlignment="0" applyProtection="0"/>
    <xf numFmtId="165" fontId="21" fillId="0" borderId="0" applyNumberFormat="0" applyFill="0" applyBorder="0" applyAlignment="0" applyProtection="0"/>
    <xf numFmtId="165" fontId="22" fillId="0" borderId="0" applyNumberFormat="0" applyFill="0" applyBorder="0" applyAlignment="0" applyProtection="0"/>
    <xf numFmtId="165" fontId="21" fillId="0" borderId="0" applyNumberFormat="0" applyFill="0" applyBorder="0" applyAlignment="0" applyProtection="0"/>
    <xf numFmtId="165" fontId="22" fillId="0" borderId="0" applyNumberFormat="0" applyFill="0" applyBorder="0" applyAlignment="0" applyProtection="0"/>
    <xf numFmtId="165" fontId="21" fillId="0" borderId="0" applyNumberFormat="0" applyFill="0" applyBorder="0" applyAlignment="0" applyProtection="0"/>
    <xf numFmtId="165" fontId="22" fillId="0" borderId="0" applyNumberFormat="0" applyFill="0" applyBorder="0" applyAlignment="0" applyProtection="0"/>
    <xf numFmtId="165" fontId="21" fillId="0" borderId="0" applyNumberFormat="0" applyFill="0" applyBorder="0" applyAlignment="0" applyProtection="0"/>
    <xf numFmtId="165" fontId="22" fillId="0" borderId="0" applyNumberFormat="0" applyFill="0" applyBorder="0" applyAlignment="0" applyProtection="0"/>
    <xf numFmtId="165" fontId="21" fillId="0" borderId="0" applyNumberFormat="0" applyFill="0" applyBorder="0" applyAlignment="0" applyProtection="0"/>
    <xf numFmtId="165" fontId="22" fillId="0" borderId="0" applyNumberFormat="0" applyFill="0" applyBorder="0" applyAlignment="0" applyProtection="0"/>
    <xf numFmtId="165" fontId="21" fillId="0" borderId="0" applyNumberFormat="0" applyFill="0" applyBorder="0" applyAlignment="0" applyProtection="0"/>
    <xf numFmtId="165" fontId="22" fillId="0" borderId="0" applyNumberFormat="0" applyFill="0" applyBorder="0" applyAlignment="0" applyProtection="0"/>
    <xf numFmtId="165" fontId="21" fillId="0" borderId="0" applyNumberFormat="0" applyFill="0" applyBorder="0" applyAlignment="0" applyProtection="0"/>
    <xf numFmtId="165" fontId="22" fillId="0" borderId="0" applyNumberFormat="0" applyFill="0" applyBorder="0" applyAlignment="0" applyProtection="0"/>
    <xf numFmtId="165" fontId="21" fillId="0" borderId="0" applyNumberFormat="0" applyFill="0" applyBorder="0" applyAlignment="0" applyProtection="0"/>
    <xf numFmtId="165" fontId="22" fillId="0" borderId="0" applyNumberFormat="0" applyFill="0" applyBorder="0" applyAlignment="0" applyProtection="0"/>
    <xf numFmtId="165" fontId="21" fillId="0" borderId="0" applyNumberFormat="0" applyFill="0" applyBorder="0" applyAlignment="0" applyProtection="0"/>
    <xf numFmtId="165" fontId="22" fillId="0" borderId="0" applyNumberFormat="0" applyFill="0" applyBorder="0" applyAlignment="0" applyProtection="0"/>
    <xf numFmtId="165" fontId="21" fillId="0" borderId="0" applyNumberFormat="0" applyFill="0" applyBorder="0" applyAlignment="0" applyProtection="0"/>
    <xf numFmtId="165" fontId="22" fillId="0" borderId="0" applyNumberFormat="0" applyFill="0" applyBorder="0" applyAlignment="0" applyProtection="0"/>
    <xf numFmtId="165" fontId="21" fillId="0" borderId="0" applyNumberFormat="0" applyFill="0" applyBorder="0" applyAlignment="0" applyProtection="0"/>
    <xf numFmtId="165" fontId="22" fillId="0" borderId="0" applyNumberFormat="0" applyFill="0" applyBorder="0" applyAlignment="0" applyProtection="0"/>
    <xf numFmtId="165" fontId="21" fillId="0" borderId="0" applyNumberFormat="0" applyFill="0" applyBorder="0" applyAlignment="0" applyProtection="0"/>
    <xf numFmtId="165" fontId="22" fillId="0" borderId="0" applyNumberFormat="0" applyFill="0" applyBorder="0" applyAlignment="0" applyProtection="0"/>
    <xf numFmtId="165" fontId="21" fillId="0" borderId="0" applyNumberFormat="0" applyFill="0" applyBorder="0" applyAlignment="0" applyProtection="0"/>
    <xf numFmtId="165" fontId="22" fillId="0" borderId="0" applyNumberFormat="0" applyFill="0" applyBorder="0" applyAlignment="0" applyProtection="0"/>
    <xf numFmtId="165" fontId="21" fillId="0" borderId="0" applyNumberFormat="0" applyFill="0" applyBorder="0" applyAlignment="0" applyProtection="0"/>
    <xf numFmtId="165" fontId="22" fillId="0" borderId="0" applyNumberFormat="0" applyFill="0" applyBorder="0" applyAlignment="0" applyProtection="0"/>
    <xf numFmtId="165" fontId="21" fillId="0" borderId="0" applyNumberFormat="0" applyFill="0" applyBorder="0" applyAlignment="0" applyProtection="0"/>
    <xf numFmtId="165" fontId="22" fillId="0" borderId="0" applyNumberFormat="0" applyFill="0" applyBorder="0" applyAlignment="0" applyProtection="0"/>
    <xf numFmtId="165" fontId="21" fillId="0" borderId="0" applyNumberFormat="0" applyFill="0" applyBorder="0" applyAlignment="0" applyProtection="0"/>
    <xf numFmtId="165" fontId="22" fillId="0" borderId="0" applyNumberFormat="0" applyFill="0" applyBorder="0" applyAlignment="0" applyProtection="0"/>
    <xf numFmtId="165" fontId="21" fillId="0" borderId="0" applyNumberFormat="0" applyFill="0" applyBorder="0" applyAlignment="0" applyProtection="0"/>
    <xf numFmtId="165" fontId="22" fillId="0" borderId="0" applyNumberFormat="0" applyFill="0" applyBorder="0" applyAlignment="0" applyProtection="0"/>
    <xf numFmtId="165" fontId="21" fillId="0" borderId="0" applyNumberFormat="0" applyFill="0" applyBorder="0" applyAlignment="0" applyProtection="0"/>
    <xf numFmtId="165" fontId="22" fillId="0" borderId="0" applyNumberFormat="0" applyFill="0" applyBorder="0" applyAlignment="0" applyProtection="0"/>
    <xf numFmtId="165" fontId="21" fillId="0" borderId="0" applyNumberFormat="0" applyFill="0" applyBorder="0" applyAlignment="0" applyProtection="0"/>
    <xf numFmtId="165" fontId="22" fillId="0" borderId="0" applyNumberFormat="0" applyFill="0" applyBorder="0" applyAlignment="0" applyProtection="0"/>
    <xf numFmtId="165" fontId="21" fillId="0" borderId="0" applyNumberFormat="0" applyFill="0" applyBorder="0" applyAlignment="0" applyProtection="0"/>
    <xf numFmtId="165" fontId="22" fillId="0" borderId="0" applyNumberFormat="0" applyFill="0" applyBorder="0" applyAlignment="0" applyProtection="0"/>
    <xf numFmtId="165" fontId="21" fillId="0" borderId="0" applyNumberFormat="0" applyFill="0" applyBorder="0" applyAlignment="0" applyProtection="0"/>
    <xf numFmtId="165" fontId="22" fillId="0" borderId="0" applyNumberFormat="0" applyFill="0" applyBorder="0" applyAlignment="0" applyProtection="0"/>
    <xf numFmtId="165" fontId="21" fillId="0" borderId="0" applyNumberFormat="0" applyFill="0" applyBorder="0" applyAlignment="0" applyProtection="0"/>
    <xf numFmtId="165" fontId="22" fillId="0" borderId="0" applyNumberFormat="0" applyFill="0" applyBorder="0" applyAlignment="0" applyProtection="0"/>
    <xf numFmtId="165" fontId="21" fillId="0" borderId="0" applyNumberFormat="0" applyFill="0" applyBorder="0" applyAlignment="0" applyProtection="0"/>
    <xf numFmtId="165" fontId="22" fillId="0" borderId="0" applyNumberFormat="0" applyFill="0" applyBorder="0" applyAlignment="0" applyProtection="0"/>
    <xf numFmtId="165" fontId="21" fillId="0" borderId="0" applyNumberFormat="0" applyFill="0" applyBorder="0" applyAlignment="0" applyProtection="0"/>
    <xf numFmtId="165" fontId="22" fillId="0" borderId="0" applyNumberFormat="0" applyFill="0" applyBorder="0" applyAlignment="0" applyProtection="0"/>
    <xf numFmtId="165" fontId="21" fillId="0" borderId="0" applyNumberFormat="0" applyFill="0" applyBorder="0" applyAlignment="0" applyProtection="0"/>
    <xf numFmtId="165" fontId="22" fillId="0" borderId="0" applyNumberFormat="0" applyFill="0" applyBorder="0" applyAlignment="0" applyProtection="0"/>
    <xf numFmtId="165" fontId="21" fillId="0" borderId="0" applyNumberFormat="0" applyFill="0" applyBorder="0" applyAlignment="0" applyProtection="0"/>
    <xf numFmtId="165" fontId="22" fillId="0" borderId="0" applyNumberFormat="0" applyFill="0" applyBorder="0" applyAlignment="0" applyProtection="0"/>
    <xf numFmtId="165" fontId="21" fillId="0" borderId="0" applyNumberFormat="0" applyFill="0" applyBorder="0" applyAlignment="0" applyProtection="0"/>
    <xf numFmtId="165" fontId="22" fillId="0" borderId="0" applyNumberFormat="0" applyFill="0" applyBorder="0" applyAlignment="0" applyProtection="0"/>
    <xf numFmtId="165" fontId="21" fillId="0" borderId="0" applyNumberFormat="0" applyFill="0" applyBorder="0" applyAlignment="0" applyProtection="0"/>
    <xf numFmtId="165" fontId="22" fillId="0" borderId="0" applyNumberFormat="0" applyFill="0" applyBorder="0" applyAlignment="0" applyProtection="0"/>
    <xf numFmtId="165" fontId="21" fillId="0" borderId="0" applyNumberFormat="0" applyFill="0" applyBorder="0" applyAlignment="0" applyProtection="0"/>
    <xf numFmtId="165" fontId="22" fillId="0" borderId="0" applyNumberFormat="0" applyFill="0" applyBorder="0" applyAlignment="0" applyProtection="0"/>
    <xf numFmtId="165" fontId="21" fillId="0" borderId="0" applyNumberFormat="0" applyFill="0" applyBorder="0" applyAlignment="0" applyProtection="0"/>
    <xf numFmtId="165" fontId="22" fillId="0" borderId="0" applyNumberFormat="0" applyFill="0" applyBorder="0" applyAlignment="0" applyProtection="0"/>
    <xf numFmtId="165" fontId="21" fillId="0" borderId="0" applyNumberFormat="0" applyFill="0" applyBorder="0" applyAlignment="0" applyProtection="0"/>
    <xf numFmtId="165" fontId="22" fillId="0" borderId="0" applyNumberFormat="0" applyFill="0" applyBorder="0" applyAlignment="0" applyProtection="0"/>
    <xf numFmtId="165" fontId="21" fillId="0" borderId="0" applyNumberFormat="0" applyFill="0" applyBorder="0" applyAlignment="0" applyProtection="0"/>
    <xf numFmtId="165" fontId="22" fillId="0" borderId="0" applyNumberFormat="0" applyFill="0" applyBorder="0" applyAlignment="0" applyProtection="0"/>
    <xf numFmtId="165" fontId="21" fillId="0" borderId="0" applyNumberFormat="0" applyFill="0" applyBorder="0" applyAlignment="0" applyProtection="0"/>
    <xf numFmtId="165" fontId="22" fillId="0" borderId="0" applyNumberFormat="0" applyFill="0" applyBorder="0" applyAlignment="0" applyProtection="0"/>
    <xf numFmtId="165" fontId="21" fillId="0" borderId="0" applyNumberFormat="0" applyFill="0" applyBorder="0" applyAlignment="0" applyProtection="0"/>
    <xf numFmtId="165" fontId="22" fillId="0" borderId="0" applyNumberFormat="0" applyFill="0" applyBorder="0" applyAlignment="0" applyProtection="0"/>
    <xf numFmtId="165" fontId="21" fillId="0" borderId="0" applyNumberFormat="0" applyFill="0" applyBorder="0" applyAlignment="0" applyProtection="0"/>
    <xf numFmtId="165" fontId="22" fillId="0" borderId="0" applyNumberFormat="0" applyFill="0" applyBorder="0" applyAlignment="0" applyProtection="0"/>
    <xf numFmtId="165" fontId="21" fillId="0" borderId="0" applyNumberFormat="0" applyFill="0" applyBorder="0" applyAlignment="0" applyProtection="0"/>
    <xf numFmtId="165" fontId="22" fillId="0" borderId="0" applyNumberFormat="0" applyFill="0" applyBorder="0" applyAlignment="0" applyProtection="0"/>
    <xf numFmtId="165" fontId="21" fillId="0" borderId="0" applyNumberFormat="0" applyFill="0" applyBorder="0" applyAlignment="0" applyProtection="0"/>
    <xf numFmtId="165" fontId="22" fillId="0" borderId="0" applyNumberFormat="0" applyFill="0" applyBorder="0" applyAlignment="0" applyProtection="0"/>
    <xf numFmtId="165" fontId="21" fillId="0" borderId="0" applyNumberFormat="0" applyFill="0" applyBorder="0" applyAlignment="0" applyProtection="0"/>
    <xf numFmtId="165" fontId="22" fillId="0" borderId="0" applyNumberFormat="0" applyFill="0" applyBorder="0" applyAlignment="0" applyProtection="0"/>
    <xf numFmtId="165" fontId="21" fillId="0" borderId="0" applyNumberFormat="0" applyFill="0" applyBorder="0" applyAlignment="0" applyProtection="0"/>
    <xf numFmtId="165" fontId="22" fillId="0" borderId="0" applyNumberFormat="0" applyFill="0" applyBorder="0" applyAlignment="0" applyProtection="0"/>
    <xf numFmtId="165" fontId="21" fillId="0" borderId="0" applyNumberFormat="0" applyFill="0" applyBorder="0" applyAlignment="0" applyProtection="0"/>
    <xf numFmtId="165" fontId="22" fillId="0" borderId="0" applyNumberFormat="0" applyFill="0" applyBorder="0" applyAlignment="0" applyProtection="0"/>
    <xf numFmtId="165" fontId="21" fillId="0" borderId="0" applyNumberFormat="0" applyFill="0" applyBorder="0" applyAlignment="0" applyProtection="0"/>
    <xf numFmtId="165" fontId="22" fillId="0" borderId="0" applyNumberFormat="0" applyFill="0" applyBorder="0" applyAlignment="0" applyProtection="0"/>
    <xf numFmtId="165" fontId="21" fillId="0" borderId="0" applyNumberFormat="0" applyFill="0" applyBorder="0" applyAlignment="0" applyProtection="0"/>
    <xf numFmtId="165" fontId="22" fillId="0" borderId="0" applyNumberFormat="0" applyFill="0" applyBorder="0" applyAlignment="0" applyProtection="0"/>
    <xf numFmtId="165" fontId="21" fillId="0" borderId="0" applyNumberFormat="0" applyFill="0" applyBorder="0" applyAlignment="0" applyProtection="0"/>
    <xf numFmtId="165" fontId="22" fillId="0" borderId="0" applyNumberFormat="0" applyFill="0" applyBorder="0" applyAlignment="0" applyProtection="0"/>
    <xf numFmtId="0" fontId="33" fillId="0" borderId="0"/>
  </cellStyleXfs>
  <cellXfs count="113">
    <xf numFmtId="165" fontId="0" fillId="0" borderId="0" xfId="0"/>
    <xf numFmtId="165" fontId="12" fillId="2" borderId="1" xfId="16" applyFont="1" applyBorder="1" applyAlignment="1">
      <alignment horizontal="center"/>
    </xf>
    <xf numFmtId="165" fontId="12" fillId="2" borderId="2" xfId="16" applyFont="1" applyBorder="1" applyAlignment="1" applyProtection="1">
      <alignment horizontal="center"/>
    </xf>
    <xf numFmtId="43" fontId="12" fillId="2" borderId="2" xfId="16" applyNumberFormat="1" applyFont="1" applyBorder="1" applyAlignment="1" applyProtection="1">
      <alignment horizontal="center"/>
    </xf>
    <xf numFmtId="165" fontId="13" fillId="0" borderId="0" xfId="14" applyFont="1" applyAlignment="1">
      <alignment horizontal="center"/>
    </xf>
    <xf numFmtId="165" fontId="14" fillId="3" borderId="3" xfId="17" applyFont="1" applyBorder="1" applyAlignment="1">
      <alignment horizontal="center"/>
    </xf>
    <xf numFmtId="165" fontId="16" fillId="0" borderId="0" xfId="5" applyFont="1" applyFill="1" applyBorder="1" applyAlignment="1" applyProtection="1">
      <alignment horizontal="center"/>
    </xf>
    <xf numFmtId="165" fontId="15" fillId="0" borderId="0" xfId="5" applyFont="1" applyFill="1" applyBorder="1" applyAlignment="1" applyProtection="1">
      <alignment horizontal="center"/>
    </xf>
    <xf numFmtId="43" fontId="15" fillId="0" borderId="0" xfId="1" applyFont="1" applyFill="1" applyBorder="1" applyAlignment="1" applyProtection="1">
      <alignment horizontal="center"/>
    </xf>
    <xf numFmtId="164" fontId="15" fillId="0" borderId="0" xfId="5" applyNumberFormat="1" applyFont="1" applyFill="1" applyBorder="1" applyAlignment="1" applyProtection="1">
      <alignment horizontal="center"/>
    </xf>
    <xf numFmtId="1" fontId="15" fillId="0" borderId="0" xfId="5" applyNumberFormat="1" applyFont="1" applyFill="1" applyBorder="1" applyAlignment="1" applyProtection="1">
      <alignment horizontal="center"/>
    </xf>
    <xf numFmtId="14" fontId="12" fillId="2" borderId="2" xfId="16" applyNumberFormat="1" applyFont="1" applyBorder="1" applyAlignment="1" applyProtection="1">
      <alignment horizontal="center"/>
    </xf>
    <xf numFmtId="14" fontId="14" fillId="3" borderId="3" xfId="17" applyNumberFormat="1" applyFont="1" applyBorder="1" applyAlignment="1" applyProtection="1">
      <alignment horizontal="center"/>
    </xf>
    <xf numFmtId="14" fontId="13" fillId="0" borderId="0" xfId="14" applyNumberFormat="1" applyFont="1" applyAlignment="1">
      <alignment horizontal="center"/>
    </xf>
    <xf numFmtId="14" fontId="15" fillId="0" borderId="0" xfId="5" applyNumberFormat="1" applyFont="1" applyFill="1" applyBorder="1" applyAlignment="1" applyProtection="1">
      <alignment horizontal="center"/>
    </xf>
    <xf numFmtId="165" fontId="0" fillId="0" borderId="0" xfId="0" applyAlignment="1">
      <alignment horizontal="center"/>
    </xf>
    <xf numFmtId="165" fontId="0" fillId="0" borderId="0" xfId="0" applyFont="1" applyAlignment="1">
      <alignment horizontal="center"/>
    </xf>
    <xf numFmtId="43" fontId="15" fillId="6" borderId="1" xfId="15" applyFont="1" applyFill="1" applyBorder="1" applyAlignment="1" applyProtection="1">
      <alignment horizontal="center"/>
    </xf>
    <xf numFmtId="165" fontId="15" fillId="6" borderId="1" xfId="5" applyFont="1" applyFill="1" applyBorder="1" applyAlignment="1" applyProtection="1">
      <alignment horizontal="center"/>
    </xf>
    <xf numFmtId="165" fontId="19" fillId="9" borderId="0" xfId="21" applyFont="1" applyFill="1" applyAlignment="1">
      <alignment horizontal="center"/>
    </xf>
    <xf numFmtId="166" fontId="14" fillId="3" borderId="3" xfId="17" applyNumberFormat="1" applyFont="1" applyBorder="1" applyAlignment="1" applyProtection="1">
      <alignment horizontal="center"/>
    </xf>
    <xf numFmtId="168" fontId="14" fillId="3" borderId="3" xfId="17" applyNumberFormat="1" applyFont="1" applyBorder="1" applyAlignment="1" applyProtection="1">
      <alignment horizontal="center"/>
    </xf>
    <xf numFmtId="169" fontId="18" fillId="4" borderId="3" xfId="18" applyNumberFormat="1" applyFont="1" applyBorder="1" applyAlignment="1" applyProtection="1">
      <alignment horizontal="center"/>
    </xf>
    <xf numFmtId="167" fontId="18" fillId="4" borderId="3" xfId="18" applyNumberFormat="1" applyFont="1" applyBorder="1" applyAlignment="1" applyProtection="1">
      <alignment horizontal="center"/>
    </xf>
    <xf numFmtId="170" fontId="14" fillId="3" borderId="3" xfId="17" applyNumberFormat="1" applyFont="1" applyBorder="1" applyAlignment="1" applyProtection="1">
      <alignment horizontal="center"/>
    </xf>
    <xf numFmtId="165" fontId="11" fillId="10" borderId="1" xfId="22" applyNumberFormat="1" applyBorder="1" applyAlignment="1">
      <alignment horizontal="center"/>
    </xf>
    <xf numFmtId="14" fontId="11" fillId="10" borderId="2" xfId="22" applyNumberFormat="1" applyBorder="1" applyAlignment="1" applyProtection="1">
      <alignment horizontal="center"/>
    </xf>
    <xf numFmtId="165" fontId="11" fillId="10" borderId="2" xfId="22" applyNumberFormat="1" applyBorder="1" applyAlignment="1" applyProtection="1">
      <alignment horizontal="center"/>
    </xf>
    <xf numFmtId="43" fontId="11" fillId="10" borderId="2" xfId="22" applyNumberFormat="1" applyBorder="1" applyAlignment="1" applyProtection="1">
      <alignment horizontal="center"/>
    </xf>
    <xf numFmtId="14" fontId="10" fillId="11" borderId="3" xfId="23" applyNumberFormat="1" applyBorder="1" applyAlignment="1" applyProtection="1">
      <alignment horizontal="center"/>
    </xf>
    <xf numFmtId="168" fontId="10" fillId="11" borderId="3" xfId="23" applyNumberFormat="1" applyBorder="1" applyAlignment="1" applyProtection="1">
      <alignment horizontal="center"/>
    </xf>
    <xf numFmtId="166" fontId="10" fillId="11" borderId="3" xfId="23" applyNumberFormat="1" applyBorder="1" applyAlignment="1" applyProtection="1">
      <alignment horizontal="center"/>
    </xf>
    <xf numFmtId="170" fontId="10" fillId="11" borderId="3" xfId="23" applyNumberFormat="1" applyBorder="1" applyAlignment="1" applyProtection="1">
      <alignment horizontal="center"/>
    </xf>
    <xf numFmtId="165" fontId="11" fillId="7" borderId="1" xfId="20" applyNumberFormat="1" applyBorder="1" applyAlignment="1">
      <alignment horizontal="center"/>
    </xf>
    <xf numFmtId="14" fontId="11" fillId="7" borderId="2" xfId="20" applyNumberFormat="1" applyBorder="1" applyAlignment="1" applyProtection="1">
      <alignment horizontal="center"/>
    </xf>
    <xf numFmtId="165" fontId="11" fillId="7" borderId="2" xfId="20" applyNumberFormat="1" applyBorder="1" applyAlignment="1" applyProtection="1">
      <alignment horizontal="center"/>
    </xf>
    <xf numFmtId="43" fontId="11" fillId="7" borderId="2" xfId="20" applyNumberFormat="1" applyBorder="1" applyAlignment="1" applyProtection="1">
      <alignment horizontal="center"/>
    </xf>
    <xf numFmtId="165" fontId="11" fillId="7" borderId="3" xfId="20" applyNumberFormat="1" applyBorder="1" applyAlignment="1">
      <alignment horizontal="center"/>
    </xf>
    <xf numFmtId="14" fontId="11" fillId="7" borderId="3" xfId="20" applyNumberFormat="1" applyBorder="1" applyAlignment="1" applyProtection="1">
      <alignment horizontal="center"/>
    </xf>
    <xf numFmtId="168" fontId="11" fillId="7" borderId="3" xfId="20" applyNumberFormat="1" applyBorder="1" applyAlignment="1" applyProtection="1">
      <alignment horizontal="center"/>
    </xf>
    <xf numFmtId="166" fontId="11" fillId="7" borderId="3" xfId="20" applyNumberFormat="1" applyBorder="1" applyAlignment="1" applyProtection="1">
      <alignment horizontal="center"/>
    </xf>
    <xf numFmtId="170" fontId="11" fillId="7" borderId="3" xfId="20" applyNumberFormat="1" applyBorder="1" applyAlignment="1" applyProtection="1">
      <alignment horizontal="center"/>
    </xf>
    <xf numFmtId="167" fontId="11" fillId="7" borderId="3" xfId="20" applyNumberFormat="1" applyBorder="1" applyAlignment="1" applyProtection="1">
      <alignment horizontal="center"/>
    </xf>
    <xf numFmtId="169" fontId="11" fillId="7" borderId="3" xfId="20" applyNumberFormat="1" applyBorder="1" applyAlignment="1" applyProtection="1">
      <alignment horizontal="center"/>
    </xf>
    <xf numFmtId="165" fontId="0" fillId="11" borderId="3" xfId="23" applyNumberFormat="1" applyFont="1" applyBorder="1" applyAlignment="1">
      <alignment horizontal="center"/>
    </xf>
    <xf numFmtId="165" fontId="11" fillId="12" borderId="1" xfId="24" applyNumberFormat="1" applyBorder="1" applyAlignment="1">
      <alignment horizontal="center"/>
    </xf>
    <xf numFmtId="14" fontId="11" fillId="12" borderId="2" xfId="24" applyNumberFormat="1" applyBorder="1" applyAlignment="1" applyProtection="1">
      <alignment horizontal="center"/>
    </xf>
    <xf numFmtId="165" fontId="11" fillId="12" borderId="2" xfId="24" applyNumberFormat="1" applyBorder="1" applyAlignment="1" applyProtection="1">
      <alignment horizontal="center"/>
    </xf>
    <xf numFmtId="43" fontId="11" fillId="12" borderId="2" xfId="24" applyNumberFormat="1" applyBorder="1" applyAlignment="1" applyProtection="1">
      <alignment horizontal="center"/>
    </xf>
    <xf numFmtId="168" fontId="11" fillId="12" borderId="3" xfId="24" applyNumberFormat="1" applyBorder="1" applyAlignment="1" applyProtection="1">
      <alignment horizontal="center"/>
    </xf>
    <xf numFmtId="166" fontId="11" fillId="12" borderId="3" xfId="24" applyNumberFormat="1" applyBorder="1" applyAlignment="1" applyProtection="1">
      <alignment horizontal="center"/>
    </xf>
    <xf numFmtId="170" fontId="11" fillId="12" borderId="3" xfId="24" applyNumberFormat="1" applyBorder="1" applyAlignment="1" applyProtection="1">
      <alignment horizontal="center"/>
    </xf>
    <xf numFmtId="165" fontId="11" fillId="12" borderId="4" xfId="24" applyNumberFormat="1" applyBorder="1" applyAlignment="1">
      <alignment horizontal="center"/>
    </xf>
    <xf numFmtId="14" fontId="11" fillId="12" borderId="1" xfId="24" applyNumberFormat="1" applyBorder="1" applyAlignment="1" applyProtection="1">
      <alignment horizontal="center"/>
    </xf>
    <xf numFmtId="165" fontId="11" fillId="5" borderId="1" xfId="19" applyNumberFormat="1" applyBorder="1" applyAlignment="1">
      <alignment horizontal="center"/>
    </xf>
    <xf numFmtId="14" fontId="11" fillId="5" borderId="2" xfId="19" applyNumberFormat="1" applyBorder="1" applyAlignment="1" applyProtection="1">
      <alignment horizontal="center"/>
    </xf>
    <xf numFmtId="165" fontId="11" fillId="5" borderId="2" xfId="19" applyNumberFormat="1" applyBorder="1" applyAlignment="1" applyProtection="1">
      <alignment horizontal="center"/>
    </xf>
    <xf numFmtId="43" fontId="11" fillId="5" borderId="2" xfId="19" applyNumberFormat="1" applyBorder="1" applyAlignment="1" applyProtection="1">
      <alignment horizontal="center"/>
    </xf>
    <xf numFmtId="14" fontId="11" fillId="5" borderId="3" xfId="19" applyNumberFormat="1" applyBorder="1" applyAlignment="1" applyProtection="1">
      <alignment horizontal="center"/>
    </xf>
    <xf numFmtId="168" fontId="11" fillId="5" borderId="3" xfId="19" applyNumberFormat="1" applyBorder="1" applyAlignment="1" applyProtection="1">
      <alignment horizontal="center"/>
    </xf>
    <xf numFmtId="166" fontId="11" fillId="5" borderId="3" xfId="19" applyNumberFormat="1" applyBorder="1" applyAlignment="1" applyProtection="1">
      <alignment horizontal="center"/>
    </xf>
    <xf numFmtId="170" fontId="11" fillId="5" borderId="3" xfId="19" applyNumberFormat="1" applyBorder="1" applyAlignment="1" applyProtection="1">
      <alignment horizontal="center"/>
    </xf>
    <xf numFmtId="165" fontId="11" fillId="5" borderId="4" xfId="19" applyNumberFormat="1" applyBorder="1" applyAlignment="1">
      <alignment horizontal="center"/>
    </xf>
    <xf numFmtId="167" fontId="11" fillId="12" borderId="3" xfId="24" applyNumberFormat="1" applyBorder="1" applyAlignment="1" applyProtection="1">
      <alignment horizontal="center"/>
    </xf>
    <xf numFmtId="169" fontId="11" fillId="12" borderId="3" xfId="24" applyNumberFormat="1" applyBorder="1" applyAlignment="1" applyProtection="1">
      <alignment horizontal="center"/>
    </xf>
    <xf numFmtId="167" fontId="11" fillId="5" borderId="3" xfId="19" applyNumberFormat="1" applyBorder="1" applyAlignment="1" applyProtection="1">
      <alignment horizontal="center"/>
    </xf>
    <xf numFmtId="169" fontId="11" fillId="5" borderId="3" xfId="19" applyNumberFormat="1" applyBorder="1" applyAlignment="1" applyProtection="1">
      <alignment horizontal="center"/>
    </xf>
    <xf numFmtId="167" fontId="10" fillId="11" borderId="3" xfId="23" applyNumberFormat="1" applyBorder="1" applyAlignment="1" applyProtection="1">
      <alignment horizontal="center"/>
    </xf>
    <xf numFmtId="169" fontId="10" fillId="11" borderId="3" xfId="23" applyNumberFormat="1" applyBorder="1" applyAlignment="1" applyProtection="1">
      <alignment horizontal="center"/>
    </xf>
    <xf numFmtId="171" fontId="20" fillId="0" borderId="1" xfId="5" applyNumberFormat="1" applyFont="1" applyFill="1" applyBorder="1" applyAlignment="1" applyProtection="1">
      <alignment horizontal="center"/>
    </xf>
    <xf numFmtId="172" fontId="20" fillId="0" borderId="1" xfId="14" applyNumberFormat="1" applyFont="1" applyBorder="1" applyAlignment="1">
      <alignment horizontal="center"/>
    </xf>
    <xf numFmtId="172" fontId="13" fillId="0" borderId="1" xfId="14" applyNumberFormat="1" applyFont="1" applyBorder="1" applyAlignment="1">
      <alignment horizontal="center"/>
    </xf>
    <xf numFmtId="168" fontId="10" fillId="13" borderId="3" xfId="25" applyNumberFormat="1" applyBorder="1" applyAlignment="1" applyProtection="1">
      <alignment horizontal="center"/>
    </xf>
    <xf numFmtId="168" fontId="10" fillId="3" borderId="3" xfId="17" applyNumberFormat="1" applyBorder="1" applyAlignment="1" applyProtection="1">
      <alignment horizontal="center"/>
    </xf>
    <xf numFmtId="166" fontId="10" fillId="3" borderId="3" xfId="17" applyNumberFormat="1" applyBorder="1" applyAlignment="1" applyProtection="1">
      <alignment horizontal="center"/>
    </xf>
    <xf numFmtId="0" fontId="13" fillId="0" borderId="0" xfId="14" applyNumberFormat="1" applyFont="1" applyAlignment="1">
      <alignment horizontal="center"/>
    </xf>
    <xf numFmtId="168" fontId="10" fillId="13" borderId="5" xfId="25" applyNumberFormat="1" applyBorder="1" applyAlignment="1" applyProtection="1">
      <alignment horizontal="center"/>
    </xf>
    <xf numFmtId="168" fontId="0" fillId="13" borderId="3" xfId="25" applyNumberFormat="1" applyFont="1" applyBorder="1" applyAlignment="1" applyProtection="1">
      <alignment horizontal="center"/>
    </xf>
    <xf numFmtId="168" fontId="23" fillId="16" borderId="6" xfId="0" applyNumberFormat="1" applyFont="1" applyFill="1" applyBorder="1" applyAlignment="1">
      <alignment horizontal="center"/>
    </xf>
    <xf numFmtId="168" fontId="24" fillId="14" borderId="6" xfId="0" applyNumberFormat="1" applyFont="1" applyFill="1" applyBorder="1" applyAlignment="1">
      <alignment horizontal="center"/>
    </xf>
    <xf numFmtId="14" fontId="24" fillId="15" borderId="1" xfId="0" applyNumberFormat="1" applyFont="1" applyFill="1" applyBorder="1" applyAlignment="1">
      <alignment horizontal="center"/>
    </xf>
    <xf numFmtId="168" fontId="24" fillId="15" borderId="3" xfId="0" applyNumberFormat="1" applyFont="1" applyFill="1" applyBorder="1" applyAlignment="1">
      <alignment horizontal="center"/>
    </xf>
    <xf numFmtId="168" fontId="24" fillId="15" borderId="6" xfId="0" applyNumberFormat="1" applyFont="1" applyFill="1" applyBorder="1" applyAlignment="1">
      <alignment horizontal="center"/>
    </xf>
    <xf numFmtId="14" fontId="25" fillId="16" borderId="8" xfId="0" applyNumberFormat="1" applyFont="1" applyFill="1" applyBorder="1" applyAlignment="1">
      <alignment horizontal="center"/>
    </xf>
    <xf numFmtId="168" fontId="23" fillId="17" borderId="8" xfId="0" applyNumberFormat="1" applyFont="1" applyFill="1" applyBorder="1" applyAlignment="1">
      <alignment horizontal="center"/>
    </xf>
    <xf numFmtId="14" fontId="23" fillId="18" borderId="8" xfId="0" applyNumberFormat="1" applyFont="1" applyFill="1" applyBorder="1" applyAlignment="1">
      <alignment horizontal="center"/>
    </xf>
    <xf numFmtId="168" fontId="23" fillId="16" borderId="8" xfId="0" applyNumberFormat="1" applyFont="1" applyFill="1" applyBorder="1" applyAlignment="1">
      <alignment horizontal="center"/>
    </xf>
    <xf numFmtId="14" fontId="24" fillId="14" borderId="8" xfId="0" applyNumberFormat="1" applyFont="1" applyFill="1" applyBorder="1" applyAlignment="1">
      <alignment horizontal="center"/>
    </xf>
    <xf numFmtId="168" fontId="24" fillId="14" borderId="8" xfId="0" applyNumberFormat="1" applyFont="1" applyFill="1" applyBorder="1" applyAlignment="1">
      <alignment horizontal="center"/>
    </xf>
    <xf numFmtId="14" fontId="24" fillId="15" borderId="9" xfId="0" applyNumberFormat="1" applyFont="1" applyFill="1" applyBorder="1" applyAlignment="1">
      <alignment horizontal="center"/>
    </xf>
    <xf numFmtId="168" fontId="24" fillId="15" borderId="7" xfId="0" applyNumberFormat="1" applyFont="1" applyFill="1" applyBorder="1" applyAlignment="1">
      <alignment horizontal="center"/>
    </xf>
    <xf numFmtId="168" fontId="24" fillId="15" borderId="8" xfId="0" applyNumberFormat="1" applyFont="1" applyFill="1" applyBorder="1" applyAlignment="1">
      <alignment horizontal="center"/>
    </xf>
    <xf numFmtId="14" fontId="25" fillId="16" borderId="3" xfId="0" applyNumberFormat="1" applyFont="1" applyFill="1" applyBorder="1" applyAlignment="1">
      <alignment horizontal="center"/>
    </xf>
    <xf numFmtId="14" fontId="25" fillId="16" borderId="7" xfId="0" applyNumberFormat="1" applyFont="1" applyFill="1" applyBorder="1" applyAlignment="1">
      <alignment horizontal="center"/>
    </xf>
    <xf numFmtId="14" fontId="23" fillId="18" borderId="3" xfId="0" applyNumberFormat="1" applyFont="1" applyFill="1" applyBorder="1" applyAlignment="1">
      <alignment horizontal="center"/>
    </xf>
    <xf numFmtId="14" fontId="24" fillId="14" borderId="3" xfId="0" applyNumberFormat="1" applyFont="1" applyFill="1" applyBorder="1" applyAlignment="1">
      <alignment horizontal="center"/>
    </xf>
    <xf numFmtId="14" fontId="10" fillId="11" borderId="3" xfId="23" applyNumberFormat="1" applyBorder="1" applyAlignment="1">
      <alignment horizontal="center"/>
    </xf>
    <xf numFmtId="168" fontId="10" fillId="3" borderId="6" xfId="17" applyNumberFormat="1" applyBorder="1" applyAlignment="1">
      <alignment horizontal="center"/>
    </xf>
    <xf numFmtId="14" fontId="11" fillId="12" borderId="3" xfId="24" applyNumberFormat="1" applyBorder="1" applyAlignment="1" applyProtection="1">
      <alignment horizontal="center"/>
    </xf>
    <xf numFmtId="14" fontId="11" fillId="5" borderId="1" xfId="19" applyNumberFormat="1" applyBorder="1" applyAlignment="1" applyProtection="1">
      <alignment horizontal="center"/>
    </xf>
    <xf numFmtId="0" fontId="0" fillId="0" borderId="0" xfId="0" applyNumberFormat="1"/>
    <xf numFmtId="172" fontId="15" fillId="0" borderId="1" xfId="14" applyNumberFormat="1" applyFont="1" applyBorder="1" applyAlignment="1">
      <alignment horizontal="center"/>
    </xf>
    <xf numFmtId="165" fontId="26" fillId="3" borderId="3" xfId="17" applyFont="1" applyBorder="1" applyAlignment="1">
      <alignment horizontal="center"/>
    </xf>
    <xf numFmtId="168" fontId="23" fillId="19" borderId="6" xfId="0" applyNumberFormat="1" applyFont="1" applyFill="1" applyBorder="1" applyAlignment="1">
      <alignment horizontal="center"/>
    </xf>
    <xf numFmtId="166" fontId="10" fillId="11" borderId="3" xfId="23" applyNumberFormat="1" applyFill="1" applyBorder="1" applyAlignment="1" applyProtection="1">
      <alignment horizontal="center"/>
    </xf>
    <xf numFmtId="168" fontId="10" fillId="11" borderId="3" xfId="23" applyNumberFormat="1" applyFill="1" applyBorder="1" applyAlignment="1" applyProtection="1">
      <alignment horizontal="center"/>
    </xf>
    <xf numFmtId="168" fontId="10" fillId="11" borderId="3" xfId="17" applyNumberFormat="1" applyFill="1" applyBorder="1" applyAlignment="1" applyProtection="1">
      <alignment horizontal="center"/>
    </xf>
    <xf numFmtId="170" fontId="10" fillId="11" borderId="3" xfId="23" applyNumberFormat="1" applyFill="1" applyBorder="1" applyAlignment="1" applyProtection="1">
      <alignment horizontal="center"/>
    </xf>
    <xf numFmtId="165" fontId="28" fillId="0" borderId="0" xfId="0" applyFont="1"/>
    <xf numFmtId="43" fontId="29" fillId="0" borderId="0" xfId="1" applyFont="1" applyFill="1" applyBorder="1" applyAlignment="1" applyProtection="1">
      <alignment horizontal="center"/>
    </xf>
    <xf numFmtId="165" fontId="27" fillId="0" borderId="0" xfId="0" applyFont="1"/>
    <xf numFmtId="165" fontId="32" fillId="0" borderId="0" xfId="0" applyFont="1"/>
    <xf numFmtId="173" fontId="34" fillId="0" borderId="0" xfId="124" applyNumberFormat="1" applyFont="1" applyFill="1" applyBorder="1" applyAlignment="1" applyProtection="1">
      <alignment horizontal="center" wrapText="1"/>
    </xf>
  </cellXfs>
  <cellStyles count="125">
    <cellStyle name="20 % - Akzent6" xfId="25" builtinId="50"/>
    <cellStyle name="40 % - Akzent3" xfId="17" builtinId="39"/>
    <cellStyle name="40 % - Akzent5" xfId="23" builtinId="47"/>
    <cellStyle name="60 % - Akzent1" xfId="24" builtinId="32"/>
    <cellStyle name="60 % - Akzent2" xfId="20" builtinId="36"/>
    <cellStyle name="60 % - Akzent3" xfId="18" builtinId="40"/>
    <cellStyle name="60 % - Akzent4" xfId="19" builtinId="44"/>
    <cellStyle name="Akzent1" xfId="22" builtinId="29"/>
    <cellStyle name="Akzent3" xfId="16" builtinId="37"/>
    <cellStyle name="Besuchter Hyperlink" xfId="27" builtinId="9" hidden="1"/>
    <cellStyle name="Besuchter Hyperlink" xfId="29" builtinId="9" hidden="1"/>
    <cellStyle name="Besuchter Hyperlink" xfId="31" builtinId="9" hidden="1"/>
    <cellStyle name="Besuchter Hyperlink" xfId="33" builtinId="9" hidden="1"/>
    <cellStyle name="Besuchter Hyperlink" xfId="35" builtinId="9" hidden="1"/>
    <cellStyle name="Besuchter Hyperlink" xfId="37" builtinId="9" hidden="1"/>
    <cellStyle name="Besuchter Hyperlink" xfId="39" builtinId="9" hidden="1"/>
    <cellStyle name="Besuchter Hyperlink" xfId="41" builtinId="9" hidden="1"/>
    <cellStyle name="Besuchter Hyperlink" xfId="43" builtinId="9" hidden="1"/>
    <cellStyle name="Besuchter Hyperlink" xfId="45" builtinId="9" hidden="1"/>
    <cellStyle name="Besuchter Hyperlink" xfId="47" builtinId="9" hidden="1"/>
    <cellStyle name="Besuchter Hyperlink" xfId="49" builtinId="9" hidden="1"/>
    <cellStyle name="Besuchter Hyperlink" xfId="51" builtinId="9" hidden="1"/>
    <cellStyle name="Besuchter Hyperlink" xfId="53" builtinId="9" hidden="1"/>
    <cellStyle name="Besuchter Hyperlink" xfId="55" builtinId="9" hidden="1"/>
    <cellStyle name="Besuchter Hyperlink" xfId="57" builtinId="9" hidden="1"/>
    <cellStyle name="Besuchter Hyperlink" xfId="59" builtinId="9" hidden="1"/>
    <cellStyle name="Besuchter Hyperlink" xfId="61" builtinId="9" hidden="1"/>
    <cellStyle name="Besuchter Hyperlink" xfId="63" builtinId="9" hidden="1"/>
    <cellStyle name="Besuchter Hyperlink" xfId="65" builtinId="9" hidden="1"/>
    <cellStyle name="Besuchter Hyperlink" xfId="67" builtinId="9" hidden="1"/>
    <cellStyle name="Besuchter Hyperlink" xfId="69" builtinId="9" hidden="1"/>
    <cellStyle name="Besuchter Hyperlink" xfId="71" builtinId="9" hidden="1"/>
    <cellStyle name="Besuchter Hyperlink" xfId="73" builtinId="9" hidden="1"/>
    <cellStyle name="Besuchter Hyperlink" xfId="75" builtinId="9" hidden="1"/>
    <cellStyle name="Besuchter Hyperlink" xfId="77" builtinId="9" hidden="1"/>
    <cellStyle name="Besuchter Hyperlink" xfId="79" builtinId="9" hidden="1"/>
    <cellStyle name="Besuchter Hyperlink" xfId="81" builtinId="9" hidden="1"/>
    <cellStyle name="Besuchter Hyperlink" xfId="83" builtinId="9" hidden="1"/>
    <cellStyle name="Besuchter Hyperlink" xfId="85" builtinId="9" hidden="1"/>
    <cellStyle name="Besuchter Hyperlink" xfId="87" builtinId="9" hidden="1"/>
    <cellStyle name="Besuchter Hyperlink" xfId="89" builtinId="9" hidden="1"/>
    <cellStyle name="Besuchter Hyperlink" xfId="91" builtinId="9" hidden="1"/>
    <cellStyle name="Besuchter Hyperlink" xfId="93" builtinId="9" hidden="1"/>
    <cellStyle name="Besuchter Hyperlink" xfId="95" builtinId="9" hidden="1"/>
    <cellStyle name="Besuchter Hyperlink" xfId="97" builtinId="9" hidden="1"/>
    <cellStyle name="Besuchter Hyperlink" xfId="99" builtinId="9" hidden="1"/>
    <cellStyle name="Besuchter Hyperlink" xfId="101" builtinId="9" hidden="1"/>
    <cellStyle name="Besuchter Hyperlink" xfId="103" builtinId="9" hidden="1"/>
    <cellStyle name="Besuchter Hyperlink" xfId="105" builtinId="9" hidden="1"/>
    <cellStyle name="Besuchter Hyperlink" xfId="107" builtinId="9" hidden="1"/>
    <cellStyle name="Besuchter Hyperlink" xfId="109" builtinId="9" hidden="1"/>
    <cellStyle name="Besuchter Hyperlink" xfId="111" builtinId="9" hidden="1"/>
    <cellStyle name="Besuchter Hyperlink" xfId="113" builtinId="9" hidden="1"/>
    <cellStyle name="Besuchter Hyperlink" xfId="115" builtinId="9" hidden="1"/>
    <cellStyle name="Besuchter Hyperlink" xfId="117" builtinId="9" hidden="1"/>
    <cellStyle name="Besuchter Hyperlink" xfId="119" builtinId="9" hidden="1"/>
    <cellStyle name="Besuchter Hyperlink" xfId="121" builtinId="9" hidden="1"/>
    <cellStyle name="Besuchter Hyperlink" xfId="123" builtinId="9" hidden="1"/>
    <cellStyle name="Dezimal 2" xfId="1"/>
    <cellStyle name="Euro" xfId="2"/>
    <cellStyle name="Excel Built-in Normal" xfId="3"/>
    <cellStyle name="Excel Built-in Normal 1" xfId="4"/>
    <cellStyle name="Excel Built-in Normal 1_Xl0000000" xfId="5"/>
    <cellStyle name="Gut" xfId="21" builtinId="26"/>
    <cellStyle name="Heading" xfId="6"/>
    <cellStyle name="Heading 1" xfId="7"/>
    <cellStyle name="Heading1" xfId="8"/>
    <cellStyle name="Heading1 1" xfId="9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Komma" xfId="15" builtinId="3"/>
    <cellStyle name="Result" xfId="10"/>
    <cellStyle name="Result 1" xfId="11"/>
    <cellStyle name="Result2" xfId="12"/>
    <cellStyle name="Result2 1" xfId="13"/>
    <cellStyle name="Standard" xfId="0" builtinId="0"/>
    <cellStyle name="Standard 2" xfId="14"/>
    <cellStyle name="Standard_0.0125 % AA GH 5HT1A" xfId="124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7439567578416246"/>
          <c:y val="5.6030157312234624E-2"/>
          <c:w val="0.40372339067675683"/>
          <c:h val="0.8971988918051909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0.0125 % AA GAD 5HT1B_Fig 7A'!$A$39:$A$41</c:f>
              <c:strCache>
                <c:ptCount val="1"/>
                <c:pt idx="0">
                  <c:v>GAD x w 5-HT1B x w GAD x 5-HT1B</c:v>
                </c:pt>
              </c:strCache>
            </c:strRef>
          </c:tx>
          <c:spPr>
            <a:ln w="9525"/>
          </c:spPr>
          <c:invertIfNegative val="0"/>
          <c:dPt>
            <c:idx val="0"/>
            <c:invertIfNegative val="0"/>
            <c:bubble3D val="0"/>
            <c:spPr>
              <a:solidFill>
                <a:schemeClr val="bg1">
                  <a:lumMod val="75000"/>
                </a:schemeClr>
              </a:solidFill>
              <a:ln w="22225">
                <a:solidFill>
                  <a:schemeClr val="tx1"/>
                </a:solidFill>
              </a:ln>
            </c:spPr>
          </c:dPt>
          <c:dPt>
            <c:idx val="1"/>
            <c:invertIfNegative val="0"/>
            <c:bubble3D val="0"/>
            <c:spPr>
              <a:solidFill>
                <a:schemeClr val="bg1">
                  <a:lumMod val="75000"/>
                </a:schemeClr>
              </a:solidFill>
              <a:ln w="22225">
                <a:solidFill>
                  <a:schemeClr val="tx1"/>
                </a:solidFill>
              </a:ln>
            </c:spPr>
          </c:dPt>
          <c:dPt>
            <c:idx val="2"/>
            <c:invertIfNegative val="0"/>
            <c:bubble3D val="0"/>
            <c:spPr>
              <a:solidFill>
                <a:schemeClr val="bg1">
                  <a:lumMod val="75000"/>
                </a:schemeClr>
              </a:solidFill>
              <a:ln w="22225">
                <a:solidFill>
                  <a:schemeClr val="tx1"/>
                </a:solidFill>
              </a:ln>
            </c:spPr>
          </c:dPt>
          <c:errBars>
            <c:errBarType val="both"/>
            <c:errValType val="cust"/>
            <c:noEndCap val="0"/>
            <c:plus>
              <c:numRef>
                <c:f>'0.0125 % AA GAD 5HT1B_Fig 7A'!$D$39:$D$41</c:f>
                <c:numCache>
                  <c:formatCode>General</c:formatCode>
                  <c:ptCount val="3"/>
                  <c:pt idx="0">
                    <c:v>6.215047318951674E-2</c:v>
                  </c:pt>
                  <c:pt idx="1">
                    <c:v>5.2403264698235363E-2</c:v>
                  </c:pt>
                  <c:pt idx="2">
                    <c:v>8.5742936868555136E-2</c:v>
                  </c:pt>
                </c:numCache>
              </c:numRef>
            </c:plus>
            <c:minus>
              <c:numRef>
                <c:f>'0.0125 % AA GAD 5HT1B_Fig 7A'!$D$39:$D$41</c:f>
                <c:numCache>
                  <c:formatCode>General</c:formatCode>
                  <c:ptCount val="3"/>
                  <c:pt idx="0">
                    <c:v>6.215047318951674E-2</c:v>
                  </c:pt>
                  <c:pt idx="1">
                    <c:v>5.2403264698235363E-2</c:v>
                  </c:pt>
                  <c:pt idx="2">
                    <c:v>8.5742936868555136E-2</c:v>
                  </c:pt>
                </c:numCache>
              </c:numRef>
            </c:minus>
            <c:spPr>
              <a:ln w="22225">
                <a:solidFill>
                  <a:schemeClr val="tx1"/>
                </a:solidFill>
              </a:ln>
            </c:spPr>
          </c:errBars>
          <c:cat>
            <c:multiLvlStrRef>
              <c:f>'0.0125 % AA GH 5HT1B'!#REF!</c:f>
            </c:multiLvlStrRef>
          </c:cat>
          <c:val>
            <c:numRef>
              <c:f>'0.0125 % AA GAD 5HT1B_Fig 7A'!$B$39:$B$41</c:f>
              <c:numCache>
                <c:formatCode>0.00_ </c:formatCode>
                <c:ptCount val="3"/>
                <c:pt idx="0">
                  <c:v>0.20667085975337315</c:v>
                </c:pt>
                <c:pt idx="1">
                  <c:v>0.21435995127094346</c:v>
                </c:pt>
                <c:pt idx="2">
                  <c:v>-3.6048923179234367E-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21"/>
        <c:axId val="238445568"/>
        <c:axId val="357453184"/>
      </c:barChart>
      <c:catAx>
        <c:axId val="238445568"/>
        <c:scaling>
          <c:orientation val="minMax"/>
        </c:scaling>
        <c:delete val="0"/>
        <c:axPos val="b"/>
        <c:numFmt formatCode="#,##0.00&quot; &quot;[$€-407];[Red]&quot;-&quot;#,##0.00&quot; &quot;[$€-407]" sourceLinked="1"/>
        <c:majorTickMark val="out"/>
        <c:minorTickMark val="none"/>
        <c:tickLblPos val="nextTo"/>
        <c:spPr>
          <a:solidFill>
            <a:schemeClr val="tx1"/>
          </a:solidFill>
          <a:ln w="25400">
            <a:solidFill>
              <a:schemeClr val="tx1"/>
            </a:solidFill>
          </a:ln>
        </c:spPr>
        <c:crossAx val="357453184"/>
        <c:crosses val="autoZero"/>
        <c:auto val="1"/>
        <c:lblAlgn val="ctr"/>
        <c:lblOffset val="100"/>
        <c:noMultiLvlLbl val="0"/>
      </c:catAx>
      <c:valAx>
        <c:axId val="357453184"/>
        <c:scaling>
          <c:orientation val="minMax"/>
          <c:max val="0.8"/>
          <c:min val="-0.8"/>
        </c:scaling>
        <c:delete val="0"/>
        <c:axPos val="l"/>
        <c:numFmt formatCode="#,##0.0" sourceLinked="0"/>
        <c:majorTickMark val="out"/>
        <c:minorTickMark val="none"/>
        <c:tickLblPos val="nextTo"/>
        <c:spPr>
          <a:noFill/>
          <a:ln w="25400">
            <a:solidFill>
              <a:schemeClr val="tx1"/>
            </a:solidFill>
          </a:ln>
        </c:spPr>
        <c:crossAx val="238445568"/>
        <c:crosses val="autoZero"/>
        <c:crossBetween val="between"/>
        <c:majorUnit val="0.4"/>
      </c:valAx>
      <c:spPr>
        <a:ln w="19050">
          <a:solidFill>
            <a:schemeClr val="tx1"/>
          </a:solidFill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8278023162968197"/>
          <c:y val="6.0592898524795241E-2"/>
          <c:w val="0.40628484823630778"/>
          <c:h val="0.8971988918051909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0.0125 % AA GAD 5HT1A_fig 7D'!$A$32:$A$34</c:f>
              <c:strCache>
                <c:ptCount val="1"/>
                <c:pt idx="0">
                  <c:v>GAD x w 1A x w1118 GAD x 5-HT1A</c:v>
                </c:pt>
              </c:strCache>
            </c:strRef>
          </c:tx>
          <c:spPr>
            <a:ln w="9525"/>
          </c:spPr>
          <c:invertIfNegative val="0"/>
          <c:dPt>
            <c:idx val="0"/>
            <c:invertIfNegative val="0"/>
            <c:bubble3D val="0"/>
            <c:spPr>
              <a:solidFill>
                <a:schemeClr val="bg1">
                  <a:lumMod val="75000"/>
                </a:schemeClr>
              </a:solidFill>
              <a:ln w="22225">
                <a:solidFill>
                  <a:schemeClr val="tx1"/>
                </a:solidFill>
              </a:ln>
            </c:spPr>
          </c:dPt>
          <c:dPt>
            <c:idx val="1"/>
            <c:invertIfNegative val="0"/>
            <c:bubble3D val="0"/>
            <c:spPr>
              <a:solidFill>
                <a:schemeClr val="bg1">
                  <a:lumMod val="75000"/>
                </a:schemeClr>
              </a:solidFill>
              <a:ln w="22225">
                <a:solidFill>
                  <a:schemeClr val="tx1"/>
                </a:solidFill>
              </a:ln>
            </c:spPr>
          </c:dPt>
          <c:dPt>
            <c:idx val="2"/>
            <c:invertIfNegative val="0"/>
            <c:bubble3D val="0"/>
            <c:spPr>
              <a:solidFill>
                <a:schemeClr val="bg1">
                  <a:lumMod val="75000"/>
                </a:schemeClr>
              </a:solidFill>
              <a:ln w="22225">
                <a:solidFill>
                  <a:schemeClr val="tx1"/>
                </a:solidFill>
              </a:ln>
            </c:spPr>
          </c:dPt>
          <c:errBars>
            <c:errBarType val="both"/>
            <c:errValType val="cust"/>
            <c:noEndCap val="0"/>
            <c:plus>
              <c:numRef>
                <c:f>'0.0125 % AA GAD 5HT1A_fig 7D'!$D$32:$D$34</c:f>
                <c:numCache>
                  <c:formatCode>General</c:formatCode>
                  <c:ptCount val="3"/>
                  <c:pt idx="0">
                    <c:v>8.5755209783771491E-2</c:v>
                  </c:pt>
                  <c:pt idx="1">
                    <c:v>7.533059528082367E-2</c:v>
                  </c:pt>
                  <c:pt idx="2">
                    <c:v>7.8046051875778705E-2</c:v>
                  </c:pt>
                </c:numCache>
              </c:numRef>
            </c:plus>
            <c:minus>
              <c:numRef>
                <c:f>'0.0125 % AA GAD 5HT1A_fig 7D'!$D$32:$D$34</c:f>
                <c:numCache>
                  <c:formatCode>General</c:formatCode>
                  <c:ptCount val="3"/>
                  <c:pt idx="0">
                    <c:v>8.5755209783771491E-2</c:v>
                  </c:pt>
                  <c:pt idx="1">
                    <c:v>7.533059528082367E-2</c:v>
                  </c:pt>
                  <c:pt idx="2">
                    <c:v>7.8046051875778705E-2</c:v>
                  </c:pt>
                </c:numCache>
              </c:numRef>
            </c:minus>
            <c:spPr>
              <a:ln w="22225">
                <a:solidFill>
                  <a:schemeClr val="tx1"/>
                </a:solidFill>
              </a:ln>
            </c:spPr>
          </c:errBars>
          <c:cat>
            <c:multiLvlStrRef>
              <c:f>'0.0125 % AA GH 5HT1B'!#REF!</c:f>
            </c:multiLvlStrRef>
          </c:cat>
          <c:val>
            <c:numRef>
              <c:f>'0.0125 % AA GAD 5HT1A_fig 7D'!$B$32:$B$34</c:f>
              <c:numCache>
                <c:formatCode>0.00_ </c:formatCode>
                <c:ptCount val="3"/>
                <c:pt idx="0">
                  <c:v>0.19097004667593429</c:v>
                </c:pt>
                <c:pt idx="1">
                  <c:v>0.20442225546986864</c:v>
                </c:pt>
                <c:pt idx="2">
                  <c:v>0.2294864967600419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21"/>
        <c:axId val="290338816"/>
        <c:axId val="358450304"/>
      </c:barChart>
      <c:catAx>
        <c:axId val="290338816"/>
        <c:scaling>
          <c:orientation val="minMax"/>
        </c:scaling>
        <c:delete val="0"/>
        <c:axPos val="b"/>
        <c:numFmt formatCode="#,##0.00&quot; &quot;[$€-407];[Red]&quot;-&quot;#,##0.00&quot; &quot;[$€-407]" sourceLinked="1"/>
        <c:majorTickMark val="out"/>
        <c:minorTickMark val="none"/>
        <c:tickLblPos val="nextTo"/>
        <c:spPr>
          <a:solidFill>
            <a:schemeClr val="tx1"/>
          </a:solidFill>
          <a:ln w="25400">
            <a:solidFill>
              <a:schemeClr val="tx1"/>
            </a:solidFill>
          </a:ln>
        </c:spPr>
        <c:crossAx val="358450304"/>
        <c:crosses val="autoZero"/>
        <c:auto val="1"/>
        <c:lblAlgn val="ctr"/>
        <c:lblOffset val="100"/>
        <c:noMultiLvlLbl val="0"/>
      </c:catAx>
      <c:valAx>
        <c:axId val="358450304"/>
        <c:scaling>
          <c:orientation val="minMax"/>
          <c:max val="0.8"/>
          <c:min val="-0.8"/>
        </c:scaling>
        <c:delete val="0"/>
        <c:axPos val="l"/>
        <c:numFmt formatCode="#,##0.0" sourceLinked="0"/>
        <c:majorTickMark val="out"/>
        <c:minorTickMark val="none"/>
        <c:tickLblPos val="nextTo"/>
        <c:spPr>
          <a:noFill/>
          <a:ln w="25400">
            <a:solidFill>
              <a:schemeClr val="tx1"/>
            </a:solidFill>
          </a:ln>
        </c:spPr>
        <c:crossAx val="290338816"/>
        <c:crosses val="autoZero"/>
        <c:crossBetween val="between"/>
        <c:majorUnit val="0.4"/>
      </c:valAx>
      <c:spPr>
        <a:ln w="19050">
          <a:solidFill>
            <a:schemeClr val="tx1"/>
          </a:solidFill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8278018372703412"/>
          <c:y val="5.6030183727034118E-2"/>
          <c:w val="0.40055314960629923"/>
          <c:h val="0.8971988918051909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0.0125 % AA GH 5HT1A_fig 7D'!$A$39:$A$41</c:f>
              <c:strCache>
                <c:ptCount val="1"/>
                <c:pt idx="0">
                  <c:v>GH146 x w1118 1A x w1118 GH x 5-HT1A</c:v>
                </c:pt>
              </c:strCache>
            </c:strRef>
          </c:tx>
          <c:spPr>
            <a:ln w="9525"/>
          </c:spPr>
          <c:invertIfNegative val="0"/>
          <c:dPt>
            <c:idx val="0"/>
            <c:invertIfNegative val="0"/>
            <c:bubble3D val="0"/>
            <c:spPr>
              <a:solidFill>
                <a:schemeClr val="bg1">
                  <a:lumMod val="75000"/>
                </a:schemeClr>
              </a:solidFill>
              <a:ln w="22225">
                <a:solidFill>
                  <a:schemeClr val="tx1"/>
                </a:solidFill>
              </a:ln>
            </c:spPr>
          </c:dPt>
          <c:dPt>
            <c:idx val="1"/>
            <c:invertIfNegative val="0"/>
            <c:bubble3D val="0"/>
            <c:spPr>
              <a:solidFill>
                <a:schemeClr val="bg1">
                  <a:lumMod val="75000"/>
                </a:schemeClr>
              </a:solidFill>
              <a:ln w="22225">
                <a:solidFill>
                  <a:schemeClr val="tx1"/>
                </a:solidFill>
              </a:ln>
            </c:spPr>
          </c:dPt>
          <c:dPt>
            <c:idx val="2"/>
            <c:invertIfNegative val="0"/>
            <c:bubble3D val="0"/>
            <c:spPr>
              <a:solidFill>
                <a:schemeClr val="bg1">
                  <a:lumMod val="75000"/>
                </a:schemeClr>
              </a:solidFill>
              <a:ln w="22225">
                <a:solidFill>
                  <a:schemeClr val="tx1"/>
                </a:solidFill>
              </a:ln>
            </c:spPr>
          </c:dPt>
          <c:errBars>
            <c:errBarType val="both"/>
            <c:errValType val="cust"/>
            <c:noEndCap val="0"/>
            <c:plus>
              <c:numRef>
                <c:f>'0.0125 % AA GH 5HT1A_fig 7D'!$D$39:$D$41</c:f>
                <c:numCache>
                  <c:formatCode>General</c:formatCode>
                  <c:ptCount val="3"/>
                  <c:pt idx="0">
                    <c:v>7.5943291966152571E-2</c:v>
                  </c:pt>
                  <c:pt idx="1">
                    <c:v>8.7989275328223621E-2</c:v>
                  </c:pt>
                  <c:pt idx="2">
                    <c:v>7.4410770746241195E-2</c:v>
                  </c:pt>
                </c:numCache>
              </c:numRef>
            </c:plus>
            <c:minus>
              <c:numRef>
                <c:f>'0.0125 % AA GH 5HT1A_fig 7D'!$D$39:$D$41</c:f>
                <c:numCache>
                  <c:formatCode>General</c:formatCode>
                  <c:ptCount val="3"/>
                  <c:pt idx="0">
                    <c:v>7.5943291966152571E-2</c:v>
                  </c:pt>
                  <c:pt idx="1">
                    <c:v>8.7989275328223621E-2</c:v>
                  </c:pt>
                  <c:pt idx="2">
                    <c:v>7.4410770746241195E-2</c:v>
                  </c:pt>
                </c:numCache>
              </c:numRef>
            </c:minus>
            <c:spPr>
              <a:ln w="22225">
                <a:solidFill>
                  <a:schemeClr val="tx1"/>
                </a:solidFill>
              </a:ln>
            </c:spPr>
          </c:errBars>
          <c:cat>
            <c:multiLvlStrRef>
              <c:f>'0.0125 % AA GH 5HT1B'!#REF!</c:f>
            </c:multiLvlStrRef>
          </c:cat>
          <c:val>
            <c:numRef>
              <c:f>'0.0125 % AA GH 5HT1A_fig 7D'!$B$39:$B$41</c:f>
              <c:numCache>
                <c:formatCode>0.00_ </c:formatCode>
                <c:ptCount val="3"/>
                <c:pt idx="0">
                  <c:v>5.1401874565306878E-2</c:v>
                </c:pt>
                <c:pt idx="1">
                  <c:v>0.16519855199245831</c:v>
                </c:pt>
                <c:pt idx="2">
                  <c:v>-6.1659735430037867E-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21"/>
        <c:axId val="238744064"/>
        <c:axId val="358452032"/>
      </c:barChart>
      <c:catAx>
        <c:axId val="238744064"/>
        <c:scaling>
          <c:orientation val="minMax"/>
        </c:scaling>
        <c:delete val="0"/>
        <c:axPos val="b"/>
        <c:numFmt formatCode="#,##0.00&quot; &quot;[$€-407];[Red]&quot;-&quot;#,##0.00&quot; &quot;[$€-407]" sourceLinked="1"/>
        <c:majorTickMark val="out"/>
        <c:minorTickMark val="none"/>
        <c:tickLblPos val="nextTo"/>
        <c:spPr>
          <a:solidFill>
            <a:schemeClr val="tx1"/>
          </a:solidFill>
          <a:ln w="25400">
            <a:solidFill>
              <a:schemeClr val="tx1"/>
            </a:solidFill>
          </a:ln>
        </c:spPr>
        <c:crossAx val="358452032"/>
        <c:crosses val="autoZero"/>
        <c:auto val="1"/>
        <c:lblAlgn val="ctr"/>
        <c:lblOffset val="100"/>
        <c:noMultiLvlLbl val="0"/>
      </c:catAx>
      <c:valAx>
        <c:axId val="358452032"/>
        <c:scaling>
          <c:orientation val="minMax"/>
          <c:max val="0.8"/>
          <c:min val="-0.8"/>
        </c:scaling>
        <c:delete val="0"/>
        <c:axPos val="l"/>
        <c:numFmt formatCode="#,##0.0" sourceLinked="0"/>
        <c:majorTickMark val="out"/>
        <c:minorTickMark val="none"/>
        <c:tickLblPos val="nextTo"/>
        <c:spPr>
          <a:noFill/>
          <a:ln w="25400">
            <a:solidFill>
              <a:schemeClr val="tx1"/>
            </a:solidFill>
          </a:ln>
        </c:spPr>
        <c:crossAx val="238744064"/>
        <c:crosses val="autoZero"/>
        <c:crossBetween val="between"/>
        <c:majorUnit val="0.4"/>
      </c:valAx>
      <c:spPr>
        <a:ln w="19050">
          <a:solidFill>
            <a:schemeClr val="tx1"/>
          </a:solidFill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901968503937008"/>
          <c:y val="5.1400554097404488E-2"/>
          <c:w val="0.44869203849518813"/>
          <c:h val="0.8971988918051909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0.0125 % AA GH 5HT1A_fig 7D'!$A$55:$A$56</c:f>
              <c:strCache>
                <c:ptCount val="1"/>
                <c:pt idx="0">
                  <c:v>GAD x w GH146 x w1118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 w="1905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0.0125 % AA GH 5HT1A_fig 7D'!$D$55:$D$56</c:f>
                <c:numCache>
                  <c:formatCode>General</c:formatCode>
                  <c:ptCount val="2"/>
                  <c:pt idx="0">
                    <c:v>8.5755209783771491E-2</c:v>
                  </c:pt>
                  <c:pt idx="1">
                    <c:v>7.5943291966152571E-2</c:v>
                  </c:pt>
                </c:numCache>
              </c:numRef>
            </c:plus>
            <c:minus>
              <c:numRef>
                <c:f>'0.0125 % AA GH 5HT1A_fig 7D'!$D$55:$D$56</c:f>
                <c:numCache>
                  <c:formatCode>General</c:formatCode>
                  <c:ptCount val="2"/>
                  <c:pt idx="0">
                    <c:v>8.5755209783771491E-2</c:v>
                  </c:pt>
                  <c:pt idx="1">
                    <c:v>7.5943291966152571E-2</c:v>
                  </c:pt>
                </c:numCache>
              </c:numRef>
            </c:minus>
            <c:spPr>
              <a:ln w="19050">
                <a:solidFill>
                  <a:schemeClr val="tx1"/>
                </a:solidFill>
              </a:ln>
            </c:spPr>
          </c:errBars>
          <c:cat>
            <c:numRef>
              <c:f>'0.0125 % AA GH 5HT1B_Fig 7A'!$F$48:$F$49</c:f>
              <c:numCache>
                <c:formatCode>#,##0.00" "[$€-407];[Red]"-"#,##0.00" "[$€-407]</c:formatCode>
                <c:ptCount val="2"/>
              </c:numCache>
            </c:numRef>
          </c:cat>
          <c:val>
            <c:numRef>
              <c:f>'0.0125 % AA GH 5HT1A_fig 7D'!$B$55:$B$56</c:f>
              <c:numCache>
                <c:formatCode>0.00_ </c:formatCode>
                <c:ptCount val="2"/>
                <c:pt idx="0">
                  <c:v>0.19097004667593429</c:v>
                </c:pt>
                <c:pt idx="1">
                  <c:v>5.1401874565306878E-2</c:v>
                </c:pt>
              </c:numCache>
            </c:numRef>
          </c:val>
        </c:ser>
        <c:ser>
          <c:idx val="1"/>
          <c:order val="1"/>
          <c:tx>
            <c:strRef>
              <c:f>'0.0125 % AA GH 5HT1A_fig 7D'!$A$58:$A$59</c:f>
              <c:strCache>
                <c:ptCount val="1"/>
                <c:pt idx="0">
                  <c:v>1A x w1118 1A x w1118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 w="1905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0.0125 % AA GH 5HT1A_fig 7D'!$D$58:$D$59</c:f>
                <c:numCache>
                  <c:formatCode>General</c:formatCode>
                  <c:ptCount val="2"/>
                  <c:pt idx="0">
                    <c:v>7.533059528082367E-2</c:v>
                  </c:pt>
                  <c:pt idx="1">
                    <c:v>8.7989275328223621E-2</c:v>
                  </c:pt>
                </c:numCache>
              </c:numRef>
            </c:plus>
            <c:minus>
              <c:numRef>
                <c:f>'0.0125 % AA GH 5HT1A_fig 7D'!$D$58:$D$59</c:f>
                <c:numCache>
                  <c:formatCode>General</c:formatCode>
                  <c:ptCount val="2"/>
                  <c:pt idx="0">
                    <c:v>7.533059528082367E-2</c:v>
                  </c:pt>
                  <c:pt idx="1">
                    <c:v>8.7989275328223621E-2</c:v>
                  </c:pt>
                </c:numCache>
              </c:numRef>
            </c:minus>
            <c:spPr>
              <a:ln w="19050">
                <a:solidFill>
                  <a:schemeClr val="tx1"/>
                </a:solidFill>
              </a:ln>
            </c:spPr>
          </c:errBars>
          <c:cat>
            <c:numRef>
              <c:f>'0.0125 % AA GH 5HT1B_Fig 7A'!$F$48:$F$49</c:f>
              <c:numCache>
                <c:formatCode>#,##0.00" "[$€-407];[Red]"-"#,##0.00" "[$€-407]</c:formatCode>
                <c:ptCount val="2"/>
              </c:numCache>
            </c:numRef>
          </c:cat>
          <c:val>
            <c:numRef>
              <c:f>'0.0125 % AA GH 5HT1A_fig 7D'!$B$58:$B$59</c:f>
              <c:numCache>
                <c:formatCode>0.00_ </c:formatCode>
                <c:ptCount val="2"/>
                <c:pt idx="0">
                  <c:v>0.20442225546986864</c:v>
                </c:pt>
                <c:pt idx="1">
                  <c:v>0.16519855199245831</c:v>
                </c:pt>
              </c:numCache>
            </c:numRef>
          </c:val>
        </c:ser>
        <c:ser>
          <c:idx val="2"/>
          <c:order val="2"/>
          <c:tx>
            <c:strRef>
              <c:f>'0.0125 % AA GH 5HT1A_fig 7D'!$A$61:$A$62</c:f>
              <c:strCache>
                <c:ptCount val="1"/>
                <c:pt idx="0">
                  <c:v>GAD x 5-HT1A GH x 5-HT1A</c:v>
                </c:pt>
              </c:strCache>
            </c:strRef>
          </c:tx>
          <c:spPr>
            <a:solidFill>
              <a:schemeClr val="tx1">
                <a:lumMod val="65000"/>
                <a:lumOff val="35000"/>
              </a:schemeClr>
            </a:solidFill>
            <a:ln w="1905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0.0125 % AA GH 5HT1A_fig 7D'!$D$61:$D$62</c:f>
                <c:numCache>
                  <c:formatCode>General</c:formatCode>
                  <c:ptCount val="2"/>
                  <c:pt idx="0">
                    <c:v>7.8046051875778705E-2</c:v>
                  </c:pt>
                  <c:pt idx="1">
                    <c:v>7.4410770746241195E-2</c:v>
                  </c:pt>
                </c:numCache>
              </c:numRef>
            </c:plus>
            <c:minus>
              <c:numRef>
                <c:f>'0.0125 % AA GH 5HT1A_fig 7D'!$D$61:$D$62</c:f>
                <c:numCache>
                  <c:formatCode>General</c:formatCode>
                  <c:ptCount val="2"/>
                  <c:pt idx="0">
                    <c:v>7.8046051875778705E-2</c:v>
                  </c:pt>
                  <c:pt idx="1">
                    <c:v>7.4410770746241195E-2</c:v>
                  </c:pt>
                </c:numCache>
              </c:numRef>
            </c:minus>
            <c:spPr>
              <a:ln w="19050">
                <a:solidFill>
                  <a:schemeClr val="tx1"/>
                </a:solidFill>
              </a:ln>
            </c:spPr>
          </c:errBars>
          <c:cat>
            <c:numRef>
              <c:f>'0.0125 % AA GH 5HT1B_Fig 7A'!$F$48:$F$49</c:f>
              <c:numCache>
                <c:formatCode>#,##0.00" "[$€-407];[Red]"-"#,##0.00" "[$€-407]</c:formatCode>
                <c:ptCount val="2"/>
              </c:numCache>
            </c:numRef>
          </c:cat>
          <c:val>
            <c:numRef>
              <c:f>'0.0125 % AA GH 5HT1A_fig 7D'!$B$61:$B$62</c:f>
              <c:numCache>
                <c:formatCode>0.00_ </c:formatCode>
                <c:ptCount val="2"/>
                <c:pt idx="0">
                  <c:v>0.22948649676004196</c:v>
                </c:pt>
                <c:pt idx="1">
                  <c:v>-6.1659735430037867E-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20"/>
        <c:overlap val="-30"/>
        <c:axId val="290625024"/>
        <c:axId val="358453760"/>
      </c:barChart>
      <c:catAx>
        <c:axId val="290625024"/>
        <c:scaling>
          <c:orientation val="minMax"/>
        </c:scaling>
        <c:delete val="0"/>
        <c:axPos val="b"/>
        <c:numFmt formatCode="#,##0.00&quot; &quot;[$€-407];[Red]&quot;-&quot;#,##0.00&quot; &quot;[$€-407]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crossAx val="358453760"/>
        <c:crosses val="autoZero"/>
        <c:auto val="1"/>
        <c:lblAlgn val="ctr"/>
        <c:lblOffset val="100"/>
        <c:noMultiLvlLbl val="0"/>
      </c:catAx>
      <c:valAx>
        <c:axId val="358453760"/>
        <c:scaling>
          <c:orientation val="minMax"/>
          <c:max val="0.8"/>
          <c:min val="-0.8"/>
        </c:scaling>
        <c:delete val="0"/>
        <c:axPos val="l"/>
        <c:numFmt formatCode="#,##0.0" sourceLinked="0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crossAx val="290625024"/>
        <c:crosses val="autoZero"/>
        <c:crossBetween val="between"/>
        <c:majorUnit val="0.4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5765855699867118"/>
          <c:y val="5.6030144214021638E-2"/>
          <c:w val="0.4008503085137668"/>
          <c:h val="0.8971988918051909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3% AA 1A GAD_fig 7E'!$A$39:$A$41</c:f>
              <c:strCache>
                <c:ptCount val="1"/>
                <c:pt idx="0">
                  <c:v>GAD x w IA x w1118 GAD x IA</c:v>
                </c:pt>
              </c:strCache>
            </c:strRef>
          </c:tx>
          <c:spPr>
            <a:ln w="9525"/>
          </c:spPr>
          <c:invertIfNegative val="0"/>
          <c:dPt>
            <c:idx val="0"/>
            <c:invertIfNegative val="0"/>
            <c:bubble3D val="0"/>
            <c:spPr>
              <a:solidFill>
                <a:schemeClr val="bg1">
                  <a:lumMod val="75000"/>
                </a:schemeClr>
              </a:solidFill>
              <a:ln w="22225">
                <a:solidFill>
                  <a:schemeClr val="tx1"/>
                </a:solidFill>
              </a:ln>
            </c:spPr>
          </c:dPt>
          <c:dPt>
            <c:idx val="1"/>
            <c:invertIfNegative val="0"/>
            <c:bubble3D val="0"/>
            <c:spPr>
              <a:solidFill>
                <a:schemeClr val="bg1">
                  <a:lumMod val="75000"/>
                </a:schemeClr>
              </a:solidFill>
              <a:ln w="22225">
                <a:solidFill>
                  <a:schemeClr val="tx1"/>
                </a:solidFill>
              </a:ln>
            </c:spPr>
          </c:dPt>
          <c:dPt>
            <c:idx val="2"/>
            <c:invertIfNegative val="0"/>
            <c:bubble3D val="0"/>
            <c:spPr>
              <a:solidFill>
                <a:schemeClr val="bg1">
                  <a:lumMod val="75000"/>
                </a:schemeClr>
              </a:solidFill>
              <a:ln w="22225">
                <a:solidFill>
                  <a:schemeClr val="tx1"/>
                </a:solidFill>
              </a:ln>
            </c:spPr>
          </c:dPt>
          <c:errBars>
            <c:errBarType val="both"/>
            <c:errValType val="cust"/>
            <c:noEndCap val="0"/>
            <c:plus>
              <c:numRef>
                <c:f>'3% AA 1A GAD_fig 7E'!$D$39:$D$41</c:f>
                <c:numCache>
                  <c:formatCode>General</c:formatCode>
                  <c:ptCount val="3"/>
                  <c:pt idx="0">
                    <c:v>7.4943266265367028E-2</c:v>
                  </c:pt>
                  <c:pt idx="1">
                    <c:v>6.3828625738919786E-2</c:v>
                  </c:pt>
                  <c:pt idx="2">
                    <c:v>8.4113298065165071E-2</c:v>
                  </c:pt>
                </c:numCache>
              </c:numRef>
            </c:plus>
            <c:minus>
              <c:numRef>
                <c:f>'3% AA 1A GAD_fig 7E'!$D$39:$D$41</c:f>
                <c:numCache>
                  <c:formatCode>General</c:formatCode>
                  <c:ptCount val="3"/>
                  <c:pt idx="0">
                    <c:v>7.4943266265367028E-2</c:v>
                  </c:pt>
                  <c:pt idx="1">
                    <c:v>6.3828625738919786E-2</c:v>
                  </c:pt>
                  <c:pt idx="2">
                    <c:v>8.4113298065165071E-2</c:v>
                  </c:pt>
                </c:numCache>
              </c:numRef>
            </c:minus>
            <c:spPr>
              <a:ln w="22225">
                <a:solidFill>
                  <a:schemeClr val="tx1"/>
                </a:solidFill>
              </a:ln>
            </c:spPr>
          </c:errBars>
          <c:cat>
            <c:multiLvlStrRef>
              <c:f>'0.0125 % AA GH 5HT1B'!#REF!</c:f>
            </c:multiLvlStrRef>
          </c:cat>
          <c:val>
            <c:numRef>
              <c:f>'3% AA 1A GAD_fig 7E'!$B$39:$B$41</c:f>
              <c:numCache>
                <c:formatCode>0.00_ </c:formatCode>
                <c:ptCount val="3"/>
                <c:pt idx="0">
                  <c:v>0.24446559319779931</c:v>
                </c:pt>
                <c:pt idx="1">
                  <c:v>0.21908240372647458</c:v>
                </c:pt>
                <c:pt idx="2">
                  <c:v>0.3395910660090276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21"/>
        <c:axId val="297500672"/>
        <c:axId val="116555776"/>
      </c:barChart>
      <c:catAx>
        <c:axId val="297500672"/>
        <c:scaling>
          <c:orientation val="minMax"/>
        </c:scaling>
        <c:delete val="0"/>
        <c:axPos val="b"/>
        <c:numFmt formatCode="#,##0.00&quot; &quot;[$€-407];[Red]&quot;-&quot;#,##0.00&quot; &quot;[$€-407]" sourceLinked="1"/>
        <c:majorTickMark val="out"/>
        <c:minorTickMark val="none"/>
        <c:tickLblPos val="nextTo"/>
        <c:spPr>
          <a:solidFill>
            <a:schemeClr val="tx1"/>
          </a:solidFill>
          <a:ln w="25400">
            <a:solidFill>
              <a:schemeClr val="tx1"/>
            </a:solidFill>
          </a:ln>
        </c:spPr>
        <c:crossAx val="116555776"/>
        <c:crosses val="autoZero"/>
        <c:auto val="1"/>
        <c:lblAlgn val="ctr"/>
        <c:lblOffset val="100"/>
        <c:noMultiLvlLbl val="0"/>
      </c:catAx>
      <c:valAx>
        <c:axId val="116555776"/>
        <c:scaling>
          <c:orientation val="minMax"/>
          <c:max val="0.8"/>
          <c:min val="-0.8"/>
        </c:scaling>
        <c:delete val="0"/>
        <c:axPos val="l"/>
        <c:numFmt formatCode="#,##0.0" sourceLinked="0"/>
        <c:majorTickMark val="out"/>
        <c:minorTickMark val="none"/>
        <c:tickLblPos val="nextTo"/>
        <c:spPr>
          <a:noFill/>
          <a:ln w="25400">
            <a:solidFill>
              <a:schemeClr val="tx1"/>
            </a:solidFill>
          </a:ln>
        </c:spPr>
        <c:crossAx val="297500672"/>
        <c:crosses val="autoZero"/>
        <c:crossBetween val="between"/>
        <c:majorUnit val="0.4"/>
      </c:valAx>
      <c:spPr>
        <a:ln w="19050">
          <a:solidFill>
            <a:schemeClr val="tx1"/>
          </a:solidFill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8278018372703412"/>
          <c:y val="5.6030183727034118E-2"/>
          <c:w val="0.39780032511757557"/>
          <c:h val="0.8971988918051909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3%AA 1A GH_Fig 7E'!$A$30:$A$32</c:f>
              <c:strCache>
                <c:ptCount val="1"/>
                <c:pt idx="0">
                  <c:v>GH146 x w1118 IA x w1118 GH x 1A</c:v>
                </c:pt>
              </c:strCache>
            </c:strRef>
          </c:tx>
          <c:spPr>
            <a:ln w="9525"/>
          </c:spPr>
          <c:invertIfNegative val="0"/>
          <c:dPt>
            <c:idx val="0"/>
            <c:invertIfNegative val="0"/>
            <c:bubble3D val="0"/>
            <c:spPr>
              <a:solidFill>
                <a:schemeClr val="bg1">
                  <a:lumMod val="75000"/>
                </a:schemeClr>
              </a:solidFill>
              <a:ln w="22225">
                <a:solidFill>
                  <a:schemeClr val="tx1"/>
                </a:solidFill>
              </a:ln>
            </c:spPr>
          </c:dPt>
          <c:dPt>
            <c:idx val="1"/>
            <c:invertIfNegative val="0"/>
            <c:bubble3D val="0"/>
            <c:spPr>
              <a:solidFill>
                <a:schemeClr val="bg1">
                  <a:lumMod val="75000"/>
                </a:schemeClr>
              </a:solidFill>
              <a:ln w="22225">
                <a:solidFill>
                  <a:schemeClr val="tx1"/>
                </a:solidFill>
              </a:ln>
            </c:spPr>
          </c:dPt>
          <c:dPt>
            <c:idx val="2"/>
            <c:invertIfNegative val="0"/>
            <c:bubble3D val="0"/>
            <c:spPr>
              <a:solidFill>
                <a:schemeClr val="bg1">
                  <a:lumMod val="75000"/>
                </a:schemeClr>
              </a:solidFill>
              <a:ln w="22225">
                <a:solidFill>
                  <a:schemeClr val="tx1"/>
                </a:solidFill>
              </a:ln>
            </c:spPr>
          </c:dPt>
          <c:errBars>
            <c:errBarType val="both"/>
            <c:errValType val="cust"/>
            <c:noEndCap val="0"/>
            <c:plus>
              <c:numRef>
                <c:f>'3%AA 1A GH_Fig 7E'!$D$30:$D$32</c:f>
                <c:numCache>
                  <c:formatCode>General</c:formatCode>
                  <c:ptCount val="3"/>
                  <c:pt idx="0">
                    <c:v>7.074319664574967E-2</c:v>
                  </c:pt>
                  <c:pt idx="1">
                    <c:v>7.2219773661953771E-2</c:v>
                  </c:pt>
                  <c:pt idx="2">
                    <c:v>6.4318522839355435E-2</c:v>
                  </c:pt>
                </c:numCache>
              </c:numRef>
            </c:plus>
            <c:minus>
              <c:numRef>
                <c:f>'3%AA 1A GH_Fig 7E'!$D$30:$D$32</c:f>
                <c:numCache>
                  <c:formatCode>General</c:formatCode>
                  <c:ptCount val="3"/>
                  <c:pt idx="0">
                    <c:v>7.074319664574967E-2</c:v>
                  </c:pt>
                  <c:pt idx="1">
                    <c:v>7.2219773661953771E-2</c:v>
                  </c:pt>
                  <c:pt idx="2">
                    <c:v>6.4318522839355435E-2</c:v>
                  </c:pt>
                </c:numCache>
              </c:numRef>
            </c:minus>
            <c:spPr>
              <a:ln w="22225">
                <a:solidFill>
                  <a:schemeClr val="tx1"/>
                </a:solidFill>
              </a:ln>
            </c:spPr>
          </c:errBars>
          <c:cat>
            <c:multiLvlStrRef>
              <c:f>'0.0125 % AA GH 5HT1B'!#REF!</c:f>
            </c:multiLvlStrRef>
          </c:cat>
          <c:val>
            <c:numRef>
              <c:f>'3%AA 1A GH_Fig 7E'!$B$30:$B$32</c:f>
              <c:numCache>
                <c:formatCode>0.00_ </c:formatCode>
                <c:ptCount val="3"/>
                <c:pt idx="0">
                  <c:v>0.18486279358167321</c:v>
                </c:pt>
                <c:pt idx="1">
                  <c:v>0.22507352901976507</c:v>
                </c:pt>
                <c:pt idx="2">
                  <c:v>0.4668462056981694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21"/>
        <c:axId val="292760064"/>
        <c:axId val="116557504"/>
      </c:barChart>
      <c:catAx>
        <c:axId val="292760064"/>
        <c:scaling>
          <c:orientation val="minMax"/>
        </c:scaling>
        <c:delete val="0"/>
        <c:axPos val="b"/>
        <c:numFmt formatCode="#,##0.00&quot; &quot;[$€-407];[Red]&quot;-&quot;#,##0.00&quot; &quot;[$€-407]" sourceLinked="1"/>
        <c:majorTickMark val="out"/>
        <c:minorTickMark val="none"/>
        <c:tickLblPos val="nextTo"/>
        <c:spPr>
          <a:solidFill>
            <a:schemeClr val="tx1"/>
          </a:solidFill>
          <a:ln w="25400">
            <a:solidFill>
              <a:schemeClr val="tx1"/>
            </a:solidFill>
          </a:ln>
        </c:spPr>
        <c:crossAx val="116557504"/>
        <c:crosses val="autoZero"/>
        <c:auto val="1"/>
        <c:lblAlgn val="ctr"/>
        <c:lblOffset val="100"/>
        <c:noMultiLvlLbl val="0"/>
      </c:catAx>
      <c:valAx>
        <c:axId val="116557504"/>
        <c:scaling>
          <c:orientation val="minMax"/>
          <c:max val="0.8"/>
          <c:min val="-0.8"/>
        </c:scaling>
        <c:delete val="0"/>
        <c:axPos val="l"/>
        <c:numFmt formatCode="#,##0.0" sourceLinked="0"/>
        <c:majorTickMark val="out"/>
        <c:minorTickMark val="none"/>
        <c:tickLblPos val="nextTo"/>
        <c:spPr>
          <a:noFill/>
          <a:ln w="25400">
            <a:solidFill>
              <a:schemeClr val="tx1"/>
            </a:solidFill>
          </a:ln>
        </c:spPr>
        <c:crossAx val="292760064"/>
        <c:crosses val="autoZero"/>
        <c:crossBetween val="between"/>
        <c:majorUnit val="0.4"/>
      </c:valAx>
      <c:spPr>
        <a:ln w="19050">
          <a:solidFill>
            <a:schemeClr val="tx1"/>
          </a:solidFill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901968503937008"/>
          <c:y val="5.1400554097404488E-2"/>
          <c:w val="0.44869203849518813"/>
          <c:h val="0.8971988918051909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3%AA 1A GH_Fig 7E'!$A$45:$A$46</c:f>
              <c:strCache>
                <c:ptCount val="1"/>
                <c:pt idx="0">
                  <c:v>GAD x w GH146 x w1118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 w="1905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3%AA 1A GH_Fig 7E'!$D$45:$D$46</c:f>
                <c:numCache>
                  <c:formatCode>General</c:formatCode>
                  <c:ptCount val="2"/>
                  <c:pt idx="0">
                    <c:v>7.4943266265367028E-2</c:v>
                  </c:pt>
                  <c:pt idx="1">
                    <c:v>7.074319664574967E-2</c:v>
                  </c:pt>
                </c:numCache>
              </c:numRef>
            </c:plus>
            <c:minus>
              <c:numRef>
                <c:f>'3%AA 1A GH_Fig 7E'!$D$45:$D$46</c:f>
                <c:numCache>
                  <c:formatCode>General</c:formatCode>
                  <c:ptCount val="2"/>
                  <c:pt idx="0">
                    <c:v>7.4943266265367028E-2</c:v>
                  </c:pt>
                  <c:pt idx="1">
                    <c:v>7.074319664574967E-2</c:v>
                  </c:pt>
                </c:numCache>
              </c:numRef>
            </c:minus>
            <c:spPr>
              <a:ln w="19050">
                <a:solidFill>
                  <a:schemeClr val="tx1"/>
                </a:solidFill>
              </a:ln>
            </c:spPr>
          </c:errBars>
          <c:cat>
            <c:numRef>
              <c:f>'0.0125 % AA GH 5HT1B_Fig 7A'!$F$48:$F$49</c:f>
              <c:numCache>
                <c:formatCode>#,##0.00" "[$€-407];[Red]"-"#,##0.00" "[$€-407]</c:formatCode>
                <c:ptCount val="2"/>
              </c:numCache>
            </c:numRef>
          </c:cat>
          <c:val>
            <c:numRef>
              <c:f>'3%AA 1A GH_Fig 7E'!$B$45:$B$46</c:f>
              <c:numCache>
                <c:formatCode>0.00_ </c:formatCode>
                <c:ptCount val="2"/>
                <c:pt idx="0">
                  <c:v>0.24446559319779931</c:v>
                </c:pt>
                <c:pt idx="1">
                  <c:v>0.18486279358167321</c:v>
                </c:pt>
              </c:numCache>
            </c:numRef>
          </c:val>
        </c:ser>
        <c:ser>
          <c:idx val="1"/>
          <c:order val="1"/>
          <c:tx>
            <c:strRef>
              <c:f>'3%AA 1A GH_Fig 7E'!$A$48:$A$49</c:f>
              <c:strCache>
                <c:ptCount val="1"/>
                <c:pt idx="0">
                  <c:v>IA x w1118 IA x w1118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 w="1905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3%AA 1A GH_Fig 7E'!$D$48:$D$49</c:f>
                <c:numCache>
                  <c:formatCode>General</c:formatCode>
                  <c:ptCount val="2"/>
                  <c:pt idx="0">
                    <c:v>6.3828625738919786E-2</c:v>
                  </c:pt>
                  <c:pt idx="1">
                    <c:v>7.2219773661953771E-2</c:v>
                  </c:pt>
                </c:numCache>
              </c:numRef>
            </c:plus>
            <c:minus>
              <c:numRef>
                <c:f>'3%AA 1A GH_Fig 7E'!$D$48:$D$49</c:f>
                <c:numCache>
                  <c:formatCode>General</c:formatCode>
                  <c:ptCount val="2"/>
                  <c:pt idx="0">
                    <c:v>6.3828625738919786E-2</c:v>
                  </c:pt>
                  <c:pt idx="1">
                    <c:v>7.2219773661953771E-2</c:v>
                  </c:pt>
                </c:numCache>
              </c:numRef>
            </c:minus>
            <c:spPr>
              <a:ln w="19050">
                <a:solidFill>
                  <a:schemeClr val="tx1"/>
                </a:solidFill>
              </a:ln>
            </c:spPr>
          </c:errBars>
          <c:cat>
            <c:numRef>
              <c:f>'0.0125 % AA GH 5HT1B_Fig 7A'!$F$48:$F$49</c:f>
              <c:numCache>
                <c:formatCode>#,##0.00" "[$€-407];[Red]"-"#,##0.00" "[$€-407]</c:formatCode>
                <c:ptCount val="2"/>
              </c:numCache>
            </c:numRef>
          </c:cat>
          <c:val>
            <c:numRef>
              <c:f>'3%AA 1A GH_Fig 7E'!$B$48:$B$49</c:f>
              <c:numCache>
                <c:formatCode>0.00_ </c:formatCode>
                <c:ptCount val="2"/>
                <c:pt idx="0">
                  <c:v>0.21908240372647458</c:v>
                </c:pt>
                <c:pt idx="1">
                  <c:v>0.22507352901976507</c:v>
                </c:pt>
              </c:numCache>
            </c:numRef>
          </c:val>
        </c:ser>
        <c:ser>
          <c:idx val="2"/>
          <c:order val="2"/>
          <c:tx>
            <c:strRef>
              <c:f>'3%AA 1A GH_Fig 7E'!$A$51:$A$52</c:f>
              <c:strCache>
                <c:ptCount val="1"/>
                <c:pt idx="0">
                  <c:v>GAD x IA GH x 1A</c:v>
                </c:pt>
              </c:strCache>
            </c:strRef>
          </c:tx>
          <c:spPr>
            <a:solidFill>
              <a:schemeClr val="tx1">
                <a:lumMod val="65000"/>
                <a:lumOff val="35000"/>
              </a:schemeClr>
            </a:solidFill>
            <a:ln w="1905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3%AA 1A GH_Fig 7E'!$D$51:$D$52</c:f>
                <c:numCache>
                  <c:formatCode>General</c:formatCode>
                  <c:ptCount val="2"/>
                  <c:pt idx="0">
                    <c:v>8.4113298065165071E-2</c:v>
                  </c:pt>
                  <c:pt idx="1">
                    <c:v>6.4318522839355435E-2</c:v>
                  </c:pt>
                </c:numCache>
              </c:numRef>
            </c:plus>
            <c:minus>
              <c:numRef>
                <c:f>'3%AA 1A GH_Fig 7E'!$D$51:$D$52</c:f>
                <c:numCache>
                  <c:formatCode>General</c:formatCode>
                  <c:ptCount val="2"/>
                  <c:pt idx="0">
                    <c:v>8.4113298065165071E-2</c:v>
                  </c:pt>
                  <c:pt idx="1">
                    <c:v>6.4318522839355435E-2</c:v>
                  </c:pt>
                </c:numCache>
              </c:numRef>
            </c:minus>
            <c:spPr>
              <a:ln w="19050">
                <a:solidFill>
                  <a:schemeClr val="tx1"/>
                </a:solidFill>
              </a:ln>
            </c:spPr>
          </c:errBars>
          <c:cat>
            <c:numRef>
              <c:f>'0.0125 % AA GH 5HT1B_Fig 7A'!$F$48:$F$49</c:f>
              <c:numCache>
                <c:formatCode>#,##0.00" "[$€-407];[Red]"-"#,##0.00" "[$€-407]</c:formatCode>
                <c:ptCount val="2"/>
              </c:numCache>
            </c:numRef>
          </c:cat>
          <c:val>
            <c:numRef>
              <c:f>'3%AA 1A GH_Fig 7E'!$B$51:$B$52</c:f>
              <c:numCache>
                <c:formatCode>0.00_ </c:formatCode>
                <c:ptCount val="2"/>
                <c:pt idx="0">
                  <c:v>0.33959106600902761</c:v>
                </c:pt>
                <c:pt idx="1">
                  <c:v>0.4668462056981694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20"/>
        <c:overlap val="-30"/>
        <c:axId val="297504256"/>
        <c:axId val="116559232"/>
      </c:barChart>
      <c:catAx>
        <c:axId val="297504256"/>
        <c:scaling>
          <c:orientation val="minMax"/>
        </c:scaling>
        <c:delete val="0"/>
        <c:axPos val="b"/>
        <c:numFmt formatCode="#,##0.00&quot; &quot;[$€-407];[Red]&quot;-&quot;#,##0.00&quot; &quot;[$€-407]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crossAx val="116559232"/>
        <c:crosses val="autoZero"/>
        <c:auto val="1"/>
        <c:lblAlgn val="ctr"/>
        <c:lblOffset val="100"/>
        <c:noMultiLvlLbl val="0"/>
      </c:catAx>
      <c:valAx>
        <c:axId val="116559232"/>
        <c:scaling>
          <c:orientation val="minMax"/>
          <c:max val="0.8"/>
          <c:min val="-0.8"/>
        </c:scaling>
        <c:delete val="0"/>
        <c:axPos val="l"/>
        <c:numFmt formatCode="#,##0.0" sourceLinked="0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crossAx val="297504256"/>
        <c:crosses val="autoZero"/>
        <c:crossBetween val="between"/>
        <c:majorUnit val="0.4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6621189870588341"/>
          <c:y val="6.5039537265198163E-2"/>
          <c:w val="0.40019268895236954"/>
          <c:h val="0.8971988918051909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3% AA 2A GAD_fig 7F'!$A$31:$A$33</c:f>
              <c:strCache>
                <c:ptCount val="1"/>
                <c:pt idx="0">
                  <c:v>2A x w1118 GAD x w GAD x 2A</c:v>
                </c:pt>
              </c:strCache>
            </c:strRef>
          </c:tx>
          <c:spPr>
            <a:ln w="9525"/>
          </c:spPr>
          <c:invertIfNegative val="0"/>
          <c:dPt>
            <c:idx val="0"/>
            <c:invertIfNegative val="0"/>
            <c:bubble3D val="0"/>
            <c:spPr>
              <a:solidFill>
                <a:schemeClr val="bg1">
                  <a:lumMod val="75000"/>
                </a:schemeClr>
              </a:solidFill>
              <a:ln w="22225">
                <a:solidFill>
                  <a:schemeClr val="tx1"/>
                </a:solidFill>
              </a:ln>
            </c:spPr>
          </c:dPt>
          <c:dPt>
            <c:idx val="1"/>
            <c:invertIfNegative val="0"/>
            <c:bubble3D val="0"/>
            <c:spPr>
              <a:solidFill>
                <a:schemeClr val="bg1">
                  <a:lumMod val="75000"/>
                </a:schemeClr>
              </a:solidFill>
              <a:ln w="22225">
                <a:solidFill>
                  <a:schemeClr val="tx1"/>
                </a:solidFill>
              </a:ln>
            </c:spPr>
          </c:dPt>
          <c:dPt>
            <c:idx val="2"/>
            <c:invertIfNegative val="0"/>
            <c:bubble3D val="0"/>
            <c:spPr>
              <a:solidFill>
                <a:schemeClr val="bg1">
                  <a:lumMod val="75000"/>
                </a:schemeClr>
              </a:solidFill>
              <a:ln w="22225">
                <a:solidFill>
                  <a:schemeClr val="tx1"/>
                </a:solidFill>
              </a:ln>
            </c:spPr>
          </c:dPt>
          <c:errBars>
            <c:errBarType val="both"/>
            <c:errValType val="cust"/>
            <c:noEndCap val="0"/>
            <c:plus>
              <c:numRef>
                <c:f>'3% AA 2A GAD_fig 7F'!$D$31:$D$33</c:f>
                <c:numCache>
                  <c:formatCode>General</c:formatCode>
                  <c:ptCount val="3"/>
                  <c:pt idx="0">
                    <c:v>7.6528912355427942E-2</c:v>
                  </c:pt>
                  <c:pt idx="1">
                    <c:v>7.9750560769034806E-2</c:v>
                  </c:pt>
                  <c:pt idx="2">
                    <c:v>8.5952024567919533E-2</c:v>
                  </c:pt>
                </c:numCache>
              </c:numRef>
            </c:plus>
            <c:minus>
              <c:numRef>
                <c:f>'3% AA 2A GAD_fig 7F'!$D$31:$D$33</c:f>
                <c:numCache>
                  <c:formatCode>General</c:formatCode>
                  <c:ptCount val="3"/>
                  <c:pt idx="0">
                    <c:v>7.6528912355427942E-2</c:v>
                  </c:pt>
                  <c:pt idx="1">
                    <c:v>7.9750560769034806E-2</c:v>
                  </c:pt>
                  <c:pt idx="2">
                    <c:v>8.5952024567919533E-2</c:v>
                  </c:pt>
                </c:numCache>
              </c:numRef>
            </c:minus>
            <c:spPr>
              <a:ln w="22225">
                <a:solidFill>
                  <a:schemeClr val="tx1"/>
                </a:solidFill>
              </a:ln>
            </c:spPr>
          </c:errBars>
          <c:cat>
            <c:multiLvlStrRef>
              <c:f>'0.0125 % AA GH 5HT1B'!#REF!</c:f>
            </c:multiLvlStrRef>
          </c:cat>
          <c:val>
            <c:numRef>
              <c:f>'3% AA 2A GAD_fig 7F'!$B$31:$B$33</c:f>
              <c:numCache>
                <c:formatCode>0.00_ </c:formatCode>
                <c:ptCount val="3"/>
                <c:pt idx="0">
                  <c:v>0.24538939111106828</c:v>
                </c:pt>
                <c:pt idx="1">
                  <c:v>0.23464116418811704</c:v>
                </c:pt>
                <c:pt idx="2">
                  <c:v>0.2870407118933614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21"/>
        <c:axId val="297359872"/>
        <c:axId val="116561536"/>
      </c:barChart>
      <c:catAx>
        <c:axId val="297359872"/>
        <c:scaling>
          <c:orientation val="minMax"/>
        </c:scaling>
        <c:delete val="0"/>
        <c:axPos val="b"/>
        <c:numFmt formatCode="#,##0.00&quot; &quot;[$€-407];[Red]&quot;-&quot;#,##0.00&quot; &quot;[$€-407]" sourceLinked="1"/>
        <c:majorTickMark val="out"/>
        <c:minorTickMark val="none"/>
        <c:tickLblPos val="nextTo"/>
        <c:spPr>
          <a:solidFill>
            <a:schemeClr val="tx1"/>
          </a:solidFill>
          <a:ln w="25400">
            <a:solidFill>
              <a:schemeClr val="tx1"/>
            </a:solidFill>
          </a:ln>
        </c:spPr>
        <c:crossAx val="116561536"/>
        <c:crosses val="autoZero"/>
        <c:auto val="1"/>
        <c:lblAlgn val="ctr"/>
        <c:lblOffset val="100"/>
        <c:noMultiLvlLbl val="0"/>
      </c:catAx>
      <c:valAx>
        <c:axId val="116561536"/>
        <c:scaling>
          <c:orientation val="minMax"/>
          <c:max val="0.8"/>
          <c:min val="-0.8"/>
        </c:scaling>
        <c:delete val="0"/>
        <c:axPos val="l"/>
        <c:numFmt formatCode="#,##0.0" sourceLinked="0"/>
        <c:majorTickMark val="out"/>
        <c:minorTickMark val="none"/>
        <c:tickLblPos val="nextTo"/>
        <c:spPr>
          <a:noFill/>
          <a:ln w="25400">
            <a:solidFill>
              <a:schemeClr val="tx1"/>
            </a:solidFill>
          </a:ln>
        </c:spPr>
        <c:crossAx val="297359872"/>
        <c:crosses val="autoZero"/>
        <c:crossBetween val="between"/>
        <c:majorUnit val="0.4"/>
      </c:valAx>
      <c:spPr>
        <a:ln w="19050">
          <a:solidFill>
            <a:schemeClr val="tx1"/>
          </a:solidFill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8278018372703412"/>
          <c:y val="5.6030183727034118E-2"/>
          <c:w val="0.39780032511757557"/>
          <c:h val="0.8971988918051909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3% AA 2A GH_fig 7F'!$A$39:$A$41</c:f>
              <c:strCache>
                <c:ptCount val="1"/>
                <c:pt idx="0">
                  <c:v>GH146 x w1118 2A x w1118 GH x 2A</c:v>
                </c:pt>
              </c:strCache>
            </c:strRef>
          </c:tx>
          <c:spPr>
            <a:ln w="9525"/>
          </c:spPr>
          <c:invertIfNegative val="0"/>
          <c:dPt>
            <c:idx val="0"/>
            <c:invertIfNegative val="0"/>
            <c:bubble3D val="0"/>
            <c:spPr>
              <a:solidFill>
                <a:schemeClr val="bg1">
                  <a:lumMod val="75000"/>
                </a:schemeClr>
              </a:solidFill>
              <a:ln w="22225">
                <a:solidFill>
                  <a:schemeClr val="tx1"/>
                </a:solidFill>
              </a:ln>
            </c:spPr>
          </c:dPt>
          <c:dPt>
            <c:idx val="1"/>
            <c:invertIfNegative val="0"/>
            <c:bubble3D val="0"/>
            <c:spPr>
              <a:solidFill>
                <a:schemeClr val="bg1">
                  <a:lumMod val="75000"/>
                </a:schemeClr>
              </a:solidFill>
              <a:ln w="22225">
                <a:solidFill>
                  <a:schemeClr val="tx1"/>
                </a:solidFill>
              </a:ln>
            </c:spPr>
          </c:dPt>
          <c:dPt>
            <c:idx val="2"/>
            <c:invertIfNegative val="0"/>
            <c:bubble3D val="0"/>
            <c:spPr>
              <a:solidFill>
                <a:schemeClr val="bg1">
                  <a:lumMod val="75000"/>
                </a:schemeClr>
              </a:solidFill>
              <a:ln w="22225">
                <a:solidFill>
                  <a:schemeClr val="tx1"/>
                </a:solidFill>
              </a:ln>
            </c:spPr>
          </c:dPt>
          <c:errBars>
            <c:errBarType val="both"/>
            <c:errValType val="cust"/>
            <c:noEndCap val="0"/>
            <c:plus>
              <c:numRef>
                <c:f>'3% AA 2A GH_fig 7F'!$D$39:$D$41</c:f>
                <c:numCache>
                  <c:formatCode>General</c:formatCode>
                  <c:ptCount val="3"/>
                  <c:pt idx="0">
                    <c:v>6.8896162596500193E-2</c:v>
                  </c:pt>
                  <c:pt idx="1">
                    <c:v>5.7751064571314029E-2</c:v>
                  </c:pt>
                  <c:pt idx="2">
                    <c:v>6.4752738457166656E-2</c:v>
                  </c:pt>
                </c:numCache>
              </c:numRef>
            </c:plus>
            <c:minus>
              <c:numRef>
                <c:f>'3% AA 2A GH_fig 7F'!$D$39:$D$41</c:f>
                <c:numCache>
                  <c:formatCode>General</c:formatCode>
                  <c:ptCount val="3"/>
                  <c:pt idx="0">
                    <c:v>6.8896162596500193E-2</c:v>
                  </c:pt>
                  <c:pt idx="1">
                    <c:v>5.7751064571314029E-2</c:v>
                  </c:pt>
                  <c:pt idx="2">
                    <c:v>6.4752738457166656E-2</c:v>
                  </c:pt>
                </c:numCache>
              </c:numRef>
            </c:minus>
            <c:spPr>
              <a:ln w="22225">
                <a:solidFill>
                  <a:schemeClr val="tx1"/>
                </a:solidFill>
              </a:ln>
            </c:spPr>
          </c:errBars>
          <c:cat>
            <c:multiLvlStrRef>
              <c:f>'0.0125 % AA GH 5HT1B'!#REF!</c:f>
            </c:multiLvlStrRef>
          </c:cat>
          <c:val>
            <c:numRef>
              <c:f>'3% AA 2A GH_fig 7F'!$B$39:$B$41</c:f>
              <c:numCache>
                <c:formatCode>0.00_ </c:formatCode>
                <c:ptCount val="3"/>
                <c:pt idx="0">
                  <c:v>0.1980442777662795</c:v>
                </c:pt>
                <c:pt idx="1">
                  <c:v>0.22090078641406097</c:v>
                </c:pt>
                <c:pt idx="2">
                  <c:v>0.4472009458699509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21"/>
        <c:axId val="303695360"/>
        <c:axId val="116563264"/>
      </c:barChart>
      <c:catAx>
        <c:axId val="303695360"/>
        <c:scaling>
          <c:orientation val="minMax"/>
        </c:scaling>
        <c:delete val="0"/>
        <c:axPos val="b"/>
        <c:numFmt formatCode="#,##0.00&quot; &quot;[$€-407];[Red]&quot;-&quot;#,##0.00&quot; &quot;[$€-407]" sourceLinked="1"/>
        <c:majorTickMark val="out"/>
        <c:minorTickMark val="none"/>
        <c:tickLblPos val="nextTo"/>
        <c:spPr>
          <a:solidFill>
            <a:schemeClr val="tx1"/>
          </a:solidFill>
          <a:ln w="25400">
            <a:solidFill>
              <a:schemeClr val="tx1"/>
            </a:solidFill>
          </a:ln>
        </c:spPr>
        <c:crossAx val="116563264"/>
        <c:crosses val="autoZero"/>
        <c:auto val="1"/>
        <c:lblAlgn val="ctr"/>
        <c:lblOffset val="100"/>
        <c:noMultiLvlLbl val="0"/>
      </c:catAx>
      <c:valAx>
        <c:axId val="116563264"/>
        <c:scaling>
          <c:orientation val="minMax"/>
          <c:max val="0.8"/>
          <c:min val="-0.8"/>
        </c:scaling>
        <c:delete val="0"/>
        <c:axPos val="l"/>
        <c:numFmt formatCode="#,##0.0" sourceLinked="0"/>
        <c:majorTickMark val="out"/>
        <c:minorTickMark val="none"/>
        <c:tickLblPos val="nextTo"/>
        <c:spPr>
          <a:noFill/>
          <a:ln w="25400">
            <a:solidFill>
              <a:schemeClr val="tx1"/>
            </a:solidFill>
          </a:ln>
        </c:spPr>
        <c:crossAx val="303695360"/>
        <c:crosses val="autoZero"/>
        <c:crossBetween val="between"/>
        <c:majorUnit val="0.4"/>
      </c:valAx>
      <c:spPr>
        <a:ln w="19050">
          <a:solidFill>
            <a:schemeClr val="tx1"/>
          </a:solidFill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901968503937008"/>
          <c:y val="5.1400554097404488E-2"/>
          <c:w val="0.44869203849518813"/>
          <c:h val="0.8971988918051909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3%AA 1A GH_Fig 7E'!$A$45:$A$46</c:f>
              <c:strCache>
                <c:ptCount val="1"/>
                <c:pt idx="0">
                  <c:v>GAD x w GH146 x w1118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 w="1905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3% AA 2A GH_fig 7F'!$D$53:$D$54</c:f>
                <c:numCache>
                  <c:formatCode>General</c:formatCode>
                  <c:ptCount val="2"/>
                  <c:pt idx="0">
                    <c:v>7.9750560769034806E-2</c:v>
                  </c:pt>
                  <c:pt idx="1">
                    <c:v>6.8896162596500193E-2</c:v>
                  </c:pt>
                </c:numCache>
              </c:numRef>
            </c:plus>
            <c:minus>
              <c:numRef>
                <c:f>'3% AA 2A GH_fig 7F'!$D$53:$D$54</c:f>
                <c:numCache>
                  <c:formatCode>General</c:formatCode>
                  <c:ptCount val="2"/>
                  <c:pt idx="0">
                    <c:v>7.9750560769034806E-2</c:v>
                  </c:pt>
                  <c:pt idx="1">
                    <c:v>6.8896162596500193E-2</c:v>
                  </c:pt>
                </c:numCache>
              </c:numRef>
            </c:minus>
            <c:spPr>
              <a:ln w="19050">
                <a:solidFill>
                  <a:schemeClr val="tx1"/>
                </a:solidFill>
              </a:ln>
            </c:spPr>
          </c:errBars>
          <c:cat>
            <c:numRef>
              <c:f>'0.0125 % AA GH 5HT1B_Fig 7A'!$F$48:$F$49</c:f>
              <c:numCache>
                <c:formatCode>#,##0.00" "[$€-407];[Red]"-"#,##0.00" "[$€-407]</c:formatCode>
                <c:ptCount val="2"/>
              </c:numCache>
            </c:numRef>
          </c:cat>
          <c:val>
            <c:numRef>
              <c:f>'3%AA 1A GH_Fig 7E'!$B$45:$B$46</c:f>
              <c:numCache>
                <c:formatCode>0.00_ </c:formatCode>
                <c:ptCount val="2"/>
                <c:pt idx="0">
                  <c:v>0.24446559319779931</c:v>
                </c:pt>
                <c:pt idx="1">
                  <c:v>0.18486279358167321</c:v>
                </c:pt>
              </c:numCache>
            </c:numRef>
          </c:val>
        </c:ser>
        <c:ser>
          <c:idx val="1"/>
          <c:order val="1"/>
          <c:tx>
            <c:strRef>
              <c:f>'3%AA 1A GH_Fig 7E'!$A$48:$A$49</c:f>
              <c:strCache>
                <c:ptCount val="1"/>
                <c:pt idx="0">
                  <c:v>IA x w1118 IA x w1118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 w="1905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3% AA 2A GH_fig 7F'!$D$56:$D$57</c:f>
                <c:numCache>
                  <c:formatCode>General</c:formatCode>
                  <c:ptCount val="2"/>
                  <c:pt idx="0">
                    <c:v>7.6528912355427942E-2</c:v>
                  </c:pt>
                  <c:pt idx="1">
                    <c:v>5.7751064571314029E-2</c:v>
                  </c:pt>
                </c:numCache>
              </c:numRef>
            </c:plus>
            <c:minus>
              <c:numRef>
                <c:f>'3% AA 2A GH_fig 7F'!$D$56:$D$57</c:f>
                <c:numCache>
                  <c:formatCode>General</c:formatCode>
                  <c:ptCount val="2"/>
                  <c:pt idx="0">
                    <c:v>7.6528912355427942E-2</c:v>
                  </c:pt>
                  <c:pt idx="1">
                    <c:v>5.7751064571314029E-2</c:v>
                  </c:pt>
                </c:numCache>
              </c:numRef>
            </c:minus>
            <c:spPr>
              <a:ln w="19050">
                <a:solidFill>
                  <a:schemeClr val="tx1"/>
                </a:solidFill>
              </a:ln>
            </c:spPr>
          </c:errBars>
          <c:cat>
            <c:numRef>
              <c:f>'0.0125 % AA GH 5HT1B_Fig 7A'!$F$48:$F$49</c:f>
              <c:numCache>
                <c:formatCode>#,##0.00" "[$€-407];[Red]"-"#,##0.00" "[$€-407]</c:formatCode>
                <c:ptCount val="2"/>
              </c:numCache>
            </c:numRef>
          </c:cat>
          <c:val>
            <c:numRef>
              <c:f>'3%AA 1A GH_Fig 7E'!$B$48:$B$49</c:f>
              <c:numCache>
                <c:formatCode>0.00_ </c:formatCode>
                <c:ptCount val="2"/>
                <c:pt idx="0">
                  <c:v>0.21908240372647458</c:v>
                </c:pt>
                <c:pt idx="1">
                  <c:v>0.22507352901976507</c:v>
                </c:pt>
              </c:numCache>
            </c:numRef>
          </c:val>
        </c:ser>
        <c:ser>
          <c:idx val="2"/>
          <c:order val="2"/>
          <c:tx>
            <c:strRef>
              <c:f>'3%AA 1A GH_Fig 7E'!$A$51:$A$52</c:f>
              <c:strCache>
                <c:ptCount val="1"/>
                <c:pt idx="0">
                  <c:v>GAD x IA GH x 1A</c:v>
                </c:pt>
              </c:strCache>
            </c:strRef>
          </c:tx>
          <c:spPr>
            <a:solidFill>
              <a:schemeClr val="tx1">
                <a:lumMod val="65000"/>
                <a:lumOff val="35000"/>
              </a:schemeClr>
            </a:solidFill>
            <a:ln w="1905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3% AA 2A GH_fig 7F'!$D$59:$D$60</c:f>
                <c:numCache>
                  <c:formatCode>General</c:formatCode>
                  <c:ptCount val="2"/>
                  <c:pt idx="0">
                    <c:v>8.5952024567919533E-2</c:v>
                  </c:pt>
                  <c:pt idx="1">
                    <c:v>6.4752738457166656E-2</c:v>
                  </c:pt>
                </c:numCache>
              </c:numRef>
            </c:plus>
            <c:minus>
              <c:numRef>
                <c:f>'3% AA 2A GH_fig 7F'!$D$59:$D$60</c:f>
                <c:numCache>
                  <c:formatCode>General</c:formatCode>
                  <c:ptCount val="2"/>
                  <c:pt idx="0">
                    <c:v>8.5952024567919533E-2</c:v>
                  </c:pt>
                  <c:pt idx="1">
                    <c:v>6.4752738457166656E-2</c:v>
                  </c:pt>
                </c:numCache>
              </c:numRef>
            </c:minus>
            <c:spPr>
              <a:ln w="19050">
                <a:solidFill>
                  <a:schemeClr val="tx1"/>
                </a:solidFill>
              </a:ln>
            </c:spPr>
          </c:errBars>
          <c:cat>
            <c:numRef>
              <c:f>'0.0125 % AA GH 5HT1B_Fig 7A'!$F$48:$F$49</c:f>
              <c:numCache>
                <c:formatCode>#,##0.00" "[$€-407];[Red]"-"#,##0.00" "[$€-407]</c:formatCode>
                <c:ptCount val="2"/>
              </c:numCache>
            </c:numRef>
          </c:cat>
          <c:val>
            <c:numRef>
              <c:f>'3%AA 1A GH_Fig 7E'!$B$51:$B$52</c:f>
              <c:numCache>
                <c:formatCode>0.00_ </c:formatCode>
                <c:ptCount val="2"/>
                <c:pt idx="0">
                  <c:v>0.33959106600902761</c:v>
                </c:pt>
                <c:pt idx="1">
                  <c:v>0.4668462056981694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20"/>
        <c:overlap val="-30"/>
        <c:axId val="303696384"/>
        <c:axId val="117113984"/>
      </c:barChart>
      <c:catAx>
        <c:axId val="303696384"/>
        <c:scaling>
          <c:orientation val="minMax"/>
        </c:scaling>
        <c:delete val="0"/>
        <c:axPos val="b"/>
        <c:numFmt formatCode="#,##0.00&quot; &quot;[$€-407];[Red]&quot;-&quot;#,##0.00&quot; &quot;[$€-407]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crossAx val="117113984"/>
        <c:crosses val="autoZero"/>
        <c:auto val="1"/>
        <c:lblAlgn val="ctr"/>
        <c:lblOffset val="100"/>
        <c:noMultiLvlLbl val="0"/>
      </c:catAx>
      <c:valAx>
        <c:axId val="117113984"/>
        <c:scaling>
          <c:orientation val="minMax"/>
          <c:max val="0.8"/>
          <c:min val="-0.8"/>
        </c:scaling>
        <c:delete val="0"/>
        <c:axPos val="l"/>
        <c:numFmt formatCode="#,##0.0" sourceLinked="0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crossAx val="303696384"/>
        <c:crosses val="autoZero"/>
        <c:crossBetween val="between"/>
        <c:majorUnit val="0.4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8278018372703412"/>
          <c:y val="7.3927319487748597E-2"/>
          <c:w val="0.403330927384077"/>
          <c:h val="0.8971988918051909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0.0125 % AA GH 5HT1B_Fig 7A'!$A$39:$A$41</c:f>
              <c:strCache>
                <c:ptCount val="1"/>
                <c:pt idx="0">
                  <c:v>GH146 x w1118 IB x w1118 GH x 1B</c:v>
                </c:pt>
              </c:strCache>
            </c:strRef>
          </c:tx>
          <c:spPr>
            <a:ln w="9525"/>
          </c:spPr>
          <c:invertIfNegative val="0"/>
          <c:dPt>
            <c:idx val="0"/>
            <c:invertIfNegative val="0"/>
            <c:bubble3D val="0"/>
            <c:spPr>
              <a:solidFill>
                <a:schemeClr val="bg1">
                  <a:lumMod val="75000"/>
                </a:schemeClr>
              </a:solidFill>
              <a:ln w="22225">
                <a:solidFill>
                  <a:schemeClr val="tx1"/>
                </a:solidFill>
              </a:ln>
            </c:spPr>
          </c:dPt>
          <c:dPt>
            <c:idx val="1"/>
            <c:invertIfNegative val="0"/>
            <c:bubble3D val="0"/>
            <c:spPr>
              <a:solidFill>
                <a:schemeClr val="bg1">
                  <a:lumMod val="75000"/>
                </a:schemeClr>
              </a:solidFill>
              <a:ln w="22225">
                <a:solidFill>
                  <a:schemeClr val="tx1"/>
                </a:solidFill>
              </a:ln>
            </c:spPr>
          </c:dPt>
          <c:dPt>
            <c:idx val="2"/>
            <c:invertIfNegative val="0"/>
            <c:bubble3D val="0"/>
            <c:spPr>
              <a:solidFill>
                <a:schemeClr val="bg1">
                  <a:lumMod val="75000"/>
                </a:schemeClr>
              </a:solidFill>
              <a:ln w="22225">
                <a:solidFill>
                  <a:schemeClr val="tx1"/>
                </a:solidFill>
              </a:ln>
            </c:spPr>
          </c:dPt>
          <c:errBars>
            <c:errBarType val="both"/>
            <c:errValType val="cust"/>
            <c:noEndCap val="0"/>
            <c:plus>
              <c:numRef>
                <c:f>'0.0125 % AA GH 5HT1B_Fig 7A'!$D$39:$D$41</c:f>
                <c:numCache>
                  <c:formatCode>General</c:formatCode>
                  <c:ptCount val="3"/>
                  <c:pt idx="0">
                    <c:v>3.9592611813735114E-2</c:v>
                  </c:pt>
                  <c:pt idx="1">
                    <c:v>3.8786823768608376E-2</c:v>
                  </c:pt>
                  <c:pt idx="2">
                    <c:v>8.4174928971683424E-2</c:v>
                  </c:pt>
                </c:numCache>
              </c:numRef>
            </c:plus>
            <c:minus>
              <c:numRef>
                <c:f>'0.0125 % AA GH 5HT1B_Fig 7A'!$D$39:$D$41</c:f>
                <c:numCache>
                  <c:formatCode>General</c:formatCode>
                  <c:ptCount val="3"/>
                  <c:pt idx="0">
                    <c:v>3.9592611813735114E-2</c:v>
                  </c:pt>
                  <c:pt idx="1">
                    <c:v>3.8786823768608376E-2</c:v>
                  </c:pt>
                  <c:pt idx="2">
                    <c:v>8.4174928971683424E-2</c:v>
                  </c:pt>
                </c:numCache>
              </c:numRef>
            </c:minus>
            <c:spPr>
              <a:ln w="22225">
                <a:solidFill>
                  <a:schemeClr val="tx1"/>
                </a:solidFill>
              </a:ln>
            </c:spPr>
          </c:errBars>
          <c:cat>
            <c:multiLvlStrRef>
              <c:f>'0.0125 % AA GH 5HT1B'!#REF!</c:f>
            </c:multiLvlStrRef>
          </c:cat>
          <c:val>
            <c:numRef>
              <c:f>'0.0125 % AA GH 5HT1B_Fig 7A'!$B$39:$B$41</c:f>
              <c:numCache>
                <c:formatCode>0.00_ </c:formatCode>
                <c:ptCount val="3"/>
                <c:pt idx="0">
                  <c:v>5.7937953142862555E-2</c:v>
                </c:pt>
                <c:pt idx="1">
                  <c:v>0.19013734701585758</c:v>
                </c:pt>
                <c:pt idx="2">
                  <c:v>-3.7412337229103004E-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21"/>
        <c:axId val="234419712"/>
        <c:axId val="357454912"/>
      </c:barChart>
      <c:catAx>
        <c:axId val="234419712"/>
        <c:scaling>
          <c:orientation val="minMax"/>
        </c:scaling>
        <c:delete val="0"/>
        <c:axPos val="b"/>
        <c:numFmt formatCode="#.##0.00&quot; &quot;[$€-407];[Red]&quot;-&quot;#.##0.00&quot; &quot;[$€-407]" sourceLinked="1"/>
        <c:majorTickMark val="out"/>
        <c:minorTickMark val="none"/>
        <c:tickLblPos val="nextTo"/>
        <c:spPr>
          <a:solidFill>
            <a:schemeClr val="tx1"/>
          </a:solidFill>
          <a:ln w="25400">
            <a:solidFill>
              <a:schemeClr val="tx1"/>
            </a:solidFill>
          </a:ln>
        </c:spPr>
        <c:crossAx val="357454912"/>
        <c:crosses val="autoZero"/>
        <c:auto val="1"/>
        <c:lblAlgn val="ctr"/>
        <c:lblOffset val="100"/>
        <c:noMultiLvlLbl val="0"/>
      </c:catAx>
      <c:valAx>
        <c:axId val="357454912"/>
        <c:scaling>
          <c:orientation val="minMax"/>
          <c:max val="0.8"/>
          <c:min val="-0.8"/>
        </c:scaling>
        <c:delete val="0"/>
        <c:axPos val="l"/>
        <c:numFmt formatCode="#,##0.0" sourceLinked="0"/>
        <c:majorTickMark val="out"/>
        <c:minorTickMark val="none"/>
        <c:tickLblPos val="nextTo"/>
        <c:spPr>
          <a:noFill/>
          <a:ln w="25400">
            <a:solidFill>
              <a:schemeClr val="tx1"/>
            </a:solidFill>
          </a:ln>
        </c:spPr>
        <c:crossAx val="234419712"/>
        <c:crosses val="autoZero"/>
        <c:crossBetween val="between"/>
        <c:majorUnit val="0.4"/>
      </c:valAx>
      <c:spPr>
        <a:noFill/>
        <a:ln w="19050">
          <a:solidFill>
            <a:schemeClr val="tx1"/>
          </a:solidFill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901968503937008"/>
          <c:y val="5.1400554097404488E-2"/>
          <c:w val="0.44869203849518813"/>
          <c:h val="0.8971988918051909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0.0125 % AA GH 5HT1B_Fig 7A'!$A$48:$A$49</c:f>
              <c:strCache>
                <c:ptCount val="1"/>
                <c:pt idx="0">
                  <c:v>GAD x w GH146 x w1118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 w="1905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0.0125 % AA GH 5HT1B_Fig 7A'!$D$48:$D$49</c:f>
                <c:numCache>
                  <c:formatCode>General</c:formatCode>
                  <c:ptCount val="2"/>
                  <c:pt idx="0">
                    <c:v>6.215047318951674E-2</c:v>
                  </c:pt>
                  <c:pt idx="1">
                    <c:v>3.9592611813735114E-2</c:v>
                  </c:pt>
                </c:numCache>
              </c:numRef>
            </c:plus>
            <c:minus>
              <c:numRef>
                <c:f>'0.0125 % AA GH 5HT1B_Fig 7A'!$D$48:$D$49</c:f>
                <c:numCache>
                  <c:formatCode>General</c:formatCode>
                  <c:ptCount val="2"/>
                  <c:pt idx="0">
                    <c:v>6.215047318951674E-2</c:v>
                  </c:pt>
                  <c:pt idx="1">
                    <c:v>3.9592611813735114E-2</c:v>
                  </c:pt>
                </c:numCache>
              </c:numRef>
            </c:minus>
            <c:spPr>
              <a:ln w="19050">
                <a:solidFill>
                  <a:schemeClr val="tx1"/>
                </a:solidFill>
              </a:ln>
            </c:spPr>
          </c:errBars>
          <c:cat>
            <c:numRef>
              <c:f>'0.0125 % AA GH 5HT1B_Fig 7A'!$F$48:$F$49</c:f>
              <c:numCache>
                <c:formatCode>#,##0.00" "[$€-407];[Red]"-"#,##0.00" "[$€-407]</c:formatCode>
                <c:ptCount val="2"/>
              </c:numCache>
            </c:numRef>
          </c:cat>
          <c:val>
            <c:numRef>
              <c:f>'0.0125 % AA GH 5HT1B_Fig 7A'!$B$48:$B$49</c:f>
              <c:numCache>
                <c:formatCode>0.00_ </c:formatCode>
                <c:ptCount val="2"/>
                <c:pt idx="0">
                  <c:v>0.20667085975337315</c:v>
                </c:pt>
                <c:pt idx="1">
                  <c:v>5.7937953142862555E-2</c:v>
                </c:pt>
              </c:numCache>
            </c:numRef>
          </c:val>
        </c:ser>
        <c:ser>
          <c:idx val="1"/>
          <c:order val="1"/>
          <c:tx>
            <c:strRef>
              <c:f>'0.0125 % AA GH 5HT1B_Fig 7A'!$A$51:$A$52</c:f>
              <c:strCache>
                <c:ptCount val="1"/>
                <c:pt idx="0">
                  <c:v>5-HT1B x w IB x w1118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 w="1905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0.0125 % AA GH 5HT1B_Fig 7A'!$D$51:$D$52</c:f>
                <c:numCache>
                  <c:formatCode>General</c:formatCode>
                  <c:ptCount val="2"/>
                  <c:pt idx="0">
                    <c:v>5.2403264698235363E-2</c:v>
                  </c:pt>
                  <c:pt idx="1">
                    <c:v>3.8786823768608376E-2</c:v>
                  </c:pt>
                </c:numCache>
              </c:numRef>
            </c:plus>
            <c:minus>
              <c:numRef>
                <c:f>'0.0125 % AA GH 5HT1B_Fig 7A'!$D$51:$D$52</c:f>
                <c:numCache>
                  <c:formatCode>General</c:formatCode>
                  <c:ptCount val="2"/>
                  <c:pt idx="0">
                    <c:v>5.2403264698235363E-2</c:v>
                  </c:pt>
                  <c:pt idx="1">
                    <c:v>3.8786823768608376E-2</c:v>
                  </c:pt>
                </c:numCache>
              </c:numRef>
            </c:minus>
            <c:spPr>
              <a:ln w="19050">
                <a:solidFill>
                  <a:schemeClr val="tx1"/>
                </a:solidFill>
              </a:ln>
            </c:spPr>
          </c:errBars>
          <c:cat>
            <c:numRef>
              <c:f>'0.0125 % AA GH 5HT1B_Fig 7A'!$F$48:$F$49</c:f>
              <c:numCache>
                <c:formatCode>#,##0.00" "[$€-407];[Red]"-"#,##0.00" "[$€-407]</c:formatCode>
                <c:ptCount val="2"/>
              </c:numCache>
            </c:numRef>
          </c:cat>
          <c:val>
            <c:numRef>
              <c:f>'0.0125 % AA GH 5HT1B_Fig 7A'!$B$51:$B$52</c:f>
              <c:numCache>
                <c:formatCode>0.00_ </c:formatCode>
                <c:ptCount val="2"/>
                <c:pt idx="0">
                  <c:v>0.21435995127094346</c:v>
                </c:pt>
                <c:pt idx="1">
                  <c:v>0.19013734701585758</c:v>
                </c:pt>
              </c:numCache>
            </c:numRef>
          </c:val>
        </c:ser>
        <c:ser>
          <c:idx val="2"/>
          <c:order val="2"/>
          <c:tx>
            <c:strRef>
              <c:f>'0.0125 % AA GH 5HT1B_Fig 7A'!$A$54:$A$55</c:f>
              <c:strCache>
                <c:ptCount val="1"/>
                <c:pt idx="0">
                  <c:v>GAD x 5-HT1B GH x 1B</c:v>
                </c:pt>
              </c:strCache>
            </c:strRef>
          </c:tx>
          <c:spPr>
            <a:solidFill>
              <a:schemeClr val="tx1">
                <a:lumMod val="65000"/>
                <a:lumOff val="35000"/>
              </a:schemeClr>
            </a:solidFill>
            <a:ln w="1905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0.0125 % AA GH 5HT1B_Fig 7A'!$D$54:$D$55</c:f>
                <c:numCache>
                  <c:formatCode>General</c:formatCode>
                  <c:ptCount val="2"/>
                  <c:pt idx="0">
                    <c:v>8.5742936868555136E-2</c:v>
                  </c:pt>
                  <c:pt idx="1">
                    <c:v>8.4174928971683424E-2</c:v>
                  </c:pt>
                </c:numCache>
              </c:numRef>
            </c:plus>
            <c:minus>
              <c:numRef>
                <c:f>'0.0125 % AA GH 5HT1B_Fig 7A'!$D$54:$D$55</c:f>
                <c:numCache>
                  <c:formatCode>General</c:formatCode>
                  <c:ptCount val="2"/>
                  <c:pt idx="0">
                    <c:v>8.5742936868555136E-2</c:v>
                  </c:pt>
                  <c:pt idx="1">
                    <c:v>8.4174928971683424E-2</c:v>
                  </c:pt>
                </c:numCache>
              </c:numRef>
            </c:minus>
            <c:spPr>
              <a:ln w="19050">
                <a:solidFill>
                  <a:schemeClr val="tx1"/>
                </a:solidFill>
              </a:ln>
            </c:spPr>
          </c:errBars>
          <c:cat>
            <c:numRef>
              <c:f>'0.0125 % AA GH 5HT1B_Fig 7A'!$F$48:$F$49</c:f>
              <c:numCache>
                <c:formatCode>#,##0.00" "[$€-407];[Red]"-"#,##0.00" "[$€-407]</c:formatCode>
                <c:ptCount val="2"/>
              </c:numCache>
            </c:numRef>
          </c:cat>
          <c:val>
            <c:numRef>
              <c:f>'0.0125 % AA GH 5HT1B_Fig 7A'!$B$54:$B$55</c:f>
              <c:numCache>
                <c:formatCode>0.00_ </c:formatCode>
                <c:ptCount val="2"/>
                <c:pt idx="0">
                  <c:v>-3.6048923179234367E-2</c:v>
                </c:pt>
                <c:pt idx="1">
                  <c:v>-3.7412337229103004E-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20"/>
        <c:overlap val="-30"/>
        <c:axId val="292707840"/>
        <c:axId val="357456640"/>
      </c:barChart>
      <c:catAx>
        <c:axId val="292707840"/>
        <c:scaling>
          <c:orientation val="minMax"/>
        </c:scaling>
        <c:delete val="0"/>
        <c:axPos val="b"/>
        <c:numFmt formatCode="#,##0.00&quot; &quot;[$€-407];[Red]&quot;-&quot;#,##0.00&quot; &quot;[$€-407]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crossAx val="357456640"/>
        <c:crosses val="autoZero"/>
        <c:auto val="1"/>
        <c:lblAlgn val="ctr"/>
        <c:lblOffset val="100"/>
        <c:noMultiLvlLbl val="0"/>
      </c:catAx>
      <c:valAx>
        <c:axId val="357456640"/>
        <c:scaling>
          <c:orientation val="minMax"/>
          <c:max val="0.8"/>
          <c:min val="-0.8"/>
        </c:scaling>
        <c:delete val="0"/>
        <c:axPos val="l"/>
        <c:numFmt formatCode="#,##0.0" sourceLinked="0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crossAx val="292707840"/>
        <c:crosses val="autoZero"/>
        <c:crossBetween val="between"/>
        <c:majorUnit val="0.4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8278017601219485"/>
          <c:y val="6.9956765908668894E-2"/>
          <c:w val="0.40614079793916447"/>
          <c:h val="0.8971988918051909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3 % AA  GAD 5HT1B_fig 7B'!$A$39:$A$41</c:f>
              <c:strCache>
                <c:ptCount val="1"/>
                <c:pt idx="0">
                  <c:v>GAD x w IB x w1118 GAD x IB</c:v>
                </c:pt>
              </c:strCache>
            </c:strRef>
          </c:tx>
          <c:spPr>
            <a:ln w="9525"/>
          </c:spPr>
          <c:invertIfNegative val="0"/>
          <c:dPt>
            <c:idx val="0"/>
            <c:invertIfNegative val="0"/>
            <c:bubble3D val="0"/>
            <c:spPr>
              <a:solidFill>
                <a:schemeClr val="bg1">
                  <a:lumMod val="75000"/>
                </a:schemeClr>
              </a:solidFill>
              <a:ln w="22225">
                <a:solidFill>
                  <a:schemeClr val="tx1"/>
                </a:solidFill>
              </a:ln>
            </c:spPr>
          </c:dPt>
          <c:dPt>
            <c:idx val="1"/>
            <c:invertIfNegative val="0"/>
            <c:bubble3D val="0"/>
            <c:spPr>
              <a:solidFill>
                <a:schemeClr val="bg1">
                  <a:lumMod val="75000"/>
                </a:schemeClr>
              </a:solidFill>
              <a:ln w="22225">
                <a:solidFill>
                  <a:schemeClr val="tx1"/>
                </a:solidFill>
              </a:ln>
            </c:spPr>
          </c:dPt>
          <c:dPt>
            <c:idx val="2"/>
            <c:invertIfNegative val="0"/>
            <c:bubble3D val="0"/>
            <c:spPr>
              <a:solidFill>
                <a:schemeClr val="bg1">
                  <a:lumMod val="75000"/>
                </a:schemeClr>
              </a:solidFill>
              <a:ln w="22225">
                <a:solidFill>
                  <a:schemeClr val="tx1"/>
                </a:solidFill>
              </a:ln>
            </c:spPr>
          </c:dPt>
          <c:errBars>
            <c:errBarType val="both"/>
            <c:errValType val="cust"/>
            <c:noEndCap val="0"/>
            <c:plus>
              <c:numRef>
                <c:f>'3 % AA  GAD 5HT1B_fig 7B'!$D$39:$D$41</c:f>
                <c:numCache>
                  <c:formatCode>General</c:formatCode>
                  <c:ptCount val="3"/>
                  <c:pt idx="0">
                    <c:v>8.0166251309964479E-2</c:v>
                  </c:pt>
                  <c:pt idx="1">
                    <c:v>5.4823488724662535E-2</c:v>
                  </c:pt>
                  <c:pt idx="2">
                    <c:v>5.4839500123188382E-2</c:v>
                  </c:pt>
                </c:numCache>
              </c:numRef>
            </c:plus>
            <c:minus>
              <c:numRef>
                <c:f>'3 % AA  GAD 5HT1B_fig 7B'!$D$39:$D$41</c:f>
                <c:numCache>
                  <c:formatCode>General</c:formatCode>
                  <c:ptCount val="3"/>
                  <c:pt idx="0">
                    <c:v>8.0166251309964479E-2</c:v>
                  </c:pt>
                  <c:pt idx="1">
                    <c:v>5.4823488724662535E-2</c:v>
                  </c:pt>
                  <c:pt idx="2">
                    <c:v>5.4839500123188382E-2</c:v>
                  </c:pt>
                </c:numCache>
              </c:numRef>
            </c:minus>
            <c:spPr>
              <a:ln w="22225">
                <a:solidFill>
                  <a:schemeClr val="tx1"/>
                </a:solidFill>
              </a:ln>
            </c:spPr>
          </c:errBars>
          <c:cat>
            <c:multiLvlStrRef>
              <c:f>'0.0125 % AA GH 5HT1B'!#REF!</c:f>
            </c:multiLvlStrRef>
          </c:cat>
          <c:val>
            <c:numRef>
              <c:f>'3 % AA  GAD 5HT1B_fig 7B'!$B$39:$B$41</c:f>
              <c:numCache>
                <c:formatCode>0.00_ </c:formatCode>
                <c:ptCount val="3"/>
                <c:pt idx="0">
                  <c:v>3.6409006809121035E-2</c:v>
                </c:pt>
                <c:pt idx="1">
                  <c:v>5.0475783807670073E-2</c:v>
                </c:pt>
                <c:pt idx="2">
                  <c:v>0.2814238638429049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21"/>
        <c:axId val="292759040"/>
        <c:axId val="112257280"/>
      </c:barChart>
      <c:catAx>
        <c:axId val="292759040"/>
        <c:scaling>
          <c:orientation val="minMax"/>
        </c:scaling>
        <c:delete val="0"/>
        <c:axPos val="b"/>
        <c:numFmt formatCode="#,##0.00&quot; &quot;[$€-407];[Red]&quot;-&quot;#,##0.00&quot; &quot;[$€-407]" sourceLinked="1"/>
        <c:majorTickMark val="out"/>
        <c:minorTickMark val="none"/>
        <c:tickLblPos val="nextTo"/>
        <c:spPr>
          <a:solidFill>
            <a:schemeClr val="tx1"/>
          </a:solidFill>
          <a:ln w="25400">
            <a:solidFill>
              <a:schemeClr val="tx1"/>
            </a:solidFill>
          </a:ln>
        </c:spPr>
        <c:crossAx val="112257280"/>
        <c:crosses val="autoZero"/>
        <c:auto val="1"/>
        <c:lblAlgn val="ctr"/>
        <c:lblOffset val="100"/>
        <c:noMultiLvlLbl val="0"/>
      </c:catAx>
      <c:valAx>
        <c:axId val="112257280"/>
        <c:scaling>
          <c:orientation val="minMax"/>
          <c:max val="0.8"/>
          <c:min val="-0.8"/>
        </c:scaling>
        <c:delete val="0"/>
        <c:axPos val="l"/>
        <c:numFmt formatCode="#,##0.0" sourceLinked="0"/>
        <c:majorTickMark val="out"/>
        <c:minorTickMark val="none"/>
        <c:tickLblPos val="nextTo"/>
        <c:spPr>
          <a:noFill/>
          <a:ln w="25400">
            <a:solidFill>
              <a:schemeClr val="tx1"/>
            </a:solidFill>
          </a:ln>
        </c:spPr>
        <c:crossAx val="292759040"/>
        <c:crosses val="autoZero"/>
        <c:crossBetween val="between"/>
        <c:majorUnit val="0.4"/>
      </c:valAx>
      <c:spPr>
        <a:ln w="19050">
          <a:solidFill>
            <a:schemeClr val="tx1"/>
          </a:solidFill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8278018372703412"/>
          <c:y val="5.6030183727034118E-2"/>
          <c:w val="0.4034354913727134"/>
          <c:h val="0.8971988918051909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3 % AA  GH 5HT1B_Fig 7B'!$A$39:$A$41</c:f>
              <c:strCache>
                <c:ptCount val="1"/>
                <c:pt idx="0">
                  <c:v>GH146 x w1118 IB x w1118 GH x 1B</c:v>
                </c:pt>
              </c:strCache>
            </c:strRef>
          </c:tx>
          <c:spPr>
            <a:ln w="9525"/>
          </c:spPr>
          <c:invertIfNegative val="0"/>
          <c:dPt>
            <c:idx val="0"/>
            <c:invertIfNegative val="0"/>
            <c:bubble3D val="0"/>
            <c:spPr>
              <a:solidFill>
                <a:schemeClr val="bg1">
                  <a:lumMod val="75000"/>
                </a:schemeClr>
              </a:solidFill>
              <a:ln w="22225">
                <a:solidFill>
                  <a:schemeClr val="tx1"/>
                </a:solidFill>
              </a:ln>
            </c:spPr>
          </c:dPt>
          <c:dPt>
            <c:idx val="1"/>
            <c:invertIfNegative val="0"/>
            <c:bubble3D val="0"/>
            <c:spPr>
              <a:solidFill>
                <a:schemeClr val="bg1">
                  <a:lumMod val="75000"/>
                </a:schemeClr>
              </a:solidFill>
              <a:ln w="22225">
                <a:solidFill>
                  <a:schemeClr val="tx1"/>
                </a:solidFill>
              </a:ln>
            </c:spPr>
          </c:dPt>
          <c:dPt>
            <c:idx val="2"/>
            <c:invertIfNegative val="0"/>
            <c:bubble3D val="0"/>
            <c:spPr>
              <a:solidFill>
                <a:schemeClr val="bg1">
                  <a:lumMod val="75000"/>
                </a:schemeClr>
              </a:solidFill>
              <a:ln w="22225">
                <a:solidFill>
                  <a:schemeClr val="tx1"/>
                </a:solidFill>
              </a:ln>
            </c:spPr>
          </c:dPt>
          <c:errBars>
            <c:errBarType val="both"/>
            <c:errValType val="cust"/>
            <c:noEndCap val="0"/>
            <c:plus>
              <c:numRef>
                <c:f>'3 % AA  GH 5HT1B_Fig 7B'!$D$39:$D$41</c:f>
                <c:numCache>
                  <c:formatCode>General</c:formatCode>
                  <c:ptCount val="3"/>
                  <c:pt idx="0">
                    <c:v>6.2105970759962104E-2</c:v>
                  </c:pt>
                  <c:pt idx="1">
                    <c:v>5.4841824858212665E-2</c:v>
                  </c:pt>
                  <c:pt idx="2">
                    <c:v>6.6197781746901732E-2</c:v>
                  </c:pt>
                </c:numCache>
              </c:numRef>
            </c:plus>
            <c:minus>
              <c:numRef>
                <c:f>'3 % AA  GH 5HT1B_Fig 7B'!$D$39:$D$41</c:f>
                <c:numCache>
                  <c:formatCode>General</c:formatCode>
                  <c:ptCount val="3"/>
                  <c:pt idx="0">
                    <c:v>6.2105970759962104E-2</c:v>
                  </c:pt>
                  <c:pt idx="1">
                    <c:v>5.4841824858212665E-2</c:v>
                  </c:pt>
                  <c:pt idx="2">
                    <c:v>6.6197781746901732E-2</c:v>
                  </c:pt>
                </c:numCache>
              </c:numRef>
            </c:minus>
            <c:spPr>
              <a:ln w="22225">
                <a:solidFill>
                  <a:schemeClr val="tx1"/>
                </a:solidFill>
              </a:ln>
            </c:spPr>
          </c:errBars>
          <c:cat>
            <c:multiLvlStrRef>
              <c:f>'0.0125 % AA GH 5HT1B'!#REF!</c:f>
            </c:multiLvlStrRef>
          </c:cat>
          <c:val>
            <c:numRef>
              <c:f>'3 % AA  GH 5HT1B_Fig 7B'!$B$39:$B$41</c:f>
              <c:numCache>
                <c:formatCode>0.00_ </c:formatCode>
                <c:ptCount val="3"/>
                <c:pt idx="0">
                  <c:v>-9.996388646894382E-3</c:v>
                </c:pt>
                <c:pt idx="1">
                  <c:v>4.3962536640599216E-2</c:v>
                </c:pt>
                <c:pt idx="2">
                  <c:v>0.1731311279760610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21"/>
        <c:axId val="292396544"/>
        <c:axId val="112259008"/>
      </c:barChart>
      <c:catAx>
        <c:axId val="292396544"/>
        <c:scaling>
          <c:orientation val="minMax"/>
        </c:scaling>
        <c:delete val="0"/>
        <c:axPos val="b"/>
        <c:numFmt formatCode="#,##0.00&quot; &quot;[$€-407];[Red]&quot;-&quot;#,##0.00&quot; &quot;[$€-407]" sourceLinked="1"/>
        <c:majorTickMark val="out"/>
        <c:minorTickMark val="none"/>
        <c:tickLblPos val="nextTo"/>
        <c:spPr>
          <a:solidFill>
            <a:schemeClr val="tx1"/>
          </a:solidFill>
          <a:ln w="25400">
            <a:solidFill>
              <a:schemeClr val="tx1"/>
            </a:solidFill>
          </a:ln>
        </c:spPr>
        <c:crossAx val="112259008"/>
        <c:crosses val="autoZero"/>
        <c:auto val="1"/>
        <c:lblAlgn val="ctr"/>
        <c:lblOffset val="100"/>
        <c:noMultiLvlLbl val="0"/>
      </c:catAx>
      <c:valAx>
        <c:axId val="112259008"/>
        <c:scaling>
          <c:orientation val="minMax"/>
          <c:max val="0.8"/>
          <c:min val="-0.8"/>
        </c:scaling>
        <c:delete val="0"/>
        <c:axPos val="l"/>
        <c:numFmt formatCode="#,##0.0" sourceLinked="0"/>
        <c:majorTickMark val="out"/>
        <c:minorTickMark val="none"/>
        <c:tickLblPos val="nextTo"/>
        <c:spPr>
          <a:noFill/>
          <a:ln w="25400">
            <a:solidFill>
              <a:schemeClr val="tx1"/>
            </a:solidFill>
          </a:ln>
        </c:spPr>
        <c:crossAx val="292396544"/>
        <c:crosses val="autoZero"/>
        <c:crossBetween val="between"/>
        <c:majorUnit val="0.4"/>
      </c:valAx>
      <c:spPr>
        <a:ln w="19050">
          <a:solidFill>
            <a:schemeClr val="tx1"/>
          </a:solidFill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901968503937008"/>
          <c:y val="5.1400554097404488E-2"/>
          <c:w val="0.44869203849518813"/>
          <c:h val="0.8971988918051909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3 % AA  GH 5HT1B_Fig 7B'!$A$55:$A$56</c:f>
              <c:strCache>
                <c:ptCount val="1"/>
                <c:pt idx="0">
                  <c:v>GAD x w GH146 x w1118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 w="1905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3 % AA  GH 5HT1B_Fig 7B'!$D$55:$D$56</c:f>
                <c:numCache>
                  <c:formatCode>General</c:formatCode>
                  <c:ptCount val="2"/>
                  <c:pt idx="0">
                    <c:v>8.0166251309964479E-2</c:v>
                  </c:pt>
                  <c:pt idx="1">
                    <c:v>6.2105970759962104E-2</c:v>
                  </c:pt>
                </c:numCache>
              </c:numRef>
            </c:plus>
            <c:minus>
              <c:numRef>
                <c:f>'3 % AA  GH 5HT1B_Fig 7B'!$D$55:$D$56</c:f>
                <c:numCache>
                  <c:formatCode>General</c:formatCode>
                  <c:ptCount val="2"/>
                  <c:pt idx="0">
                    <c:v>8.0166251309964479E-2</c:v>
                  </c:pt>
                  <c:pt idx="1">
                    <c:v>6.2105970759962104E-2</c:v>
                  </c:pt>
                </c:numCache>
              </c:numRef>
            </c:minus>
            <c:spPr>
              <a:ln w="19050">
                <a:solidFill>
                  <a:schemeClr val="tx1"/>
                </a:solidFill>
              </a:ln>
            </c:spPr>
          </c:errBars>
          <c:cat>
            <c:numRef>
              <c:f>'0.0125 % AA GH 5HT1B_Fig 7A'!$F$48:$F$49</c:f>
              <c:numCache>
                <c:formatCode>#,##0.00" "[$€-407];[Red]"-"#,##0.00" "[$€-407]</c:formatCode>
                <c:ptCount val="2"/>
              </c:numCache>
            </c:numRef>
          </c:cat>
          <c:val>
            <c:numRef>
              <c:f>'3 % AA  GH 5HT1B_Fig 7B'!$B$55:$B$56</c:f>
              <c:numCache>
                <c:formatCode>0.00_ </c:formatCode>
                <c:ptCount val="2"/>
                <c:pt idx="0">
                  <c:v>3.6409006809121035E-2</c:v>
                </c:pt>
                <c:pt idx="1">
                  <c:v>-9.996388646894382E-3</c:v>
                </c:pt>
              </c:numCache>
            </c:numRef>
          </c:val>
        </c:ser>
        <c:ser>
          <c:idx val="1"/>
          <c:order val="1"/>
          <c:tx>
            <c:strRef>
              <c:f>'3 % AA  GH 5HT1B_Fig 7B'!$A$58:$A$59</c:f>
              <c:strCache>
                <c:ptCount val="1"/>
                <c:pt idx="0">
                  <c:v>IB x w1118 IB x w1118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 w="1905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3 % AA  GH 5HT1B_Fig 7B'!$D$58:$D$59</c:f>
                <c:numCache>
                  <c:formatCode>General</c:formatCode>
                  <c:ptCount val="2"/>
                  <c:pt idx="0">
                    <c:v>5.4823488724662535E-2</c:v>
                  </c:pt>
                  <c:pt idx="1">
                    <c:v>5.4841824858212665E-2</c:v>
                  </c:pt>
                </c:numCache>
              </c:numRef>
            </c:plus>
            <c:minus>
              <c:numRef>
                <c:f>'3 % AA  GH 5HT1B_Fig 7B'!$D$58:$D$59</c:f>
                <c:numCache>
                  <c:formatCode>General</c:formatCode>
                  <c:ptCount val="2"/>
                  <c:pt idx="0">
                    <c:v>5.4823488724662535E-2</c:v>
                  </c:pt>
                  <c:pt idx="1">
                    <c:v>5.4841824858212665E-2</c:v>
                  </c:pt>
                </c:numCache>
              </c:numRef>
            </c:minus>
            <c:spPr>
              <a:ln w="19050">
                <a:solidFill>
                  <a:schemeClr val="tx1"/>
                </a:solidFill>
              </a:ln>
            </c:spPr>
          </c:errBars>
          <c:cat>
            <c:numRef>
              <c:f>'0.0125 % AA GH 5HT1B_Fig 7A'!$F$48:$F$49</c:f>
              <c:numCache>
                <c:formatCode>#,##0.00" "[$€-407];[Red]"-"#,##0.00" "[$€-407]</c:formatCode>
                <c:ptCount val="2"/>
              </c:numCache>
            </c:numRef>
          </c:cat>
          <c:val>
            <c:numRef>
              <c:f>'3 % AA  GH 5HT1B_Fig 7B'!$B$58:$B$59</c:f>
              <c:numCache>
                <c:formatCode>0.00_ </c:formatCode>
                <c:ptCount val="2"/>
                <c:pt idx="0">
                  <c:v>5.0475783807670073E-2</c:v>
                </c:pt>
                <c:pt idx="1">
                  <c:v>4.3962536640599216E-2</c:v>
                </c:pt>
              </c:numCache>
            </c:numRef>
          </c:val>
        </c:ser>
        <c:ser>
          <c:idx val="2"/>
          <c:order val="2"/>
          <c:tx>
            <c:strRef>
              <c:f>'3 % AA  GH 5HT1B_Fig 7B'!$A$61:$A$62</c:f>
              <c:strCache>
                <c:ptCount val="1"/>
                <c:pt idx="0">
                  <c:v>GAD x IB GH x 1B</c:v>
                </c:pt>
              </c:strCache>
            </c:strRef>
          </c:tx>
          <c:spPr>
            <a:solidFill>
              <a:schemeClr val="tx1">
                <a:lumMod val="65000"/>
                <a:lumOff val="35000"/>
              </a:schemeClr>
            </a:solidFill>
            <a:ln w="1905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3 % AA  GH 5HT1B_Fig 7B'!$D$61:$D$62</c:f>
                <c:numCache>
                  <c:formatCode>General</c:formatCode>
                  <c:ptCount val="2"/>
                  <c:pt idx="0">
                    <c:v>5.4839500123188382E-2</c:v>
                  </c:pt>
                  <c:pt idx="1">
                    <c:v>6.6197781746901732E-2</c:v>
                  </c:pt>
                </c:numCache>
              </c:numRef>
            </c:plus>
            <c:minus>
              <c:numRef>
                <c:f>'3 % AA  GH 5HT1B_Fig 7B'!$D$61:$D$62</c:f>
                <c:numCache>
                  <c:formatCode>General</c:formatCode>
                  <c:ptCount val="2"/>
                  <c:pt idx="0">
                    <c:v>5.4839500123188382E-2</c:v>
                  </c:pt>
                  <c:pt idx="1">
                    <c:v>6.6197781746901732E-2</c:v>
                  </c:pt>
                </c:numCache>
              </c:numRef>
            </c:minus>
            <c:spPr>
              <a:ln w="19050">
                <a:solidFill>
                  <a:schemeClr val="tx1"/>
                </a:solidFill>
              </a:ln>
            </c:spPr>
          </c:errBars>
          <c:cat>
            <c:numRef>
              <c:f>'0.0125 % AA GH 5HT1B_Fig 7A'!$F$48:$F$49</c:f>
              <c:numCache>
                <c:formatCode>#,##0.00" "[$€-407];[Red]"-"#,##0.00" "[$€-407]</c:formatCode>
                <c:ptCount val="2"/>
              </c:numCache>
            </c:numRef>
          </c:cat>
          <c:val>
            <c:numRef>
              <c:f>'3 % AA  GH 5HT1B_Fig 7B'!$B$61:$B$62</c:f>
              <c:numCache>
                <c:formatCode>0.00_ </c:formatCode>
                <c:ptCount val="2"/>
                <c:pt idx="0">
                  <c:v>0.28142386384290496</c:v>
                </c:pt>
                <c:pt idx="1">
                  <c:v>0.1731311279760610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20"/>
        <c:overlap val="-30"/>
        <c:axId val="293052928"/>
        <c:axId val="112260736"/>
      </c:barChart>
      <c:catAx>
        <c:axId val="293052928"/>
        <c:scaling>
          <c:orientation val="minMax"/>
        </c:scaling>
        <c:delete val="0"/>
        <c:axPos val="b"/>
        <c:numFmt formatCode="#,##0.00&quot; &quot;[$€-407];[Red]&quot;-&quot;#,##0.00&quot; &quot;[$€-407]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crossAx val="112260736"/>
        <c:crosses val="autoZero"/>
        <c:auto val="1"/>
        <c:lblAlgn val="ctr"/>
        <c:lblOffset val="100"/>
        <c:noMultiLvlLbl val="0"/>
      </c:catAx>
      <c:valAx>
        <c:axId val="112260736"/>
        <c:scaling>
          <c:orientation val="minMax"/>
          <c:max val="0.8"/>
          <c:min val="-0.8"/>
        </c:scaling>
        <c:delete val="0"/>
        <c:axPos val="l"/>
        <c:numFmt formatCode="#,##0.0" sourceLinked="0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crossAx val="293052928"/>
        <c:crosses val="autoZero"/>
        <c:crossBetween val="between"/>
        <c:majorUnit val="0.4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8278018372703412"/>
          <c:y val="5.6030183727034118E-2"/>
          <c:w val="0.40637116887326047"/>
          <c:h val="0.8971988918051909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0.025 % EtOAc GAD 5HT1B_fig 7C'!$A$30:$A$32</c:f>
              <c:strCache>
                <c:ptCount val="1"/>
                <c:pt idx="0">
                  <c:v>GAD x w IB x w1118 GAD x IB</c:v>
                </c:pt>
              </c:strCache>
            </c:strRef>
          </c:tx>
          <c:spPr>
            <a:ln w="9525"/>
          </c:spPr>
          <c:invertIfNegative val="0"/>
          <c:dPt>
            <c:idx val="0"/>
            <c:invertIfNegative val="0"/>
            <c:bubble3D val="0"/>
            <c:spPr>
              <a:solidFill>
                <a:schemeClr val="bg1">
                  <a:lumMod val="75000"/>
                </a:schemeClr>
              </a:solidFill>
              <a:ln w="22225">
                <a:solidFill>
                  <a:schemeClr val="tx1"/>
                </a:solidFill>
              </a:ln>
            </c:spPr>
          </c:dPt>
          <c:dPt>
            <c:idx val="1"/>
            <c:invertIfNegative val="0"/>
            <c:bubble3D val="0"/>
            <c:spPr>
              <a:solidFill>
                <a:schemeClr val="bg1">
                  <a:lumMod val="75000"/>
                </a:schemeClr>
              </a:solidFill>
              <a:ln w="22225">
                <a:solidFill>
                  <a:schemeClr val="tx1"/>
                </a:solidFill>
              </a:ln>
            </c:spPr>
          </c:dPt>
          <c:dPt>
            <c:idx val="2"/>
            <c:invertIfNegative val="0"/>
            <c:bubble3D val="0"/>
            <c:spPr>
              <a:solidFill>
                <a:schemeClr val="bg1">
                  <a:lumMod val="75000"/>
                </a:schemeClr>
              </a:solidFill>
              <a:ln w="22225">
                <a:solidFill>
                  <a:schemeClr val="tx1"/>
                </a:solidFill>
              </a:ln>
            </c:spPr>
          </c:dPt>
          <c:errBars>
            <c:errBarType val="both"/>
            <c:errValType val="cust"/>
            <c:noEndCap val="0"/>
            <c:plus>
              <c:numRef>
                <c:f>'0.025 % EtOAc GAD 5HT1B_fig 7C'!$D$30:$D$32</c:f>
                <c:numCache>
                  <c:formatCode>General</c:formatCode>
                  <c:ptCount val="3"/>
                  <c:pt idx="0">
                    <c:v>0.11558819071866093</c:v>
                  </c:pt>
                  <c:pt idx="1">
                    <c:v>7.2386303582427883E-2</c:v>
                  </c:pt>
                  <c:pt idx="2">
                    <c:v>8.9192874130350264E-2</c:v>
                  </c:pt>
                </c:numCache>
              </c:numRef>
            </c:plus>
            <c:minus>
              <c:numRef>
                <c:f>'0.025 % EtOAc GAD 5HT1B_fig 7C'!$D$30:$D$32</c:f>
                <c:numCache>
                  <c:formatCode>General</c:formatCode>
                  <c:ptCount val="3"/>
                  <c:pt idx="0">
                    <c:v>0.11558819071866093</c:v>
                  </c:pt>
                  <c:pt idx="1">
                    <c:v>7.2386303582427883E-2</c:v>
                  </c:pt>
                  <c:pt idx="2">
                    <c:v>8.9192874130350264E-2</c:v>
                  </c:pt>
                </c:numCache>
              </c:numRef>
            </c:minus>
            <c:spPr>
              <a:ln w="22225">
                <a:solidFill>
                  <a:schemeClr val="tx1"/>
                </a:solidFill>
              </a:ln>
            </c:spPr>
          </c:errBars>
          <c:cat>
            <c:multiLvlStrRef>
              <c:f>'0.0125 % AA GH 5HT1B'!#REF!</c:f>
            </c:multiLvlStrRef>
          </c:cat>
          <c:val>
            <c:numRef>
              <c:f>'0.025 % EtOAc GAD 5HT1B_fig 7C'!$B$30:$B$32</c:f>
              <c:numCache>
                <c:formatCode>0.00_ </c:formatCode>
                <c:ptCount val="3"/>
                <c:pt idx="0">
                  <c:v>7.2572785847343252E-2</c:v>
                </c:pt>
                <c:pt idx="1">
                  <c:v>-5.9096980027871303E-2</c:v>
                </c:pt>
                <c:pt idx="2">
                  <c:v>-0.1824395900467301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21"/>
        <c:axId val="312444416"/>
        <c:axId val="114729536"/>
      </c:barChart>
      <c:catAx>
        <c:axId val="312444416"/>
        <c:scaling>
          <c:orientation val="minMax"/>
        </c:scaling>
        <c:delete val="0"/>
        <c:axPos val="b"/>
        <c:numFmt formatCode="#,##0.00&quot; &quot;[$€-407];[Red]&quot;-&quot;#,##0.00&quot; &quot;[$€-407]" sourceLinked="1"/>
        <c:majorTickMark val="out"/>
        <c:minorTickMark val="none"/>
        <c:tickLblPos val="nextTo"/>
        <c:spPr>
          <a:solidFill>
            <a:schemeClr val="tx1"/>
          </a:solidFill>
          <a:ln w="25400">
            <a:solidFill>
              <a:schemeClr val="tx1"/>
            </a:solidFill>
          </a:ln>
        </c:spPr>
        <c:crossAx val="114729536"/>
        <c:crosses val="autoZero"/>
        <c:auto val="1"/>
        <c:lblAlgn val="ctr"/>
        <c:lblOffset val="100"/>
        <c:noMultiLvlLbl val="0"/>
      </c:catAx>
      <c:valAx>
        <c:axId val="114729536"/>
        <c:scaling>
          <c:orientation val="minMax"/>
          <c:max val="0.8"/>
          <c:min val="-0.8"/>
        </c:scaling>
        <c:delete val="0"/>
        <c:axPos val="l"/>
        <c:numFmt formatCode="#,##0.0" sourceLinked="0"/>
        <c:majorTickMark val="out"/>
        <c:minorTickMark val="none"/>
        <c:tickLblPos val="nextTo"/>
        <c:spPr>
          <a:noFill/>
          <a:ln w="25400">
            <a:solidFill>
              <a:schemeClr val="tx1"/>
            </a:solidFill>
          </a:ln>
        </c:spPr>
        <c:crossAx val="312444416"/>
        <c:crosses val="autoZero"/>
        <c:crossBetween val="between"/>
        <c:majorUnit val="0.4"/>
      </c:valAx>
      <c:spPr>
        <a:ln w="19050">
          <a:solidFill>
            <a:schemeClr val="tx1"/>
          </a:solidFill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606060037285956"/>
          <c:y val="6.0716451022365434E-2"/>
          <c:w val="0.40319313924440719"/>
          <c:h val="0.8971988918051909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0.025 % EtOAc GH 5HT1B_Fig 7C'!$A$39:$A$41</c:f>
              <c:strCache>
                <c:ptCount val="1"/>
                <c:pt idx="0">
                  <c:v>GH146 x w1118 IB x w1118 GH x 1B</c:v>
                </c:pt>
              </c:strCache>
            </c:strRef>
          </c:tx>
          <c:spPr>
            <a:ln w="9525"/>
          </c:spPr>
          <c:invertIfNegative val="0"/>
          <c:dPt>
            <c:idx val="0"/>
            <c:invertIfNegative val="0"/>
            <c:bubble3D val="0"/>
            <c:spPr>
              <a:solidFill>
                <a:schemeClr val="bg1">
                  <a:lumMod val="75000"/>
                </a:schemeClr>
              </a:solidFill>
              <a:ln w="22225">
                <a:solidFill>
                  <a:schemeClr val="tx1"/>
                </a:solidFill>
              </a:ln>
            </c:spPr>
          </c:dPt>
          <c:dPt>
            <c:idx val="1"/>
            <c:invertIfNegative val="0"/>
            <c:bubble3D val="0"/>
            <c:spPr>
              <a:solidFill>
                <a:schemeClr val="bg1">
                  <a:lumMod val="75000"/>
                </a:schemeClr>
              </a:solidFill>
              <a:ln w="22225">
                <a:solidFill>
                  <a:schemeClr val="tx1"/>
                </a:solidFill>
              </a:ln>
            </c:spPr>
          </c:dPt>
          <c:dPt>
            <c:idx val="2"/>
            <c:invertIfNegative val="0"/>
            <c:bubble3D val="0"/>
            <c:spPr>
              <a:solidFill>
                <a:schemeClr val="bg1">
                  <a:lumMod val="75000"/>
                </a:schemeClr>
              </a:solidFill>
              <a:ln w="22225">
                <a:solidFill>
                  <a:schemeClr val="tx1"/>
                </a:solidFill>
              </a:ln>
            </c:spPr>
          </c:dPt>
          <c:errBars>
            <c:errBarType val="both"/>
            <c:errValType val="cust"/>
            <c:noEndCap val="0"/>
            <c:plus>
              <c:numRef>
                <c:f>'0.025 % EtOAc GH 5HT1B_Fig 7C'!$D$39:$D$41</c:f>
                <c:numCache>
                  <c:formatCode>General</c:formatCode>
                  <c:ptCount val="3"/>
                  <c:pt idx="0">
                    <c:v>6.3471162051667626E-2</c:v>
                  </c:pt>
                  <c:pt idx="1">
                    <c:v>6.9522086810412803E-2</c:v>
                  </c:pt>
                  <c:pt idx="2">
                    <c:v>7.6162706576593048E-2</c:v>
                  </c:pt>
                </c:numCache>
              </c:numRef>
            </c:plus>
            <c:minus>
              <c:numRef>
                <c:f>'0.025 % EtOAc GH 5HT1B_Fig 7C'!$D$39:$D$41</c:f>
                <c:numCache>
                  <c:formatCode>General</c:formatCode>
                  <c:ptCount val="3"/>
                  <c:pt idx="0">
                    <c:v>6.3471162051667626E-2</c:v>
                  </c:pt>
                  <c:pt idx="1">
                    <c:v>6.9522086810412803E-2</c:v>
                  </c:pt>
                  <c:pt idx="2">
                    <c:v>7.6162706576593048E-2</c:v>
                  </c:pt>
                </c:numCache>
              </c:numRef>
            </c:minus>
            <c:spPr>
              <a:ln w="22225">
                <a:solidFill>
                  <a:schemeClr val="tx1"/>
                </a:solidFill>
              </a:ln>
            </c:spPr>
          </c:errBars>
          <c:cat>
            <c:multiLvlStrRef>
              <c:f>'0.0125 % AA GH 5HT1B'!#REF!</c:f>
            </c:multiLvlStrRef>
          </c:cat>
          <c:val>
            <c:numRef>
              <c:f>'0.025 % EtOAc GH 5HT1B_Fig 7C'!$B$39:$B$41</c:f>
              <c:numCache>
                <c:formatCode>0.00_ </c:formatCode>
                <c:ptCount val="3"/>
                <c:pt idx="0">
                  <c:v>-0.16235534598057264</c:v>
                </c:pt>
                <c:pt idx="1">
                  <c:v>-1.1112778294539643E-2</c:v>
                </c:pt>
                <c:pt idx="2">
                  <c:v>-0.1612123055764647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21"/>
        <c:axId val="312445952"/>
        <c:axId val="114731264"/>
      </c:barChart>
      <c:catAx>
        <c:axId val="312445952"/>
        <c:scaling>
          <c:orientation val="minMax"/>
        </c:scaling>
        <c:delete val="0"/>
        <c:axPos val="b"/>
        <c:numFmt formatCode="#,##0.00&quot; &quot;[$€-407];[Red]&quot;-&quot;#,##0.00&quot; &quot;[$€-407]" sourceLinked="1"/>
        <c:majorTickMark val="out"/>
        <c:minorTickMark val="none"/>
        <c:tickLblPos val="nextTo"/>
        <c:spPr>
          <a:solidFill>
            <a:schemeClr val="tx1"/>
          </a:solidFill>
          <a:ln w="25400">
            <a:solidFill>
              <a:schemeClr val="tx1"/>
            </a:solidFill>
          </a:ln>
        </c:spPr>
        <c:crossAx val="114731264"/>
        <c:crosses val="autoZero"/>
        <c:auto val="1"/>
        <c:lblAlgn val="ctr"/>
        <c:lblOffset val="100"/>
        <c:noMultiLvlLbl val="0"/>
      </c:catAx>
      <c:valAx>
        <c:axId val="114731264"/>
        <c:scaling>
          <c:orientation val="minMax"/>
          <c:max val="0.8"/>
          <c:min val="-0.8"/>
        </c:scaling>
        <c:delete val="0"/>
        <c:axPos val="l"/>
        <c:numFmt formatCode="#,##0.0" sourceLinked="0"/>
        <c:majorTickMark val="out"/>
        <c:minorTickMark val="none"/>
        <c:tickLblPos val="nextTo"/>
        <c:spPr>
          <a:noFill/>
          <a:ln w="25400">
            <a:solidFill>
              <a:schemeClr val="tx1"/>
            </a:solidFill>
          </a:ln>
        </c:spPr>
        <c:crossAx val="312445952"/>
        <c:crosses val="autoZero"/>
        <c:crossBetween val="between"/>
        <c:majorUnit val="0.4"/>
      </c:valAx>
      <c:spPr>
        <a:ln w="19050">
          <a:solidFill>
            <a:schemeClr val="tx1"/>
          </a:solidFill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901968503937008"/>
          <c:y val="5.1400554097404488E-2"/>
          <c:w val="0.44869203849518813"/>
          <c:h val="0.8971988918051909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0.025 % EtOAc GH 5HT1B_Fig 7C'!$A$54:$A$55</c:f>
              <c:strCache>
                <c:ptCount val="1"/>
                <c:pt idx="0">
                  <c:v>GAD x w GH146 x w1118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 w="1905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3% AA 2A GH_fig 7F'!$D$53:$D$54</c:f>
                <c:numCache>
                  <c:formatCode>General</c:formatCode>
                  <c:ptCount val="2"/>
                  <c:pt idx="0">
                    <c:v>7.9750560769034806E-2</c:v>
                  </c:pt>
                  <c:pt idx="1">
                    <c:v>6.8896162596500193E-2</c:v>
                  </c:pt>
                </c:numCache>
              </c:numRef>
            </c:plus>
            <c:minus>
              <c:numRef>
                <c:f>'3% AA 2A GH_fig 7F'!$D$53:$D$54</c:f>
                <c:numCache>
                  <c:formatCode>General</c:formatCode>
                  <c:ptCount val="2"/>
                  <c:pt idx="0">
                    <c:v>7.9750560769034806E-2</c:v>
                  </c:pt>
                  <c:pt idx="1">
                    <c:v>6.8896162596500193E-2</c:v>
                  </c:pt>
                </c:numCache>
              </c:numRef>
            </c:minus>
            <c:spPr>
              <a:ln w="19050">
                <a:solidFill>
                  <a:schemeClr val="tx1"/>
                </a:solidFill>
              </a:ln>
            </c:spPr>
          </c:errBars>
          <c:cat>
            <c:numRef>
              <c:f>'0.0125 % AA GH 5HT1B_Fig 7A'!$F$48:$F$49</c:f>
              <c:numCache>
                <c:formatCode>#,##0.00" "[$€-407];[Red]"-"#,##0.00" "[$€-407]</c:formatCode>
                <c:ptCount val="2"/>
              </c:numCache>
            </c:numRef>
          </c:cat>
          <c:val>
            <c:numRef>
              <c:f>'0.025 % EtOAc GH 5HT1B_Fig 7C'!$B$54:$B$55</c:f>
              <c:numCache>
                <c:formatCode>0.00_ </c:formatCode>
                <c:ptCount val="2"/>
                <c:pt idx="0">
                  <c:v>7.2572785847343252E-2</c:v>
                </c:pt>
                <c:pt idx="1">
                  <c:v>-0.16235534598057264</c:v>
                </c:pt>
              </c:numCache>
            </c:numRef>
          </c:val>
        </c:ser>
        <c:ser>
          <c:idx val="1"/>
          <c:order val="1"/>
          <c:tx>
            <c:strRef>
              <c:f>'0.025 % EtOAc GH 5HT1B_Fig 7C'!$A$57:$A$58</c:f>
              <c:strCache>
                <c:ptCount val="1"/>
                <c:pt idx="0">
                  <c:v>IB x w1118 IB x w1118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 w="1905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3% AA 2A GH_fig 7F'!$D$56:$D$57</c:f>
                <c:numCache>
                  <c:formatCode>General</c:formatCode>
                  <c:ptCount val="2"/>
                  <c:pt idx="0">
                    <c:v>7.6528912355427942E-2</c:v>
                  </c:pt>
                  <c:pt idx="1">
                    <c:v>5.7751064571314029E-2</c:v>
                  </c:pt>
                </c:numCache>
              </c:numRef>
            </c:plus>
            <c:minus>
              <c:numRef>
                <c:f>'3% AA 2A GH_fig 7F'!$D$56:$D$57</c:f>
                <c:numCache>
                  <c:formatCode>General</c:formatCode>
                  <c:ptCount val="2"/>
                  <c:pt idx="0">
                    <c:v>7.6528912355427942E-2</c:v>
                  </c:pt>
                  <c:pt idx="1">
                    <c:v>5.7751064571314029E-2</c:v>
                  </c:pt>
                </c:numCache>
              </c:numRef>
            </c:minus>
            <c:spPr>
              <a:ln w="19050">
                <a:solidFill>
                  <a:schemeClr val="tx1"/>
                </a:solidFill>
              </a:ln>
            </c:spPr>
          </c:errBars>
          <c:cat>
            <c:numRef>
              <c:f>'0.0125 % AA GH 5HT1B_Fig 7A'!$F$48:$F$49</c:f>
              <c:numCache>
                <c:formatCode>#,##0.00" "[$€-407];[Red]"-"#,##0.00" "[$€-407]</c:formatCode>
                <c:ptCount val="2"/>
              </c:numCache>
            </c:numRef>
          </c:cat>
          <c:val>
            <c:numRef>
              <c:f>'0.025 % EtOAc GH 5HT1B_Fig 7C'!$B$57:$B$58</c:f>
              <c:numCache>
                <c:formatCode>0.00_ </c:formatCode>
                <c:ptCount val="2"/>
                <c:pt idx="0">
                  <c:v>-5.9096980027871303E-2</c:v>
                </c:pt>
                <c:pt idx="1">
                  <c:v>-1.1112778294539643E-2</c:v>
                </c:pt>
              </c:numCache>
            </c:numRef>
          </c:val>
        </c:ser>
        <c:ser>
          <c:idx val="2"/>
          <c:order val="2"/>
          <c:tx>
            <c:strRef>
              <c:f>'0.025 % EtOAc GH 5HT1B_Fig 7C'!$A$60:$A$61</c:f>
              <c:strCache>
                <c:ptCount val="1"/>
                <c:pt idx="0">
                  <c:v>GAD x IB GH x 1B</c:v>
                </c:pt>
              </c:strCache>
            </c:strRef>
          </c:tx>
          <c:spPr>
            <a:solidFill>
              <a:schemeClr val="tx1">
                <a:lumMod val="65000"/>
                <a:lumOff val="35000"/>
              </a:schemeClr>
            </a:solidFill>
            <a:ln w="1905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3% AA 2A GH_fig 7F'!$D$59:$D$60</c:f>
                <c:numCache>
                  <c:formatCode>General</c:formatCode>
                  <c:ptCount val="2"/>
                  <c:pt idx="0">
                    <c:v>8.5952024567919533E-2</c:v>
                  </c:pt>
                  <c:pt idx="1">
                    <c:v>6.4752738457166656E-2</c:v>
                  </c:pt>
                </c:numCache>
              </c:numRef>
            </c:plus>
            <c:minus>
              <c:numRef>
                <c:f>'3% AA 2A GH_fig 7F'!$D$59:$D$60</c:f>
                <c:numCache>
                  <c:formatCode>General</c:formatCode>
                  <c:ptCount val="2"/>
                  <c:pt idx="0">
                    <c:v>8.5952024567919533E-2</c:v>
                  </c:pt>
                  <c:pt idx="1">
                    <c:v>6.4752738457166656E-2</c:v>
                  </c:pt>
                </c:numCache>
              </c:numRef>
            </c:minus>
            <c:spPr>
              <a:ln w="19050">
                <a:solidFill>
                  <a:schemeClr val="tx1"/>
                </a:solidFill>
              </a:ln>
            </c:spPr>
          </c:errBars>
          <c:cat>
            <c:numRef>
              <c:f>'0.0125 % AA GH 5HT1B_Fig 7A'!$F$48:$F$49</c:f>
              <c:numCache>
                <c:formatCode>#,##0.00" "[$€-407];[Red]"-"#,##0.00" "[$€-407]</c:formatCode>
                <c:ptCount val="2"/>
              </c:numCache>
            </c:numRef>
          </c:cat>
          <c:val>
            <c:numRef>
              <c:f>'0.025 % EtOAc GH 5HT1B_Fig 7C'!$B$60:$B$61</c:f>
              <c:numCache>
                <c:formatCode>0.00_ </c:formatCode>
                <c:ptCount val="2"/>
                <c:pt idx="0">
                  <c:v>-0.18243959004673016</c:v>
                </c:pt>
                <c:pt idx="1">
                  <c:v>-0.1612123055764647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20"/>
        <c:overlap val="-30"/>
        <c:axId val="320128512"/>
        <c:axId val="114732992"/>
      </c:barChart>
      <c:catAx>
        <c:axId val="320128512"/>
        <c:scaling>
          <c:orientation val="minMax"/>
        </c:scaling>
        <c:delete val="0"/>
        <c:axPos val="b"/>
        <c:numFmt formatCode="#,##0.00&quot; &quot;[$€-407];[Red]&quot;-&quot;#,##0.00&quot; &quot;[$€-407]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crossAx val="114732992"/>
        <c:crosses val="autoZero"/>
        <c:auto val="1"/>
        <c:lblAlgn val="ctr"/>
        <c:lblOffset val="100"/>
        <c:noMultiLvlLbl val="0"/>
      </c:catAx>
      <c:valAx>
        <c:axId val="114732992"/>
        <c:scaling>
          <c:orientation val="minMax"/>
          <c:max val="0.8"/>
          <c:min val="-0.8"/>
        </c:scaling>
        <c:delete val="0"/>
        <c:axPos val="l"/>
        <c:numFmt formatCode="#,##0.0" sourceLinked="0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crossAx val="320128512"/>
        <c:crosses val="autoZero"/>
        <c:crossBetween val="between"/>
        <c:majorUnit val="0.4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5.xml"/><Relationship Id="rId1" Type="http://schemas.openxmlformats.org/officeDocument/2006/relationships/chart" Target="../charts/chart14.xml"/></Relationships>
</file>

<file path=xl/drawings/_rels/drawing1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6.xml"/></Relationships>
</file>

<file path=xl/drawings/_rels/drawing1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8.xml"/><Relationship Id="rId1" Type="http://schemas.openxmlformats.org/officeDocument/2006/relationships/chart" Target="../charts/chart17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.xml"/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6.xml.rels><?xml version="1.0" encoding="UTF-8" standalone="yes"?>
<Relationships xmlns="http://schemas.openxmlformats.org/package/2006/relationships"><Relationship Id="rId2" Type="http://schemas.openxmlformats.org/officeDocument/2006/relationships/chart" Target="../charts/chart9.xml"/><Relationship Id="rId1" Type="http://schemas.openxmlformats.org/officeDocument/2006/relationships/chart" Target="../charts/chart8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0.xml"/></Relationships>
</file>

<file path=xl/drawings/_rels/drawing8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2.xml"/><Relationship Id="rId1" Type="http://schemas.openxmlformats.org/officeDocument/2006/relationships/chart" Target="../charts/chart11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68584</xdr:colOff>
      <xdr:row>42</xdr:row>
      <xdr:rowOff>59640</xdr:rowOff>
    </xdr:from>
    <xdr:to>
      <xdr:col>11</xdr:col>
      <xdr:colOff>582358</xdr:colOff>
      <xdr:row>56</xdr:row>
      <xdr:rowOff>78485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26</xdr:col>
      <xdr:colOff>652896</xdr:colOff>
      <xdr:row>30</xdr:row>
      <xdr:rowOff>0</xdr:rowOff>
    </xdr:from>
    <xdr:to>
      <xdr:col>27</xdr:col>
      <xdr:colOff>263237</xdr:colOff>
      <xdr:row>31</xdr:row>
      <xdr:rowOff>0</xdr:rowOff>
    </xdr:to>
    <xdr:sp macro="" textlink="">
      <xdr:nvSpPr>
        <xdr:cNvPr id="6" name="TextBox 7"/>
        <xdr:cNvSpPr txBox="1"/>
      </xdr:nvSpPr>
      <xdr:spPr>
        <a:xfrm>
          <a:off x="17493096" y="8315325"/>
          <a:ext cx="705716" cy="20955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endParaRPr lang="de-DE" sz="1600"/>
        </a:p>
      </xdr:txBody>
    </xdr:sp>
    <xdr:clientData/>
  </xdr:twoCellAnchor>
  <xdr:twoCellAnchor>
    <xdr:from>
      <xdr:col>7</xdr:col>
      <xdr:colOff>189099</xdr:colOff>
      <xdr:row>29</xdr:row>
      <xdr:rowOff>49026</xdr:rowOff>
    </xdr:from>
    <xdr:to>
      <xdr:col>14</xdr:col>
      <xdr:colOff>493899</xdr:colOff>
      <xdr:row>42</xdr:row>
      <xdr:rowOff>94690</xdr:rowOff>
    </xdr:to>
    <xdr:graphicFrame macro="">
      <xdr:nvGraphicFramePr>
        <xdr:cNvPr id="13" name="Chart 1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182563</xdr:colOff>
      <xdr:row>46</xdr:row>
      <xdr:rowOff>21432</xdr:rowOff>
    </xdr:from>
    <xdr:to>
      <xdr:col>13</xdr:col>
      <xdr:colOff>55563</xdr:colOff>
      <xdr:row>59</xdr:row>
      <xdr:rowOff>184945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0</xdr:colOff>
      <xdr:row>33</xdr:row>
      <xdr:rowOff>0</xdr:rowOff>
    </xdr:from>
    <xdr:to>
      <xdr:col>13</xdr:col>
      <xdr:colOff>304800</xdr:colOff>
      <xdr:row>47</xdr:row>
      <xdr:rowOff>66675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535781</xdr:colOff>
      <xdr:row>36</xdr:row>
      <xdr:rowOff>161584</xdr:rowOff>
    </xdr:from>
    <xdr:to>
      <xdr:col>15</xdr:col>
      <xdr:colOff>113699</xdr:colOff>
      <xdr:row>50</xdr:row>
      <xdr:rowOff>1641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182563</xdr:colOff>
      <xdr:row>54</xdr:row>
      <xdr:rowOff>21432</xdr:rowOff>
    </xdr:from>
    <xdr:to>
      <xdr:col>13</xdr:col>
      <xdr:colOff>55563</xdr:colOff>
      <xdr:row>67</xdr:row>
      <xdr:rowOff>184945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718703</xdr:colOff>
      <xdr:row>31</xdr:row>
      <xdr:rowOff>25977</xdr:rowOff>
    </xdr:from>
    <xdr:to>
      <xdr:col>19</xdr:col>
      <xdr:colOff>623453</xdr:colOff>
      <xdr:row>32</xdr:row>
      <xdr:rowOff>0</xdr:rowOff>
    </xdr:to>
    <xdr:sp macro="" textlink="">
      <xdr:nvSpPr>
        <xdr:cNvPr id="2" name="TextBox 3"/>
        <xdr:cNvSpPr txBox="1"/>
      </xdr:nvSpPr>
      <xdr:spPr>
        <a:xfrm>
          <a:off x="14485503" y="8585777"/>
          <a:ext cx="628650" cy="189923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600"/>
            <a:t>a</a:t>
          </a:r>
        </a:p>
      </xdr:txBody>
    </xdr:sp>
    <xdr:clientData/>
  </xdr:twoCellAnchor>
  <xdr:twoCellAnchor>
    <xdr:from>
      <xdr:col>20</xdr:col>
      <xdr:colOff>490104</xdr:colOff>
      <xdr:row>31</xdr:row>
      <xdr:rowOff>0</xdr:rowOff>
    </xdr:from>
    <xdr:to>
      <xdr:col>21</xdr:col>
      <xdr:colOff>394854</xdr:colOff>
      <xdr:row>32</xdr:row>
      <xdr:rowOff>0</xdr:rowOff>
    </xdr:to>
    <xdr:sp macro="" textlink="">
      <xdr:nvSpPr>
        <xdr:cNvPr id="3" name="TextBox 4"/>
        <xdr:cNvSpPr txBox="1"/>
      </xdr:nvSpPr>
      <xdr:spPr>
        <a:xfrm>
          <a:off x="15653904" y="8559800"/>
          <a:ext cx="577850" cy="2159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600"/>
            <a:t>a</a:t>
          </a:r>
        </a:p>
      </xdr:txBody>
    </xdr:sp>
    <xdr:clientData/>
  </xdr:twoCellAnchor>
  <xdr:twoCellAnchor>
    <xdr:from>
      <xdr:col>22</xdr:col>
      <xdr:colOff>278824</xdr:colOff>
      <xdr:row>28</xdr:row>
      <xdr:rowOff>148936</xdr:rowOff>
    </xdr:from>
    <xdr:to>
      <xdr:col>23</xdr:col>
      <xdr:colOff>183574</xdr:colOff>
      <xdr:row>30</xdr:row>
      <xdr:rowOff>96982</xdr:rowOff>
    </xdr:to>
    <xdr:sp macro="" textlink="">
      <xdr:nvSpPr>
        <xdr:cNvPr id="4" name="TextBox 5"/>
        <xdr:cNvSpPr txBox="1"/>
      </xdr:nvSpPr>
      <xdr:spPr>
        <a:xfrm>
          <a:off x="16788824" y="8061036"/>
          <a:ext cx="577850" cy="37984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600"/>
            <a:t>a</a:t>
          </a:r>
        </a:p>
      </xdr:txBody>
    </xdr:sp>
    <xdr:clientData/>
  </xdr:twoCellAnchor>
  <xdr:twoCellAnchor>
    <xdr:from>
      <xdr:col>25</xdr:col>
      <xdr:colOff>93518</xdr:colOff>
      <xdr:row>39</xdr:row>
      <xdr:rowOff>0</xdr:rowOff>
    </xdr:from>
    <xdr:to>
      <xdr:col>25</xdr:col>
      <xdr:colOff>760268</xdr:colOff>
      <xdr:row>39</xdr:row>
      <xdr:rowOff>162791</xdr:rowOff>
    </xdr:to>
    <xdr:sp macro="" textlink="">
      <xdr:nvSpPr>
        <xdr:cNvPr id="5" name="TextBox 6"/>
        <xdr:cNvSpPr txBox="1"/>
      </xdr:nvSpPr>
      <xdr:spPr>
        <a:xfrm>
          <a:off x="18622818" y="8559800"/>
          <a:ext cx="577850" cy="162791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600"/>
            <a:t>a</a:t>
          </a:r>
        </a:p>
      </xdr:txBody>
    </xdr:sp>
    <xdr:clientData/>
  </xdr:twoCellAnchor>
  <xdr:twoCellAnchor>
    <xdr:from>
      <xdr:col>26</xdr:col>
      <xdr:colOff>652896</xdr:colOff>
      <xdr:row>39</xdr:row>
      <xdr:rowOff>0</xdr:rowOff>
    </xdr:from>
    <xdr:to>
      <xdr:col>27</xdr:col>
      <xdr:colOff>263237</xdr:colOff>
      <xdr:row>40</xdr:row>
      <xdr:rowOff>0</xdr:rowOff>
    </xdr:to>
    <xdr:sp macro="" textlink="">
      <xdr:nvSpPr>
        <xdr:cNvPr id="6" name="TextBox 7"/>
        <xdr:cNvSpPr txBox="1"/>
      </xdr:nvSpPr>
      <xdr:spPr>
        <a:xfrm>
          <a:off x="19855296" y="8559800"/>
          <a:ext cx="867641" cy="2159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600"/>
            <a:t>a</a:t>
          </a:r>
        </a:p>
      </xdr:txBody>
    </xdr:sp>
    <xdr:clientData/>
  </xdr:twoCellAnchor>
  <xdr:twoCellAnchor>
    <xdr:from>
      <xdr:col>28</xdr:col>
      <xdr:colOff>155863</xdr:colOff>
      <xdr:row>40</xdr:row>
      <xdr:rowOff>0</xdr:rowOff>
    </xdr:from>
    <xdr:to>
      <xdr:col>29</xdr:col>
      <xdr:colOff>60613</xdr:colOff>
      <xdr:row>41</xdr:row>
      <xdr:rowOff>0</xdr:rowOff>
    </xdr:to>
    <xdr:sp macro="" textlink="">
      <xdr:nvSpPr>
        <xdr:cNvPr id="7" name="TextBox 8"/>
        <xdr:cNvSpPr txBox="1"/>
      </xdr:nvSpPr>
      <xdr:spPr>
        <a:xfrm>
          <a:off x="21669663" y="8775700"/>
          <a:ext cx="577850" cy="2159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600"/>
            <a:t>a</a:t>
          </a:r>
        </a:p>
      </xdr:txBody>
    </xdr:sp>
    <xdr:clientData/>
  </xdr:twoCellAnchor>
  <xdr:twoCellAnchor>
    <xdr:from>
      <xdr:col>19</xdr:col>
      <xdr:colOff>42429</xdr:colOff>
      <xdr:row>28</xdr:row>
      <xdr:rowOff>167120</xdr:rowOff>
    </xdr:from>
    <xdr:to>
      <xdr:col>22</xdr:col>
      <xdr:colOff>423429</xdr:colOff>
      <xdr:row>28</xdr:row>
      <xdr:rowOff>167121</xdr:rowOff>
    </xdr:to>
    <xdr:cxnSp macro="">
      <xdr:nvCxnSpPr>
        <xdr:cNvPr id="8" name="Straight Connector 9"/>
        <xdr:cNvCxnSpPr/>
      </xdr:nvCxnSpPr>
      <xdr:spPr>
        <a:xfrm>
          <a:off x="14533129" y="8079220"/>
          <a:ext cx="2400300" cy="1"/>
        </a:xfrm>
        <a:prstGeom prst="line">
          <a:avLst/>
        </a:prstGeom>
        <a:ln w="19050">
          <a:solidFill>
            <a:sysClr val="windowText" lastClr="00000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0</xdr:col>
      <xdr:colOff>640772</xdr:colOff>
      <xdr:row>30</xdr:row>
      <xdr:rowOff>121228</xdr:rowOff>
    </xdr:from>
    <xdr:to>
      <xdr:col>22</xdr:col>
      <xdr:colOff>415636</xdr:colOff>
      <xdr:row>30</xdr:row>
      <xdr:rowOff>121229</xdr:rowOff>
    </xdr:to>
    <xdr:cxnSp macro="">
      <xdr:nvCxnSpPr>
        <xdr:cNvPr id="9" name="Straight Connector 10"/>
        <xdr:cNvCxnSpPr/>
      </xdr:nvCxnSpPr>
      <xdr:spPr>
        <a:xfrm flipV="1">
          <a:off x="15804572" y="8465128"/>
          <a:ext cx="1121064" cy="1"/>
        </a:xfrm>
        <a:prstGeom prst="line">
          <a:avLst/>
        </a:prstGeom>
        <a:ln w="19050">
          <a:solidFill>
            <a:sysClr val="windowText" lastClr="00000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0</xdr:col>
      <xdr:colOff>334239</xdr:colOff>
      <xdr:row>28</xdr:row>
      <xdr:rowOff>31172</xdr:rowOff>
    </xdr:from>
    <xdr:to>
      <xdr:col>21</xdr:col>
      <xdr:colOff>238989</xdr:colOff>
      <xdr:row>29</xdr:row>
      <xdr:rowOff>187036</xdr:rowOff>
    </xdr:to>
    <xdr:sp macro="" textlink="">
      <xdr:nvSpPr>
        <xdr:cNvPr id="10" name="TextBox 13"/>
        <xdr:cNvSpPr txBox="1"/>
      </xdr:nvSpPr>
      <xdr:spPr>
        <a:xfrm>
          <a:off x="15498039" y="7943272"/>
          <a:ext cx="577850" cy="371764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600"/>
            <a:t>*</a:t>
          </a:r>
        </a:p>
      </xdr:txBody>
    </xdr:sp>
    <xdr:clientData/>
  </xdr:twoCellAnchor>
  <xdr:twoCellAnchor>
    <xdr:from>
      <xdr:col>21</xdr:col>
      <xdr:colOff>322118</xdr:colOff>
      <xdr:row>29</xdr:row>
      <xdr:rowOff>105640</xdr:rowOff>
    </xdr:from>
    <xdr:to>
      <xdr:col>22</xdr:col>
      <xdr:colOff>226868</xdr:colOff>
      <xdr:row>31</xdr:row>
      <xdr:rowOff>0</xdr:rowOff>
    </xdr:to>
    <xdr:sp macro="" textlink="">
      <xdr:nvSpPr>
        <xdr:cNvPr id="11" name="TextBox 14"/>
        <xdr:cNvSpPr txBox="1"/>
      </xdr:nvSpPr>
      <xdr:spPr>
        <a:xfrm>
          <a:off x="16159018" y="8233640"/>
          <a:ext cx="577850" cy="32616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600"/>
            <a:t>*</a:t>
          </a:r>
        </a:p>
      </xdr:txBody>
    </xdr:sp>
    <xdr:clientData/>
  </xdr:twoCellAnchor>
  <xdr:twoCellAnchor>
    <xdr:from>
      <xdr:col>13</xdr:col>
      <xdr:colOff>785813</xdr:colOff>
      <xdr:row>37</xdr:row>
      <xdr:rowOff>37305</xdr:rowOff>
    </xdr:from>
    <xdr:to>
      <xdr:col>20</xdr:col>
      <xdr:colOff>492126</xdr:colOff>
      <xdr:row>51</xdr:row>
      <xdr:rowOff>81755</xdr:rowOff>
    </xdr:to>
    <xdr:graphicFrame macro="">
      <xdr:nvGraphicFramePr>
        <xdr:cNvPr id="14" name="Chart 1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587376</xdr:colOff>
      <xdr:row>51</xdr:row>
      <xdr:rowOff>203995</xdr:rowOff>
    </xdr:from>
    <xdr:to>
      <xdr:col>20</xdr:col>
      <xdr:colOff>293689</xdr:colOff>
      <xdr:row>66</xdr:row>
      <xdr:rowOff>18258</xdr:rowOff>
    </xdr:to>
    <xdr:graphicFrame macro="">
      <xdr:nvGraphicFramePr>
        <xdr:cNvPr id="12" name="Chart 1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1404</xdr:colOff>
      <xdr:row>42</xdr:row>
      <xdr:rowOff>192641</xdr:rowOff>
    </xdr:from>
    <xdr:to>
      <xdr:col>13</xdr:col>
      <xdr:colOff>473039</xdr:colOff>
      <xdr:row>57</xdr:row>
      <xdr:rowOff>56937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718703</xdr:colOff>
      <xdr:row>39</xdr:row>
      <xdr:rowOff>25977</xdr:rowOff>
    </xdr:from>
    <xdr:to>
      <xdr:col>19</xdr:col>
      <xdr:colOff>623453</xdr:colOff>
      <xdr:row>40</xdr:row>
      <xdr:rowOff>0</xdr:rowOff>
    </xdr:to>
    <xdr:sp macro="" textlink="">
      <xdr:nvSpPr>
        <xdr:cNvPr id="2" name="TextBox 3"/>
        <xdr:cNvSpPr txBox="1"/>
      </xdr:nvSpPr>
      <xdr:spPr>
        <a:xfrm>
          <a:off x="14485503" y="8585777"/>
          <a:ext cx="628650" cy="189923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600"/>
            <a:t>a</a:t>
          </a:r>
        </a:p>
      </xdr:txBody>
    </xdr:sp>
    <xdr:clientData/>
  </xdr:twoCellAnchor>
  <xdr:twoCellAnchor>
    <xdr:from>
      <xdr:col>20</xdr:col>
      <xdr:colOff>490104</xdr:colOff>
      <xdr:row>39</xdr:row>
      <xdr:rowOff>0</xdr:rowOff>
    </xdr:from>
    <xdr:to>
      <xdr:col>21</xdr:col>
      <xdr:colOff>394854</xdr:colOff>
      <xdr:row>40</xdr:row>
      <xdr:rowOff>0</xdr:rowOff>
    </xdr:to>
    <xdr:sp macro="" textlink="">
      <xdr:nvSpPr>
        <xdr:cNvPr id="3" name="TextBox 4"/>
        <xdr:cNvSpPr txBox="1"/>
      </xdr:nvSpPr>
      <xdr:spPr>
        <a:xfrm>
          <a:off x="15653904" y="8559800"/>
          <a:ext cx="577850" cy="2159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600"/>
            <a:t>a</a:t>
          </a:r>
        </a:p>
      </xdr:txBody>
    </xdr:sp>
    <xdr:clientData/>
  </xdr:twoCellAnchor>
  <xdr:twoCellAnchor>
    <xdr:from>
      <xdr:col>22</xdr:col>
      <xdr:colOff>278824</xdr:colOff>
      <xdr:row>36</xdr:row>
      <xdr:rowOff>148936</xdr:rowOff>
    </xdr:from>
    <xdr:to>
      <xdr:col>23</xdr:col>
      <xdr:colOff>183574</xdr:colOff>
      <xdr:row>38</xdr:row>
      <xdr:rowOff>96982</xdr:rowOff>
    </xdr:to>
    <xdr:sp macro="" textlink="">
      <xdr:nvSpPr>
        <xdr:cNvPr id="4" name="TextBox 5"/>
        <xdr:cNvSpPr txBox="1"/>
      </xdr:nvSpPr>
      <xdr:spPr>
        <a:xfrm>
          <a:off x="16788824" y="8061036"/>
          <a:ext cx="577850" cy="37984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600"/>
            <a:t>a</a:t>
          </a:r>
        </a:p>
      </xdr:txBody>
    </xdr:sp>
    <xdr:clientData/>
  </xdr:twoCellAnchor>
  <xdr:twoCellAnchor>
    <xdr:from>
      <xdr:col>25</xdr:col>
      <xdr:colOff>93518</xdr:colOff>
      <xdr:row>39</xdr:row>
      <xdr:rowOff>0</xdr:rowOff>
    </xdr:from>
    <xdr:to>
      <xdr:col>25</xdr:col>
      <xdr:colOff>760268</xdr:colOff>
      <xdr:row>39</xdr:row>
      <xdr:rowOff>162791</xdr:rowOff>
    </xdr:to>
    <xdr:sp macro="" textlink="">
      <xdr:nvSpPr>
        <xdr:cNvPr id="5" name="TextBox 6"/>
        <xdr:cNvSpPr txBox="1"/>
      </xdr:nvSpPr>
      <xdr:spPr>
        <a:xfrm>
          <a:off x="18622818" y="8559800"/>
          <a:ext cx="577850" cy="162791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600"/>
            <a:t>a</a:t>
          </a:r>
        </a:p>
      </xdr:txBody>
    </xdr:sp>
    <xdr:clientData/>
  </xdr:twoCellAnchor>
  <xdr:twoCellAnchor>
    <xdr:from>
      <xdr:col>26</xdr:col>
      <xdr:colOff>652896</xdr:colOff>
      <xdr:row>39</xdr:row>
      <xdr:rowOff>0</xdr:rowOff>
    </xdr:from>
    <xdr:to>
      <xdr:col>27</xdr:col>
      <xdr:colOff>263237</xdr:colOff>
      <xdr:row>40</xdr:row>
      <xdr:rowOff>0</xdr:rowOff>
    </xdr:to>
    <xdr:sp macro="" textlink="">
      <xdr:nvSpPr>
        <xdr:cNvPr id="6" name="TextBox 7"/>
        <xdr:cNvSpPr txBox="1"/>
      </xdr:nvSpPr>
      <xdr:spPr>
        <a:xfrm>
          <a:off x="19855296" y="8559800"/>
          <a:ext cx="867641" cy="2159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600"/>
            <a:t>a</a:t>
          </a:r>
        </a:p>
      </xdr:txBody>
    </xdr:sp>
    <xdr:clientData/>
  </xdr:twoCellAnchor>
  <xdr:twoCellAnchor>
    <xdr:from>
      <xdr:col>28</xdr:col>
      <xdr:colOff>155863</xdr:colOff>
      <xdr:row>40</xdr:row>
      <xdr:rowOff>0</xdr:rowOff>
    </xdr:from>
    <xdr:to>
      <xdr:col>29</xdr:col>
      <xdr:colOff>60613</xdr:colOff>
      <xdr:row>41</xdr:row>
      <xdr:rowOff>0</xdr:rowOff>
    </xdr:to>
    <xdr:sp macro="" textlink="">
      <xdr:nvSpPr>
        <xdr:cNvPr id="7" name="TextBox 8"/>
        <xdr:cNvSpPr txBox="1"/>
      </xdr:nvSpPr>
      <xdr:spPr>
        <a:xfrm>
          <a:off x="21669663" y="8775700"/>
          <a:ext cx="577850" cy="2159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600"/>
            <a:t>a</a:t>
          </a:r>
        </a:p>
      </xdr:txBody>
    </xdr:sp>
    <xdr:clientData/>
  </xdr:twoCellAnchor>
  <xdr:twoCellAnchor>
    <xdr:from>
      <xdr:col>19</xdr:col>
      <xdr:colOff>42429</xdr:colOff>
      <xdr:row>36</xdr:row>
      <xdr:rowOff>167120</xdr:rowOff>
    </xdr:from>
    <xdr:to>
      <xdr:col>22</xdr:col>
      <xdr:colOff>423429</xdr:colOff>
      <xdr:row>36</xdr:row>
      <xdr:rowOff>167121</xdr:rowOff>
    </xdr:to>
    <xdr:cxnSp macro="">
      <xdr:nvCxnSpPr>
        <xdr:cNvPr id="8" name="Straight Connector 9"/>
        <xdr:cNvCxnSpPr/>
      </xdr:nvCxnSpPr>
      <xdr:spPr>
        <a:xfrm>
          <a:off x="14533129" y="8079220"/>
          <a:ext cx="2400300" cy="1"/>
        </a:xfrm>
        <a:prstGeom prst="line">
          <a:avLst/>
        </a:prstGeom>
        <a:ln w="19050">
          <a:solidFill>
            <a:sysClr val="windowText" lastClr="00000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0</xdr:col>
      <xdr:colOff>640772</xdr:colOff>
      <xdr:row>38</xdr:row>
      <xdr:rowOff>121228</xdr:rowOff>
    </xdr:from>
    <xdr:to>
      <xdr:col>22</xdr:col>
      <xdr:colOff>415636</xdr:colOff>
      <xdr:row>38</xdr:row>
      <xdr:rowOff>121229</xdr:rowOff>
    </xdr:to>
    <xdr:cxnSp macro="">
      <xdr:nvCxnSpPr>
        <xdr:cNvPr id="9" name="Straight Connector 10"/>
        <xdr:cNvCxnSpPr/>
      </xdr:nvCxnSpPr>
      <xdr:spPr>
        <a:xfrm flipV="1">
          <a:off x="15804572" y="8465128"/>
          <a:ext cx="1121064" cy="1"/>
        </a:xfrm>
        <a:prstGeom prst="line">
          <a:avLst/>
        </a:prstGeom>
        <a:ln w="19050">
          <a:solidFill>
            <a:sysClr val="windowText" lastClr="00000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0</xdr:col>
      <xdr:colOff>334239</xdr:colOff>
      <xdr:row>36</xdr:row>
      <xdr:rowOff>31172</xdr:rowOff>
    </xdr:from>
    <xdr:to>
      <xdr:col>21</xdr:col>
      <xdr:colOff>238989</xdr:colOff>
      <xdr:row>37</xdr:row>
      <xdr:rowOff>187036</xdr:rowOff>
    </xdr:to>
    <xdr:sp macro="" textlink="">
      <xdr:nvSpPr>
        <xdr:cNvPr id="10" name="TextBox 13"/>
        <xdr:cNvSpPr txBox="1"/>
      </xdr:nvSpPr>
      <xdr:spPr>
        <a:xfrm>
          <a:off x="15498039" y="7943272"/>
          <a:ext cx="577850" cy="371764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600"/>
            <a:t>*</a:t>
          </a:r>
        </a:p>
      </xdr:txBody>
    </xdr:sp>
    <xdr:clientData/>
  </xdr:twoCellAnchor>
  <xdr:twoCellAnchor>
    <xdr:from>
      <xdr:col>21</xdr:col>
      <xdr:colOff>322118</xdr:colOff>
      <xdr:row>37</xdr:row>
      <xdr:rowOff>105640</xdr:rowOff>
    </xdr:from>
    <xdr:to>
      <xdr:col>22</xdr:col>
      <xdr:colOff>226868</xdr:colOff>
      <xdr:row>39</xdr:row>
      <xdr:rowOff>0</xdr:rowOff>
    </xdr:to>
    <xdr:sp macro="" textlink="">
      <xdr:nvSpPr>
        <xdr:cNvPr id="11" name="TextBox 14"/>
        <xdr:cNvSpPr txBox="1"/>
      </xdr:nvSpPr>
      <xdr:spPr>
        <a:xfrm>
          <a:off x="16159018" y="8233640"/>
          <a:ext cx="577850" cy="32616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600"/>
            <a:t>*</a:t>
          </a:r>
        </a:p>
      </xdr:txBody>
    </xdr:sp>
    <xdr:clientData/>
  </xdr:twoCellAnchor>
  <xdr:twoCellAnchor>
    <xdr:from>
      <xdr:col>7</xdr:col>
      <xdr:colOff>125600</xdr:colOff>
      <xdr:row>38</xdr:row>
      <xdr:rowOff>94316</xdr:rowOff>
    </xdr:from>
    <xdr:to>
      <xdr:col>14</xdr:col>
      <xdr:colOff>173692</xdr:colOff>
      <xdr:row>52</xdr:row>
      <xdr:rowOff>177988</xdr:rowOff>
    </xdr:to>
    <xdr:graphicFrame macro="">
      <xdr:nvGraphicFramePr>
        <xdr:cNvPr id="14" name="Chart 1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182563</xdr:colOff>
      <xdr:row>56</xdr:row>
      <xdr:rowOff>21432</xdr:rowOff>
    </xdr:from>
    <xdr:to>
      <xdr:col>13</xdr:col>
      <xdr:colOff>55563</xdr:colOff>
      <xdr:row>69</xdr:row>
      <xdr:rowOff>184945</xdr:rowOff>
    </xdr:to>
    <xdr:graphicFrame macro="">
      <xdr:nvGraphicFramePr>
        <xdr:cNvPr id="13" name="Chart 1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45947</xdr:colOff>
      <xdr:row>29</xdr:row>
      <xdr:rowOff>7681</xdr:rowOff>
    </xdr:from>
    <xdr:to>
      <xdr:col>13</xdr:col>
      <xdr:colOff>475227</xdr:colOff>
      <xdr:row>42</xdr:row>
      <xdr:rowOff>133759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718703</xdr:colOff>
      <xdr:row>39</xdr:row>
      <xdr:rowOff>25977</xdr:rowOff>
    </xdr:from>
    <xdr:to>
      <xdr:col>19</xdr:col>
      <xdr:colOff>623453</xdr:colOff>
      <xdr:row>40</xdr:row>
      <xdr:rowOff>0</xdr:rowOff>
    </xdr:to>
    <xdr:sp macro="" textlink="">
      <xdr:nvSpPr>
        <xdr:cNvPr id="2" name="TextBox 3"/>
        <xdr:cNvSpPr txBox="1"/>
      </xdr:nvSpPr>
      <xdr:spPr>
        <a:xfrm>
          <a:off x="14485503" y="8585777"/>
          <a:ext cx="628650" cy="189923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600"/>
            <a:t>a</a:t>
          </a:r>
        </a:p>
      </xdr:txBody>
    </xdr:sp>
    <xdr:clientData/>
  </xdr:twoCellAnchor>
  <xdr:twoCellAnchor>
    <xdr:from>
      <xdr:col>20</xdr:col>
      <xdr:colOff>490104</xdr:colOff>
      <xdr:row>39</xdr:row>
      <xdr:rowOff>0</xdr:rowOff>
    </xdr:from>
    <xdr:to>
      <xdr:col>21</xdr:col>
      <xdr:colOff>394854</xdr:colOff>
      <xdr:row>40</xdr:row>
      <xdr:rowOff>0</xdr:rowOff>
    </xdr:to>
    <xdr:sp macro="" textlink="">
      <xdr:nvSpPr>
        <xdr:cNvPr id="3" name="TextBox 4"/>
        <xdr:cNvSpPr txBox="1"/>
      </xdr:nvSpPr>
      <xdr:spPr>
        <a:xfrm>
          <a:off x="15653904" y="8559800"/>
          <a:ext cx="577850" cy="2159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600"/>
            <a:t>a</a:t>
          </a:r>
        </a:p>
      </xdr:txBody>
    </xdr:sp>
    <xdr:clientData/>
  </xdr:twoCellAnchor>
  <xdr:twoCellAnchor>
    <xdr:from>
      <xdr:col>22</xdr:col>
      <xdr:colOff>278824</xdr:colOff>
      <xdr:row>36</xdr:row>
      <xdr:rowOff>148936</xdr:rowOff>
    </xdr:from>
    <xdr:to>
      <xdr:col>23</xdr:col>
      <xdr:colOff>183574</xdr:colOff>
      <xdr:row>38</xdr:row>
      <xdr:rowOff>96982</xdr:rowOff>
    </xdr:to>
    <xdr:sp macro="" textlink="">
      <xdr:nvSpPr>
        <xdr:cNvPr id="4" name="TextBox 5"/>
        <xdr:cNvSpPr txBox="1"/>
      </xdr:nvSpPr>
      <xdr:spPr>
        <a:xfrm>
          <a:off x="16788824" y="8061036"/>
          <a:ext cx="577850" cy="37984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600"/>
            <a:t>a</a:t>
          </a:r>
        </a:p>
      </xdr:txBody>
    </xdr:sp>
    <xdr:clientData/>
  </xdr:twoCellAnchor>
  <xdr:twoCellAnchor>
    <xdr:from>
      <xdr:col>25</xdr:col>
      <xdr:colOff>93518</xdr:colOff>
      <xdr:row>39</xdr:row>
      <xdr:rowOff>0</xdr:rowOff>
    </xdr:from>
    <xdr:to>
      <xdr:col>25</xdr:col>
      <xdr:colOff>760268</xdr:colOff>
      <xdr:row>39</xdr:row>
      <xdr:rowOff>162791</xdr:rowOff>
    </xdr:to>
    <xdr:sp macro="" textlink="">
      <xdr:nvSpPr>
        <xdr:cNvPr id="5" name="TextBox 6"/>
        <xdr:cNvSpPr txBox="1"/>
      </xdr:nvSpPr>
      <xdr:spPr>
        <a:xfrm>
          <a:off x="18622818" y="8559800"/>
          <a:ext cx="577850" cy="162791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600"/>
            <a:t>a</a:t>
          </a:r>
        </a:p>
      </xdr:txBody>
    </xdr:sp>
    <xdr:clientData/>
  </xdr:twoCellAnchor>
  <xdr:twoCellAnchor>
    <xdr:from>
      <xdr:col>26</xdr:col>
      <xdr:colOff>652896</xdr:colOff>
      <xdr:row>39</xdr:row>
      <xdr:rowOff>0</xdr:rowOff>
    </xdr:from>
    <xdr:to>
      <xdr:col>27</xdr:col>
      <xdr:colOff>263237</xdr:colOff>
      <xdr:row>40</xdr:row>
      <xdr:rowOff>0</xdr:rowOff>
    </xdr:to>
    <xdr:sp macro="" textlink="">
      <xdr:nvSpPr>
        <xdr:cNvPr id="6" name="TextBox 7"/>
        <xdr:cNvSpPr txBox="1"/>
      </xdr:nvSpPr>
      <xdr:spPr>
        <a:xfrm>
          <a:off x="19855296" y="8559800"/>
          <a:ext cx="867641" cy="2159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600"/>
            <a:t>a</a:t>
          </a:r>
        </a:p>
      </xdr:txBody>
    </xdr:sp>
    <xdr:clientData/>
  </xdr:twoCellAnchor>
  <xdr:twoCellAnchor>
    <xdr:from>
      <xdr:col>28</xdr:col>
      <xdr:colOff>155863</xdr:colOff>
      <xdr:row>40</xdr:row>
      <xdr:rowOff>0</xdr:rowOff>
    </xdr:from>
    <xdr:to>
      <xdr:col>29</xdr:col>
      <xdr:colOff>60613</xdr:colOff>
      <xdr:row>41</xdr:row>
      <xdr:rowOff>0</xdr:rowOff>
    </xdr:to>
    <xdr:sp macro="" textlink="">
      <xdr:nvSpPr>
        <xdr:cNvPr id="7" name="TextBox 8"/>
        <xdr:cNvSpPr txBox="1"/>
      </xdr:nvSpPr>
      <xdr:spPr>
        <a:xfrm>
          <a:off x="21669663" y="8775700"/>
          <a:ext cx="577850" cy="2159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600"/>
            <a:t>a</a:t>
          </a:r>
        </a:p>
      </xdr:txBody>
    </xdr:sp>
    <xdr:clientData/>
  </xdr:twoCellAnchor>
  <xdr:twoCellAnchor>
    <xdr:from>
      <xdr:col>19</xdr:col>
      <xdr:colOff>42429</xdr:colOff>
      <xdr:row>36</xdr:row>
      <xdr:rowOff>167120</xdr:rowOff>
    </xdr:from>
    <xdr:to>
      <xdr:col>22</xdr:col>
      <xdr:colOff>423429</xdr:colOff>
      <xdr:row>36</xdr:row>
      <xdr:rowOff>167121</xdr:rowOff>
    </xdr:to>
    <xdr:cxnSp macro="">
      <xdr:nvCxnSpPr>
        <xdr:cNvPr id="8" name="Straight Connector 9"/>
        <xdr:cNvCxnSpPr/>
      </xdr:nvCxnSpPr>
      <xdr:spPr>
        <a:xfrm>
          <a:off x="14533129" y="8079220"/>
          <a:ext cx="2400300" cy="1"/>
        </a:xfrm>
        <a:prstGeom prst="line">
          <a:avLst/>
        </a:prstGeom>
        <a:ln w="19050">
          <a:solidFill>
            <a:sysClr val="windowText" lastClr="00000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0</xdr:col>
      <xdr:colOff>640772</xdr:colOff>
      <xdr:row>38</xdr:row>
      <xdr:rowOff>121228</xdr:rowOff>
    </xdr:from>
    <xdr:to>
      <xdr:col>22</xdr:col>
      <xdr:colOff>415636</xdr:colOff>
      <xdr:row>38</xdr:row>
      <xdr:rowOff>121229</xdr:rowOff>
    </xdr:to>
    <xdr:cxnSp macro="">
      <xdr:nvCxnSpPr>
        <xdr:cNvPr id="9" name="Straight Connector 10"/>
        <xdr:cNvCxnSpPr/>
      </xdr:nvCxnSpPr>
      <xdr:spPr>
        <a:xfrm flipV="1">
          <a:off x="15804572" y="8465128"/>
          <a:ext cx="1121064" cy="1"/>
        </a:xfrm>
        <a:prstGeom prst="line">
          <a:avLst/>
        </a:prstGeom>
        <a:ln w="19050">
          <a:solidFill>
            <a:sysClr val="windowText" lastClr="00000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0</xdr:col>
      <xdr:colOff>334239</xdr:colOff>
      <xdr:row>36</xdr:row>
      <xdr:rowOff>31172</xdr:rowOff>
    </xdr:from>
    <xdr:to>
      <xdr:col>21</xdr:col>
      <xdr:colOff>238989</xdr:colOff>
      <xdr:row>37</xdr:row>
      <xdr:rowOff>187036</xdr:rowOff>
    </xdr:to>
    <xdr:sp macro="" textlink="">
      <xdr:nvSpPr>
        <xdr:cNvPr id="10" name="TextBox 13"/>
        <xdr:cNvSpPr txBox="1"/>
      </xdr:nvSpPr>
      <xdr:spPr>
        <a:xfrm>
          <a:off x="15498039" y="7943272"/>
          <a:ext cx="577850" cy="371764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600"/>
            <a:t>*</a:t>
          </a:r>
        </a:p>
      </xdr:txBody>
    </xdr:sp>
    <xdr:clientData/>
  </xdr:twoCellAnchor>
  <xdr:twoCellAnchor>
    <xdr:from>
      <xdr:col>21</xdr:col>
      <xdr:colOff>322118</xdr:colOff>
      <xdr:row>37</xdr:row>
      <xdr:rowOff>105640</xdr:rowOff>
    </xdr:from>
    <xdr:to>
      <xdr:col>22</xdr:col>
      <xdr:colOff>226868</xdr:colOff>
      <xdr:row>39</xdr:row>
      <xdr:rowOff>0</xdr:rowOff>
    </xdr:to>
    <xdr:sp macro="" textlink="">
      <xdr:nvSpPr>
        <xdr:cNvPr id="11" name="TextBox 14"/>
        <xdr:cNvSpPr txBox="1"/>
      </xdr:nvSpPr>
      <xdr:spPr>
        <a:xfrm>
          <a:off x="16159018" y="8233640"/>
          <a:ext cx="577850" cy="32616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600"/>
            <a:t>*</a:t>
          </a:r>
        </a:p>
      </xdr:txBody>
    </xdr:sp>
    <xdr:clientData/>
  </xdr:twoCellAnchor>
  <xdr:twoCellAnchor>
    <xdr:from>
      <xdr:col>7</xdr:col>
      <xdr:colOff>439616</xdr:colOff>
      <xdr:row>37</xdr:row>
      <xdr:rowOff>73269</xdr:rowOff>
    </xdr:from>
    <xdr:to>
      <xdr:col>14</xdr:col>
      <xdr:colOff>462527</xdr:colOff>
      <xdr:row>50</xdr:row>
      <xdr:rowOff>169941</xdr:rowOff>
    </xdr:to>
    <xdr:graphicFrame macro="">
      <xdr:nvGraphicFramePr>
        <xdr:cNvPr id="12" name="Chart 1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288396</xdr:colOff>
      <xdr:row>53</xdr:row>
      <xdr:rowOff>5150</xdr:rowOff>
    </xdr:from>
    <xdr:to>
      <xdr:col>13</xdr:col>
      <xdr:colOff>161396</xdr:colOff>
      <xdr:row>66</xdr:row>
      <xdr:rowOff>119816</xdr:rowOff>
    </xdr:to>
    <xdr:graphicFrame macro="">
      <xdr:nvGraphicFramePr>
        <xdr:cNvPr id="13" name="Chart 1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0</xdr:colOff>
      <xdr:row>35</xdr:row>
      <xdr:rowOff>20484</xdr:rowOff>
    </xdr:from>
    <xdr:to>
      <xdr:col>13</xdr:col>
      <xdr:colOff>413774</xdr:colOff>
      <xdr:row>49</xdr:row>
      <xdr:rowOff>90538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1</xdr:colOff>
      <xdr:row>36</xdr:row>
      <xdr:rowOff>137583</xdr:rowOff>
    </xdr:from>
    <xdr:to>
      <xdr:col>14</xdr:col>
      <xdr:colOff>613834</xdr:colOff>
      <xdr:row>50</xdr:row>
      <xdr:rowOff>7620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182563</xdr:colOff>
      <xdr:row>56</xdr:row>
      <xdr:rowOff>21432</xdr:rowOff>
    </xdr:from>
    <xdr:to>
      <xdr:col>13</xdr:col>
      <xdr:colOff>55563</xdr:colOff>
      <xdr:row>69</xdr:row>
      <xdr:rowOff>184945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447675</xdr:colOff>
      <xdr:row>41</xdr:row>
      <xdr:rowOff>142875</xdr:rowOff>
    </xdr:from>
    <xdr:to>
      <xdr:col>13</xdr:col>
      <xdr:colOff>142875</xdr:colOff>
      <xdr:row>56</xdr:row>
      <xdr:rowOff>28575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2.xml"/><Relationship Id="rId1" Type="http://schemas.openxmlformats.org/officeDocument/2006/relationships/printerSettings" Target="../printerSettings/printerSettings9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7.xml"/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8.xml"/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Tabelle18" enableFormatConditionsCalculation="0">
    <tabColor rgb="FFFFC000"/>
  </sheetPr>
  <dimension ref="A1:AL69"/>
  <sheetViews>
    <sheetView zoomScale="113" zoomScaleNormal="113" workbookViewId="0">
      <selection activeCell="B28" sqref="B28"/>
    </sheetView>
  </sheetViews>
  <sheetFormatPr baseColWidth="10" defaultColWidth="8.85546875" defaultRowHeight="15"/>
  <cols>
    <col min="1" max="1" width="16.140625" customWidth="1"/>
    <col min="2" max="2" width="12.7109375" customWidth="1"/>
    <col min="15" max="15" width="19" customWidth="1"/>
    <col min="16" max="16" width="16" customWidth="1"/>
    <col min="27" max="27" width="22" customWidth="1"/>
    <col min="28" max="28" width="15.42578125" customWidth="1"/>
  </cols>
  <sheetData>
    <row r="1" spans="1:38" ht="28.5">
      <c r="A1" s="4"/>
      <c r="B1" s="13"/>
      <c r="C1" s="4"/>
      <c r="D1" s="4"/>
      <c r="E1" s="19" t="s">
        <v>42</v>
      </c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  <c r="AK1" s="4"/>
      <c r="AL1" s="4"/>
    </row>
    <row r="2" spans="1:38" ht="15.75" thickBot="1">
      <c r="A2" s="1" t="s">
        <v>5</v>
      </c>
      <c r="B2" s="11" t="s">
        <v>6</v>
      </c>
      <c r="C2" s="2" t="s">
        <v>4</v>
      </c>
      <c r="D2" s="3" t="s">
        <v>3</v>
      </c>
      <c r="E2" s="2" t="s">
        <v>7</v>
      </c>
      <c r="F2" s="3" t="s">
        <v>8</v>
      </c>
      <c r="G2" s="2" t="s">
        <v>43</v>
      </c>
      <c r="H2" s="3" t="s">
        <v>18</v>
      </c>
      <c r="I2" s="2" t="s">
        <v>9</v>
      </c>
      <c r="J2" s="2" t="s">
        <v>2</v>
      </c>
      <c r="K2" s="2" t="s">
        <v>1</v>
      </c>
      <c r="L2" s="15"/>
      <c r="M2" s="4"/>
      <c r="N2" s="4"/>
      <c r="O2" s="45" t="s">
        <v>5</v>
      </c>
      <c r="P2" s="46" t="s">
        <v>6</v>
      </c>
      <c r="Q2" s="47" t="s">
        <v>4</v>
      </c>
      <c r="R2" s="48" t="s">
        <v>3</v>
      </c>
      <c r="S2" s="47" t="s">
        <v>7</v>
      </c>
      <c r="T2" s="48" t="s">
        <v>8</v>
      </c>
      <c r="U2" s="47" t="s">
        <v>43</v>
      </c>
      <c r="V2" s="48" t="s">
        <v>15</v>
      </c>
      <c r="W2" s="47" t="s">
        <v>9</v>
      </c>
      <c r="X2" s="47" t="s">
        <v>2</v>
      </c>
      <c r="Y2" s="47" t="s">
        <v>1</v>
      </c>
      <c r="Z2" s="4"/>
      <c r="AA2" s="54" t="s">
        <v>5</v>
      </c>
      <c r="AB2" s="55" t="s">
        <v>6</v>
      </c>
      <c r="AC2" s="56" t="s">
        <v>4</v>
      </c>
      <c r="AD2" s="57" t="s">
        <v>3</v>
      </c>
      <c r="AE2" s="56" t="s">
        <v>7</v>
      </c>
      <c r="AF2" s="57" t="s">
        <v>8</v>
      </c>
      <c r="AG2" s="56" t="s">
        <v>43</v>
      </c>
      <c r="AH2" s="57" t="s">
        <v>15</v>
      </c>
      <c r="AI2" s="56" t="s">
        <v>9</v>
      </c>
      <c r="AJ2" s="56" t="s">
        <v>2</v>
      </c>
      <c r="AK2" s="56" t="s">
        <v>1</v>
      </c>
      <c r="AL2" s="4"/>
    </row>
    <row r="3" spans="1:38" ht="16.5" thickTop="1" thickBot="1">
      <c r="A3" s="5" t="s">
        <v>21</v>
      </c>
      <c r="B3" s="83">
        <v>43151</v>
      </c>
      <c r="C3" s="84">
        <v>2</v>
      </c>
      <c r="D3" s="20">
        <f t="shared" ref="D3:D28" si="0">C3/I3</f>
        <v>4.4444444444444446E-2</v>
      </c>
      <c r="E3" s="84">
        <v>16</v>
      </c>
      <c r="F3" s="74">
        <f t="shared" ref="F3:F28" si="1">E3/I3</f>
        <v>0.35555555555555557</v>
      </c>
      <c r="G3" s="84">
        <v>27</v>
      </c>
      <c r="H3" s="74">
        <f>G3/I3</f>
        <v>0.6</v>
      </c>
      <c r="I3" s="21">
        <f t="shared" ref="I3" si="2">C3+E3+G3</f>
        <v>45</v>
      </c>
      <c r="J3" s="24">
        <f>(G3-E3)/(E3+G3)</f>
        <v>0.2558139534883721</v>
      </c>
      <c r="K3" s="21">
        <f t="shared" ref="K3" si="3">I3-C3</f>
        <v>43</v>
      </c>
      <c r="L3" s="15"/>
      <c r="M3" s="4"/>
      <c r="N3" s="4"/>
      <c r="O3" s="52" t="s">
        <v>24</v>
      </c>
      <c r="P3" s="80">
        <v>43151</v>
      </c>
      <c r="Q3" s="81">
        <v>0</v>
      </c>
      <c r="R3" s="50">
        <f t="shared" ref="R3:R28" si="4">Q3/W3</f>
        <v>0</v>
      </c>
      <c r="S3" s="82">
        <v>15</v>
      </c>
      <c r="T3" s="50">
        <f t="shared" ref="T3:T28" si="5">S3/W3</f>
        <v>0.375</v>
      </c>
      <c r="U3" s="82">
        <v>25</v>
      </c>
      <c r="V3" s="50">
        <f t="shared" ref="V3" si="6">U3/W3</f>
        <v>0.625</v>
      </c>
      <c r="W3" s="49">
        <f t="shared" ref="W3" si="7">Q3+S3+U3</f>
        <v>40</v>
      </c>
      <c r="X3" s="51">
        <f t="shared" ref="X3" si="8">(U3-S3)/(S3+U3)</f>
        <v>0.25</v>
      </c>
      <c r="Y3" s="49">
        <f t="shared" ref="Y3" si="9">W3-Q3</f>
        <v>40</v>
      </c>
      <c r="Z3" s="4"/>
      <c r="AA3" s="62" t="s">
        <v>25</v>
      </c>
      <c r="AB3" s="58">
        <v>43151</v>
      </c>
      <c r="AC3" s="59">
        <v>0</v>
      </c>
      <c r="AD3" s="60">
        <f t="shared" ref="AD3:AD28" si="10">AC3/AI3</f>
        <v>0</v>
      </c>
      <c r="AE3" s="59">
        <v>19</v>
      </c>
      <c r="AF3" s="60">
        <f t="shared" ref="AF3:AF28" si="11">AE3/AI3</f>
        <v>0.40425531914893614</v>
      </c>
      <c r="AG3" s="59">
        <v>28</v>
      </c>
      <c r="AH3" s="60">
        <f t="shared" ref="AH3" si="12">AG3/AI3</f>
        <v>0.5957446808510638</v>
      </c>
      <c r="AI3" s="59">
        <f t="shared" ref="AI3" si="13">AC3+AE3+AG3</f>
        <v>47</v>
      </c>
      <c r="AJ3" s="61">
        <f t="shared" ref="AJ3" si="14">(AG3-AE3)/(AE3+AG3)</f>
        <v>0.19148936170212766</v>
      </c>
      <c r="AK3" s="59">
        <f t="shared" ref="AK3" si="15">AI3-AC3</f>
        <v>47</v>
      </c>
      <c r="AL3" s="4"/>
    </row>
    <row r="4" spans="1:38" ht="16.5" thickTop="1" thickBot="1">
      <c r="A4" s="5" t="s">
        <v>21</v>
      </c>
      <c r="B4" s="93">
        <v>43151</v>
      </c>
      <c r="C4" s="84">
        <v>0</v>
      </c>
      <c r="D4" s="20">
        <f t="shared" si="0"/>
        <v>0</v>
      </c>
      <c r="E4" s="84">
        <v>11</v>
      </c>
      <c r="F4" s="74">
        <f t="shared" si="1"/>
        <v>0.26190476190476192</v>
      </c>
      <c r="G4" s="84">
        <v>31</v>
      </c>
      <c r="H4" s="74">
        <f t="shared" ref="H4:H14" si="16">G4/I4</f>
        <v>0.73809523809523814</v>
      </c>
      <c r="I4" s="21">
        <f t="shared" ref="I4:I14" si="17">C4+E4+G4</f>
        <v>42</v>
      </c>
      <c r="J4" s="24">
        <f t="shared" ref="J4:J14" si="18">(G4-E4)/(E4+G4)</f>
        <v>0.47619047619047616</v>
      </c>
      <c r="K4" s="21">
        <f t="shared" ref="K4:K14" si="19">I4-C4</f>
        <v>42</v>
      </c>
      <c r="L4" s="15"/>
      <c r="M4" s="4"/>
      <c r="N4" s="4"/>
      <c r="O4" s="52" t="s">
        <v>24</v>
      </c>
      <c r="P4" s="89">
        <v>43151</v>
      </c>
      <c r="Q4" s="90">
        <v>2</v>
      </c>
      <c r="R4" s="50">
        <f t="shared" si="4"/>
        <v>4.4444444444444446E-2</v>
      </c>
      <c r="S4" s="91">
        <v>8</v>
      </c>
      <c r="T4" s="50">
        <f t="shared" si="5"/>
        <v>0.17777777777777778</v>
      </c>
      <c r="U4" s="91">
        <v>35</v>
      </c>
      <c r="V4" s="50">
        <f t="shared" ref="V4:V28" si="20">U4/W4</f>
        <v>0.77777777777777779</v>
      </c>
      <c r="W4" s="49">
        <f t="shared" ref="W4:W28" si="21">Q4+S4+U4</f>
        <v>45</v>
      </c>
      <c r="X4" s="51">
        <f t="shared" ref="X4:X28" si="22">(U4-S4)/(S4+U4)</f>
        <v>0.62790697674418605</v>
      </c>
      <c r="Y4" s="49">
        <f t="shared" ref="Y4:Y28" si="23">W4-Q4</f>
        <v>43</v>
      </c>
      <c r="Z4" s="4"/>
      <c r="AA4" s="62" t="s">
        <v>25</v>
      </c>
      <c r="AB4" s="58">
        <v>43151</v>
      </c>
      <c r="AC4" s="59">
        <v>1</v>
      </c>
      <c r="AD4" s="60">
        <f t="shared" si="10"/>
        <v>2.2727272727272728E-2</v>
      </c>
      <c r="AE4" s="59">
        <v>8</v>
      </c>
      <c r="AF4" s="60">
        <f t="shared" si="11"/>
        <v>0.18181818181818182</v>
      </c>
      <c r="AG4" s="59">
        <v>35</v>
      </c>
      <c r="AH4" s="60">
        <f t="shared" ref="AH4:AH28" si="24">AG4/AI4</f>
        <v>0.79545454545454541</v>
      </c>
      <c r="AI4" s="59">
        <f t="shared" ref="AI4:AI28" si="25">AC4+AE4+AG4</f>
        <v>44</v>
      </c>
      <c r="AJ4" s="61">
        <f t="shared" ref="AJ4:AJ28" si="26">(AG4-AE4)/(AE4+AG4)</f>
        <v>0.62790697674418605</v>
      </c>
      <c r="AK4" s="59">
        <f t="shared" ref="AK4:AK28" si="27">AI4-AC4</f>
        <v>43</v>
      </c>
      <c r="AL4" s="4"/>
    </row>
    <row r="5" spans="1:38" ht="16.5" thickTop="1" thickBot="1">
      <c r="A5" s="5" t="s">
        <v>21</v>
      </c>
      <c r="B5" s="83">
        <v>43151</v>
      </c>
      <c r="C5" s="84">
        <v>0</v>
      </c>
      <c r="D5" s="20">
        <f t="shared" si="0"/>
        <v>0</v>
      </c>
      <c r="E5" s="84">
        <v>13</v>
      </c>
      <c r="F5" s="74">
        <f t="shared" si="1"/>
        <v>0.35135135135135137</v>
      </c>
      <c r="G5" s="84">
        <v>24</v>
      </c>
      <c r="H5" s="74">
        <f t="shared" si="16"/>
        <v>0.64864864864864868</v>
      </c>
      <c r="I5" s="21">
        <f t="shared" si="17"/>
        <v>37</v>
      </c>
      <c r="J5" s="24">
        <f t="shared" si="18"/>
        <v>0.29729729729729731</v>
      </c>
      <c r="K5" s="21">
        <f t="shared" si="19"/>
        <v>37</v>
      </c>
      <c r="L5" s="15"/>
      <c r="M5" s="4"/>
      <c r="N5" s="4"/>
      <c r="O5" s="52" t="s">
        <v>24</v>
      </c>
      <c r="P5" s="89">
        <v>43151</v>
      </c>
      <c r="Q5" s="90">
        <v>0</v>
      </c>
      <c r="R5" s="50">
        <f t="shared" si="4"/>
        <v>0</v>
      </c>
      <c r="S5" s="91">
        <v>15</v>
      </c>
      <c r="T5" s="50">
        <f t="shared" si="5"/>
        <v>0.34883720930232559</v>
      </c>
      <c r="U5" s="91">
        <v>28</v>
      </c>
      <c r="V5" s="50">
        <f t="shared" si="20"/>
        <v>0.65116279069767447</v>
      </c>
      <c r="W5" s="49">
        <f t="shared" si="21"/>
        <v>43</v>
      </c>
      <c r="X5" s="51">
        <f t="shared" si="22"/>
        <v>0.30232558139534882</v>
      </c>
      <c r="Y5" s="49">
        <f t="shared" si="23"/>
        <v>43</v>
      </c>
      <c r="Z5" s="4"/>
      <c r="AA5" s="62" t="s">
        <v>25</v>
      </c>
      <c r="AB5" s="58">
        <v>43151</v>
      </c>
      <c r="AC5" s="59">
        <v>0</v>
      </c>
      <c r="AD5" s="60">
        <f t="shared" si="10"/>
        <v>0</v>
      </c>
      <c r="AE5" s="59">
        <v>18</v>
      </c>
      <c r="AF5" s="60">
        <f t="shared" si="11"/>
        <v>0.4</v>
      </c>
      <c r="AG5" s="59">
        <v>27</v>
      </c>
      <c r="AH5" s="60">
        <f t="shared" si="24"/>
        <v>0.6</v>
      </c>
      <c r="AI5" s="59">
        <f t="shared" si="25"/>
        <v>45</v>
      </c>
      <c r="AJ5" s="61">
        <f t="shared" si="26"/>
        <v>0.2</v>
      </c>
      <c r="AK5" s="59">
        <f t="shared" si="27"/>
        <v>45</v>
      </c>
      <c r="AL5" s="4"/>
    </row>
    <row r="6" spans="1:38" ht="16.5" thickTop="1" thickBot="1">
      <c r="A6" s="5" t="s">
        <v>21</v>
      </c>
      <c r="B6" s="93">
        <v>43151</v>
      </c>
      <c r="C6" s="72">
        <v>0</v>
      </c>
      <c r="D6" s="20">
        <f t="shared" si="0"/>
        <v>0</v>
      </c>
      <c r="E6" s="72">
        <v>11</v>
      </c>
      <c r="F6" s="74">
        <f t="shared" si="1"/>
        <v>0.22916666666666666</v>
      </c>
      <c r="G6" s="72">
        <v>37</v>
      </c>
      <c r="H6" s="74">
        <f t="shared" si="16"/>
        <v>0.77083333333333337</v>
      </c>
      <c r="I6" s="21">
        <f t="shared" si="17"/>
        <v>48</v>
      </c>
      <c r="J6" s="24">
        <f t="shared" si="18"/>
        <v>0.54166666666666663</v>
      </c>
      <c r="K6" s="21">
        <f t="shared" si="19"/>
        <v>48</v>
      </c>
      <c r="L6" s="15"/>
      <c r="M6" s="4"/>
      <c r="N6" s="4"/>
      <c r="O6" s="52" t="s">
        <v>24</v>
      </c>
      <c r="P6" s="89">
        <v>43151</v>
      </c>
      <c r="Q6" s="90">
        <v>0</v>
      </c>
      <c r="R6" s="50">
        <f t="shared" si="4"/>
        <v>0</v>
      </c>
      <c r="S6" s="91">
        <v>11</v>
      </c>
      <c r="T6" s="50">
        <f t="shared" si="5"/>
        <v>0.35483870967741937</v>
      </c>
      <c r="U6" s="91">
        <v>20</v>
      </c>
      <c r="V6" s="50">
        <f t="shared" si="20"/>
        <v>0.64516129032258063</v>
      </c>
      <c r="W6" s="49">
        <f t="shared" si="21"/>
        <v>31</v>
      </c>
      <c r="X6" s="51">
        <f t="shared" si="22"/>
        <v>0.29032258064516131</v>
      </c>
      <c r="Y6" s="49">
        <f t="shared" si="23"/>
        <v>31</v>
      </c>
      <c r="Z6" s="4"/>
      <c r="AA6" s="62" t="s">
        <v>25</v>
      </c>
      <c r="AB6" s="58">
        <v>43151</v>
      </c>
      <c r="AC6" s="59">
        <v>2</v>
      </c>
      <c r="AD6" s="60">
        <f t="shared" si="10"/>
        <v>5.7142857142857141E-2</v>
      </c>
      <c r="AE6" s="59">
        <v>17</v>
      </c>
      <c r="AF6" s="60">
        <f t="shared" si="11"/>
        <v>0.48571428571428571</v>
      </c>
      <c r="AG6" s="59">
        <v>16</v>
      </c>
      <c r="AH6" s="60">
        <f t="shared" si="24"/>
        <v>0.45714285714285713</v>
      </c>
      <c r="AI6" s="59">
        <f t="shared" si="25"/>
        <v>35</v>
      </c>
      <c r="AJ6" s="61">
        <f t="shared" si="26"/>
        <v>-3.0303030303030304E-2</v>
      </c>
      <c r="AK6" s="59">
        <f t="shared" si="27"/>
        <v>33</v>
      </c>
      <c r="AL6" s="4"/>
    </row>
    <row r="7" spans="1:38" ht="16.5" thickTop="1" thickBot="1">
      <c r="A7" s="5" t="s">
        <v>21</v>
      </c>
      <c r="B7" s="12">
        <v>43151</v>
      </c>
      <c r="C7" s="72">
        <v>0</v>
      </c>
      <c r="D7" s="20">
        <f t="shared" si="0"/>
        <v>0</v>
      </c>
      <c r="E7" s="77">
        <v>24</v>
      </c>
      <c r="F7" s="74">
        <f t="shared" si="1"/>
        <v>0.66666666666666663</v>
      </c>
      <c r="G7" s="72">
        <v>12</v>
      </c>
      <c r="H7" s="74">
        <f t="shared" si="16"/>
        <v>0.33333333333333331</v>
      </c>
      <c r="I7" s="21">
        <f t="shared" si="17"/>
        <v>36</v>
      </c>
      <c r="J7" s="24">
        <f t="shared" si="18"/>
        <v>-0.33333333333333331</v>
      </c>
      <c r="K7" s="21">
        <f t="shared" si="19"/>
        <v>36</v>
      </c>
      <c r="L7" s="15"/>
      <c r="M7" s="4"/>
      <c r="N7" s="4"/>
      <c r="O7" s="52" t="s">
        <v>24</v>
      </c>
      <c r="P7" s="53">
        <v>43151</v>
      </c>
      <c r="Q7" s="49">
        <v>0</v>
      </c>
      <c r="R7" s="50">
        <f t="shared" si="4"/>
        <v>0</v>
      </c>
      <c r="S7" s="49">
        <v>8</v>
      </c>
      <c r="T7" s="50">
        <f t="shared" si="5"/>
        <v>0.18181818181818182</v>
      </c>
      <c r="U7" s="49">
        <v>36</v>
      </c>
      <c r="V7" s="50">
        <f t="shared" si="20"/>
        <v>0.81818181818181823</v>
      </c>
      <c r="W7" s="49">
        <f t="shared" si="21"/>
        <v>44</v>
      </c>
      <c r="X7" s="51">
        <f t="shared" si="22"/>
        <v>0.63636363636363635</v>
      </c>
      <c r="Y7" s="49">
        <f t="shared" si="23"/>
        <v>44</v>
      </c>
      <c r="Z7" s="4"/>
      <c r="AA7" s="62" t="s">
        <v>25</v>
      </c>
      <c r="AB7" s="58">
        <v>43151</v>
      </c>
      <c r="AC7" s="59">
        <v>0</v>
      </c>
      <c r="AD7" s="60">
        <f t="shared" si="10"/>
        <v>0</v>
      </c>
      <c r="AE7" s="59">
        <v>44</v>
      </c>
      <c r="AF7" s="60">
        <f t="shared" si="11"/>
        <v>0.95652173913043481</v>
      </c>
      <c r="AG7" s="59">
        <v>2</v>
      </c>
      <c r="AH7" s="60">
        <f t="shared" si="24"/>
        <v>4.3478260869565216E-2</v>
      </c>
      <c r="AI7" s="59">
        <f t="shared" si="25"/>
        <v>46</v>
      </c>
      <c r="AJ7" s="61">
        <f t="shared" si="26"/>
        <v>-0.91304347826086951</v>
      </c>
      <c r="AK7" s="59">
        <f t="shared" si="27"/>
        <v>46</v>
      </c>
      <c r="AL7" s="4"/>
    </row>
    <row r="8" spans="1:38" ht="16.5" thickTop="1" thickBot="1">
      <c r="A8" s="5" t="s">
        <v>21</v>
      </c>
      <c r="B8" s="93">
        <v>43151</v>
      </c>
      <c r="C8" s="72">
        <v>0</v>
      </c>
      <c r="D8" s="20">
        <f t="shared" si="0"/>
        <v>0</v>
      </c>
      <c r="E8" s="77">
        <v>12</v>
      </c>
      <c r="F8" s="74">
        <f t="shared" si="1"/>
        <v>0.27272727272727271</v>
      </c>
      <c r="G8" s="72">
        <v>32</v>
      </c>
      <c r="H8" s="74">
        <f t="shared" si="16"/>
        <v>0.72727272727272729</v>
      </c>
      <c r="I8" s="21">
        <f t="shared" si="17"/>
        <v>44</v>
      </c>
      <c r="J8" s="24">
        <f t="shared" si="18"/>
        <v>0.45454545454545453</v>
      </c>
      <c r="K8" s="21">
        <f t="shared" si="19"/>
        <v>44</v>
      </c>
      <c r="L8" s="15"/>
      <c r="M8" s="4"/>
      <c r="N8" s="4"/>
      <c r="O8" s="52" t="s">
        <v>24</v>
      </c>
      <c r="P8" s="53">
        <v>43151</v>
      </c>
      <c r="Q8" s="49">
        <v>0</v>
      </c>
      <c r="R8" s="50">
        <f t="shared" si="4"/>
        <v>0</v>
      </c>
      <c r="S8" s="49">
        <v>12</v>
      </c>
      <c r="T8" s="50">
        <f t="shared" si="5"/>
        <v>0.34285714285714286</v>
      </c>
      <c r="U8" s="49">
        <v>23</v>
      </c>
      <c r="V8" s="50">
        <f t="shared" si="20"/>
        <v>0.65714285714285714</v>
      </c>
      <c r="W8" s="49">
        <f t="shared" si="21"/>
        <v>35</v>
      </c>
      <c r="X8" s="51">
        <f t="shared" si="22"/>
        <v>0.31428571428571428</v>
      </c>
      <c r="Y8" s="49">
        <f t="shared" si="23"/>
        <v>35</v>
      </c>
      <c r="Z8" s="4"/>
      <c r="AA8" s="62" t="s">
        <v>25</v>
      </c>
      <c r="AB8" s="58">
        <v>43151</v>
      </c>
      <c r="AC8" s="59">
        <v>0</v>
      </c>
      <c r="AD8" s="60">
        <f t="shared" si="10"/>
        <v>0</v>
      </c>
      <c r="AE8" s="59">
        <v>20</v>
      </c>
      <c r="AF8" s="60">
        <f t="shared" si="11"/>
        <v>0.42553191489361702</v>
      </c>
      <c r="AG8" s="59">
        <v>27</v>
      </c>
      <c r="AH8" s="60">
        <f t="shared" si="24"/>
        <v>0.57446808510638303</v>
      </c>
      <c r="AI8" s="59">
        <f t="shared" si="25"/>
        <v>47</v>
      </c>
      <c r="AJ8" s="61">
        <f t="shared" si="26"/>
        <v>0.14893617021276595</v>
      </c>
      <c r="AK8" s="59">
        <f t="shared" si="27"/>
        <v>47</v>
      </c>
      <c r="AL8" s="4"/>
    </row>
    <row r="9" spans="1:38" ht="16.5" thickTop="1" thickBot="1">
      <c r="A9" s="5" t="s">
        <v>21</v>
      </c>
      <c r="B9" s="12">
        <v>43158</v>
      </c>
      <c r="C9" s="72">
        <v>0</v>
      </c>
      <c r="D9" s="20">
        <f t="shared" si="0"/>
        <v>0</v>
      </c>
      <c r="E9" s="72">
        <v>23</v>
      </c>
      <c r="F9" s="74">
        <f t="shared" si="1"/>
        <v>0.53488372093023251</v>
      </c>
      <c r="G9" s="72">
        <v>20</v>
      </c>
      <c r="H9" s="74">
        <f t="shared" si="16"/>
        <v>0.46511627906976744</v>
      </c>
      <c r="I9" s="21">
        <f t="shared" si="17"/>
        <v>43</v>
      </c>
      <c r="J9" s="24">
        <f t="shared" si="18"/>
        <v>-6.9767441860465115E-2</v>
      </c>
      <c r="K9" s="21">
        <f t="shared" si="19"/>
        <v>43</v>
      </c>
      <c r="L9" s="15"/>
      <c r="M9" s="4"/>
      <c r="N9" s="4"/>
      <c r="O9" s="52" t="s">
        <v>24</v>
      </c>
      <c r="P9" s="53">
        <v>43158</v>
      </c>
      <c r="Q9" s="49">
        <v>2</v>
      </c>
      <c r="R9" s="50">
        <f t="shared" si="4"/>
        <v>4.5454545454545456E-2</v>
      </c>
      <c r="S9" s="49">
        <v>16</v>
      </c>
      <c r="T9" s="50">
        <f t="shared" si="5"/>
        <v>0.36363636363636365</v>
      </c>
      <c r="U9" s="49">
        <v>26</v>
      </c>
      <c r="V9" s="50">
        <f t="shared" si="20"/>
        <v>0.59090909090909094</v>
      </c>
      <c r="W9" s="49">
        <f t="shared" si="21"/>
        <v>44</v>
      </c>
      <c r="X9" s="51">
        <f t="shared" si="22"/>
        <v>0.23809523809523808</v>
      </c>
      <c r="Y9" s="49">
        <f t="shared" si="23"/>
        <v>42</v>
      </c>
      <c r="Z9" s="4"/>
      <c r="AA9" s="62" t="s">
        <v>25</v>
      </c>
      <c r="AB9" s="58">
        <v>43158</v>
      </c>
      <c r="AC9" s="59">
        <v>0</v>
      </c>
      <c r="AD9" s="60">
        <f t="shared" si="10"/>
        <v>0</v>
      </c>
      <c r="AE9" s="59">
        <v>20</v>
      </c>
      <c r="AF9" s="60">
        <f t="shared" si="11"/>
        <v>0.47619047619047616</v>
      </c>
      <c r="AG9" s="59">
        <v>22</v>
      </c>
      <c r="AH9" s="60">
        <f t="shared" si="24"/>
        <v>0.52380952380952384</v>
      </c>
      <c r="AI9" s="59">
        <f t="shared" si="25"/>
        <v>42</v>
      </c>
      <c r="AJ9" s="61">
        <f t="shared" si="26"/>
        <v>4.7619047619047616E-2</v>
      </c>
      <c r="AK9" s="59">
        <f t="shared" si="27"/>
        <v>42</v>
      </c>
      <c r="AL9" s="4"/>
    </row>
    <row r="10" spans="1:38" ht="16.5" thickTop="1" thickBot="1">
      <c r="A10" s="5" t="s">
        <v>21</v>
      </c>
      <c r="B10" s="12">
        <v>43158</v>
      </c>
      <c r="C10" s="72">
        <v>0</v>
      </c>
      <c r="D10" s="20">
        <f t="shared" si="0"/>
        <v>0</v>
      </c>
      <c r="E10" s="72">
        <v>30</v>
      </c>
      <c r="F10" s="74">
        <f t="shared" si="1"/>
        <v>0.68181818181818177</v>
      </c>
      <c r="G10" s="72">
        <v>14</v>
      </c>
      <c r="H10" s="74">
        <f t="shared" si="16"/>
        <v>0.31818181818181818</v>
      </c>
      <c r="I10" s="21">
        <f t="shared" si="17"/>
        <v>44</v>
      </c>
      <c r="J10" s="24">
        <f t="shared" si="18"/>
        <v>-0.36363636363636365</v>
      </c>
      <c r="K10" s="21">
        <f t="shared" si="19"/>
        <v>44</v>
      </c>
      <c r="L10" s="15"/>
      <c r="M10" s="4"/>
      <c r="N10" s="4"/>
      <c r="O10" s="52" t="s">
        <v>24</v>
      </c>
      <c r="P10" s="53">
        <v>43158</v>
      </c>
      <c r="Q10" s="49">
        <v>0</v>
      </c>
      <c r="R10" s="50">
        <f t="shared" si="4"/>
        <v>0</v>
      </c>
      <c r="S10" s="49">
        <v>30</v>
      </c>
      <c r="T10" s="50">
        <f t="shared" si="5"/>
        <v>0.81081081081081086</v>
      </c>
      <c r="U10" s="49">
        <v>7</v>
      </c>
      <c r="V10" s="50">
        <f t="shared" si="20"/>
        <v>0.1891891891891892</v>
      </c>
      <c r="W10" s="49">
        <f t="shared" si="21"/>
        <v>37</v>
      </c>
      <c r="X10" s="51">
        <f t="shared" si="22"/>
        <v>-0.6216216216216216</v>
      </c>
      <c r="Y10" s="49">
        <f t="shared" si="23"/>
        <v>37</v>
      </c>
      <c r="Z10" s="4"/>
      <c r="AA10" s="62" t="s">
        <v>25</v>
      </c>
      <c r="AB10" s="58">
        <v>43158</v>
      </c>
      <c r="AC10" s="59">
        <v>0</v>
      </c>
      <c r="AD10" s="60">
        <f t="shared" si="10"/>
        <v>0</v>
      </c>
      <c r="AE10" s="59">
        <v>22</v>
      </c>
      <c r="AF10" s="60">
        <f t="shared" si="11"/>
        <v>0.46808510638297873</v>
      </c>
      <c r="AG10" s="59">
        <v>25</v>
      </c>
      <c r="AH10" s="60">
        <f t="shared" si="24"/>
        <v>0.53191489361702127</v>
      </c>
      <c r="AI10" s="59">
        <f t="shared" si="25"/>
        <v>47</v>
      </c>
      <c r="AJ10" s="61">
        <f t="shared" si="26"/>
        <v>6.3829787234042548E-2</v>
      </c>
      <c r="AK10" s="59">
        <f t="shared" si="27"/>
        <v>47</v>
      </c>
      <c r="AL10" s="4"/>
    </row>
    <row r="11" spans="1:38" ht="16.5" thickTop="1" thickBot="1">
      <c r="A11" s="5" t="s">
        <v>21</v>
      </c>
      <c r="B11" s="12">
        <v>43158</v>
      </c>
      <c r="C11" s="72">
        <v>0</v>
      </c>
      <c r="D11" s="20">
        <f t="shared" si="0"/>
        <v>0</v>
      </c>
      <c r="E11" s="72">
        <v>12</v>
      </c>
      <c r="F11" s="74">
        <f t="shared" si="1"/>
        <v>0.26666666666666666</v>
      </c>
      <c r="G11" s="72">
        <v>33</v>
      </c>
      <c r="H11" s="74">
        <f t="shared" si="16"/>
        <v>0.73333333333333328</v>
      </c>
      <c r="I11" s="21">
        <f t="shared" si="17"/>
        <v>45</v>
      </c>
      <c r="J11" s="24">
        <f t="shared" si="18"/>
        <v>0.46666666666666667</v>
      </c>
      <c r="K11" s="21">
        <f t="shared" si="19"/>
        <v>45</v>
      </c>
      <c r="L11" s="15"/>
      <c r="M11" s="4"/>
      <c r="N11" s="4"/>
      <c r="O11" s="52" t="s">
        <v>24</v>
      </c>
      <c r="P11" s="53">
        <v>43158</v>
      </c>
      <c r="Q11" s="49">
        <v>0</v>
      </c>
      <c r="R11" s="50">
        <f t="shared" si="4"/>
        <v>0</v>
      </c>
      <c r="S11" s="49">
        <v>24</v>
      </c>
      <c r="T11" s="50">
        <f t="shared" si="5"/>
        <v>0.5714285714285714</v>
      </c>
      <c r="U11" s="49">
        <v>18</v>
      </c>
      <c r="V11" s="50">
        <f t="shared" si="20"/>
        <v>0.42857142857142855</v>
      </c>
      <c r="W11" s="49">
        <f t="shared" si="21"/>
        <v>42</v>
      </c>
      <c r="X11" s="51">
        <f t="shared" si="22"/>
        <v>-0.14285714285714285</v>
      </c>
      <c r="Y11" s="49">
        <f t="shared" si="23"/>
        <v>42</v>
      </c>
      <c r="Z11" s="4"/>
      <c r="AA11" s="62" t="s">
        <v>25</v>
      </c>
      <c r="AB11" s="99">
        <v>43158</v>
      </c>
      <c r="AC11" s="59">
        <v>1</v>
      </c>
      <c r="AD11" s="60">
        <f t="shared" si="10"/>
        <v>3.2258064516129031E-2</v>
      </c>
      <c r="AE11" s="59">
        <v>22</v>
      </c>
      <c r="AF11" s="60">
        <f t="shared" si="11"/>
        <v>0.70967741935483875</v>
      </c>
      <c r="AG11" s="59">
        <v>8</v>
      </c>
      <c r="AH11" s="60">
        <f t="shared" si="24"/>
        <v>0.25806451612903225</v>
      </c>
      <c r="AI11" s="59">
        <f t="shared" si="25"/>
        <v>31</v>
      </c>
      <c r="AJ11" s="61">
        <f t="shared" si="26"/>
        <v>-0.46666666666666667</v>
      </c>
      <c r="AK11" s="59">
        <f t="shared" si="27"/>
        <v>30</v>
      </c>
      <c r="AL11" s="4"/>
    </row>
    <row r="12" spans="1:38" ht="16.5" thickTop="1" thickBot="1">
      <c r="A12" s="5" t="s">
        <v>21</v>
      </c>
      <c r="B12" s="12">
        <v>43158</v>
      </c>
      <c r="C12" s="72">
        <v>2</v>
      </c>
      <c r="D12" s="20">
        <f t="shared" si="0"/>
        <v>5.128205128205128E-2</v>
      </c>
      <c r="E12" s="72">
        <v>11</v>
      </c>
      <c r="F12" s="74">
        <f t="shared" si="1"/>
        <v>0.28205128205128205</v>
      </c>
      <c r="G12" s="72">
        <v>26</v>
      </c>
      <c r="H12" s="74">
        <f t="shared" si="16"/>
        <v>0.66666666666666663</v>
      </c>
      <c r="I12" s="21">
        <f t="shared" si="17"/>
        <v>39</v>
      </c>
      <c r="J12" s="24">
        <f t="shared" si="18"/>
        <v>0.40540540540540543</v>
      </c>
      <c r="K12" s="21">
        <f t="shared" si="19"/>
        <v>37</v>
      </c>
      <c r="L12" s="15"/>
      <c r="M12" s="4"/>
      <c r="N12" s="4"/>
      <c r="O12" s="52" t="s">
        <v>24</v>
      </c>
      <c r="P12" s="53">
        <v>43158</v>
      </c>
      <c r="Q12" s="49">
        <v>0</v>
      </c>
      <c r="R12" s="50">
        <f t="shared" si="4"/>
        <v>0</v>
      </c>
      <c r="S12" s="49">
        <v>16</v>
      </c>
      <c r="T12" s="50">
        <f t="shared" si="5"/>
        <v>0.3902439024390244</v>
      </c>
      <c r="U12" s="49">
        <v>25</v>
      </c>
      <c r="V12" s="50">
        <f t="shared" si="20"/>
        <v>0.6097560975609756</v>
      </c>
      <c r="W12" s="49">
        <f t="shared" si="21"/>
        <v>41</v>
      </c>
      <c r="X12" s="51">
        <f t="shared" si="22"/>
        <v>0.21951219512195122</v>
      </c>
      <c r="Y12" s="49">
        <f t="shared" si="23"/>
        <v>41</v>
      </c>
      <c r="Z12" s="4"/>
      <c r="AA12" s="62" t="s">
        <v>25</v>
      </c>
      <c r="AB12" s="58">
        <v>43158</v>
      </c>
      <c r="AC12" s="59">
        <v>1</v>
      </c>
      <c r="AD12" s="60">
        <f t="shared" si="10"/>
        <v>2.2727272727272728E-2</v>
      </c>
      <c r="AE12" s="59">
        <v>41</v>
      </c>
      <c r="AF12" s="60">
        <f t="shared" si="11"/>
        <v>0.93181818181818177</v>
      </c>
      <c r="AG12" s="59">
        <v>2</v>
      </c>
      <c r="AH12" s="60">
        <f t="shared" si="24"/>
        <v>4.5454545454545456E-2</v>
      </c>
      <c r="AI12" s="59">
        <f t="shared" si="25"/>
        <v>44</v>
      </c>
      <c r="AJ12" s="61">
        <f t="shared" si="26"/>
        <v>-0.90697674418604646</v>
      </c>
      <c r="AK12" s="59">
        <f t="shared" si="27"/>
        <v>43</v>
      </c>
      <c r="AL12" s="4"/>
    </row>
    <row r="13" spans="1:38" ht="16.5" thickTop="1" thickBot="1">
      <c r="A13" s="5" t="s">
        <v>21</v>
      </c>
      <c r="B13" s="12">
        <v>43158</v>
      </c>
      <c r="C13" s="72">
        <v>2</v>
      </c>
      <c r="D13" s="20">
        <f t="shared" si="0"/>
        <v>6.0606060606060608E-2</v>
      </c>
      <c r="E13" s="76">
        <v>19</v>
      </c>
      <c r="F13" s="74">
        <f t="shared" si="1"/>
        <v>0.5757575757575758</v>
      </c>
      <c r="G13" s="72">
        <v>12</v>
      </c>
      <c r="H13" s="74">
        <f t="shared" si="16"/>
        <v>0.36363636363636365</v>
      </c>
      <c r="I13" s="21">
        <f t="shared" si="17"/>
        <v>33</v>
      </c>
      <c r="J13" s="24">
        <f t="shared" si="18"/>
        <v>-0.22580645161290322</v>
      </c>
      <c r="K13" s="21">
        <f t="shared" si="19"/>
        <v>31</v>
      </c>
      <c r="L13" s="15"/>
      <c r="M13" s="4"/>
      <c r="N13" s="4"/>
      <c r="O13" s="52" t="s">
        <v>24</v>
      </c>
      <c r="P13" s="53">
        <v>43158</v>
      </c>
      <c r="Q13" s="49">
        <v>0</v>
      </c>
      <c r="R13" s="50">
        <f t="shared" si="4"/>
        <v>0</v>
      </c>
      <c r="S13" s="49">
        <v>11</v>
      </c>
      <c r="T13" s="50">
        <f t="shared" si="5"/>
        <v>0.25</v>
      </c>
      <c r="U13" s="49">
        <v>33</v>
      </c>
      <c r="V13" s="50">
        <f t="shared" si="20"/>
        <v>0.75</v>
      </c>
      <c r="W13" s="49">
        <f t="shared" si="21"/>
        <v>44</v>
      </c>
      <c r="X13" s="51">
        <f t="shared" si="22"/>
        <v>0.5</v>
      </c>
      <c r="Y13" s="49">
        <f t="shared" si="23"/>
        <v>44</v>
      </c>
      <c r="Z13" s="4"/>
      <c r="AA13" s="62" t="s">
        <v>25</v>
      </c>
      <c r="AB13" s="58">
        <v>43158</v>
      </c>
      <c r="AC13" s="59">
        <v>0</v>
      </c>
      <c r="AD13" s="60">
        <f t="shared" si="10"/>
        <v>0</v>
      </c>
      <c r="AE13" s="59">
        <v>12</v>
      </c>
      <c r="AF13" s="60">
        <f t="shared" si="11"/>
        <v>0.32432432432432434</v>
      </c>
      <c r="AG13" s="59">
        <v>25</v>
      </c>
      <c r="AH13" s="60">
        <f t="shared" si="24"/>
        <v>0.67567567567567566</v>
      </c>
      <c r="AI13" s="59">
        <f t="shared" si="25"/>
        <v>37</v>
      </c>
      <c r="AJ13" s="61">
        <f t="shared" si="26"/>
        <v>0.35135135135135137</v>
      </c>
      <c r="AK13" s="59">
        <f t="shared" si="27"/>
        <v>37</v>
      </c>
      <c r="AL13" s="4"/>
    </row>
    <row r="14" spans="1:38" ht="16.5" thickTop="1" thickBot="1">
      <c r="A14" s="5" t="s">
        <v>21</v>
      </c>
      <c r="B14" s="12">
        <v>43160</v>
      </c>
      <c r="C14" s="72">
        <v>0</v>
      </c>
      <c r="D14" s="20">
        <f t="shared" si="0"/>
        <v>0</v>
      </c>
      <c r="E14" s="72">
        <v>16</v>
      </c>
      <c r="F14" s="74">
        <f t="shared" si="1"/>
        <v>0.34782608695652173</v>
      </c>
      <c r="G14" s="72">
        <v>30</v>
      </c>
      <c r="H14" s="74">
        <f t="shared" si="16"/>
        <v>0.65217391304347827</v>
      </c>
      <c r="I14" s="21">
        <f t="shared" si="17"/>
        <v>46</v>
      </c>
      <c r="J14" s="24">
        <f t="shared" si="18"/>
        <v>0.30434782608695654</v>
      </c>
      <c r="K14" s="21">
        <f t="shared" si="19"/>
        <v>46</v>
      </c>
      <c r="L14" s="15"/>
      <c r="M14" s="4"/>
      <c r="N14" s="4"/>
      <c r="O14" s="52" t="s">
        <v>24</v>
      </c>
      <c r="P14" s="98">
        <v>43160</v>
      </c>
      <c r="Q14" s="49">
        <v>0</v>
      </c>
      <c r="R14" s="50">
        <f t="shared" si="4"/>
        <v>0</v>
      </c>
      <c r="S14" s="49">
        <v>25</v>
      </c>
      <c r="T14" s="50">
        <f t="shared" si="5"/>
        <v>0.53191489361702127</v>
      </c>
      <c r="U14" s="49">
        <v>22</v>
      </c>
      <c r="V14" s="50">
        <f t="shared" si="20"/>
        <v>0.46808510638297873</v>
      </c>
      <c r="W14" s="49">
        <f t="shared" si="21"/>
        <v>47</v>
      </c>
      <c r="X14" s="51">
        <f t="shared" si="22"/>
        <v>-6.3829787234042548E-2</v>
      </c>
      <c r="Y14" s="49">
        <f t="shared" si="23"/>
        <v>47</v>
      </c>
      <c r="Z14" s="4"/>
      <c r="AA14" s="62" t="s">
        <v>25</v>
      </c>
      <c r="AB14" s="58">
        <v>43160</v>
      </c>
      <c r="AC14" s="59">
        <v>0</v>
      </c>
      <c r="AD14" s="60">
        <f t="shared" si="10"/>
        <v>0</v>
      </c>
      <c r="AE14" s="59">
        <v>23</v>
      </c>
      <c r="AF14" s="60">
        <f t="shared" si="11"/>
        <v>0.60526315789473684</v>
      </c>
      <c r="AG14" s="59">
        <v>15</v>
      </c>
      <c r="AH14" s="60">
        <f t="shared" si="24"/>
        <v>0.39473684210526316</v>
      </c>
      <c r="AI14" s="59">
        <f t="shared" si="25"/>
        <v>38</v>
      </c>
      <c r="AJ14" s="61">
        <f t="shared" si="26"/>
        <v>-0.21052631578947367</v>
      </c>
      <c r="AK14" s="59">
        <f t="shared" si="27"/>
        <v>38</v>
      </c>
      <c r="AL14" s="4"/>
    </row>
    <row r="15" spans="1:38" ht="16.5" thickTop="1" thickBot="1">
      <c r="A15" s="5" t="s">
        <v>21</v>
      </c>
      <c r="B15" s="12">
        <v>43160</v>
      </c>
      <c r="C15" s="72">
        <v>0</v>
      </c>
      <c r="D15" s="20">
        <f t="shared" si="0"/>
        <v>0</v>
      </c>
      <c r="E15" s="72">
        <v>27</v>
      </c>
      <c r="F15" s="74">
        <f t="shared" si="1"/>
        <v>0.54</v>
      </c>
      <c r="G15" s="77">
        <v>23</v>
      </c>
      <c r="H15" s="74">
        <f t="shared" ref="H15:H21" si="28">G15/I15</f>
        <v>0.46</v>
      </c>
      <c r="I15" s="21">
        <f t="shared" ref="I15:I21" si="29">C15+E15+G15</f>
        <v>50</v>
      </c>
      <c r="J15" s="24">
        <f t="shared" ref="J15:J21" si="30">(G15-E15)/(E15+G15)</f>
        <v>-0.08</v>
      </c>
      <c r="K15" s="21">
        <f t="shared" ref="K15:K21" si="31">I15-C15</f>
        <v>50</v>
      </c>
      <c r="L15" s="15"/>
      <c r="M15" s="4"/>
      <c r="N15" s="4"/>
      <c r="O15" s="52" t="s">
        <v>24</v>
      </c>
      <c r="P15" s="53">
        <v>43160</v>
      </c>
      <c r="Q15" s="49">
        <v>0</v>
      </c>
      <c r="R15" s="50">
        <f t="shared" si="4"/>
        <v>0</v>
      </c>
      <c r="S15" s="49">
        <v>18</v>
      </c>
      <c r="T15" s="50">
        <f t="shared" si="5"/>
        <v>0.41860465116279072</v>
      </c>
      <c r="U15" s="49">
        <v>25</v>
      </c>
      <c r="V15" s="50">
        <f t="shared" si="20"/>
        <v>0.58139534883720934</v>
      </c>
      <c r="W15" s="49">
        <f t="shared" si="21"/>
        <v>43</v>
      </c>
      <c r="X15" s="51">
        <f t="shared" si="22"/>
        <v>0.16279069767441862</v>
      </c>
      <c r="Y15" s="49">
        <f t="shared" si="23"/>
        <v>43</v>
      </c>
      <c r="Z15" s="4"/>
      <c r="AA15" s="62" t="s">
        <v>25</v>
      </c>
      <c r="AB15" s="58">
        <v>43160</v>
      </c>
      <c r="AC15" s="59">
        <v>0</v>
      </c>
      <c r="AD15" s="60">
        <f t="shared" si="10"/>
        <v>0</v>
      </c>
      <c r="AE15" s="59">
        <v>26</v>
      </c>
      <c r="AF15" s="60">
        <f t="shared" si="11"/>
        <v>0.55319148936170215</v>
      </c>
      <c r="AG15" s="59">
        <v>21</v>
      </c>
      <c r="AH15" s="60">
        <f t="shared" si="24"/>
        <v>0.44680851063829785</v>
      </c>
      <c r="AI15" s="59">
        <f t="shared" si="25"/>
        <v>47</v>
      </c>
      <c r="AJ15" s="61">
        <f t="shared" si="26"/>
        <v>-0.10638297872340426</v>
      </c>
      <c r="AK15" s="59">
        <f t="shared" si="27"/>
        <v>47</v>
      </c>
      <c r="AL15" s="4"/>
    </row>
    <row r="16" spans="1:38" ht="16.5" thickTop="1" thickBot="1">
      <c r="A16" s="5" t="s">
        <v>21</v>
      </c>
      <c r="B16" s="12">
        <v>43160</v>
      </c>
      <c r="C16" s="72">
        <v>0</v>
      </c>
      <c r="D16" s="20">
        <f t="shared" si="0"/>
        <v>0</v>
      </c>
      <c r="E16" s="72">
        <v>15</v>
      </c>
      <c r="F16" s="74">
        <f t="shared" si="1"/>
        <v>0.33333333333333331</v>
      </c>
      <c r="G16" s="77">
        <v>30</v>
      </c>
      <c r="H16" s="74">
        <f t="shared" si="28"/>
        <v>0.66666666666666663</v>
      </c>
      <c r="I16" s="21">
        <f t="shared" si="29"/>
        <v>45</v>
      </c>
      <c r="J16" s="24">
        <f t="shared" si="30"/>
        <v>0.33333333333333331</v>
      </c>
      <c r="K16" s="21">
        <f t="shared" si="31"/>
        <v>45</v>
      </c>
      <c r="L16" s="15"/>
      <c r="M16" s="4"/>
      <c r="N16" s="4"/>
      <c r="O16" s="52" t="s">
        <v>24</v>
      </c>
      <c r="P16" s="53">
        <v>43160</v>
      </c>
      <c r="Q16" s="49">
        <v>0</v>
      </c>
      <c r="R16" s="50">
        <f t="shared" si="4"/>
        <v>0</v>
      </c>
      <c r="S16" s="49">
        <v>30</v>
      </c>
      <c r="T16" s="50">
        <f t="shared" si="5"/>
        <v>0.68181818181818177</v>
      </c>
      <c r="U16" s="49">
        <v>14</v>
      </c>
      <c r="V16" s="50">
        <f t="shared" si="20"/>
        <v>0.31818181818181818</v>
      </c>
      <c r="W16" s="49">
        <f t="shared" si="21"/>
        <v>44</v>
      </c>
      <c r="X16" s="51">
        <f t="shared" si="22"/>
        <v>-0.36363636363636365</v>
      </c>
      <c r="Y16" s="49">
        <f t="shared" si="23"/>
        <v>44</v>
      </c>
      <c r="Z16" s="4"/>
      <c r="AA16" s="62" t="s">
        <v>25</v>
      </c>
      <c r="AB16" s="58">
        <v>43160</v>
      </c>
      <c r="AC16" s="59">
        <v>0</v>
      </c>
      <c r="AD16" s="60">
        <f t="shared" si="10"/>
        <v>0</v>
      </c>
      <c r="AE16" s="59">
        <v>26</v>
      </c>
      <c r="AF16" s="60">
        <f t="shared" si="11"/>
        <v>0.60465116279069764</v>
      </c>
      <c r="AG16" s="59">
        <v>17</v>
      </c>
      <c r="AH16" s="60">
        <f t="shared" si="24"/>
        <v>0.39534883720930231</v>
      </c>
      <c r="AI16" s="59">
        <f t="shared" si="25"/>
        <v>43</v>
      </c>
      <c r="AJ16" s="61">
        <f t="shared" si="26"/>
        <v>-0.20930232558139536</v>
      </c>
      <c r="AK16" s="59">
        <f t="shared" si="27"/>
        <v>43</v>
      </c>
      <c r="AL16" s="4"/>
    </row>
    <row r="17" spans="1:38" ht="16.5" thickTop="1" thickBot="1">
      <c r="A17" s="5" t="s">
        <v>21</v>
      </c>
      <c r="B17" s="12">
        <v>43160</v>
      </c>
      <c r="C17" s="72">
        <v>0</v>
      </c>
      <c r="D17" s="20">
        <f t="shared" si="0"/>
        <v>0</v>
      </c>
      <c r="E17" s="72">
        <v>17</v>
      </c>
      <c r="F17" s="74">
        <f t="shared" si="1"/>
        <v>0.37777777777777777</v>
      </c>
      <c r="G17" s="77">
        <v>28</v>
      </c>
      <c r="H17" s="74">
        <f t="shared" si="28"/>
        <v>0.62222222222222223</v>
      </c>
      <c r="I17" s="21">
        <f t="shared" si="29"/>
        <v>45</v>
      </c>
      <c r="J17" s="24">
        <f t="shared" si="30"/>
        <v>0.24444444444444444</v>
      </c>
      <c r="K17" s="21">
        <f t="shared" si="31"/>
        <v>45</v>
      </c>
      <c r="L17" s="15"/>
      <c r="M17" s="4"/>
      <c r="N17" s="4"/>
      <c r="O17" s="52" t="s">
        <v>24</v>
      </c>
      <c r="P17" s="53">
        <v>43160</v>
      </c>
      <c r="Q17" s="49">
        <v>0</v>
      </c>
      <c r="R17" s="50">
        <f t="shared" si="4"/>
        <v>0</v>
      </c>
      <c r="S17" s="49">
        <v>15</v>
      </c>
      <c r="T17" s="50">
        <f t="shared" si="5"/>
        <v>0.33333333333333331</v>
      </c>
      <c r="U17" s="49">
        <v>30</v>
      </c>
      <c r="V17" s="50">
        <f t="shared" si="20"/>
        <v>0.66666666666666663</v>
      </c>
      <c r="W17" s="49">
        <f t="shared" si="21"/>
        <v>45</v>
      </c>
      <c r="X17" s="51">
        <f t="shared" si="22"/>
        <v>0.33333333333333331</v>
      </c>
      <c r="Y17" s="49">
        <f t="shared" si="23"/>
        <v>45</v>
      </c>
      <c r="Z17" s="4"/>
      <c r="AA17" s="62" t="s">
        <v>25</v>
      </c>
      <c r="AB17" s="58">
        <v>43160</v>
      </c>
      <c r="AC17" s="59">
        <v>2</v>
      </c>
      <c r="AD17" s="60">
        <f t="shared" si="10"/>
        <v>3.9215686274509803E-2</v>
      </c>
      <c r="AE17" s="59">
        <v>11</v>
      </c>
      <c r="AF17" s="60">
        <f t="shared" si="11"/>
        <v>0.21568627450980393</v>
      </c>
      <c r="AG17" s="59">
        <v>38</v>
      </c>
      <c r="AH17" s="60">
        <f t="shared" si="24"/>
        <v>0.74509803921568629</v>
      </c>
      <c r="AI17" s="59">
        <f t="shared" si="25"/>
        <v>51</v>
      </c>
      <c r="AJ17" s="61">
        <f t="shared" si="26"/>
        <v>0.55102040816326525</v>
      </c>
      <c r="AK17" s="59">
        <f t="shared" si="27"/>
        <v>49</v>
      </c>
      <c r="AL17" s="4"/>
    </row>
    <row r="18" spans="1:38" ht="16.5" thickTop="1" thickBot="1">
      <c r="A18" s="5" t="s">
        <v>21</v>
      </c>
      <c r="B18" s="12">
        <v>43161</v>
      </c>
      <c r="C18" s="72">
        <v>0</v>
      </c>
      <c r="D18" s="20">
        <f t="shared" si="0"/>
        <v>0</v>
      </c>
      <c r="E18" s="77">
        <v>13</v>
      </c>
      <c r="F18" s="74">
        <f t="shared" si="1"/>
        <v>0.27083333333333331</v>
      </c>
      <c r="G18" s="72">
        <v>35</v>
      </c>
      <c r="H18" s="74">
        <f t="shared" si="28"/>
        <v>0.72916666666666663</v>
      </c>
      <c r="I18" s="21">
        <f t="shared" si="29"/>
        <v>48</v>
      </c>
      <c r="J18" s="24">
        <f t="shared" si="30"/>
        <v>0.45833333333333331</v>
      </c>
      <c r="K18" s="21">
        <f t="shared" si="31"/>
        <v>48</v>
      </c>
      <c r="L18" s="15"/>
      <c r="M18" s="4"/>
      <c r="N18" s="4"/>
      <c r="O18" s="52" t="s">
        <v>24</v>
      </c>
      <c r="P18" s="53">
        <v>43161</v>
      </c>
      <c r="Q18" s="49">
        <v>2</v>
      </c>
      <c r="R18" s="50">
        <f t="shared" si="4"/>
        <v>4.5454545454545456E-2</v>
      </c>
      <c r="S18" s="49">
        <v>14</v>
      </c>
      <c r="T18" s="50">
        <f t="shared" si="5"/>
        <v>0.31818181818181818</v>
      </c>
      <c r="U18" s="49">
        <v>28</v>
      </c>
      <c r="V18" s="50">
        <f t="shared" si="20"/>
        <v>0.63636363636363635</v>
      </c>
      <c r="W18" s="49">
        <f t="shared" si="21"/>
        <v>44</v>
      </c>
      <c r="X18" s="51">
        <f t="shared" si="22"/>
        <v>0.33333333333333331</v>
      </c>
      <c r="Y18" s="49">
        <f t="shared" si="23"/>
        <v>42</v>
      </c>
      <c r="Z18" s="4"/>
      <c r="AA18" s="62" t="s">
        <v>25</v>
      </c>
      <c r="AB18" s="58">
        <v>43161</v>
      </c>
      <c r="AC18" s="59">
        <v>0</v>
      </c>
      <c r="AD18" s="60">
        <f t="shared" si="10"/>
        <v>0</v>
      </c>
      <c r="AE18" s="59">
        <v>27</v>
      </c>
      <c r="AF18" s="60">
        <f t="shared" si="11"/>
        <v>0.71052631578947367</v>
      </c>
      <c r="AG18" s="59">
        <v>11</v>
      </c>
      <c r="AH18" s="60">
        <f t="shared" si="24"/>
        <v>0.28947368421052633</v>
      </c>
      <c r="AI18" s="59">
        <f t="shared" si="25"/>
        <v>38</v>
      </c>
      <c r="AJ18" s="61">
        <f t="shared" si="26"/>
        <v>-0.42105263157894735</v>
      </c>
      <c r="AK18" s="59">
        <f t="shared" si="27"/>
        <v>38</v>
      </c>
      <c r="AL18" s="4"/>
    </row>
    <row r="19" spans="1:38" ht="16.5" thickTop="1" thickBot="1">
      <c r="A19" s="5" t="s">
        <v>21</v>
      </c>
      <c r="B19" s="12">
        <v>43161</v>
      </c>
      <c r="C19" s="72">
        <v>0</v>
      </c>
      <c r="D19" s="20">
        <f t="shared" si="0"/>
        <v>0</v>
      </c>
      <c r="E19" s="72">
        <v>15</v>
      </c>
      <c r="F19" s="74">
        <f t="shared" si="1"/>
        <v>0.35714285714285715</v>
      </c>
      <c r="G19" s="77">
        <v>27</v>
      </c>
      <c r="H19" s="74">
        <f t="shared" si="28"/>
        <v>0.6428571428571429</v>
      </c>
      <c r="I19" s="21">
        <f t="shared" si="29"/>
        <v>42</v>
      </c>
      <c r="J19" s="24">
        <f t="shared" si="30"/>
        <v>0.2857142857142857</v>
      </c>
      <c r="K19" s="21">
        <f t="shared" si="31"/>
        <v>42</v>
      </c>
      <c r="L19" s="15"/>
      <c r="M19" s="4"/>
      <c r="N19" s="4"/>
      <c r="O19" s="52" t="s">
        <v>24</v>
      </c>
      <c r="P19" s="53">
        <v>43161</v>
      </c>
      <c r="Q19" s="49">
        <v>0</v>
      </c>
      <c r="R19" s="50">
        <f t="shared" si="4"/>
        <v>0</v>
      </c>
      <c r="S19" s="49">
        <v>12</v>
      </c>
      <c r="T19" s="50">
        <f t="shared" si="5"/>
        <v>0.33333333333333331</v>
      </c>
      <c r="U19" s="49">
        <v>24</v>
      </c>
      <c r="V19" s="50">
        <f t="shared" si="20"/>
        <v>0.66666666666666663</v>
      </c>
      <c r="W19" s="49">
        <f t="shared" si="21"/>
        <v>36</v>
      </c>
      <c r="X19" s="51">
        <f t="shared" si="22"/>
        <v>0.33333333333333331</v>
      </c>
      <c r="Y19" s="49">
        <f t="shared" si="23"/>
        <v>36</v>
      </c>
      <c r="Z19" s="4"/>
      <c r="AA19" s="62" t="s">
        <v>25</v>
      </c>
      <c r="AB19" s="58">
        <v>43161</v>
      </c>
      <c r="AC19" s="59">
        <v>0</v>
      </c>
      <c r="AD19" s="60">
        <f t="shared" si="10"/>
        <v>0</v>
      </c>
      <c r="AE19" s="59">
        <v>3</v>
      </c>
      <c r="AF19" s="60">
        <f t="shared" si="11"/>
        <v>7.3170731707317069E-2</v>
      </c>
      <c r="AG19" s="59">
        <v>38</v>
      </c>
      <c r="AH19" s="60">
        <f t="shared" si="24"/>
        <v>0.92682926829268297</v>
      </c>
      <c r="AI19" s="59">
        <f t="shared" si="25"/>
        <v>41</v>
      </c>
      <c r="AJ19" s="61">
        <f t="shared" si="26"/>
        <v>0.85365853658536583</v>
      </c>
      <c r="AK19" s="59">
        <f t="shared" si="27"/>
        <v>41</v>
      </c>
      <c r="AL19" s="4"/>
    </row>
    <row r="20" spans="1:38" ht="16.5" thickTop="1" thickBot="1">
      <c r="A20" s="5" t="s">
        <v>21</v>
      </c>
      <c r="B20" s="12">
        <v>43161</v>
      </c>
      <c r="C20" s="72">
        <v>0</v>
      </c>
      <c r="D20" s="20">
        <f t="shared" si="0"/>
        <v>0</v>
      </c>
      <c r="E20" s="72">
        <v>19</v>
      </c>
      <c r="F20" s="74">
        <f t="shared" si="1"/>
        <v>0.39583333333333331</v>
      </c>
      <c r="G20" s="72">
        <v>29</v>
      </c>
      <c r="H20" s="74">
        <f t="shared" si="28"/>
        <v>0.60416666666666663</v>
      </c>
      <c r="I20" s="21">
        <f t="shared" si="29"/>
        <v>48</v>
      </c>
      <c r="J20" s="24">
        <f t="shared" si="30"/>
        <v>0.20833333333333334</v>
      </c>
      <c r="K20" s="21">
        <f t="shared" si="31"/>
        <v>48</v>
      </c>
      <c r="L20" s="15"/>
      <c r="M20" s="4"/>
      <c r="N20" s="4"/>
      <c r="O20" s="52" t="s">
        <v>24</v>
      </c>
      <c r="P20" s="53">
        <v>43161</v>
      </c>
      <c r="Q20" s="49">
        <v>0</v>
      </c>
      <c r="R20" s="50">
        <f t="shared" si="4"/>
        <v>0</v>
      </c>
      <c r="S20" s="49">
        <v>20</v>
      </c>
      <c r="T20" s="50">
        <f t="shared" si="5"/>
        <v>0.40816326530612246</v>
      </c>
      <c r="U20" s="49">
        <v>29</v>
      </c>
      <c r="V20" s="50">
        <f t="shared" si="20"/>
        <v>0.59183673469387754</v>
      </c>
      <c r="W20" s="49">
        <f t="shared" si="21"/>
        <v>49</v>
      </c>
      <c r="X20" s="51">
        <f t="shared" si="22"/>
        <v>0.18367346938775511</v>
      </c>
      <c r="Y20" s="49">
        <f t="shared" si="23"/>
        <v>49</v>
      </c>
      <c r="Z20" s="4"/>
      <c r="AA20" s="62" t="s">
        <v>25</v>
      </c>
      <c r="AB20" s="58">
        <v>43161</v>
      </c>
      <c r="AC20" s="59">
        <v>0</v>
      </c>
      <c r="AD20" s="60">
        <f t="shared" si="10"/>
        <v>0</v>
      </c>
      <c r="AE20" s="59">
        <v>15</v>
      </c>
      <c r="AF20" s="60">
        <f t="shared" si="11"/>
        <v>0.45454545454545453</v>
      </c>
      <c r="AG20" s="59">
        <v>18</v>
      </c>
      <c r="AH20" s="60">
        <f t="shared" si="24"/>
        <v>0.54545454545454541</v>
      </c>
      <c r="AI20" s="59">
        <f t="shared" si="25"/>
        <v>33</v>
      </c>
      <c r="AJ20" s="61">
        <f t="shared" si="26"/>
        <v>9.0909090909090912E-2</v>
      </c>
      <c r="AK20" s="59">
        <f t="shared" si="27"/>
        <v>33</v>
      </c>
      <c r="AL20" s="4"/>
    </row>
    <row r="21" spans="1:38" ht="16.5" thickTop="1" thickBot="1">
      <c r="A21" s="5" t="s">
        <v>21</v>
      </c>
      <c r="B21" s="12">
        <v>43164</v>
      </c>
      <c r="C21" s="72">
        <v>0</v>
      </c>
      <c r="D21" s="20">
        <f t="shared" si="0"/>
        <v>0</v>
      </c>
      <c r="E21" s="72">
        <v>18</v>
      </c>
      <c r="F21" s="74">
        <f t="shared" si="1"/>
        <v>0.375</v>
      </c>
      <c r="G21" s="77">
        <v>30</v>
      </c>
      <c r="H21" s="74">
        <f t="shared" si="28"/>
        <v>0.625</v>
      </c>
      <c r="I21" s="21">
        <f t="shared" si="29"/>
        <v>48</v>
      </c>
      <c r="J21" s="24">
        <f t="shared" si="30"/>
        <v>0.25</v>
      </c>
      <c r="K21" s="21">
        <f t="shared" si="31"/>
        <v>48</v>
      </c>
      <c r="L21" s="15"/>
      <c r="M21" s="4"/>
      <c r="N21" s="4"/>
      <c r="O21" s="52" t="s">
        <v>24</v>
      </c>
      <c r="P21" s="53">
        <v>43164</v>
      </c>
      <c r="Q21" s="49">
        <v>0</v>
      </c>
      <c r="R21" s="50">
        <f t="shared" si="4"/>
        <v>0</v>
      </c>
      <c r="S21" s="49">
        <v>17</v>
      </c>
      <c r="T21" s="50">
        <f t="shared" si="5"/>
        <v>0.35416666666666669</v>
      </c>
      <c r="U21" s="49">
        <v>31</v>
      </c>
      <c r="V21" s="50">
        <f t="shared" si="20"/>
        <v>0.64583333333333337</v>
      </c>
      <c r="W21" s="49">
        <f t="shared" si="21"/>
        <v>48</v>
      </c>
      <c r="X21" s="51">
        <f t="shared" si="22"/>
        <v>0.29166666666666669</v>
      </c>
      <c r="Y21" s="49">
        <f t="shared" si="23"/>
        <v>48</v>
      </c>
      <c r="Z21" s="4"/>
      <c r="AA21" s="62" t="s">
        <v>25</v>
      </c>
      <c r="AB21" s="58">
        <v>43164</v>
      </c>
      <c r="AC21" s="59">
        <v>0</v>
      </c>
      <c r="AD21" s="60">
        <f t="shared" si="10"/>
        <v>0</v>
      </c>
      <c r="AE21" s="59">
        <v>14</v>
      </c>
      <c r="AF21" s="60">
        <f t="shared" si="11"/>
        <v>0.31111111111111112</v>
      </c>
      <c r="AG21" s="59">
        <v>31</v>
      </c>
      <c r="AH21" s="60">
        <f t="shared" si="24"/>
        <v>0.68888888888888888</v>
      </c>
      <c r="AI21" s="59">
        <f t="shared" si="25"/>
        <v>45</v>
      </c>
      <c r="AJ21" s="61">
        <f t="shared" si="26"/>
        <v>0.37777777777777777</v>
      </c>
      <c r="AK21" s="59">
        <f t="shared" si="27"/>
        <v>45</v>
      </c>
      <c r="AL21" s="4"/>
    </row>
    <row r="22" spans="1:38" ht="16.5" thickTop="1" thickBot="1">
      <c r="A22" s="5" t="s">
        <v>21</v>
      </c>
      <c r="B22" s="12">
        <v>43164</v>
      </c>
      <c r="C22" s="72">
        <v>0</v>
      </c>
      <c r="D22" s="20">
        <f t="shared" si="0"/>
        <v>0</v>
      </c>
      <c r="E22" s="72">
        <v>25</v>
      </c>
      <c r="F22" s="74">
        <f t="shared" si="1"/>
        <v>0.52083333333333337</v>
      </c>
      <c r="G22" s="77">
        <v>23</v>
      </c>
      <c r="H22" s="74">
        <f t="shared" ref="H22:H28" si="32">G22/I22</f>
        <v>0.47916666666666669</v>
      </c>
      <c r="I22" s="21">
        <f t="shared" ref="I22:I28" si="33">C22+E22+G22</f>
        <v>48</v>
      </c>
      <c r="J22" s="24">
        <f t="shared" ref="J22:J28" si="34">(G22-E22)/(E22+G22)</f>
        <v>-4.1666666666666664E-2</v>
      </c>
      <c r="K22" s="21">
        <f t="shared" ref="K22:K28" si="35">I22-C22</f>
        <v>48</v>
      </c>
      <c r="L22" s="15"/>
      <c r="M22" s="4"/>
      <c r="N22" s="4"/>
      <c r="O22" s="52" t="s">
        <v>24</v>
      </c>
      <c r="P22" s="53">
        <v>43164</v>
      </c>
      <c r="Q22" s="49">
        <v>0</v>
      </c>
      <c r="R22" s="50">
        <f t="shared" si="4"/>
        <v>0</v>
      </c>
      <c r="S22" s="49">
        <v>12</v>
      </c>
      <c r="T22" s="50">
        <f t="shared" si="5"/>
        <v>0.2857142857142857</v>
      </c>
      <c r="U22" s="49">
        <v>30</v>
      </c>
      <c r="V22" s="50">
        <f t="shared" si="20"/>
        <v>0.7142857142857143</v>
      </c>
      <c r="W22" s="49">
        <f t="shared" si="21"/>
        <v>42</v>
      </c>
      <c r="X22" s="51">
        <f t="shared" si="22"/>
        <v>0.42857142857142855</v>
      </c>
      <c r="Y22" s="49">
        <f t="shared" si="23"/>
        <v>42</v>
      </c>
      <c r="Z22" s="4"/>
      <c r="AA22" s="62" t="s">
        <v>25</v>
      </c>
      <c r="AB22" s="58">
        <v>43164</v>
      </c>
      <c r="AC22" s="59">
        <v>0</v>
      </c>
      <c r="AD22" s="60">
        <f t="shared" si="10"/>
        <v>0</v>
      </c>
      <c r="AE22" s="59">
        <v>32</v>
      </c>
      <c r="AF22" s="60">
        <f t="shared" si="11"/>
        <v>0.62745098039215685</v>
      </c>
      <c r="AG22" s="59">
        <v>19</v>
      </c>
      <c r="AH22" s="60">
        <f t="shared" si="24"/>
        <v>0.37254901960784315</v>
      </c>
      <c r="AI22" s="59">
        <f t="shared" si="25"/>
        <v>51</v>
      </c>
      <c r="AJ22" s="61">
        <f t="shared" si="26"/>
        <v>-0.25490196078431371</v>
      </c>
      <c r="AK22" s="59">
        <f t="shared" si="27"/>
        <v>51</v>
      </c>
      <c r="AL22" s="4"/>
    </row>
    <row r="23" spans="1:38" ht="16.5" thickTop="1" thickBot="1">
      <c r="A23" s="5" t="s">
        <v>21</v>
      </c>
      <c r="B23" s="12">
        <v>43164</v>
      </c>
      <c r="C23" s="72">
        <v>0</v>
      </c>
      <c r="D23" s="20">
        <f t="shared" si="0"/>
        <v>0</v>
      </c>
      <c r="E23" s="72">
        <v>7</v>
      </c>
      <c r="F23" s="74">
        <f t="shared" si="1"/>
        <v>0.2</v>
      </c>
      <c r="G23" s="72">
        <v>28</v>
      </c>
      <c r="H23" s="74">
        <f t="shared" si="32"/>
        <v>0.8</v>
      </c>
      <c r="I23" s="21">
        <f t="shared" si="33"/>
        <v>35</v>
      </c>
      <c r="J23" s="24">
        <f t="shared" si="34"/>
        <v>0.6</v>
      </c>
      <c r="K23" s="21">
        <f t="shared" si="35"/>
        <v>35</v>
      </c>
      <c r="L23" s="15"/>
      <c r="M23" s="4"/>
      <c r="N23" s="4"/>
      <c r="O23" s="52" t="s">
        <v>24</v>
      </c>
      <c r="P23" s="53">
        <v>43164</v>
      </c>
      <c r="Q23" s="49">
        <v>0</v>
      </c>
      <c r="R23" s="50">
        <f t="shared" si="4"/>
        <v>0</v>
      </c>
      <c r="S23" s="49">
        <v>34</v>
      </c>
      <c r="T23" s="50">
        <f t="shared" si="5"/>
        <v>0.68</v>
      </c>
      <c r="U23" s="49">
        <v>16</v>
      </c>
      <c r="V23" s="50">
        <f t="shared" si="20"/>
        <v>0.32</v>
      </c>
      <c r="W23" s="49">
        <f t="shared" si="21"/>
        <v>50</v>
      </c>
      <c r="X23" s="51">
        <f t="shared" si="22"/>
        <v>-0.36</v>
      </c>
      <c r="Y23" s="49">
        <f t="shared" si="23"/>
        <v>50</v>
      </c>
      <c r="Z23" s="4"/>
      <c r="AA23" s="62" t="s">
        <v>25</v>
      </c>
      <c r="AB23" s="58">
        <v>43164</v>
      </c>
      <c r="AC23" s="59">
        <v>0</v>
      </c>
      <c r="AD23" s="60">
        <f t="shared" si="10"/>
        <v>0</v>
      </c>
      <c r="AE23" s="59">
        <v>19</v>
      </c>
      <c r="AF23" s="60">
        <f t="shared" si="11"/>
        <v>0.38</v>
      </c>
      <c r="AG23" s="59">
        <v>31</v>
      </c>
      <c r="AH23" s="60">
        <f t="shared" si="24"/>
        <v>0.62</v>
      </c>
      <c r="AI23" s="59">
        <f t="shared" si="25"/>
        <v>50</v>
      </c>
      <c r="AJ23" s="61">
        <f t="shared" si="26"/>
        <v>0.24</v>
      </c>
      <c r="AK23" s="59">
        <f t="shared" si="27"/>
        <v>50</v>
      </c>
      <c r="AL23" s="4"/>
    </row>
    <row r="24" spans="1:38" ht="16.5" thickTop="1" thickBot="1">
      <c r="A24" s="5" t="s">
        <v>21</v>
      </c>
      <c r="B24" s="12">
        <v>43164</v>
      </c>
      <c r="C24" s="72">
        <v>0</v>
      </c>
      <c r="D24" s="20">
        <f t="shared" si="0"/>
        <v>0</v>
      </c>
      <c r="E24" s="72">
        <v>21</v>
      </c>
      <c r="F24" s="74">
        <f t="shared" si="1"/>
        <v>0.51219512195121952</v>
      </c>
      <c r="G24" s="77">
        <v>20</v>
      </c>
      <c r="H24" s="74">
        <f t="shared" si="32"/>
        <v>0.48780487804878048</v>
      </c>
      <c r="I24" s="21">
        <f t="shared" si="33"/>
        <v>41</v>
      </c>
      <c r="J24" s="24">
        <f t="shared" si="34"/>
        <v>-2.4390243902439025E-2</v>
      </c>
      <c r="K24" s="21">
        <f t="shared" si="35"/>
        <v>41</v>
      </c>
      <c r="L24" s="15"/>
      <c r="M24" s="4"/>
      <c r="N24" s="4"/>
      <c r="O24" s="52" t="s">
        <v>24</v>
      </c>
      <c r="P24" s="53">
        <v>43164</v>
      </c>
      <c r="Q24" s="49">
        <v>0</v>
      </c>
      <c r="R24" s="50">
        <f t="shared" si="4"/>
        <v>0</v>
      </c>
      <c r="S24" s="49">
        <v>13</v>
      </c>
      <c r="T24" s="50">
        <f t="shared" si="5"/>
        <v>0.26530612244897961</v>
      </c>
      <c r="U24" s="49">
        <v>36</v>
      </c>
      <c r="V24" s="50">
        <f t="shared" si="20"/>
        <v>0.73469387755102045</v>
      </c>
      <c r="W24" s="49">
        <f t="shared" si="21"/>
        <v>49</v>
      </c>
      <c r="X24" s="51">
        <f t="shared" si="22"/>
        <v>0.46938775510204084</v>
      </c>
      <c r="Y24" s="49">
        <f t="shared" si="23"/>
        <v>49</v>
      </c>
      <c r="Z24" s="4"/>
      <c r="AA24" s="62" t="s">
        <v>25</v>
      </c>
      <c r="AB24" s="58">
        <v>43164</v>
      </c>
      <c r="AC24" s="59">
        <v>0</v>
      </c>
      <c r="AD24" s="60">
        <f t="shared" si="10"/>
        <v>0</v>
      </c>
      <c r="AE24" s="59">
        <v>36</v>
      </c>
      <c r="AF24" s="60">
        <f t="shared" si="11"/>
        <v>0.72</v>
      </c>
      <c r="AG24" s="59">
        <v>14</v>
      </c>
      <c r="AH24" s="60">
        <f t="shared" si="24"/>
        <v>0.28000000000000003</v>
      </c>
      <c r="AI24" s="59">
        <f t="shared" si="25"/>
        <v>50</v>
      </c>
      <c r="AJ24" s="61">
        <f t="shared" si="26"/>
        <v>-0.44</v>
      </c>
      <c r="AK24" s="59">
        <f t="shared" si="27"/>
        <v>50</v>
      </c>
      <c r="AL24" s="4"/>
    </row>
    <row r="25" spans="1:38" ht="16.5" thickTop="1" thickBot="1">
      <c r="A25" s="5" t="s">
        <v>21</v>
      </c>
      <c r="B25" s="12">
        <v>43164</v>
      </c>
      <c r="C25" s="72">
        <v>0</v>
      </c>
      <c r="D25" s="20">
        <f t="shared" si="0"/>
        <v>0</v>
      </c>
      <c r="E25" s="72">
        <v>20</v>
      </c>
      <c r="F25" s="74">
        <f t="shared" si="1"/>
        <v>0.42553191489361702</v>
      </c>
      <c r="G25" s="77">
        <v>27</v>
      </c>
      <c r="H25" s="74">
        <f t="shared" si="32"/>
        <v>0.57446808510638303</v>
      </c>
      <c r="I25" s="21">
        <f t="shared" si="33"/>
        <v>47</v>
      </c>
      <c r="J25" s="24">
        <f t="shared" si="34"/>
        <v>0.14893617021276595</v>
      </c>
      <c r="K25" s="21">
        <f t="shared" si="35"/>
        <v>47</v>
      </c>
      <c r="L25" s="15"/>
      <c r="M25" s="4"/>
      <c r="N25" s="4"/>
      <c r="O25" s="52" t="s">
        <v>24</v>
      </c>
      <c r="P25" s="53">
        <v>43164</v>
      </c>
      <c r="Q25" s="49">
        <v>0</v>
      </c>
      <c r="R25" s="50">
        <f t="shared" si="4"/>
        <v>0</v>
      </c>
      <c r="S25" s="49">
        <v>9</v>
      </c>
      <c r="T25" s="50">
        <f t="shared" si="5"/>
        <v>0.19148936170212766</v>
      </c>
      <c r="U25" s="49">
        <v>38</v>
      </c>
      <c r="V25" s="50">
        <f t="shared" si="20"/>
        <v>0.80851063829787229</v>
      </c>
      <c r="W25" s="49">
        <f t="shared" si="21"/>
        <v>47</v>
      </c>
      <c r="X25" s="51">
        <f t="shared" si="22"/>
        <v>0.61702127659574468</v>
      </c>
      <c r="Y25" s="49">
        <f t="shared" si="23"/>
        <v>47</v>
      </c>
      <c r="Z25" s="4"/>
      <c r="AA25" s="62" t="s">
        <v>25</v>
      </c>
      <c r="AB25" s="58">
        <v>43164</v>
      </c>
      <c r="AC25" s="59">
        <v>0</v>
      </c>
      <c r="AD25" s="60">
        <f t="shared" si="10"/>
        <v>0</v>
      </c>
      <c r="AE25" s="59">
        <v>25</v>
      </c>
      <c r="AF25" s="60">
        <f t="shared" si="11"/>
        <v>0.49019607843137253</v>
      </c>
      <c r="AG25" s="59">
        <v>26</v>
      </c>
      <c r="AH25" s="60">
        <f t="shared" si="24"/>
        <v>0.50980392156862742</v>
      </c>
      <c r="AI25" s="59">
        <f t="shared" si="25"/>
        <v>51</v>
      </c>
      <c r="AJ25" s="61">
        <f t="shared" si="26"/>
        <v>1.9607843137254902E-2</v>
      </c>
      <c r="AK25" s="59">
        <f t="shared" si="27"/>
        <v>51</v>
      </c>
      <c r="AL25" s="4"/>
    </row>
    <row r="26" spans="1:38" ht="16.5" thickTop="1" thickBot="1">
      <c r="A26" s="5" t="s">
        <v>21</v>
      </c>
      <c r="B26" s="12">
        <v>43167</v>
      </c>
      <c r="C26" s="72">
        <v>0</v>
      </c>
      <c r="D26" s="20">
        <f t="shared" si="0"/>
        <v>0</v>
      </c>
      <c r="E26" s="72">
        <v>10</v>
      </c>
      <c r="F26" s="74">
        <f t="shared" si="1"/>
        <v>0.26315789473684209</v>
      </c>
      <c r="G26" s="72">
        <v>28</v>
      </c>
      <c r="H26" s="74">
        <f t="shared" si="32"/>
        <v>0.73684210526315785</v>
      </c>
      <c r="I26" s="21">
        <f t="shared" si="33"/>
        <v>38</v>
      </c>
      <c r="J26" s="24">
        <f t="shared" si="34"/>
        <v>0.47368421052631576</v>
      </c>
      <c r="K26" s="21">
        <f t="shared" si="35"/>
        <v>38</v>
      </c>
      <c r="L26" s="15"/>
      <c r="M26" s="4"/>
      <c r="N26" s="4"/>
      <c r="O26" s="52" t="s">
        <v>24</v>
      </c>
      <c r="P26" s="53">
        <v>43167</v>
      </c>
      <c r="Q26" s="49">
        <v>0</v>
      </c>
      <c r="R26" s="50">
        <f t="shared" si="4"/>
        <v>0</v>
      </c>
      <c r="S26" s="49">
        <v>26</v>
      </c>
      <c r="T26" s="50">
        <f t="shared" si="5"/>
        <v>0.57777777777777772</v>
      </c>
      <c r="U26" s="49">
        <v>19</v>
      </c>
      <c r="V26" s="50">
        <f t="shared" si="20"/>
        <v>0.42222222222222222</v>
      </c>
      <c r="W26" s="49">
        <f t="shared" si="21"/>
        <v>45</v>
      </c>
      <c r="X26" s="51">
        <f t="shared" si="22"/>
        <v>-0.15555555555555556</v>
      </c>
      <c r="Y26" s="49">
        <f t="shared" si="23"/>
        <v>45</v>
      </c>
      <c r="Z26" s="4"/>
      <c r="AA26" s="62" t="s">
        <v>25</v>
      </c>
      <c r="AB26" s="58">
        <v>43167</v>
      </c>
      <c r="AC26" s="59">
        <v>2</v>
      </c>
      <c r="AD26" s="60">
        <f t="shared" si="10"/>
        <v>4.7619047619047616E-2</v>
      </c>
      <c r="AE26" s="59">
        <v>22</v>
      </c>
      <c r="AF26" s="60">
        <f t="shared" si="11"/>
        <v>0.52380952380952384</v>
      </c>
      <c r="AG26" s="59">
        <v>18</v>
      </c>
      <c r="AH26" s="60">
        <f t="shared" si="24"/>
        <v>0.42857142857142855</v>
      </c>
      <c r="AI26" s="59">
        <f t="shared" si="25"/>
        <v>42</v>
      </c>
      <c r="AJ26" s="61">
        <f t="shared" si="26"/>
        <v>-0.1</v>
      </c>
      <c r="AK26" s="59">
        <f t="shared" si="27"/>
        <v>40</v>
      </c>
      <c r="AL26" s="4"/>
    </row>
    <row r="27" spans="1:38" ht="16.5" thickTop="1" thickBot="1">
      <c r="A27" s="5" t="s">
        <v>21</v>
      </c>
      <c r="B27" s="12">
        <v>43167</v>
      </c>
      <c r="C27" s="72">
        <v>0</v>
      </c>
      <c r="D27" s="20">
        <f t="shared" si="0"/>
        <v>0</v>
      </c>
      <c r="E27" s="72">
        <v>19</v>
      </c>
      <c r="F27" s="74">
        <f t="shared" si="1"/>
        <v>0.41304347826086957</v>
      </c>
      <c r="G27" s="72">
        <v>27</v>
      </c>
      <c r="H27" s="74">
        <f t="shared" si="32"/>
        <v>0.58695652173913049</v>
      </c>
      <c r="I27" s="21">
        <f t="shared" si="33"/>
        <v>46</v>
      </c>
      <c r="J27" s="24">
        <f t="shared" si="34"/>
        <v>0.17391304347826086</v>
      </c>
      <c r="K27" s="21">
        <f t="shared" si="35"/>
        <v>46</v>
      </c>
      <c r="L27" s="15"/>
      <c r="M27" s="4"/>
      <c r="N27" s="4"/>
      <c r="O27" s="52" t="s">
        <v>24</v>
      </c>
      <c r="P27" s="53">
        <v>43167</v>
      </c>
      <c r="Q27" s="49">
        <v>0</v>
      </c>
      <c r="R27" s="50">
        <f t="shared" si="4"/>
        <v>0</v>
      </c>
      <c r="S27" s="49">
        <v>21</v>
      </c>
      <c r="T27" s="50">
        <f t="shared" si="5"/>
        <v>0.41176470588235292</v>
      </c>
      <c r="U27" s="49">
        <v>30</v>
      </c>
      <c r="V27" s="50">
        <f t="shared" si="20"/>
        <v>0.58823529411764708</v>
      </c>
      <c r="W27" s="49">
        <f t="shared" si="21"/>
        <v>51</v>
      </c>
      <c r="X27" s="51">
        <f t="shared" si="22"/>
        <v>0.17647058823529413</v>
      </c>
      <c r="Y27" s="49">
        <f t="shared" si="23"/>
        <v>51</v>
      </c>
      <c r="Z27" s="4"/>
      <c r="AA27" s="62" t="s">
        <v>25</v>
      </c>
      <c r="AB27" s="58">
        <v>43167</v>
      </c>
      <c r="AC27" s="59">
        <v>0</v>
      </c>
      <c r="AD27" s="60">
        <f t="shared" si="10"/>
        <v>0</v>
      </c>
      <c r="AE27" s="59">
        <v>23</v>
      </c>
      <c r="AF27" s="60">
        <f t="shared" si="11"/>
        <v>0.46</v>
      </c>
      <c r="AG27" s="59">
        <v>27</v>
      </c>
      <c r="AH27" s="60">
        <f t="shared" si="24"/>
        <v>0.54</v>
      </c>
      <c r="AI27" s="59">
        <f t="shared" si="25"/>
        <v>50</v>
      </c>
      <c r="AJ27" s="61">
        <f t="shared" si="26"/>
        <v>0.08</v>
      </c>
      <c r="AK27" s="59">
        <f t="shared" si="27"/>
        <v>50</v>
      </c>
      <c r="AL27" s="4"/>
    </row>
    <row r="28" spans="1:38" ht="16.5" thickTop="1" thickBot="1">
      <c r="A28" s="5" t="s">
        <v>21</v>
      </c>
      <c r="B28" s="12">
        <v>43167</v>
      </c>
      <c r="C28" s="72">
        <v>0</v>
      </c>
      <c r="D28" s="20">
        <f t="shared" si="0"/>
        <v>0</v>
      </c>
      <c r="E28" s="72">
        <v>15</v>
      </c>
      <c r="F28" s="74">
        <f t="shared" si="1"/>
        <v>0.33333333333333331</v>
      </c>
      <c r="G28" s="72">
        <v>30</v>
      </c>
      <c r="H28" s="74">
        <f t="shared" si="32"/>
        <v>0.66666666666666663</v>
      </c>
      <c r="I28" s="21">
        <f t="shared" si="33"/>
        <v>45</v>
      </c>
      <c r="J28" s="24">
        <f t="shared" si="34"/>
        <v>0.33333333333333331</v>
      </c>
      <c r="K28" s="21">
        <f t="shared" si="35"/>
        <v>45</v>
      </c>
      <c r="L28" s="15"/>
      <c r="M28" s="4"/>
      <c r="N28" s="4"/>
      <c r="O28" s="52" t="s">
        <v>24</v>
      </c>
      <c r="P28" s="53">
        <v>43167</v>
      </c>
      <c r="Q28" s="49">
        <v>0</v>
      </c>
      <c r="R28" s="50">
        <f t="shared" si="4"/>
        <v>0</v>
      </c>
      <c r="S28" s="49">
        <v>16</v>
      </c>
      <c r="T28" s="50">
        <f t="shared" si="5"/>
        <v>0.31372549019607843</v>
      </c>
      <c r="U28" s="49">
        <v>35</v>
      </c>
      <c r="V28" s="50">
        <f t="shared" si="20"/>
        <v>0.68627450980392157</v>
      </c>
      <c r="W28" s="49">
        <f t="shared" si="21"/>
        <v>51</v>
      </c>
      <c r="X28" s="51">
        <f t="shared" si="22"/>
        <v>0.37254901960784315</v>
      </c>
      <c r="Y28" s="49">
        <f t="shared" si="23"/>
        <v>51</v>
      </c>
      <c r="Z28" s="4"/>
      <c r="AA28" s="62" t="s">
        <v>25</v>
      </c>
      <c r="AB28" s="58">
        <v>43167</v>
      </c>
      <c r="AC28" s="59">
        <v>0</v>
      </c>
      <c r="AD28" s="60">
        <f t="shared" si="10"/>
        <v>0</v>
      </c>
      <c r="AE28" s="59">
        <v>31</v>
      </c>
      <c r="AF28" s="60">
        <f t="shared" si="11"/>
        <v>0.86111111111111116</v>
      </c>
      <c r="AG28" s="59">
        <v>5</v>
      </c>
      <c r="AH28" s="60">
        <f t="shared" si="24"/>
        <v>0.1388888888888889</v>
      </c>
      <c r="AI28" s="59">
        <f t="shared" si="25"/>
        <v>36</v>
      </c>
      <c r="AJ28" s="61">
        <f t="shared" si="26"/>
        <v>-0.72222222222222221</v>
      </c>
      <c r="AK28" s="59">
        <f t="shared" si="27"/>
        <v>36</v>
      </c>
      <c r="AL28" s="4"/>
    </row>
    <row r="29" spans="1:38" ht="16.5" thickTop="1" thickBot="1">
      <c r="A29" s="5" t="s">
        <v>21</v>
      </c>
      <c r="B29" s="12"/>
      <c r="C29" s="72"/>
      <c r="D29" s="20"/>
      <c r="E29" s="72"/>
      <c r="F29" s="74"/>
      <c r="G29" s="72"/>
      <c r="H29" s="74"/>
      <c r="I29" s="21"/>
      <c r="J29" s="24"/>
      <c r="K29" s="21"/>
      <c r="L29" s="15"/>
      <c r="M29" s="4"/>
      <c r="N29" s="4"/>
      <c r="O29" s="52" t="s">
        <v>24</v>
      </c>
      <c r="P29" s="53"/>
      <c r="Q29" s="49"/>
      <c r="R29" s="50"/>
      <c r="S29" s="49"/>
      <c r="T29" s="50"/>
      <c r="U29" s="49"/>
      <c r="V29" s="50"/>
      <c r="W29" s="49"/>
      <c r="X29" s="51"/>
      <c r="Y29" s="49"/>
      <c r="Z29" s="4"/>
      <c r="AA29" s="62" t="s">
        <v>25</v>
      </c>
      <c r="AB29" s="58"/>
      <c r="AC29" s="59"/>
      <c r="AD29" s="60"/>
      <c r="AE29" s="59"/>
      <c r="AF29" s="60"/>
      <c r="AG29" s="59"/>
      <c r="AH29" s="60"/>
      <c r="AI29" s="59"/>
      <c r="AJ29" s="61"/>
      <c r="AK29" s="59"/>
      <c r="AL29" s="4"/>
    </row>
    <row r="30" spans="1:38" ht="16.5" thickTop="1" thickBot="1">
      <c r="A30" s="5" t="s">
        <v>21</v>
      </c>
      <c r="B30" s="12"/>
      <c r="C30" s="72"/>
      <c r="D30" s="20"/>
      <c r="E30" s="72"/>
      <c r="F30" s="74"/>
      <c r="G30" s="72"/>
      <c r="H30" s="74"/>
      <c r="I30" s="21"/>
      <c r="J30" s="24"/>
      <c r="K30" s="21"/>
      <c r="L30" s="15"/>
      <c r="M30" s="4"/>
      <c r="N30" s="4"/>
      <c r="O30" s="52" t="s">
        <v>24</v>
      </c>
      <c r="P30" s="53"/>
      <c r="Q30" s="49"/>
      <c r="R30" s="50"/>
      <c r="S30" s="49"/>
      <c r="T30" s="50"/>
      <c r="U30" s="49"/>
      <c r="V30" s="50"/>
      <c r="W30" s="49"/>
      <c r="X30" s="51"/>
      <c r="Y30" s="49"/>
      <c r="Z30" s="4"/>
      <c r="AA30" s="62" t="s">
        <v>25</v>
      </c>
      <c r="AB30" s="58"/>
      <c r="AC30" s="59"/>
      <c r="AD30" s="60"/>
      <c r="AE30" s="59"/>
      <c r="AF30" s="60"/>
      <c r="AG30" s="59"/>
      <c r="AH30" s="60"/>
      <c r="AI30" s="59"/>
      <c r="AJ30" s="61"/>
      <c r="AK30" s="59"/>
      <c r="AL30" s="4"/>
    </row>
    <row r="31" spans="1:38" ht="16.5" thickTop="1" thickBot="1">
      <c r="A31" s="5" t="s">
        <v>21</v>
      </c>
      <c r="B31" s="12"/>
      <c r="C31" s="72"/>
      <c r="D31" s="20"/>
      <c r="E31" s="72"/>
      <c r="F31" s="74"/>
      <c r="G31" s="72"/>
      <c r="H31" s="74"/>
      <c r="I31" s="21"/>
      <c r="J31" s="24"/>
      <c r="K31" s="21"/>
      <c r="L31" s="15"/>
      <c r="M31" s="4"/>
      <c r="N31" s="4"/>
      <c r="O31" s="52" t="s">
        <v>24</v>
      </c>
      <c r="P31" s="53"/>
      <c r="Q31" s="49"/>
      <c r="R31" s="50"/>
      <c r="S31" s="49"/>
      <c r="T31" s="50"/>
      <c r="U31" s="49"/>
      <c r="V31" s="50"/>
      <c r="W31" s="49"/>
      <c r="X31" s="51"/>
      <c r="Y31" s="49"/>
      <c r="Z31" s="4"/>
      <c r="AA31" s="62" t="s">
        <v>25</v>
      </c>
      <c r="AB31" s="58"/>
      <c r="AC31" s="59"/>
      <c r="AD31" s="60"/>
      <c r="AE31" s="59"/>
      <c r="AF31" s="60"/>
      <c r="AG31" s="59"/>
      <c r="AH31" s="60"/>
      <c r="AI31" s="59"/>
      <c r="AJ31" s="61"/>
      <c r="AK31" s="59"/>
      <c r="AL31" s="4"/>
    </row>
    <row r="32" spans="1:38" ht="16.5" thickTop="1" thickBot="1">
      <c r="A32" s="5" t="s">
        <v>21</v>
      </c>
      <c r="B32" s="12"/>
      <c r="C32" s="72"/>
      <c r="D32" s="20"/>
      <c r="E32" s="72"/>
      <c r="F32" s="74"/>
      <c r="G32" s="72"/>
      <c r="H32" s="74"/>
      <c r="I32" s="21"/>
      <c r="J32" s="24"/>
      <c r="K32" s="21"/>
      <c r="L32" s="15"/>
      <c r="M32" s="4"/>
      <c r="N32" s="4"/>
      <c r="O32" s="52" t="s">
        <v>24</v>
      </c>
      <c r="P32" s="53"/>
      <c r="Q32" s="49"/>
      <c r="R32" s="50"/>
      <c r="S32" s="49"/>
      <c r="T32" s="50"/>
      <c r="U32" s="49"/>
      <c r="V32" s="50"/>
      <c r="W32" s="49"/>
      <c r="X32" s="51"/>
      <c r="Y32" s="49"/>
      <c r="Z32" s="4"/>
      <c r="AA32" s="62" t="s">
        <v>25</v>
      </c>
      <c r="AB32" s="58"/>
      <c r="AC32" s="59"/>
      <c r="AD32" s="60"/>
      <c r="AE32" s="59"/>
      <c r="AF32" s="60"/>
      <c r="AG32" s="59"/>
      <c r="AH32" s="60"/>
      <c r="AI32" s="59"/>
      <c r="AJ32" s="61"/>
      <c r="AK32" s="59"/>
      <c r="AL32" s="4"/>
    </row>
    <row r="33" spans="1:38" ht="16.5" thickTop="1" thickBot="1">
      <c r="A33" s="5" t="s">
        <v>21</v>
      </c>
      <c r="B33" s="12"/>
      <c r="C33" s="72"/>
      <c r="D33" s="20"/>
      <c r="E33" s="72"/>
      <c r="F33" s="74"/>
      <c r="G33" s="72"/>
      <c r="H33" s="74"/>
      <c r="I33" s="21"/>
      <c r="J33" s="24"/>
      <c r="K33" s="21"/>
      <c r="L33" s="15"/>
      <c r="M33" s="4"/>
      <c r="N33" s="4"/>
      <c r="O33" s="52" t="s">
        <v>24</v>
      </c>
      <c r="P33" s="53"/>
      <c r="Q33" s="49"/>
      <c r="R33" s="50"/>
      <c r="S33" s="49"/>
      <c r="T33" s="50"/>
      <c r="U33" s="49"/>
      <c r="V33" s="50"/>
      <c r="W33" s="49"/>
      <c r="X33" s="51"/>
      <c r="Y33" s="49"/>
      <c r="Z33" s="4"/>
      <c r="AA33" s="62" t="s">
        <v>25</v>
      </c>
      <c r="AB33" s="58"/>
      <c r="AC33" s="59"/>
      <c r="AD33" s="60"/>
      <c r="AE33" s="59"/>
      <c r="AF33" s="60"/>
      <c r="AG33" s="59"/>
      <c r="AH33" s="60"/>
      <c r="AI33" s="59"/>
      <c r="AJ33" s="61"/>
      <c r="AK33" s="59"/>
      <c r="AL33" s="4"/>
    </row>
    <row r="34" spans="1:38" ht="16.5" thickTop="1" thickBot="1">
      <c r="A34" s="5" t="s">
        <v>21</v>
      </c>
      <c r="B34" s="12"/>
      <c r="C34" s="72"/>
      <c r="D34" s="20"/>
      <c r="E34" s="72"/>
      <c r="F34" s="74"/>
      <c r="G34" s="72"/>
      <c r="H34" s="74"/>
      <c r="I34" s="21"/>
      <c r="J34" s="24"/>
      <c r="K34" s="21"/>
      <c r="L34" s="15"/>
      <c r="M34" s="4"/>
      <c r="N34" s="4"/>
      <c r="O34" s="52" t="s">
        <v>24</v>
      </c>
      <c r="P34" s="53"/>
      <c r="Q34" s="49"/>
      <c r="R34" s="50"/>
      <c r="S34" s="49"/>
      <c r="T34" s="50"/>
      <c r="U34" s="49"/>
      <c r="V34" s="50"/>
      <c r="W34" s="49"/>
      <c r="X34" s="51"/>
      <c r="Y34" s="49"/>
      <c r="Z34" s="4"/>
      <c r="AA34" s="62" t="s">
        <v>25</v>
      </c>
      <c r="AB34" s="58"/>
      <c r="AC34" s="59"/>
      <c r="AD34" s="60"/>
      <c r="AE34" s="59"/>
      <c r="AF34" s="60"/>
      <c r="AG34" s="59"/>
      <c r="AH34" s="60"/>
      <c r="AI34" s="59"/>
      <c r="AJ34" s="61"/>
      <c r="AK34" s="59"/>
      <c r="AL34" s="4"/>
    </row>
    <row r="35" spans="1:38" ht="16.5" thickTop="1" thickBot="1">
      <c r="A35" s="5" t="s">
        <v>21</v>
      </c>
      <c r="B35" s="12"/>
      <c r="C35" s="72"/>
      <c r="D35" s="20"/>
      <c r="E35" s="72"/>
      <c r="F35" s="74"/>
      <c r="G35" s="21"/>
      <c r="H35" s="74"/>
      <c r="I35" s="21"/>
      <c r="J35" s="24"/>
      <c r="K35" s="21"/>
      <c r="L35" s="15"/>
      <c r="M35" s="4"/>
      <c r="N35" s="4"/>
      <c r="O35" s="52" t="s">
        <v>24</v>
      </c>
      <c r="P35" s="53"/>
      <c r="Q35" s="49"/>
      <c r="R35" s="50"/>
      <c r="S35" s="49"/>
      <c r="T35" s="50"/>
      <c r="U35" s="49"/>
      <c r="V35" s="50"/>
      <c r="W35" s="49"/>
      <c r="X35" s="51"/>
      <c r="Y35" s="49"/>
      <c r="Z35" s="4"/>
      <c r="AA35" s="62" t="s">
        <v>25</v>
      </c>
      <c r="AB35" s="58"/>
      <c r="AC35" s="59"/>
      <c r="AD35" s="60"/>
      <c r="AE35" s="59"/>
      <c r="AF35" s="60"/>
      <c r="AG35" s="59"/>
      <c r="AH35" s="60"/>
      <c r="AI35" s="59"/>
      <c r="AJ35" s="61"/>
      <c r="AK35" s="59"/>
      <c r="AL35" s="4"/>
    </row>
    <row r="36" spans="1:38" ht="16.5" thickTop="1" thickBot="1">
      <c r="A36" s="5" t="s">
        <v>21</v>
      </c>
      <c r="B36" s="12"/>
      <c r="C36" s="72"/>
      <c r="D36" s="20"/>
      <c r="E36" s="72"/>
      <c r="F36" s="74"/>
      <c r="G36" s="21"/>
      <c r="H36" s="74"/>
      <c r="I36" s="21"/>
      <c r="J36" s="24"/>
      <c r="K36" s="21"/>
      <c r="L36" s="6"/>
      <c r="M36" s="4"/>
      <c r="N36" s="4"/>
      <c r="O36" s="52" t="s">
        <v>24</v>
      </c>
      <c r="P36" s="53"/>
      <c r="Q36" s="49"/>
      <c r="R36" s="50"/>
      <c r="S36" s="49"/>
      <c r="T36" s="50"/>
      <c r="U36" s="49"/>
      <c r="V36" s="50"/>
      <c r="W36" s="49"/>
      <c r="X36" s="51"/>
      <c r="Y36" s="49"/>
      <c r="Z36" s="4"/>
      <c r="AA36" s="4"/>
      <c r="AB36" s="4"/>
      <c r="AC36" s="4"/>
      <c r="AD36" s="4"/>
      <c r="AE36" s="4"/>
      <c r="AF36" s="4"/>
      <c r="AG36" s="4"/>
      <c r="AH36" s="4"/>
      <c r="AI36" s="4"/>
      <c r="AJ36" s="4"/>
      <c r="AK36" s="4"/>
      <c r="AL36" s="4"/>
    </row>
    <row r="37" spans="1:38" ht="16.5" thickTop="1" thickBot="1">
      <c r="A37" s="14"/>
      <c r="B37" s="14"/>
      <c r="C37" s="7"/>
      <c r="D37" s="8"/>
      <c r="E37" s="8"/>
      <c r="F37" s="8"/>
      <c r="G37" s="7"/>
      <c r="H37" s="4"/>
      <c r="I37" s="7"/>
      <c r="J37" s="9"/>
      <c r="K37" s="10"/>
      <c r="L37" s="16"/>
      <c r="M37" s="4"/>
      <c r="N37" s="4"/>
      <c r="O37" s="52" t="s">
        <v>24</v>
      </c>
      <c r="P37" s="53"/>
      <c r="Q37" s="49"/>
      <c r="R37" s="50"/>
      <c r="S37" s="49"/>
      <c r="T37" s="50"/>
      <c r="U37" s="49"/>
      <c r="V37" s="50"/>
      <c r="W37" s="49"/>
      <c r="X37" s="51"/>
      <c r="Y37" s="49"/>
      <c r="Z37" s="4"/>
      <c r="AA37" s="4"/>
      <c r="AB37" s="4"/>
      <c r="AC37" s="4"/>
      <c r="AD37" s="4"/>
      <c r="AE37" s="4"/>
      <c r="AF37" s="4"/>
      <c r="AG37" s="4"/>
      <c r="AH37" s="4"/>
      <c r="AI37" s="4"/>
      <c r="AJ37" s="4"/>
      <c r="AK37" s="4"/>
      <c r="AL37" s="4"/>
    </row>
    <row r="38" spans="1:38" ht="16.5" thickTop="1" thickBot="1">
      <c r="A38" s="17" t="s">
        <v>10</v>
      </c>
      <c r="B38" s="18" t="s">
        <v>11</v>
      </c>
      <c r="C38" s="18" t="s">
        <v>12</v>
      </c>
      <c r="D38" s="18" t="s">
        <v>0</v>
      </c>
      <c r="E38" s="18" t="s">
        <v>13</v>
      </c>
      <c r="F38" s="108"/>
      <c r="G38" s="109" t="s">
        <v>44</v>
      </c>
      <c r="H38" s="108"/>
      <c r="M38" s="4"/>
      <c r="N38" s="4"/>
      <c r="O38" s="52" t="s">
        <v>24</v>
      </c>
      <c r="P38" s="53"/>
      <c r="Q38" s="49"/>
      <c r="R38" s="50"/>
      <c r="S38" s="49"/>
      <c r="T38" s="50"/>
      <c r="U38" s="49"/>
      <c r="V38" s="50"/>
      <c r="W38" s="49"/>
      <c r="X38" s="51"/>
      <c r="Y38" s="49"/>
      <c r="Z38" s="4"/>
      <c r="AA38" s="4"/>
      <c r="AB38" s="4"/>
      <c r="AC38" s="4"/>
      <c r="AD38" s="4"/>
      <c r="AE38" s="4"/>
      <c r="AF38" s="4"/>
      <c r="AG38" s="4"/>
      <c r="AH38" s="4"/>
      <c r="AI38" s="4"/>
      <c r="AJ38" s="4"/>
      <c r="AK38" s="4"/>
      <c r="AL38" s="4"/>
    </row>
    <row r="39" spans="1:38" ht="20.25" thickTop="1" thickBot="1">
      <c r="A39" s="45" t="s">
        <v>26</v>
      </c>
      <c r="B39" s="63">
        <f>AVERAGE(X3:X41)</f>
        <v>0.20667085975337315</v>
      </c>
      <c r="C39" s="63">
        <f>STDEV(X3:X41)</f>
        <v>0.31690647557237106</v>
      </c>
      <c r="D39" s="63">
        <f>C39/SQRT(COUNT(X3:X41))</f>
        <v>6.215047318951674E-2</v>
      </c>
      <c r="E39" s="64">
        <f>COUNT(X3:X41)</f>
        <v>26</v>
      </c>
      <c r="F39" s="110" t="s">
        <v>46</v>
      </c>
      <c r="G39" s="111" t="s">
        <v>19</v>
      </c>
      <c r="M39" s="4"/>
      <c r="N39" s="4"/>
      <c r="O39" s="4"/>
      <c r="P39" s="4"/>
      <c r="Q39" s="4"/>
      <c r="R39" s="4"/>
      <c r="S39" s="4"/>
      <c r="T39" s="4"/>
      <c r="U39" s="4"/>
      <c r="V39" s="4"/>
      <c r="W39" s="4"/>
      <c r="X39" s="4"/>
      <c r="Y39" s="4"/>
      <c r="Z39" s="4"/>
      <c r="AA39" s="4"/>
      <c r="AB39" s="4"/>
      <c r="AC39" s="4"/>
      <c r="AD39" s="4"/>
      <c r="AE39" s="4"/>
      <c r="AF39" s="4"/>
      <c r="AG39" s="4"/>
      <c r="AH39" s="4"/>
      <c r="AI39" s="4"/>
      <c r="AJ39" s="4"/>
      <c r="AK39" s="4"/>
      <c r="AL39" s="4"/>
    </row>
    <row r="40" spans="1:38" ht="20.25" thickTop="1" thickBot="1">
      <c r="A40" s="5" t="s">
        <v>29</v>
      </c>
      <c r="B40" s="23">
        <f>AVERAGE(J3:J36)</f>
        <v>0.21435995127094346</v>
      </c>
      <c r="C40" s="23">
        <f>STDEV(J3:J36)</f>
        <v>0.26720526927227001</v>
      </c>
      <c r="D40" s="23">
        <f>C40/SQRT(COUNT(J3:J36))</f>
        <v>5.2403264698235363E-2</v>
      </c>
      <c r="E40" s="22">
        <f>COUNT(K3:K36)</f>
        <v>26</v>
      </c>
      <c r="F40" s="110" t="s">
        <v>46</v>
      </c>
      <c r="G40" s="111" t="s">
        <v>19</v>
      </c>
      <c r="I40" s="4"/>
      <c r="J40" s="4"/>
      <c r="K40" s="4"/>
      <c r="L40" s="4"/>
      <c r="M40" s="4"/>
      <c r="N40" s="4"/>
      <c r="O40" s="4"/>
      <c r="P40" s="4"/>
      <c r="Q40" s="4"/>
      <c r="R40" s="4"/>
      <c r="S40" s="4"/>
      <c r="T40" s="4"/>
      <c r="U40" s="4"/>
      <c r="V40" s="4"/>
      <c r="W40" s="4"/>
      <c r="X40" s="4"/>
      <c r="Y40" s="4"/>
      <c r="Z40" s="4"/>
      <c r="AA40" s="4"/>
      <c r="AB40" s="4"/>
      <c r="AC40" s="4"/>
      <c r="AD40" s="4"/>
      <c r="AE40" s="4"/>
      <c r="AF40" s="4"/>
      <c r="AG40" s="4"/>
      <c r="AH40" s="4"/>
      <c r="AI40" s="4"/>
      <c r="AJ40" s="4"/>
      <c r="AK40" s="4"/>
      <c r="AL40" s="4"/>
    </row>
    <row r="41" spans="1:38" ht="16.5" thickTop="1" thickBot="1">
      <c r="A41" s="62" t="s">
        <v>28</v>
      </c>
      <c r="B41" s="65">
        <f>AVERAGE(AJ3:AJ35)</f>
        <v>-3.6048923179234367E-2</v>
      </c>
      <c r="C41" s="65">
        <f>STDEV(AJ3:AJ35)</f>
        <v>0.43720490824551683</v>
      </c>
      <c r="D41" s="65">
        <f>C41/SQRT(COUNT(AJ3:AJ35))</f>
        <v>8.5742936868555136E-2</v>
      </c>
      <c r="E41" s="66">
        <f>COUNT(AJ3:AJ35)</f>
        <v>26</v>
      </c>
      <c r="F41" t="s">
        <v>45</v>
      </c>
      <c r="H41" s="4"/>
      <c r="I41" s="4"/>
      <c r="J41" s="4"/>
      <c r="K41" s="4"/>
      <c r="L41" s="4"/>
      <c r="M41" s="4"/>
      <c r="N41" s="4"/>
      <c r="O41" s="4"/>
      <c r="P41" s="4"/>
      <c r="Q41" s="4"/>
      <c r="R41" s="4"/>
      <c r="S41" s="4"/>
      <c r="T41" s="4"/>
      <c r="U41" s="4"/>
      <c r="V41" s="4"/>
      <c r="W41" s="4"/>
      <c r="X41" s="4"/>
      <c r="Y41" s="4"/>
      <c r="Z41" s="4"/>
      <c r="AA41" s="4"/>
      <c r="AB41" s="4"/>
      <c r="AC41" s="4"/>
      <c r="AD41" s="4"/>
      <c r="AE41" s="4"/>
      <c r="AF41" s="4"/>
      <c r="AG41" s="4"/>
      <c r="AH41" s="4"/>
      <c r="AI41" s="4"/>
      <c r="AJ41" s="4"/>
      <c r="AK41" s="4"/>
      <c r="AL41" s="4"/>
    </row>
    <row r="42" spans="1:38" ht="16.5" thickTop="1" thickBot="1">
      <c r="F42" s="4"/>
      <c r="G42" s="4"/>
      <c r="H42" s="4"/>
      <c r="I42" s="4"/>
      <c r="J42" s="4"/>
      <c r="K42" s="4"/>
      <c r="L42" s="4"/>
      <c r="M42" s="4"/>
      <c r="N42" s="4"/>
      <c r="O42" s="4"/>
      <c r="P42" s="4"/>
      <c r="Q42" s="4"/>
      <c r="R42" s="4"/>
      <c r="S42" s="4"/>
      <c r="T42" s="4"/>
      <c r="U42" s="4"/>
      <c r="V42" s="4"/>
      <c r="W42" s="4"/>
      <c r="X42" s="4"/>
      <c r="Y42" s="4"/>
      <c r="Z42" s="4"/>
      <c r="AA42" s="4"/>
      <c r="AB42" s="4"/>
      <c r="AC42" s="4"/>
      <c r="AD42" s="4"/>
      <c r="AE42" s="4"/>
      <c r="AF42" s="4"/>
      <c r="AG42" s="4"/>
      <c r="AH42" s="4"/>
      <c r="AI42" s="4"/>
      <c r="AJ42" s="4"/>
      <c r="AK42" s="4"/>
      <c r="AL42" s="4"/>
    </row>
    <row r="43" spans="1:38" ht="16.5" thickTop="1" thickBot="1">
      <c r="A43" s="69" t="s">
        <v>49</v>
      </c>
      <c r="B43" s="5" t="s">
        <v>29</v>
      </c>
      <c r="C43" s="45" t="s">
        <v>26</v>
      </c>
      <c r="F43" s="4"/>
      <c r="G43" s="4"/>
      <c r="H43" s="4"/>
      <c r="I43" s="4"/>
      <c r="J43" s="4"/>
      <c r="K43" s="4"/>
      <c r="L43" s="4"/>
      <c r="M43" s="4"/>
      <c r="N43" s="4"/>
      <c r="O43" s="4"/>
      <c r="Z43" s="4"/>
      <c r="AA43" s="4"/>
      <c r="AB43" s="4"/>
      <c r="AC43" s="4"/>
      <c r="AD43" s="4"/>
      <c r="AE43" s="4"/>
      <c r="AF43" s="4"/>
      <c r="AG43" s="4"/>
      <c r="AH43" s="4"/>
      <c r="AI43" s="4"/>
      <c r="AJ43" s="4"/>
      <c r="AK43" s="4"/>
      <c r="AL43" s="4"/>
    </row>
    <row r="44" spans="1:38" ht="15.75" thickTop="1">
      <c r="A44" s="62" t="s">
        <v>28</v>
      </c>
      <c r="B44" s="70" t="s">
        <v>52</v>
      </c>
      <c r="C44" s="70" t="s">
        <v>51</v>
      </c>
      <c r="F44" s="4"/>
      <c r="G44" s="4"/>
      <c r="H44" s="4"/>
      <c r="I44" s="4"/>
      <c r="J44" s="4"/>
      <c r="K44" s="4"/>
      <c r="L44" s="4"/>
      <c r="M44" s="4"/>
      <c r="N44" s="4"/>
      <c r="O44" s="4"/>
      <c r="P44" s="4"/>
      <c r="Q44" s="4"/>
      <c r="R44" s="4"/>
      <c r="S44" s="4"/>
      <c r="T44" s="4"/>
      <c r="U44" s="4"/>
      <c r="V44" s="4"/>
      <c r="W44" s="4"/>
      <c r="X44" s="4"/>
      <c r="Y44" s="4"/>
      <c r="Z44" s="4"/>
      <c r="AA44" s="4"/>
      <c r="AB44" s="4"/>
      <c r="AC44" s="4"/>
      <c r="AD44" s="4"/>
      <c r="AE44" s="4"/>
      <c r="AF44" s="4"/>
      <c r="AG44" s="4"/>
      <c r="AH44" s="4"/>
      <c r="AI44" s="4"/>
      <c r="AJ44" s="4"/>
      <c r="AK44" s="4"/>
      <c r="AL44" s="4"/>
    </row>
    <row r="45" spans="1:38">
      <c r="A45" s="4"/>
      <c r="B45" s="13"/>
      <c r="C45" s="4"/>
      <c r="D45" s="4"/>
      <c r="E45" s="4"/>
      <c r="F45" s="4"/>
      <c r="G45" s="4"/>
      <c r="H45" s="4"/>
      <c r="I45" s="4"/>
      <c r="J45" s="4"/>
      <c r="K45" s="4"/>
      <c r="L45" s="4"/>
      <c r="M45" s="4"/>
      <c r="N45" s="4"/>
      <c r="O45" s="4"/>
      <c r="P45" s="4"/>
      <c r="Q45" s="4"/>
      <c r="R45" s="4"/>
      <c r="S45" s="4"/>
      <c r="T45" s="4"/>
      <c r="U45" s="4"/>
      <c r="V45" s="4"/>
      <c r="W45" s="4"/>
      <c r="X45" s="4"/>
      <c r="Y45" s="4"/>
      <c r="Z45" s="4"/>
      <c r="AA45" s="4"/>
      <c r="AB45" s="4"/>
      <c r="AC45" s="4"/>
      <c r="AD45" s="4"/>
      <c r="AE45" s="4"/>
      <c r="AF45" s="4"/>
      <c r="AG45" s="4"/>
      <c r="AH45" s="4"/>
      <c r="AI45" s="4"/>
      <c r="AJ45" s="4"/>
      <c r="AK45" s="4"/>
      <c r="AL45" s="4"/>
    </row>
    <row r="46" spans="1:38">
      <c r="A46" s="4"/>
      <c r="B46" s="13"/>
      <c r="C46" s="4"/>
      <c r="D46" s="4"/>
      <c r="E46" s="4"/>
      <c r="F46" s="4"/>
      <c r="G46" s="4"/>
      <c r="H46" s="4"/>
      <c r="I46" s="4"/>
      <c r="J46" s="4"/>
      <c r="K46" s="4"/>
      <c r="L46" s="4"/>
      <c r="M46" s="4"/>
      <c r="N46" s="4"/>
      <c r="O46" s="4"/>
      <c r="P46" s="4"/>
      <c r="Q46" s="4"/>
      <c r="R46" s="4"/>
      <c r="S46" s="4"/>
      <c r="T46" s="4"/>
      <c r="U46" s="4"/>
      <c r="V46" s="4"/>
      <c r="W46" s="4"/>
      <c r="X46" s="4"/>
      <c r="Y46" s="4"/>
      <c r="Z46" s="4"/>
      <c r="AA46" s="4"/>
      <c r="AB46" s="4"/>
      <c r="AC46" s="4"/>
      <c r="AD46" s="4"/>
      <c r="AE46" s="4"/>
      <c r="AF46" s="4"/>
      <c r="AG46" s="4"/>
      <c r="AH46" s="4"/>
      <c r="AI46" s="4"/>
      <c r="AJ46" s="4"/>
      <c r="AK46" s="4"/>
      <c r="AL46" s="4"/>
    </row>
    <row r="47" spans="1:38">
      <c r="A47" s="4"/>
      <c r="B47" s="13"/>
      <c r="C47" s="4"/>
      <c r="D47" s="4"/>
      <c r="E47" s="4"/>
      <c r="F47" s="4"/>
      <c r="G47" s="4"/>
      <c r="H47" s="4"/>
      <c r="I47" s="4"/>
      <c r="J47" s="4"/>
      <c r="K47" s="4"/>
      <c r="L47" s="4"/>
      <c r="M47" s="4"/>
      <c r="N47" s="4"/>
      <c r="O47" s="4"/>
      <c r="P47" s="4"/>
      <c r="Q47" s="4"/>
      <c r="R47" s="4"/>
      <c r="S47" s="4"/>
      <c r="T47" s="4"/>
      <c r="U47" s="4"/>
      <c r="V47" s="4"/>
      <c r="W47" s="4"/>
      <c r="X47" s="4"/>
      <c r="Y47" s="4"/>
      <c r="Z47" s="4"/>
      <c r="AA47" s="4"/>
      <c r="AB47" s="4"/>
      <c r="AC47" s="4"/>
      <c r="AD47" s="4"/>
      <c r="AE47" s="4"/>
      <c r="AF47" s="4"/>
      <c r="AG47" s="4"/>
      <c r="AH47" s="4"/>
      <c r="AI47" s="4"/>
      <c r="AJ47" s="4"/>
      <c r="AK47" s="4"/>
      <c r="AL47" s="4"/>
    </row>
    <row r="48" spans="1:38">
      <c r="A48" s="4"/>
      <c r="B48" s="13"/>
      <c r="C48" s="4"/>
      <c r="D48" s="4"/>
      <c r="E48" s="4"/>
      <c r="F48" s="4"/>
      <c r="G48" s="4"/>
      <c r="H48" s="4"/>
      <c r="I48" s="4"/>
      <c r="J48" s="4"/>
      <c r="K48" s="4"/>
      <c r="L48" s="4"/>
      <c r="M48" s="4"/>
      <c r="N48" s="4"/>
      <c r="O48" s="4"/>
      <c r="P48" s="4"/>
      <c r="Q48" s="4"/>
      <c r="R48" s="4"/>
      <c r="S48" s="4"/>
      <c r="T48" s="4"/>
      <c r="U48" s="4"/>
      <c r="V48" s="4"/>
      <c r="W48" s="4"/>
      <c r="X48" s="4"/>
      <c r="Y48" s="4"/>
      <c r="Z48" s="4"/>
      <c r="AA48" s="4"/>
      <c r="AB48" s="4"/>
      <c r="AC48" s="4"/>
      <c r="AD48" s="4"/>
      <c r="AE48" s="4"/>
      <c r="AF48" s="4"/>
      <c r="AG48" s="4"/>
      <c r="AH48" s="4"/>
      <c r="AI48" s="4"/>
      <c r="AJ48" s="4"/>
      <c r="AK48" s="4"/>
      <c r="AL48" s="4"/>
    </row>
    <row r="49" spans="1:38">
      <c r="A49" s="4"/>
      <c r="B49" s="13"/>
      <c r="C49" s="4"/>
      <c r="D49" s="4"/>
      <c r="E49" s="4"/>
      <c r="F49" s="4"/>
      <c r="G49" s="4"/>
      <c r="H49" s="4"/>
      <c r="I49" s="4"/>
      <c r="J49" s="4"/>
      <c r="K49" s="4"/>
      <c r="L49" s="4"/>
      <c r="M49" s="4"/>
      <c r="N49" s="4"/>
      <c r="O49" s="4"/>
      <c r="P49" s="4"/>
      <c r="Q49" s="4"/>
      <c r="R49" s="4"/>
      <c r="S49" s="4"/>
      <c r="T49" s="4"/>
      <c r="U49" s="4"/>
      <c r="V49" s="4"/>
      <c r="W49" s="4"/>
      <c r="X49" s="4"/>
      <c r="Y49" s="4"/>
      <c r="Z49" s="4"/>
      <c r="AA49" s="4"/>
      <c r="AB49" s="4"/>
      <c r="AC49" s="4"/>
      <c r="AD49" s="4"/>
      <c r="AE49" s="4"/>
      <c r="AF49" s="4"/>
      <c r="AG49" s="4"/>
      <c r="AH49" s="4"/>
      <c r="AI49" s="4"/>
      <c r="AJ49" s="4"/>
      <c r="AK49" s="4"/>
      <c r="AL49" s="4"/>
    </row>
    <row r="50" spans="1:38">
      <c r="A50" s="4"/>
      <c r="B50" s="13"/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4"/>
      <c r="X50" s="4"/>
      <c r="Y50" s="4"/>
      <c r="Z50" s="4"/>
      <c r="AA50" s="4"/>
      <c r="AB50" s="4"/>
      <c r="AC50" s="4"/>
      <c r="AD50" s="4"/>
      <c r="AE50" s="4"/>
      <c r="AF50" s="4"/>
      <c r="AG50" s="4"/>
      <c r="AH50" s="4"/>
      <c r="AI50" s="4"/>
      <c r="AJ50" s="4"/>
      <c r="AK50" s="4"/>
      <c r="AL50" s="4"/>
    </row>
    <row r="51" spans="1:38">
      <c r="A51" s="4"/>
      <c r="B51" s="13"/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4"/>
      <c r="X51" s="4"/>
      <c r="Y51" s="4"/>
      <c r="Z51" s="4"/>
      <c r="AA51" s="4"/>
      <c r="AB51" s="4"/>
      <c r="AC51" s="4"/>
      <c r="AD51" s="4"/>
      <c r="AE51" s="4"/>
      <c r="AF51" s="4"/>
      <c r="AG51" s="4"/>
      <c r="AH51" s="4"/>
      <c r="AI51" s="4"/>
      <c r="AJ51" s="4"/>
      <c r="AK51" s="4"/>
      <c r="AL51" s="4"/>
    </row>
    <row r="52" spans="1:38">
      <c r="A52" s="4"/>
      <c r="B52" s="13"/>
      <c r="C52" s="4"/>
      <c r="D52" s="4"/>
      <c r="E52" s="4"/>
      <c r="F52" s="4"/>
      <c r="G52" s="4"/>
      <c r="H52" s="4"/>
      <c r="I52" s="4"/>
      <c r="J52" s="4"/>
      <c r="K52" s="4"/>
      <c r="L52" s="4"/>
      <c r="M52" s="4"/>
      <c r="N52" s="4"/>
      <c r="O52" s="4"/>
      <c r="P52" s="4"/>
      <c r="Q52" s="4"/>
      <c r="R52" s="4"/>
      <c r="S52" s="4"/>
      <c r="T52" s="4"/>
      <c r="U52" s="4"/>
      <c r="V52" s="4"/>
      <c r="W52" s="4"/>
      <c r="X52" s="4"/>
      <c r="Y52" s="4"/>
      <c r="Z52" s="4"/>
      <c r="AA52" s="4"/>
      <c r="AB52" s="4"/>
      <c r="AC52" s="4"/>
      <c r="AD52" s="4"/>
      <c r="AE52" s="4"/>
      <c r="AF52" s="4"/>
      <c r="AG52" s="4"/>
      <c r="AH52" s="4"/>
      <c r="AI52" s="4"/>
      <c r="AJ52" s="4"/>
      <c r="AK52" s="4"/>
      <c r="AL52" s="4"/>
    </row>
    <row r="53" spans="1:38">
      <c r="A53" s="4"/>
      <c r="B53" s="13"/>
      <c r="C53" s="4"/>
      <c r="D53" s="4"/>
      <c r="E53" s="4"/>
      <c r="F53" s="4"/>
      <c r="G53" s="4"/>
      <c r="H53" s="4"/>
      <c r="I53" s="4"/>
      <c r="J53" s="4"/>
      <c r="K53" s="4"/>
      <c r="L53" s="4"/>
      <c r="M53" s="4"/>
      <c r="N53" s="4"/>
      <c r="O53" s="4"/>
      <c r="P53" s="4"/>
      <c r="Q53" s="4"/>
      <c r="R53" s="4"/>
      <c r="S53" s="4"/>
      <c r="T53" s="4"/>
      <c r="U53" s="4"/>
      <c r="V53" s="4"/>
      <c r="W53" s="4"/>
      <c r="X53" s="4"/>
      <c r="Y53" s="4"/>
      <c r="Z53" s="4"/>
      <c r="AA53" s="4"/>
      <c r="AB53" s="4"/>
      <c r="AC53" s="4"/>
      <c r="AD53" s="4"/>
      <c r="AE53" s="4"/>
      <c r="AF53" s="4"/>
      <c r="AG53" s="4"/>
      <c r="AH53" s="4"/>
      <c r="AI53" s="4"/>
      <c r="AJ53" s="4"/>
      <c r="AK53" s="4"/>
      <c r="AL53" s="4"/>
    </row>
    <row r="54" spans="1:38">
      <c r="A54" s="4"/>
      <c r="B54" s="13"/>
      <c r="C54" s="4"/>
      <c r="D54" s="4"/>
      <c r="E54" s="4"/>
      <c r="F54" s="4"/>
      <c r="G54" s="4"/>
      <c r="H54" s="4"/>
      <c r="I54" s="4"/>
      <c r="J54" s="4"/>
      <c r="K54" s="4"/>
      <c r="L54" s="4"/>
      <c r="M54" s="4"/>
      <c r="N54" s="4"/>
      <c r="O54" s="4"/>
      <c r="P54" s="4"/>
      <c r="Q54" s="4"/>
      <c r="R54" s="4"/>
      <c r="S54" s="4"/>
      <c r="T54" s="4"/>
      <c r="U54" s="4"/>
      <c r="V54" s="4"/>
      <c r="W54" s="4"/>
      <c r="X54" s="4"/>
      <c r="Y54" s="4"/>
      <c r="Z54" s="4"/>
      <c r="AA54" s="4"/>
      <c r="AB54" s="4"/>
      <c r="AC54" s="4"/>
      <c r="AD54" s="4"/>
      <c r="AE54" s="4"/>
      <c r="AF54" s="4"/>
      <c r="AG54" s="4"/>
      <c r="AH54" s="4"/>
      <c r="AI54" s="4"/>
      <c r="AJ54" s="4"/>
      <c r="AK54" s="4"/>
      <c r="AL54" s="4"/>
    </row>
    <row r="55" spans="1:38">
      <c r="A55" s="4"/>
      <c r="B55" s="13"/>
      <c r="C55" s="4"/>
      <c r="D55" s="4"/>
      <c r="E55" s="4"/>
      <c r="F55" s="4"/>
      <c r="G55" s="4"/>
      <c r="H55" s="4"/>
      <c r="I55" s="4"/>
      <c r="J55" s="4"/>
      <c r="K55" s="4"/>
      <c r="L55" s="4"/>
      <c r="M55" s="4"/>
      <c r="N55" s="4"/>
      <c r="O55" s="4"/>
      <c r="P55" s="4"/>
      <c r="Q55" s="4"/>
      <c r="R55" s="4"/>
      <c r="S55" s="4"/>
      <c r="T55" s="4"/>
      <c r="U55" s="4"/>
      <c r="V55" s="4"/>
      <c r="W55" s="4"/>
      <c r="X55" s="4"/>
      <c r="Y55" s="4"/>
      <c r="Z55" s="4"/>
      <c r="AA55" s="4"/>
      <c r="AB55" s="4"/>
      <c r="AC55" s="4"/>
      <c r="AD55" s="4"/>
      <c r="AE55" s="4"/>
      <c r="AF55" s="4"/>
      <c r="AG55" s="4"/>
      <c r="AH55" s="4"/>
      <c r="AI55" s="4"/>
      <c r="AJ55" s="4"/>
      <c r="AK55" s="4"/>
      <c r="AL55" s="4"/>
    </row>
    <row r="56" spans="1:38">
      <c r="A56" s="4"/>
      <c r="B56" s="13"/>
      <c r="C56" s="4"/>
      <c r="D56" s="4"/>
      <c r="E56" s="4"/>
      <c r="F56" s="4"/>
      <c r="G56" s="4"/>
      <c r="H56" s="4"/>
      <c r="I56" s="4"/>
      <c r="J56" s="4"/>
      <c r="K56" s="4"/>
      <c r="L56" s="4"/>
      <c r="M56" s="4"/>
      <c r="N56" s="4"/>
      <c r="O56" s="4"/>
      <c r="P56" s="4"/>
      <c r="Q56" s="4"/>
      <c r="R56" s="4"/>
      <c r="S56" s="4"/>
      <c r="T56" s="4"/>
      <c r="U56" s="4"/>
      <c r="V56" s="4"/>
      <c r="W56" s="4"/>
      <c r="X56" s="4"/>
      <c r="Y56" s="4"/>
      <c r="Z56" s="4"/>
      <c r="AA56" s="4"/>
      <c r="AB56" s="4"/>
      <c r="AC56" s="4"/>
      <c r="AD56" s="4"/>
      <c r="AE56" s="4"/>
      <c r="AF56" s="4"/>
      <c r="AG56" s="4"/>
      <c r="AH56" s="4"/>
      <c r="AI56" s="4"/>
      <c r="AJ56" s="4"/>
      <c r="AK56" s="4"/>
      <c r="AL56" s="4"/>
    </row>
    <row r="57" spans="1:38">
      <c r="A57" s="4"/>
      <c r="B57" s="13"/>
      <c r="C57" s="4"/>
      <c r="D57" s="4"/>
      <c r="E57" s="4"/>
      <c r="F57" s="4"/>
      <c r="G57" s="4"/>
      <c r="H57" s="4"/>
      <c r="I57" s="4"/>
      <c r="J57" s="4"/>
      <c r="K57" s="4"/>
      <c r="L57" s="4"/>
      <c r="M57" s="4"/>
      <c r="N57" s="4"/>
      <c r="O57" s="4"/>
      <c r="P57" s="4"/>
      <c r="Q57" s="4"/>
      <c r="R57" s="4"/>
      <c r="S57" s="4"/>
      <c r="T57" s="4"/>
      <c r="U57" s="4"/>
      <c r="V57" s="4"/>
      <c r="W57" s="4"/>
      <c r="X57" s="4"/>
      <c r="Y57" s="4"/>
      <c r="Z57" s="4"/>
      <c r="AA57" s="4"/>
      <c r="AB57" s="4"/>
      <c r="AC57" s="4"/>
      <c r="AD57" s="4"/>
      <c r="AE57" s="4"/>
      <c r="AF57" s="4"/>
      <c r="AG57" s="4"/>
      <c r="AH57" s="4"/>
      <c r="AI57" s="4"/>
      <c r="AJ57" s="4"/>
      <c r="AK57" s="4"/>
      <c r="AL57" s="4"/>
    </row>
    <row r="58" spans="1:38">
      <c r="A58" s="4"/>
      <c r="B58" s="13"/>
      <c r="C58" s="4"/>
      <c r="D58" s="4"/>
      <c r="E58" s="4"/>
      <c r="F58" s="4"/>
      <c r="G58" s="4"/>
      <c r="H58" s="4"/>
      <c r="I58" s="4"/>
      <c r="J58" s="4"/>
      <c r="K58" s="4"/>
      <c r="L58" s="4"/>
      <c r="M58" s="4"/>
      <c r="N58" s="4"/>
      <c r="O58" s="4"/>
      <c r="P58" s="4"/>
      <c r="Q58" s="4"/>
      <c r="R58" s="4"/>
      <c r="S58" s="4"/>
      <c r="T58" s="4"/>
      <c r="U58" s="4"/>
      <c r="V58" s="4"/>
      <c r="W58" s="4"/>
      <c r="X58" s="4"/>
      <c r="Y58" s="4"/>
      <c r="Z58" s="4"/>
      <c r="AA58" s="4"/>
      <c r="AB58" s="4"/>
      <c r="AC58" s="4"/>
      <c r="AD58" s="4"/>
      <c r="AE58" s="4"/>
      <c r="AF58" s="4"/>
      <c r="AG58" s="4"/>
      <c r="AH58" s="4"/>
      <c r="AI58" s="4"/>
      <c r="AJ58" s="4"/>
      <c r="AK58" s="4"/>
      <c r="AL58" s="4"/>
    </row>
    <row r="59" spans="1:38">
      <c r="A59" s="4"/>
      <c r="B59" s="13"/>
      <c r="C59" s="4"/>
      <c r="D59" s="4"/>
      <c r="E59" s="4"/>
      <c r="F59" s="4"/>
      <c r="G59" s="4"/>
      <c r="H59" s="4"/>
      <c r="I59" s="4"/>
      <c r="J59" s="4"/>
      <c r="K59" s="4"/>
      <c r="L59" s="4"/>
      <c r="M59" s="4"/>
      <c r="N59" s="4"/>
      <c r="O59" s="4"/>
      <c r="P59" s="4"/>
      <c r="Q59" s="4"/>
      <c r="R59" s="4"/>
      <c r="S59" s="4"/>
      <c r="T59" s="4"/>
      <c r="U59" s="4"/>
      <c r="V59" s="4"/>
      <c r="W59" s="4"/>
      <c r="X59" s="4"/>
      <c r="Y59" s="4"/>
      <c r="Z59" s="4"/>
      <c r="AA59" s="4"/>
      <c r="AB59" s="4"/>
      <c r="AC59" s="4"/>
      <c r="AD59" s="4"/>
      <c r="AE59" s="4"/>
      <c r="AF59" s="4"/>
      <c r="AG59" s="4"/>
      <c r="AH59" s="4"/>
      <c r="AI59" s="4"/>
      <c r="AJ59" s="4"/>
      <c r="AK59" s="4"/>
      <c r="AL59" s="4"/>
    </row>
    <row r="60" spans="1:38">
      <c r="A60" s="4"/>
      <c r="B60" s="13"/>
      <c r="C60" s="4"/>
      <c r="D60" s="4"/>
      <c r="E60" s="4"/>
      <c r="F60" s="4"/>
      <c r="G60" s="4"/>
      <c r="H60" s="4"/>
      <c r="I60" s="4"/>
      <c r="J60" s="4"/>
      <c r="K60" s="4"/>
      <c r="L60" s="4"/>
      <c r="M60" s="4"/>
      <c r="N60" s="4"/>
      <c r="O60" s="4"/>
      <c r="P60" s="4"/>
      <c r="Q60" s="4"/>
      <c r="R60" s="4"/>
      <c r="S60" s="4"/>
      <c r="T60" s="4"/>
      <c r="U60" s="4"/>
      <c r="V60" s="4"/>
      <c r="W60" s="4"/>
      <c r="X60" s="4"/>
      <c r="Y60" s="4"/>
      <c r="Z60" s="4"/>
      <c r="AA60" s="4"/>
      <c r="AB60" s="4"/>
      <c r="AC60" s="4"/>
      <c r="AD60" s="4"/>
      <c r="AE60" s="4"/>
      <c r="AF60" s="4"/>
      <c r="AG60" s="4"/>
      <c r="AH60" s="4"/>
      <c r="AI60" s="4"/>
      <c r="AJ60" s="4"/>
      <c r="AK60" s="4"/>
      <c r="AL60" s="4"/>
    </row>
    <row r="61" spans="1:38">
      <c r="A61" s="4"/>
      <c r="B61" s="13"/>
      <c r="C61" s="4"/>
      <c r="D61" s="4"/>
      <c r="E61" s="4"/>
      <c r="F61" s="4"/>
      <c r="G61" s="4"/>
      <c r="H61" s="4"/>
      <c r="I61" s="4"/>
      <c r="J61" s="4"/>
      <c r="K61" s="4"/>
      <c r="L61" s="4"/>
      <c r="M61" s="4"/>
      <c r="N61" s="4"/>
      <c r="O61" s="4"/>
      <c r="P61" s="4"/>
      <c r="Q61" s="4"/>
      <c r="R61" s="4"/>
      <c r="S61" s="4"/>
      <c r="T61" s="4"/>
      <c r="U61" s="4"/>
      <c r="V61" s="4"/>
      <c r="W61" s="4"/>
      <c r="X61" s="4"/>
      <c r="Y61" s="4"/>
      <c r="Z61" s="4"/>
      <c r="AA61" s="4"/>
      <c r="AB61" s="4"/>
      <c r="AC61" s="4"/>
      <c r="AD61" s="4"/>
      <c r="AE61" s="4"/>
      <c r="AF61" s="4"/>
      <c r="AG61" s="4"/>
      <c r="AH61" s="4"/>
      <c r="AI61" s="4"/>
      <c r="AJ61" s="4"/>
      <c r="AK61" s="4"/>
      <c r="AL61" s="4"/>
    </row>
    <row r="62" spans="1:38">
      <c r="A62" s="4"/>
      <c r="B62" s="13"/>
      <c r="C62" s="4"/>
      <c r="D62" s="4"/>
      <c r="E62" s="4"/>
      <c r="F62" s="4"/>
      <c r="G62" s="4"/>
      <c r="H62" s="4"/>
      <c r="I62" s="4"/>
      <c r="J62" s="4"/>
      <c r="K62" s="4"/>
      <c r="L62" s="4"/>
      <c r="M62" s="4"/>
      <c r="N62" s="4"/>
      <c r="O62" s="4"/>
      <c r="P62" s="4"/>
      <c r="Q62" s="4"/>
      <c r="R62" s="4"/>
      <c r="S62" s="4"/>
      <c r="T62" s="4"/>
      <c r="U62" s="4"/>
      <c r="V62" s="4"/>
      <c r="W62" s="4"/>
      <c r="X62" s="4"/>
      <c r="Y62" s="4"/>
      <c r="Z62" s="4"/>
      <c r="AA62" s="4"/>
      <c r="AB62" s="4"/>
      <c r="AC62" s="4"/>
      <c r="AD62" s="4"/>
      <c r="AE62" s="4"/>
      <c r="AF62" s="4"/>
      <c r="AG62" s="4"/>
      <c r="AH62" s="4"/>
      <c r="AI62" s="4"/>
      <c r="AJ62" s="4"/>
      <c r="AK62" s="4"/>
      <c r="AL62" s="4"/>
    </row>
    <row r="63" spans="1:38">
      <c r="A63" s="4"/>
      <c r="B63" s="13"/>
      <c r="C63" s="4"/>
      <c r="D63" s="4"/>
      <c r="E63" s="4"/>
      <c r="F63" s="4"/>
      <c r="G63" s="4"/>
      <c r="H63" s="4"/>
      <c r="I63" s="4"/>
      <c r="J63" s="4"/>
      <c r="K63" s="4"/>
      <c r="L63" s="4"/>
      <c r="M63" s="4"/>
      <c r="N63" s="4"/>
      <c r="O63" s="4"/>
      <c r="P63" s="4"/>
      <c r="Q63" s="4"/>
      <c r="R63" s="4"/>
      <c r="S63" s="4"/>
      <c r="T63" s="4"/>
      <c r="U63" s="4"/>
      <c r="V63" s="4"/>
      <c r="W63" s="4"/>
      <c r="X63" s="4"/>
      <c r="Y63" s="4"/>
      <c r="Z63" s="4"/>
      <c r="AA63" s="4"/>
      <c r="AB63" s="4"/>
      <c r="AC63" s="4"/>
      <c r="AD63" s="4"/>
      <c r="AE63" s="4"/>
      <c r="AF63" s="4"/>
      <c r="AG63" s="4"/>
      <c r="AH63" s="4"/>
      <c r="AI63" s="4"/>
      <c r="AJ63" s="4"/>
      <c r="AK63" s="4"/>
      <c r="AL63" s="4"/>
    </row>
    <row r="64" spans="1:38">
      <c r="A64" s="4"/>
      <c r="B64" s="13"/>
      <c r="C64" s="4"/>
      <c r="D64" s="4"/>
      <c r="E64" s="4"/>
      <c r="F64" s="4"/>
      <c r="G64" s="4"/>
      <c r="H64" s="4"/>
      <c r="I64" s="4"/>
      <c r="J64" s="4"/>
      <c r="K64" s="4"/>
      <c r="L64" s="4"/>
      <c r="M64" s="4"/>
      <c r="N64" s="4"/>
      <c r="O64" s="4"/>
      <c r="P64" s="4"/>
      <c r="Q64" s="4"/>
      <c r="R64" s="4"/>
      <c r="S64" s="4"/>
      <c r="T64" s="4"/>
      <c r="U64" s="4"/>
      <c r="V64" s="4"/>
      <c r="W64" s="4"/>
      <c r="X64" s="4"/>
      <c r="Y64" s="4"/>
      <c r="Z64" s="4"/>
      <c r="AA64" s="4"/>
      <c r="AB64" s="4"/>
      <c r="AC64" s="4"/>
      <c r="AD64" s="4"/>
      <c r="AE64" s="4"/>
      <c r="AF64" s="4"/>
      <c r="AG64" s="4"/>
      <c r="AH64" s="4"/>
      <c r="AI64" s="4"/>
      <c r="AJ64" s="4"/>
      <c r="AK64" s="4"/>
      <c r="AL64" s="4"/>
    </row>
    <row r="65" spans="1:38">
      <c r="A65" s="4"/>
      <c r="B65" s="13"/>
      <c r="C65" s="4"/>
      <c r="D65" s="4"/>
      <c r="E65" s="4"/>
      <c r="F65" s="4"/>
      <c r="G65" s="4"/>
      <c r="H65" s="4"/>
      <c r="I65" s="4"/>
      <c r="J65" s="4"/>
      <c r="K65" s="4"/>
      <c r="L65" s="4"/>
      <c r="M65" s="4"/>
      <c r="N65" s="4"/>
      <c r="O65" s="4"/>
      <c r="P65" s="4"/>
      <c r="Q65" s="4"/>
      <c r="R65" s="4"/>
      <c r="S65" s="4"/>
      <c r="T65" s="4"/>
      <c r="U65" s="4"/>
      <c r="V65" s="4"/>
      <c r="W65" s="4"/>
      <c r="X65" s="4"/>
      <c r="Y65" s="4"/>
      <c r="Z65" s="4"/>
      <c r="AA65" s="4"/>
      <c r="AB65" s="4"/>
      <c r="AC65" s="4"/>
      <c r="AD65" s="4"/>
      <c r="AE65" s="4"/>
      <c r="AF65" s="4"/>
      <c r="AG65" s="4"/>
      <c r="AH65" s="4"/>
      <c r="AI65" s="4"/>
      <c r="AJ65" s="4"/>
      <c r="AK65" s="4"/>
      <c r="AL65" s="4"/>
    </row>
    <row r="66" spans="1:38">
      <c r="A66" s="4"/>
      <c r="B66" s="13"/>
      <c r="C66" s="4"/>
      <c r="D66" s="4"/>
      <c r="E66" s="4"/>
      <c r="F66" s="4"/>
      <c r="G66" s="4"/>
      <c r="H66" s="4"/>
      <c r="I66" s="4"/>
      <c r="J66" s="4"/>
      <c r="K66" s="4"/>
      <c r="L66" s="4"/>
      <c r="M66" s="4"/>
      <c r="N66" s="4"/>
      <c r="O66" s="4"/>
      <c r="P66" s="4"/>
      <c r="Q66" s="4"/>
      <c r="R66" s="4"/>
      <c r="S66" s="4"/>
      <c r="T66" s="4"/>
      <c r="U66" s="4"/>
      <c r="V66" s="4"/>
      <c r="W66" s="4"/>
      <c r="X66" s="4"/>
      <c r="Y66" s="4"/>
      <c r="Z66" s="4"/>
      <c r="AA66" s="4"/>
      <c r="AB66" s="4"/>
      <c r="AC66" s="4"/>
      <c r="AD66" s="4"/>
      <c r="AE66" s="4"/>
      <c r="AF66" s="4"/>
      <c r="AG66" s="4"/>
      <c r="AH66" s="4"/>
      <c r="AI66" s="4"/>
      <c r="AJ66" s="4"/>
      <c r="AK66" s="4"/>
      <c r="AL66" s="4"/>
    </row>
    <row r="67" spans="1:38">
      <c r="A67" s="4"/>
      <c r="B67" s="13"/>
      <c r="C67" s="4"/>
      <c r="D67" s="4"/>
      <c r="E67" s="4"/>
      <c r="F67" s="4"/>
      <c r="G67" s="4"/>
      <c r="H67" s="4"/>
      <c r="I67" s="4"/>
      <c r="J67" s="4"/>
      <c r="K67" s="4"/>
      <c r="L67" s="4"/>
      <c r="M67" s="4"/>
      <c r="N67" s="4"/>
      <c r="O67" s="4"/>
      <c r="P67" s="4"/>
      <c r="Q67" s="4"/>
      <c r="R67" s="4"/>
      <c r="S67" s="4"/>
      <c r="T67" s="4"/>
      <c r="U67" s="4"/>
      <c r="V67" s="4"/>
      <c r="W67" s="4"/>
      <c r="X67" s="4"/>
      <c r="Y67" s="4"/>
      <c r="Z67" s="4"/>
      <c r="AA67" s="4"/>
      <c r="AB67" s="4"/>
      <c r="AC67" s="4"/>
      <c r="AD67" s="4"/>
      <c r="AE67" s="4"/>
      <c r="AF67" s="4"/>
      <c r="AG67" s="4"/>
      <c r="AH67" s="4"/>
      <c r="AI67" s="4"/>
      <c r="AJ67" s="4"/>
      <c r="AK67" s="4"/>
      <c r="AL67" s="4"/>
    </row>
    <row r="68" spans="1:38">
      <c r="A68" s="4"/>
      <c r="B68" s="13"/>
      <c r="C68" s="4"/>
      <c r="D68" s="4"/>
      <c r="E68" s="4"/>
      <c r="F68" s="4"/>
      <c r="G68" s="4"/>
      <c r="H68" s="4"/>
      <c r="I68" s="4"/>
      <c r="J68" s="4"/>
      <c r="K68" s="4"/>
      <c r="L68" s="4"/>
      <c r="M68" s="4"/>
      <c r="N68" s="4"/>
      <c r="O68" s="4"/>
      <c r="P68" s="4"/>
      <c r="Q68" s="4"/>
      <c r="R68" s="4"/>
      <c r="S68" s="4"/>
      <c r="T68" s="4"/>
      <c r="U68" s="4"/>
      <c r="V68" s="4"/>
      <c r="W68" s="4"/>
      <c r="X68" s="4"/>
      <c r="Y68" s="4"/>
      <c r="Z68" s="4"/>
      <c r="AA68" s="4"/>
      <c r="AB68" s="4"/>
      <c r="AC68" s="4"/>
      <c r="AD68" s="4"/>
      <c r="AE68" s="4"/>
      <c r="AF68" s="4"/>
      <c r="AG68" s="4"/>
      <c r="AH68" s="4"/>
      <c r="AI68" s="4"/>
      <c r="AJ68" s="4"/>
      <c r="AK68" s="4"/>
      <c r="AL68" s="4"/>
    </row>
    <row r="69" spans="1:38">
      <c r="A69" s="4"/>
      <c r="B69" s="13"/>
      <c r="C69" s="4"/>
      <c r="D69" s="4"/>
      <c r="E69" s="4"/>
      <c r="F69" s="4"/>
      <c r="G69" s="4"/>
      <c r="H69" s="4"/>
      <c r="I69" s="4"/>
      <c r="J69" s="4"/>
      <c r="K69" s="4"/>
      <c r="L69" s="4"/>
      <c r="M69" s="4"/>
      <c r="N69" s="4"/>
      <c r="O69" s="4"/>
      <c r="P69" s="4"/>
      <c r="Q69" s="4"/>
      <c r="R69" s="4"/>
      <c r="S69" s="4"/>
      <c r="T69" s="4"/>
      <c r="U69" s="4"/>
      <c r="V69" s="4"/>
      <c r="W69" s="4"/>
      <c r="X69" s="4"/>
      <c r="Y69" s="4"/>
      <c r="Z69" s="4"/>
      <c r="AA69" s="4"/>
      <c r="AB69" s="4"/>
      <c r="AC69" s="4"/>
      <c r="AD69" s="4"/>
      <c r="AE69" s="4"/>
      <c r="AF69" s="4"/>
      <c r="AG69" s="4"/>
      <c r="AH69" s="4"/>
      <c r="AI69" s="4"/>
      <c r="AJ69" s="4"/>
      <c r="AK69" s="4"/>
      <c r="AL69" s="4"/>
    </row>
  </sheetData>
  <pageMargins left="0.7" right="0.7" top="0.75" bottom="0.75" header="0.3" footer="0.3"/>
  <pageSetup paperSize="9" orientation="portrait" r:id="rId1"/>
  <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60"/>
  <sheetViews>
    <sheetView topLeftCell="A29" zoomScale="120" zoomScaleNormal="120" workbookViewId="0">
      <selection activeCell="O62" sqref="O62"/>
    </sheetView>
  </sheetViews>
  <sheetFormatPr baseColWidth="10" defaultColWidth="9.140625" defaultRowHeight="15"/>
  <cols>
    <col min="15" max="15" width="11" customWidth="1"/>
    <col min="26" max="26" width="3.42578125" customWidth="1"/>
    <col min="28" max="28" width="12.28515625" customWidth="1"/>
  </cols>
  <sheetData>
    <row r="1" spans="1:38" ht="28.5">
      <c r="A1" s="4"/>
      <c r="B1" s="13"/>
      <c r="C1" s="4"/>
      <c r="D1" s="4"/>
      <c r="E1" s="19" t="s">
        <v>35</v>
      </c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  <c r="AK1" s="4"/>
      <c r="AL1" s="4"/>
    </row>
    <row r="2" spans="1:38" ht="15.75" thickBot="1">
      <c r="A2" s="1" t="s">
        <v>5</v>
      </c>
      <c r="B2" s="11" t="s">
        <v>6</v>
      </c>
      <c r="C2" s="2" t="s">
        <v>4</v>
      </c>
      <c r="D2" s="3" t="s">
        <v>3</v>
      </c>
      <c r="E2" s="2" t="s">
        <v>7</v>
      </c>
      <c r="F2" s="3" t="s">
        <v>8</v>
      </c>
      <c r="G2" s="2" t="s">
        <v>14</v>
      </c>
      <c r="H2" s="3" t="s">
        <v>14</v>
      </c>
      <c r="I2" s="2" t="s">
        <v>9</v>
      </c>
      <c r="J2" s="2" t="s">
        <v>2</v>
      </c>
      <c r="K2" s="2" t="s">
        <v>1</v>
      </c>
      <c r="L2" s="15"/>
      <c r="M2" s="4"/>
      <c r="N2" s="25" t="s">
        <v>5</v>
      </c>
      <c r="O2" s="26" t="s">
        <v>6</v>
      </c>
      <c r="P2" s="27" t="s">
        <v>4</v>
      </c>
      <c r="Q2" s="28" t="s">
        <v>3</v>
      </c>
      <c r="R2" s="27" t="s">
        <v>7</v>
      </c>
      <c r="S2" s="28" t="s">
        <v>8</v>
      </c>
      <c r="T2" s="27" t="s">
        <v>14</v>
      </c>
      <c r="U2" s="28" t="s">
        <v>14</v>
      </c>
      <c r="V2" s="27" t="s">
        <v>9</v>
      </c>
      <c r="W2" s="27" t="s">
        <v>2</v>
      </c>
      <c r="X2" s="27" t="s">
        <v>1</v>
      </c>
      <c r="Y2" s="4"/>
      <c r="Z2" s="4"/>
      <c r="AA2" s="33" t="s">
        <v>5</v>
      </c>
      <c r="AB2" s="34" t="s">
        <v>6</v>
      </c>
      <c r="AC2" s="35" t="s">
        <v>4</v>
      </c>
      <c r="AD2" s="36" t="s">
        <v>3</v>
      </c>
      <c r="AE2" s="35" t="s">
        <v>7</v>
      </c>
      <c r="AF2" s="36" t="s">
        <v>8</v>
      </c>
      <c r="AG2" s="36" t="s">
        <v>14</v>
      </c>
      <c r="AH2" s="36" t="s">
        <v>14</v>
      </c>
      <c r="AI2" s="35" t="s">
        <v>9</v>
      </c>
      <c r="AJ2" s="35" t="s">
        <v>2</v>
      </c>
      <c r="AK2" s="35" t="s">
        <v>1</v>
      </c>
      <c r="AL2" s="4"/>
    </row>
    <row r="3" spans="1:38" ht="16.5" thickTop="1" thickBot="1">
      <c r="A3" s="5" t="s">
        <v>36</v>
      </c>
      <c r="B3" s="83">
        <v>43182</v>
      </c>
      <c r="C3" s="72">
        <v>1</v>
      </c>
      <c r="D3" s="20">
        <f t="shared" ref="D3:D27" si="0">C3/I3</f>
        <v>2.1739130434782608E-2</v>
      </c>
      <c r="E3" s="72">
        <v>14</v>
      </c>
      <c r="F3" s="74">
        <f t="shared" ref="F3:F27" si="1">E3/I3</f>
        <v>0.30434782608695654</v>
      </c>
      <c r="G3" s="72">
        <v>31</v>
      </c>
      <c r="H3" s="74">
        <f t="shared" ref="H3:H27" si="2">G3/I3</f>
        <v>0.67391304347826086</v>
      </c>
      <c r="I3" s="21">
        <f t="shared" ref="I3:I27" si="3">C3+E3+G3</f>
        <v>46</v>
      </c>
      <c r="J3" s="24">
        <f t="shared" ref="J3:J27" si="4">(G3-E3)/(E3+G3)</f>
        <v>0.37777777777777777</v>
      </c>
      <c r="K3" s="21">
        <f t="shared" ref="K3:K27" si="5">I3-C3</f>
        <v>45</v>
      </c>
      <c r="N3" s="44" t="s">
        <v>22</v>
      </c>
      <c r="O3" s="29">
        <v>43182</v>
      </c>
      <c r="P3" s="103">
        <v>0</v>
      </c>
      <c r="Q3" s="104">
        <f>P3/V3</f>
        <v>0</v>
      </c>
      <c r="R3" s="103">
        <v>21</v>
      </c>
      <c r="S3" s="104">
        <f t="shared" ref="S3:S26" si="6">R3/V3</f>
        <v>0.46666666666666667</v>
      </c>
      <c r="T3" s="103">
        <v>24</v>
      </c>
      <c r="U3" s="31">
        <f t="shared" ref="U3" si="7">T3/V3</f>
        <v>0.53333333333333333</v>
      </c>
      <c r="V3" s="30">
        <f t="shared" ref="V3" si="8">P3+R3+T3</f>
        <v>45</v>
      </c>
      <c r="W3" s="32">
        <f>(T3-R3)/(R3+T3)</f>
        <v>6.6666666666666666E-2</v>
      </c>
      <c r="X3" s="30">
        <f t="shared" ref="X3" si="9">V3-P3</f>
        <v>45</v>
      </c>
      <c r="Y3" s="4"/>
      <c r="Z3" s="4"/>
      <c r="AA3" s="37" t="s">
        <v>37</v>
      </c>
      <c r="AB3" s="95">
        <v>43182</v>
      </c>
      <c r="AC3" s="79">
        <v>1</v>
      </c>
      <c r="AD3" s="40">
        <f t="shared" ref="AD3:AD27" si="10">AC3/AI3</f>
        <v>2.1739130434782608E-2</v>
      </c>
      <c r="AE3" s="79">
        <v>2</v>
      </c>
      <c r="AF3" s="40">
        <f t="shared" ref="AF3:AF27" si="11">AE3/AI3</f>
        <v>4.3478260869565216E-2</v>
      </c>
      <c r="AG3" s="79">
        <v>43</v>
      </c>
      <c r="AH3" s="40">
        <f t="shared" ref="AH3" si="12">AG3/AI3</f>
        <v>0.93478260869565222</v>
      </c>
      <c r="AI3" s="39">
        <f t="shared" ref="AI3" si="13">AC3+AE3+AG3</f>
        <v>46</v>
      </c>
      <c r="AJ3" s="41">
        <f t="shared" ref="AJ3" si="14">(AG3-AE3)/(AE3+AG3)</f>
        <v>0.91111111111111109</v>
      </c>
      <c r="AK3" s="39">
        <f t="shared" ref="AK3" si="15">AI3-AC3</f>
        <v>45</v>
      </c>
      <c r="AL3" s="4"/>
    </row>
    <row r="4" spans="1:38" ht="16.5" thickTop="1" thickBot="1">
      <c r="A4" s="5" t="s">
        <v>36</v>
      </c>
      <c r="B4" s="83">
        <v>43182</v>
      </c>
      <c r="C4" s="72">
        <v>3</v>
      </c>
      <c r="D4" s="20">
        <f t="shared" si="0"/>
        <v>6.5217391304347824E-2</v>
      </c>
      <c r="E4" s="72">
        <v>23</v>
      </c>
      <c r="F4" s="74">
        <f t="shared" si="1"/>
        <v>0.5</v>
      </c>
      <c r="G4" s="72">
        <v>20</v>
      </c>
      <c r="H4" s="74">
        <f t="shared" si="2"/>
        <v>0.43478260869565216</v>
      </c>
      <c r="I4" s="21">
        <f t="shared" si="3"/>
        <v>46</v>
      </c>
      <c r="J4" s="24">
        <f t="shared" si="4"/>
        <v>-6.9767441860465115E-2</v>
      </c>
      <c r="K4" s="21">
        <f t="shared" si="5"/>
        <v>43</v>
      </c>
      <c r="N4" s="44" t="s">
        <v>22</v>
      </c>
      <c r="O4" s="29">
        <v>43182</v>
      </c>
      <c r="P4" s="105">
        <v>0</v>
      </c>
      <c r="Q4" s="104">
        <f t="shared" ref="Q4:Q26" si="16">P4/V4</f>
        <v>0</v>
      </c>
      <c r="R4" s="105">
        <v>17</v>
      </c>
      <c r="S4" s="104">
        <f t="shared" si="6"/>
        <v>0.33333333333333331</v>
      </c>
      <c r="T4" s="106">
        <v>34</v>
      </c>
      <c r="U4" s="31">
        <f t="shared" ref="U4:U26" si="17">T4/V4</f>
        <v>0.66666666666666663</v>
      </c>
      <c r="V4" s="30">
        <f t="shared" ref="V4:V26" si="18">P4+R4+T4</f>
        <v>51</v>
      </c>
      <c r="W4" s="32">
        <f t="shared" ref="W4:W26" si="19">(T4-R4)/(R4+T4)</f>
        <v>0.33333333333333331</v>
      </c>
      <c r="X4" s="30">
        <f t="shared" ref="X4:X26" si="20">V4-P4</f>
        <v>51</v>
      </c>
      <c r="Y4" s="4"/>
      <c r="Z4" s="4"/>
      <c r="AA4" s="37" t="s">
        <v>37</v>
      </c>
      <c r="AB4" s="38">
        <v>43182</v>
      </c>
      <c r="AC4" s="39">
        <v>1</v>
      </c>
      <c r="AD4" s="40">
        <f t="shared" si="10"/>
        <v>1.9230769230769232E-2</v>
      </c>
      <c r="AE4" s="39">
        <v>12</v>
      </c>
      <c r="AF4" s="40">
        <f t="shared" si="11"/>
        <v>0.23076923076923078</v>
      </c>
      <c r="AG4" s="39">
        <v>39</v>
      </c>
      <c r="AH4" s="40">
        <f t="shared" ref="AH4:AH27" si="21">AG4/AI4</f>
        <v>0.75</v>
      </c>
      <c r="AI4" s="39">
        <f t="shared" ref="AI4:AI14" si="22">AC4+AE4+AG4</f>
        <v>52</v>
      </c>
      <c r="AJ4" s="41">
        <f t="shared" ref="AJ4:AJ27" si="23">(AG4-AE4)/(AE4+AG4)</f>
        <v>0.52941176470588236</v>
      </c>
      <c r="AK4" s="39">
        <f t="shared" ref="AK4:AK14" si="24">AI4-AC4</f>
        <v>51</v>
      </c>
      <c r="AL4" s="4"/>
    </row>
    <row r="5" spans="1:38" ht="16.5" thickTop="1" thickBot="1">
      <c r="A5" s="5" t="s">
        <v>36</v>
      </c>
      <c r="B5" s="83">
        <v>43182</v>
      </c>
      <c r="C5" s="72">
        <v>4</v>
      </c>
      <c r="D5" s="20">
        <f t="shared" si="0"/>
        <v>8.5106382978723402E-2</v>
      </c>
      <c r="E5" s="72">
        <v>5</v>
      </c>
      <c r="F5" s="74">
        <f t="shared" si="1"/>
        <v>0.10638297872340426</v>
      </c>
      <c r="G5" s="72">
        <v>38</v>
      </c>
      <c r="H5" s="74">
        <f t="shared" si="2"/>
        <v>0.80851063829787229</v>
      </c>
      <c r="I5" s="21">
        <f t="shared" si="3"/>
        <v>47</v>
      </c>
      <c r="J5" s="24">
        <f t="shared" si="4"/>
        <v>0.76744186046511631</v>
      </c>
      <c r="K5" s="21">
        <f t="shared" si="5"/>
        <v>43</v>
      </c>
      <c r="N5" s="44" t="s">
        <v>22</v>
      </c>
      <c r="O5" s="29">
        <v>43182</v>
      </c>
      <c r="P5" s="105">
        <v>0</v>
      </c>
      <c r="Q5" s="104">
        <f t="shared" si="16"/>
        <v>0</v>
      </c>
      <c r="R5" s="105">
        <v>26</v>
      </c>
      <c r="S5" s="104">
        <f t="shared" si="6"/>
        <v>0.61904761904761907</v>
      </c>
      <c r="T5" s="106">
        <v>16</v>
      </c>
      <c r="U5" s="31">
        <f t="shared" si="17"/>
        <v>0.38095238095238093</v>
      </c>
      <c r="V5" s="30">
        <f t="shared" si="18"/>
        <v>42</v>
      </c>
      <c r="W5" s="32">
        <f t="shared" si="19"/>
        <v>-0.23809523809523808</v>
      </c>
      <c r="X5" s="30">
        <f t="shared" si="20"/>
        <v>42</v>
      </c>
      <c r="Y5" s="4"/>
      <c r="Z5" s="4"/>
      <c r="AA5" s="37" t="s">
        <v>37</v>
      </c>
      <c r="AB5" s="38">
        <v>43182</v>
      </c>
      <c r="AC5" s="39">
        <v>0</v>
      </c>
      <c r="AD5" s="40">
        <f t="shared" si="10"/>
        <v>0</v>
      </c>
      <c r="AE5" s="39">
        <v>22</v>
      </c>
      <c r="AF5" s="40">
        <f t="shared" si="11"/>
        <v>0.45833333333333331</v>
      </c>
      <c r="AG5" s="39">
        <v>26</v>
      </c>
      <c r="AH5" s="40">
        <f t="shared" si="21"/>
        <v>0.54166666666666663</v>
      </c>
      <c r="AI5" s="39">
        <f t="shared" si="22"/>
        <v>48</v>
      </c>
      <c r="AJ5" s="41">
        <f t="shared" si="23"/>
        <v>8.3333333333333329E-2</v>
      </c>
      <c r="AK5" s="39">
        <f t="shared" si="24"/>
        <v>48</v>
      </c>
      <c r="AL5" s="4"/>
    </row>
    <row r="6" spans="1:38" ht="16.5" thickTop="1" thickBot="1">
      <c r="A6" s="5" t="s">
        <v>36</v>
      </c>
      <c r="B6" s="83">
        <v>43182</v>
      </c>
      <c r="C6" s="72">
        <v>2</v>
      </c>
      <c r="D6" s="20">
        <f t="shared" si="0"/>
        <v>4.1666666666666664E-2</v>
      </c>
      <c r="E6" s="72">
        <v>20</v>
      </c>
      <c r="F6" s="74">
        <f t="shared" si="1"/>
        <v>0.41666666666666669</v>
      </c>
      <c r="G6" s="72">
        <v>26</v>
      </c>
      <c r="H6" s="74">
        <f t="shared" si="2"/>
        <v>0.54166666666666663</v>
      </c>
      <c r="I6" s="21">
        <f t="shared" si="3"/>
        <v>48</v>
      </c>
      <c r="J6" s="24">
        <f t="shared" si="4"/>
        <v>0.13043478260869565</v>
      </c>
      <c r="K6" s="21">
        <f t="shared" si="5"/>
        <v>46</v>
      </c>
      <c r="N6" s="44" t="s">
        <v>22</v>
      </c>
      <c r="O6" s="29">
        <v>43185</v>
      </c>
      <c r="P6" s="105">
        <v>1</v>
      </c>
      <c r="Q6" s="104">
        <f t="shared" si="16"/>
        <v>2.1276595744680851E-2</v>
      </c>
      <c r="R6" s="105">
        <v>9</v>
      </c>
      <c r="S6" s="104">
        <f t="shared" si="6"/>
        <v>0.19148936170212766</v>
      </c>
      <c r="T6" s="106">
        <v>37</v>
      </c>
      <c r="U6" s="31">
        <f t="shared" si="17"/>
        <v>0.78723404255319152</v>
      </c>
      <c r="V6" s="30">
        <f t="shared" si="18"/>
        <v>47</v>
      </c>
      <c r="W6" s="32">
        <f t="shared" si="19"/>
        <v>0.60869565217391308</v>
      </c>
      <c r="X6" s="30">
        <f t="shared" si="20"/>
        <v>46</v>
      </c>
      <c r="Y6" s="4"/>
      <c r="Z6" s="4"/>
      <c r="AA6" s="37" t="s">
        <v>37</v>
      </c>
      <c r="AB6" s="38">
        <v>43182</v>
      </c>
      <c r="AC6" s="39">
        <v>0</v>
      </c>
      <c r="AD6" s="40">
        <f t="shared" si="10"/>
        <v>0</v>
      </c>
      <c r="AE6" s="39">
        <v>8</v>
      </c>
      <c r="AF6" s="40">
        <f t="shared" si="11"/>
        <v>0.18181818181818182</v>
      </c>
      <c r="AG6" s="39">
        <v>36</v>
      </c>
      <c r="AH6" s="40">
        <f t="shared" si="21"/>
        <v>0.81818181818181823</v>
      </c>
      <c r="AI6" s="39">
        <f t="shared" si="22"/>
        <v>44</v>
      </c>
      <c r="AJ6" s="41">
        <f t="shared" si="23"/>
        <v>0.63636363636363635</v>
      </c>
      <c r="AK6" s="39">
        <f t="shared" si="24"/>
        <v>44</v>
      </c>
      <c r="AL6" s="4"/>
    </row>
    <row r="7" spans="1:38" ht="16.5" thickTop="1" thickBot="1">
      <c r="A7" s="5" t="s">
        <v>36</v>
      </c>
      <c r="B7" s="83">
        <v>43185</v>
      </c>
      <c r="C7" s="72">
        <v>0</v>
      </c>
      <c r="D7" s="20">
        <f t="shared" si="0"/>
        <v>0</v>
      </c>
      <c r="E7" s="72">
        <v>21</v>
      </c>
      <c r="F7" s="74">
        <f t="shared" si="1"/>
        <v>0.44680851063829785</v>
      </c>
      <c r="G7" s="72">
        <v>26</v>
      </c>
      <c r="H7" s="74">
        <f t="shared" si="2"/>
        <v>0.55319148936170215</v>
      </c>
      <c r="I7" s="21">
        <f t="shared" si="3"/>
        <v>47</v>
      </c>
      <c r="J7" s="24">
        <f t="shared" si="4"/>
        <v>0.10638297872340426</v>
      </c>
      <c r="K7" s="21">
        <f t="shared" si="5"/>
        <v>47</v>
      </c>
      <c r="N7" s="44" t="s">
        <v>22</v>
      </c>
      <c r="O7" s="29">
        <v>43185</v>
      </c>
      <c r="P7" s="105">
        <v>1</v>
      </c>
      <c r="Q7" s="104">
        <f t="shared" si="16"/>
        <v>2.3809523809523808E-2</v>
      </c>
      <c r="R7" s="105">
        <v>15</v>
      </c>
      <c r="S7" s="104">
        <f t="shared" si="6"/>
        <v>0.35714285714285715</v>
      </c>
      <c r="T7" s="106">
        <v>26</v>
      </c>
      <c r="U7" s="31">
        <f t="shared" si="17"/>
        <v>0.61904761904761907</v>
      </c>
      <c r="V7" s="30">
        <f t="shared" si="18"/>
        <v>42</v>
      </c>
      <c r="W7" s="32">
        <f t="shared" si="19"/>
        <v>0.26829268292682928</v>
      </c>
      <c r="X7" s="30">
        <f t="shared" si="20"/>
        <v>41</v>
      </c>
      <c r="Y7" s="4"/>
      <c r="Z7" s="4"/>
      <c r="AA7" s="37" t="s">
        <v>37</v>
      </c>
      <c r="AB7" s="38">
        <v>43185</v>
      </c>
      <c r="AC7" s="39">
        <v>0</v>
      </c>
      <c r="AD7" s="40">
        <f t="shared" si="10"/>
        <v>0</v>
      </c>
      <c r="AE7" s="39">
        <v>15</v>
      </c>
      <c r="AF7" s="40">
        <f t="shared" si="11"/>
        <v>0.27777777777777779</v>
      </c>
      <c r="AG7" s="39">
        <v>39</v>
      </c>
      <c r="AH7" s="40">
        <f t="shared" si="21"/>
        <v>0.72222222222222221</v>
      </c>
      <c r="AI7" s="39">
        <f t="shared" si="22"/>
        <v>54</v>
      </c>
      <c r="AJ7" s="41">
        <f t="shared" si="23"/>
        <v>0.44444444444444442</v>
      </c>
      <c r="AK7" s="39">
        <f t="shared" si="24"/>
        <v>54</v>
      </c>
      <c r="AL7" s="4"/>
    </row>
    <row r="8" spans="1:38" ht="16.5" thickTop="1" thickBot="1">
      <c r="A8" s="5" t="s">
        <v>36</v>
      </c>
      <c r="B8" s="83">
        <v>43185</v>
      </c>
      <c r="C8" s="72">
        <v>2</v>
      </c>
      <c r="D8" s="20">
        <f t="shared" si="0"/>
        <v>3.8461538461538464E-2</v>
      </c>
      <c r="E8" s="72">
        <v>11</v>
      </c>
      <c r="F8" s="74">
        <f t="shared" si="1"/>
        <v>0.21153846153846154</v>
      </c>
      <c r="G8" s="72">
        <v>39</v>
      </c>
      <c r="H8" s="74">
        <f t="shared" si="2"/>
        <v>0.75</v>
      </c>
      <c r="I8" s="21">
        <f t="shared" si="3"/>
        <v>52</v>
      </c>
      <c r="J8" s="24">
        <f t="shared" si="4"/>
        <v>0.56000000000000005</v>
      </c>
      <c r="K8" s="21">
        <f t="shared" si="5"/>
        <v>50</v>
      </c>
      <c r="N8" s="44" t="s">
        <v>22</v>
      </c>
      <c r="O8" s="29">
        <v>43185</v>
      </c>
      <c r="P8" s="105">
        <v>0</v>
      </c>
      <c r="Q8" s="104">
        <f t="shared" si="16"/>
        <v>0</v>
      </c>
      <c r="R8" s="105">
        <v>30</v>
      </c>
      <c r="S8" s="104">
        <f t="shared" si="6"/>
        <v>0.625</v>
      </c>
      <c r="T8" s="106">
        <v>18</v>
      </c>
      <c r="U8" s="31">
        <f t="shared" si="17"/>
        <v>0.375</v>
      </c>
      <c r="V8" s="30">
        <f t="shared" si="18"/>
        <v>48</v>
      </c>
      <c r="W8" s="32">
        <f t="shared" si="19"/>
        <v>-0.25</v>
      </c>
      <c r="X8" s="30">
        <f t="shared" si="20"/>
        <v>48</v>
      </c>
      <c r="Y8" s="4"/>
      <c r="Z8" s="4"/>
      <c r="AA8" s="37" t="s">
        <v>37</v>
      </c>
      <c r="AB8" s="38">
        <v>43185</v>
      </c>
      <c r="AC8" s="39">
        <v>0</v>
      </c>
      <c r="AD8" s="40">
        <f t="shared" si="10"/>
        <v>0</v>
      </c>
      <c r="AE8" s="39">
        <v>30</v>
      </c>
      <c r="AF8" s="40">
        <f t="shared" si="11"/>
        <v>0.61224489795918369</v>
      </c>
      <c r="AG8" s="39">
        <v>19</v>
      </c>
      <c r="AH8" s="40">
        <f t="shared" si="21"/>
        <v>0.38775510204081631</v>
      </c>
      <c r="AI8" s="39">
        <f t="shared" si="22"/>
        <v>49</v>
      </c>
      <c r="AJ8" s="41">
        <f t="shared" si="23"/>
        <v>-0.22448979591836735</v>
      </c>
      <c r="AK8" s="39">
        <f t="shared" si="24"/>
        <v>49</v>
      </c>
      <c r="AL8" s="4"/>
    </row>
    <row r="9" spans="1:38" ht="16.5" thickTop="1" thickBot="1">
      <c r="A9" s="5" t="s">
        <v>36</v>
      </c>
      <c r="B9" s="83">
        <v>43185</v>
      </c>
      <c r="C9" s="72">
        <v>1</v>
      </c>
      <c r="D9" s="20">
        <f t="shared" si="0"/>
        <v>2.2222222222222223E-2</v>
      </c>
      <c r="E9" s="72">
        <v>20</v>
      </c>
      <c r="F9" s="74">
        <f t="shared" si="1"/>
        <v>0.44444444444444442</v>
      </c>
      <c r="G9" s="72">
        <v>24</v>
      </c>
      <c r="H9" s="74">
        <f t="shared" si="2"/>
        <v>0.53333333333333333</v>
      </c>
      <c r="I9" s="21">
        <f t="shared" si="3"/>
        <v>45</v>
      </c>
      <c r="J9" s="24">
        <f t="shared" si="4"/>
        <v>9.0909090909090912E-2</v>
      </c>
      <c r="K9" s="21">
        <f t="shared" si="5"/>
        <v>44</v>
      </c>
      <c r="N9" s="44" t="s">
        <v>22</v>
      </c>
      <c r="O9" s="29">
        <v>43186</v>
      </c>
      <c r="P9" s="105">
        <v>1</v>
      </c>
      <c r="Q9" s="104">
        <f t="shared" si="16"/>
        <v>2.0833333333333332E-2</v>
      </c>
      <c r="R9" s="105">
        <v>17</v>
      </c>
      <c r="S9" s="104">
        <f t="shared" si="6"/>
        <v>0.35416666666666669</v>
      </c>
      <c r="T9" s="106">
        <v>30</v>
      </c>
      <c r="U9" s="31">
        <f t="shared" si="17"/>
        <v>0.625</v>
      </c>
      <c r="V9" s="30">
        <f t="shared" si="18"/>
        <v>48</v>
      </c>
      <c r="W9" s="32">
        <f t="shared" si="19"/>
        <v>0.27659574468085107</v>
      </c>
      <c r="X9" s="30">
        <f t="shared" si="20"/>
        <v>47</v>
      </c>
      <c r="Y9" s="4"/>
      <c r="Z9" s="4"/>
      <c r="AA9" s="37" t="s">
        <v>37</v>
      </c>
      <c r="AB9" s="38">
        <v>43185</v>
      </c>
      <c r="AC9" s="39">
        <v>0</v>
      </c>
      <c r="AD9" s="40">
        <f t="shared" si="10"/>
        <v>0</v>
      </c>
      <c r="AE9" s="39">
        <v>21</v>
      </c>
      <c r="AF9" s="40">
        <f t="shared" si="11"/>
        <v>0.41176470588235292</v>
      </c>
      <c r="AG9" s="39">
        <v>30</v>
      </c>
      <c r="AH9" s="40">
        <f t="shared" si="21"/>
        <v>0.58823529411764708</v>
      </c>
      <c r="AI9" s="39">
        <f t="shared" si="22"/>
        <v>51</v>
      </c>
      <c r="AJ9" s="41">
        <f t="shared" si="23"/>
        <v>0.17647058823529413</v>
      </c>
      <c r="AK9" s="39">
        <f t="shared" si="24"/>
        <v>51</v>
      </c>
      <c r="AL9" s="4"/>
    </row>
    <row r="10" spans="1:38" ht="16.5" thickTop="1" thickBot="1">
      <c r="A10" s="5" t="s">
        <v>36</v>
      </c>
      <c r="B10" s="83">
        <v>43186</v>
      </c>
      <c r="C10" s="72">
        <v>2</v>
      </c>
      <c r="D10" s="20">
        <f t="shared" si="0"/>
        <v>4.878048780487805E-2</v>
      </c>
      <c r="E10" s="72">
        <v>11</v>
      </c>
      <c r="F10" s="74">
        <f t="shared" si="1"/>
        <v>0.26829268292682928</v>
      </c>
      <c r="G10" s="72">
        <v>28</v>
      </c>
      <c r="H10" s="74">
        <f t="shared" si="2"/>
        <v>0.68292682926829273</v>
      </c>
      <c r="I10" s="21">
        <f t="shared" si="3"/>
        <v>41</v>
      </c>
      <c r="J10" s="24">
        <f t="shared" si="4"/>
        <v>0.4358974358974359</v>
      </c>
      <c r="K10" s="21">
        <f t="shared" si="5"/>
        <v>39</v>
      </c>
      <c r="N10" s="44" t="s">
        <v>22</v>
      </c>
      <c r="O10" s="29">
        <v>43186</v>
      </c>
      <c r="P10" s="105">
        <v>0</v>
      </c>
      <c r="Q10" s="104">
        <f t="shared" si="16"/>
        <v>0</v>
      </c>
      <c r="R10" s="105">
        <v>12</v>
      </c>
      <c r="S10" s="104">
        <f t="shared" si="6"/>
        <v>0.2857142857142857</v>
      </c>
      <c r="T10" s="106">
        <v>30</v>
      </c>
      <c r="U10" s="31">
        <f t="shared" si="17"/>
        <v>0.7142857142857143</v>
      </c>
      <c r="V10" s="30">
        <f t="shared" si="18"/>
        <v>42</v>
      </c>
      <c r="W10" s="32">
        <f t="shared" si="19"/>
        <v>0.42857142857142855</v>
      </c>
      <c r="X10" s="30">
        <f t="shared" si="20"/>
        <v>42</v>
      </c>
      <c r="Y10" s="4"/>
      <c r="Z10" s="4"/>
      <c r="AA10" s="37" t="s">
        <v>37</v>
      </c>
      <c r="AB10" s="38">
        <v>43186</v>
      </c>
      <c r="AC10" s="39">
        <v>1</v>
      </c>
      <c r="AD10" s="40">
        <f t="shared" si="10"/>
        <v>2.0833333333333332E-2</v>
      </c>
      <c r="AE10" s="39">
        <v>1</v>
      </c>
      <c r="AF10" s="40">
        <f t="shared" si="11"/>
        <v>2.0833333333333332E-2</v>
      </c>
      <c r="AG10" s="39">
        <v>46</v>
      </c>
      <c r="AH10" s="40">
        <f t="shared" si="21"/>
        <v>0.95833333333333337</v>
      </c>
      <c r="AI10" s="39">
        <f t="shared" si="22"/>
        <v>48</v>
      </c>
      <c r="AJ10" s="41">
        <f t="shared" si="23"/>
        <v>0.95744680851063835</v>
      </c>
      <c r="AK10" s="39">
        <f t="shared" si="24"/>
        <v>47</v>
      </c>
      <c r="AL10" s="4"/>
    </row>
    <row r="11" spans="1:38" ht="16.5" thickTop="1" thickBot="1">
      <c r="A11" s="5" t="s">
        <v>36</v>
      </c>
      <c r="B11" s="83">
        <v>43186</v>
      </c>
      <c r="C11" s="72">
        <v>1</v>
      </c>
      <c r="D11" s="20">
        <f t="shared" si="0"/>
        <v>2.0408163265306121E-2</v>
      </c>
      <c r="E11" s="72">
        <v>26</v>
      </c>
      <c r="F11" s="74">
        <f t="shared" si="1"/>
        <v>0.53061224489795922</v>
      </c>
      <c r="G11" s="72">
        <v>22</v>
      </c>
      <c r="H11" s="74">
        <f t="shared" si="2"/>
        <v>0.44897959183673469</v>
      </c>
      <c r="I11" s="21">
        <f t="shared" si="3"/>
        <v>49</v>
      </c>
      <c r="J11" s="24">
        <f t="shared" si="4"/>
        <v>-8.3333333333333329E-2</v>
      </c>
      <c r="K11" s="21">
        <f t="shared" si="5"/>
        <v>48</v>
      </c>
      <c r="N11" s="44" t="s">
        <v>22</v>
      </c>
      <c r="O11" s="29">
        <v>43186</v>
      </c>
      <c r="P11" s="105">
        <v>0</v>
      </c>
      <c r="Q11" s="104">
        <f t="shared" si="16"/>
        <v>0</v>
      </c>
      <c r="R11" s="105">
        <v>20</v>
      </c>
      <c r="S11" s="104">
        <f t="shared" si="6"/>
        <v>0.4</v>
      </c>
      <c r="T11" s="106">
        <v>30</v>
      </c>
      <c r="U11" s="31">
        <f t="shared" si="17"/>
        <v>0.6</v>
      </c>
      <c r="V11" s="30">
        <f t="shared" si="18"/>
        <v>50</v>
      </c>
      <c r="W11" s="32">
        <f t="shared" si="19"/>
        <v>0.2</v>
      </c>
      <c r="X11" s="30">
        <f t="shared" si="20"/>
        <v>50</v>
      </c>
      <c r="Y11" s="4"/>
      <c r="Z11" s="4"/>
      <c r="AA11" s="37" t="s">
        <v>37</v>
      </c>
      <c r="AB11" s="38">
        <v>43186</v>
      </c>
      <c r="AC11" s="39">
        <v>0</v>
      </c>
      <c r="AD11" s="40">
        <f t="shared" si="10"/>
        <v>0</v>
      </c>
      <c r="AE11" s="39">
        <v>16</v>
      </c>
      <c r="AF11" s="40">
        <f t="shared" si="11"/>
        <v>0.34782608695652173</v>
      </c>
      <c r="AG11" s="39">
        <v>30</v>
      </c>
      <c r="AH11" s="40">
        <f t="shared" si="21"/>
        <v>0.65217391304347827</v>
      </c>
      <c r="AI11" s="39">
        <f t="shared" si="22"/>
        <v>46</v>
      </c>
      <c r="AJ11" s="41">
        <f t="shared" si="23"/>
        <v>0.30434782608695654</v>
      </c>
      <c r="AK11" s="39">
        <f t="shared" si="24"/>
        <v>46</v>
      </c>
      <c r="AL11" s="4"/>
    </row>
    <row r="12" spans="1:38" ht="16.5" thickTop="1" thickBot="1">
      <c r="A12" s="5" t="s">
        <v>36</v>
      </c>
      <c r="B12" s="83">
        <v>43186</v>
      </c>
      <c r="C12" s="72">
        <v>4</v>
      </c>
      <c r="D12" s="20">
        <f t="shared" si="0"/>
        <v>8.6956521739130432E-2</v>
      </c>
      <c r="E12" s="72">
        <v>3</v>
      </c>
      <c r="F12" s="74">
        <f t="shared" si="1"/>
        <v>6.5217391304347824E-2</v>
      </c>
      <c r="G12" s="72">
        <v>39</v>
      </c>
      <c r="H12" s="74">
        <f t="shared" si="2"/>
        <v>0.84782608695652173</v>
      </c>
      <c r="I12" s="21">
        <f t="shared" si="3"/>
        <v>46</v>
      </c>
      <c r="J12" s="24">
        <f t="shared" si="4"/>
        <v>0.8571428571428571</v>
      </c>
      <c r="K12" s="21">
        <f t="shared" si="5"/>
        <v>42</v>
      </c>
      <c r="N12" s="44" t="s">
        <v>22</v>
      </c>
      <c r="O12" s="29">
        <v>43187</v>
      </c>
      <c r="P12" s="105">
        <v>0</v>
      </c>
      <c r="Q12" s="104">
        <f t="shared" si="16"/>
        <v>0</v>
      </c>
      <c r="R12" s="105">
        <v>13</v>
      </c>
      <c r="S12" s="104">
        <f t="shared" si="6"/>
        <v>0.28260869565217389</v>
      </c>
      <c r="T12" s="106">
        <v>33</v>
      </c>
      <c r="U12" s="31">
        <f t="shared" si="17"/>
        <v>0.71739130434782605</v>
      </c>
      <c r="V12" s="30">
        <f t="shared" si="18"/>
        <v>46</v>
      </c>
      <c r="W12" s="32">
        <f t="shared" si="19"/>
        <v>0.43478260869565216</v>
      </c>
      <c r="X12" s="30">
        <f t="shared" si="20"/>
        <v>46</v>
      </c>
      <c r="Y12" s="4"/>
      <c r="Z12" s="4"/>
      <c r="AA12" s="37" t="s">
        <v>37</v>
      </c>
      <c r="AB12" s="38">
        <v>43186</v>
      </c>
      <c r="AC12" s="39">
        <v>1</v>
      </c>
      <c r="AD12" s="40">
        <f t="shared" si="10"/>
        <v>0.02</v>
      </c>
      <c r="AE12" s="39">
        <v>20</v>
      </c>
      <c r="AF12" s="40">
        <f t="shared" si="11"/>
        <v>0.4</v>
      </c>
      <c r="AG12" s="39">
        <v>29</v>
      </c>
      <c r="AH12" s="40">
        <f t="shared" si="21"/>
        <v>0.57999999999999996</v>
      </c>
      <c r="AI12" s="39">
        <f t="shared" si="22"/>
        <v>50</v>
      </c>
      <c r="AJ12" s="41">
        <f t="shared" si="23"/>
        <v>0.18367346938775511</v>
      </c>
      <c r="AK12" s="39">
        <f t="shared" si="24"/>
        <v>49</v>
      </c>
      <c r="AL12" s="4"/>
    </row>
    <row r="13" spans="1:38" ht="16.5" thickTop="1" thickBot="1">
      <c r="A13" s="5" t="s">
        <v>36</v>
      </c>
      <c r="B13" s="83">
        <v>43187</v>
      </c>
      <c r="C13" s="72">
        <v>3</v>
      </c>
      <c r="D13" s="20">
        <f t="shared" si="0"/>
        <v>5.8823529411764705E-2</v>
      </c>
      <c r="E13" s="72">
        <v>18</v>
      </c>
      <c r="F13" s="74">
        <f t="shared" si="1"/>
        <v>0.35294117647058826</v>
      </c>
      <c r="G13" s="72">
        <v>30</v>
      </c>
      <c r="H13" s="74">
        <f t="shared" si="2"/>
        <v>0.58823529411764708</v>
      </c>
      <c r="I13" s="21">
        <f t="shared" si="3"/>
        <v>51</v>
      </c>
      <c r="J13" s="24">
        <f t="shared" si="4"/>
        <v>0.25</v>
      </c>
      <c r="K13" s="21">
        <f t="shared" si="5"/>
        <v>48</v>
      </c>
      <c r="N13" s="44" t="s">
        <v>22</v>
      </c>
      <c r="O13" s="29">
        <v>43187</v>
      </c>
      <c r="P13" s="105">
        <v>1</v>
      </c>
      <c r="Q13" s="104">
        <f t="shared" si="16"/>
        <v>2.0408163265306121E-2</v>
      </c>
      <c r="R13" s="105">
        <v>33</v>
      </c>
      <c r="S13" s="104">
        <f t="shared" si="6"/>
        <v>0.67346938775510201</v>
      </c>
      <c r="T13" s="106">
        <v>15</v>
      </c>
      <c r="U13" s="31">
        <f t="shared" si="17"/>
        <v>0.30612244897959184</v>
      </c>
      <c r="V13" s="30">
        <f t="shared" si="18"/>
        <v>49</v>
      </c>
      <c r="W13" s="32">
        <f t="shared" si="19"/>
        <v>-0.375</v>
      </c>
      <c r="X13" s="30">
        <f t="shared" si="20"/>
        <v>48</v>
      </c>
      <c r="Y13" s="4"/>
      <c r="Z13" s="4"/>
      <c r="AA13" s="37" t="s">
        <v>37</v>
      </c>
      <c r="AB13" s="38">
        <v>43187</v>
      </c>
      <c r="AC13" s="39">
        <v>0</v>
      </c>
      <c r="AD13" s="40">
        <f t="shared" si="10"/>
        <v>0</v>
      </c>
      <c r="AE13" s="39">
        <v>1</v>
      </c>
      <c r="AF13" s="40">
        <f t="shared" si="11"/>
        <v>2.1276595744680851E-2</v>
      </c>
      <c r="AG13" s="39">
        <v>46</v>
      </c>
      <c r="AH13" s="40">
        <f t="shared" si="21"/>
        <v>0.97872340425531912</v>
      </c>
      <c r="AI13" s="39">
        <f t="shared" si="22"/>
        <v>47</v>
      </c>
      <c r="AJ13" s="41">
        <f t="shared" si="23"/>
        <v>0.95744680851063835</v>
      </c>
      <c r="AK13" s="39">
        <f t="shared" si="24"/>
        <v>47</v>
      </c>
      <c r="AL13" s="4"/>
    </row>
    <row r="14" spans="1:38" ht="16.5" thickTop="1" thickBot="1">
      <c r="A14" s="5" t="s">
        <v>36</v>
      </c>
      <c r="B14" s="83">
        <v>43187</v>
      </c>
      <c r="C14" s="72">
        <v>1</v>
      </c>
      <c r="D14" s="20">
        <f t="shared" si="0"/>
        <v>2.0833333333333332E-2</v>
      </c>
      <c r="E14" s="72">
        <v>36</v>
      </c>
      <c r="F14" s="74">
        <f t="shared" si="1"/>
        <v>0.75</v>
      </c>
      <c r="G14" s="72">
        <v>11</v>
      </c>
      <c r="H14" s="74">
        <f t="shared" si="2"/>
        <v>0.22916666666666666</v>
      </c>
      <c r="I14" s="21">
        <f t="shared" si="3"/>
        <v>48</v>
      </c>
      <c r="J14" s="24">
        <f t="shared" si="4"/>
        <v>-0.53191489361702127</v>
      </c>
      <c r="K14" s="21">
        <f t="shared" si="5"/>
        <v>47</v>
      </c>
      <c r="N14" s="44" t="s">
        <v>22</v>
      </c>
      <c r="O14" s="29">
        <v>43188</v>
      </c>
      <c r="P14" s="105">
        <v>2</v>
      </c>
      <c r="Q14" s="104">
        <f t="shared" si="16"/>
        <v>4.878048780487805E-2</v>
      </c>
      <c r="R14" s="105">
        <v>5</v>
      </c>
      <c r="S14" s="104">
        <f t="shared" si="6"/>
        <v>0.12195121951219512</v>
      </c>
      <c r="T14" s="106">
        <v>34</v>
      </c>
      <c r="U14" s="31">
        <f t="shared" si="17"/>
        <v>0.82926829268292679</v>
      </c>
      <c r="V14" s="30">
        <f t="shared" si="18"/>
        <v>41</v>
      </c>
      <c r="W14" s="32">
        <f t="shared" si="19"/>
        <v>0.74358974358974361</v>
      </c>
      <c r="X14" s="30">
        <f t="shared" si="20"/>
        <v>39</v>
      </c>
      <c r="Y14" s="4"/>
      <c r="Z14" s="4"/>
      <c r="AA14" s="37" t="s">
        <v>37</v>
      </c>
      <c r="AB14" s="38">
        <v>43187</v>
      </c>
      <c r="AC14" s="39">
        <v>0</v>
      </c>
      <c r="AD14" s="40">
        <f t="shared" si="10"/>
        <v>0</v>
      </c>
      <c r="AE14" s="39">
        <v>13</v>
      </c>
      <c r="AF14" s="40">
        <f t="shared" si="11"/>
        <v>0.28260869565217389</v>
      </c>
      <c r="AG14" s="39">
        <v>33</v>
      </c>
      <c r="AH14" s="40">
        <f t="shared" si="21"/>
        <v>0.71739130434782605</v>
      </c>
      <c r="AI14" s="39">
        <f t="shared" si="22"/>
        <v>46</v>
      </c>
      <c r="AJ14" s="41">
        <f t="shared" si="23"/>
        <v>0.43478260869565216</v>
      </c>
      <c r="AK14" s="39">
        <f t="shared" si="24"/>
        <v>46</v>
      </c>
      <c r="AL14" s="4"/>
    </row>
    <row r="15" spans="1:38" ht="16.5" thickTop="1" thickBot="1">
      <c r="A15" s="5" t="s">
        <v>36</v>
      </c>
      <c r="B15" s="12">
        <v>43188</v>
      </c>
      <c r="C15" s="72">
        <v>2</v>
      </c>
      <c r="D15" s="20">
        <f t="shared" si="0"/>
        <v>0.05</v>
      </c>
      <c r="E15" s="72">
        <v>16</v>
      </c>
      <c r="F15" s="74">
        <f t="shared" si="1"/>
        <v>0.4</v>
      </c>
      <c r="G15" s="72">
        <v>22</v>
      </c>
      <c r="H15" s="74">
        <f t="shared" si="2"/>
        <v>0.55000000000000004</v>
      </c>
      <c r="I15" s="21">
        <f t="shared" si="3"/>
        <v>40</v>
      </c>
      <c r="J15" s="24">
        <f t="shared" si="4"/>
        <v>0.15789473684210525</v>
      </c>
      <c r="K15" s="21">
        <f t="shared" si="5"/>
        <v>38</v>
      </c>
      <c r="N15" s="44" t="s">
        <v>22</v>
      </c>
      <c r="O15" s="29">
        <v>43188</v>
      </c>
      <c r="P15" s="105">
        <v>1</v>
      </c>
      <c r="Q15" s="104">
        <f t="shared" si="16"/>
        <v>2.0408163265306121E-2</v>
      </c>
      <c r="R15" s="105">
        <v>29</v>
      </c>
      <c r="S15" s="104">
        <f t="shared" si="6"/>
        <v>0.59183673469387754</v>
      </c>
      <c r="T15" s="106">
        <v>19</v>
      </c>
      <c r="U15" s="31">
        <f t="shared" si="17"/>
        <v>0.38775510204081631</v>
      </c>
      <c r="V15" s="30">
        <f t="shared" si="18"/>
        <v>49</v>
      </c>
      <c r="W15" s="32">
        <f t="shared" si="19"/>
        <v>-0.20833333333333334</v>
      </c>
      <c r="X15" s="30">
        <f t="shared" si="20"/>
        <v>48</v>
      </c>
      <c r="Y15" s="4"/>
      <c r="Z15" s="4"/>
      <c r="AA15" s="37" t="s">
        <v>37</v>
      </c>
      <c r="AB15" s="38">
        <v>43188</v>
      </c>
      <c r="AC15" s="39">
        <v>1</v>
      </c>
      <c r="AD15" s="40">
        <f t="shared" si="10"/>
        <v>2.1276595744680851E-2</v>
      </c>
      <c r="AE15" s="39">
        <v>8</v>
      </c>
      <c r="AF15" s="40">
        <f t="shared" si="11"/>
        <v>0.1702127659574468</v>
      </c>
      <c r="AG15" s="39">
        <v>38</v>
      </c>
      <c r="AH15" s="40">
        <f t="shared" si="21"/>
        <v>0.80851063829787229</v>
      </c>
      <c r="AI15" s="39">
        <v>47</v>
      </c>
      <c r="AJ15" s="41">
        <f t="shared" si="23"/>
        <v>0.65217391304347827</v>
      </c>
      <c r="AK15" s="39">
        <v>46</v>
      </c>
      <c r="AL15" s="4"/>
    </row>
    <row r="16" spans="1:38" ht="16.5" thickTop="1" thickBot="1">
      <c r="A16" s="5" t="s">
        <v>36</v>
      </c>
      <c r="B16" s="12">
        <v>43188</v>
      </c>
      <c r="C16" s="72">
        <v>1</v>
      </c>
      <c r="D16" s="20">
        <f t="shared" si="0"/>
        <v>3.125E-2</v>
      </c>
      <c r="E16" s="72">
        <v>8</v>
      </c>
      <c r="F16" s="74">
        <f t="shared" si="1"/>
        <v>0.25</v>
      </c>
      <c r="G16" s="72">
        <v>23</v>
      </c>
      <c r="H16" s="74">
        <f t="shared" si="2"/>
        <v>0.71875</v>
      </c>
      <c r="I16" s="21">
        <f t="shared" si="3"/>
        <v>32</v>
      </c>
      <c r="J16" s="24">
        <f t="shared" si="4"/>
        <v>0.4838709677419355</v>
      </c>
      <c r="K16" s="21">
        <f t="shared" si="5"/>
        <v>31</v>
      </c>
      <c r="N16" s="44" t="s">
        <v>22</v>
      </c>
      <c r="O16" s="29">
        <v>43188</v>
      </c>
      <c r="P16" s="105">
        <v>0</v>
      </c>
      <c r="Q16" s="104">
        <f t="shared" si="16"/>
        <v>0</v>
      </c>
      <c r="R16" s="105">
        <v>10</v>
      </c>
      <c r="S16" s="104">
        <f t="shared" si="6"/>
        <v>0.23809523809523808</v>
      </c>
      <c r="T16" s="106">
        <v>32</v>
      </c>
      <c r="U16" s="31">
        <f t="shared" si="17"/>
        <v>0.76190476190476186</v>
      </c>
      <c r="V16" s="30">
        <f t="shared" si="18"/>
        <v>42</v>
      </c>
      <c r="W16" s="32">
        <f t="shared" si="19"/>
        <v>0.52380952380952384</v>
      </c>
      <c r="X16" s="30">
        <f t="shared" si="20"/>
        <v>42</v>
      </c>
      <c r="Y16" s="4"/>
      <c r="Z16" s="4"/>
      <c r="AA16" s="37" t="s">
        <v>37</v>
      </c>
      <c r="AB16" s="38">
        <v>43188</v>
      </c>
      <c r="AC16" s="39">
        <v>0</v>
      </c>
      <c r="AD16" s="40">
        <f t="shared" si="10"/>
        <v>0</v>
      </c>
      <c r="AE16" s="39">
        <v>10</v>
      </c>
      <c r="AF16" s="40">
        <f t="shared" si="11"/>
        <v>0.18867924528301888</v>
      </c>
      <c r="AG16" s="39">
        <v>43</v>
      </c>
      <c r="AH16" s="40">
        <f t="shared" si="21"/>
        <v>0.81132075471698117</v>
      </c>
      <c r="AI16" s="39">
        <v>53</v>
      </c>
      <c r="AJ16" s="41">
        <f t="shared" si="23"/>
        <v>0.62264150943396224</v>
      </c>
      <c r="AK16" s="39">
        <v>53</v>
      </c>
      <c r="AL16" s="4"/>
    </row>
    <row r="17" spans="1:38" ht="16.5" thickTop="1" thickBot="1">
      <c r="A17" s="5" t="s">
        <v>36</v>
      </c>
      <c r="B17" s="12">
        <v>43188</v>
      </c>
      <c r="C17" s="72">
        <v>3</v>
      </c>
      <c r="D17" s="20">
        <f t="shared" si="0"/>
        <v>6.8181818181818177E-2</v>
      </c>
      <c r="E17" s="72">
        <v>20</v>
      </c>
      <c r="F17" s="74">
        <f t="shared" si="1"/>
        <v>0.45454545454545453</v>
      </c>
      <c r="G17" s="72">
        <v>21</v>
      </c>
      <c r="H17" s="74">
        <f t="shared" si="2"/>
        <v>0.47727272727272729</v>
      </c>
      <c r="I17" s="21">
        <f t="shared" si="3"/>
        <v>44</v>
      </c>
      <c r="J17" s="24">
        <f t="shared" si="4"/>
        <v>2.4390243902439025E-2</v>
      </c>
      <c r="K17" s="21">
        <f t="shared" si="5"/>
        <v>41</v>
      </c>
      <c r="N17" s="44" t="s">
        <v>22</v>
      </c>
      <c r="O17" s="29">
        <v>43192</v>
      </c>
      <c r="P17" s="105">
        <v>0</v>
      </c>
      <c r="Q17" s="104">
        <f t="shared" si="16"/>
        <v>0</v>
      </c>
      <c r="R17" s="105">
        <v>21</v>
      </c>
      <c r="S17" s="104">
        <f t="shared" si="6"/>
        <v>0.45652173913043476</v>
      </c>
      <c r="T17" s="106">
        <v>25</v>
      </c>
      <c r="U17" s="31">
        <f t="shared" si="17"/>
        <v>0.54347826086956519</v>
      </c>
      <c r="V17" s="30">
        <f t="shared" si="18"/>
        <v>46</v>
      </c>
      <c r="W17" s="32">
        <f t="shared" si="19"/>
        <v>8.6956521739130432E-2</v>
      </c>
      <c r="X17" s="30">
        <f t="shared" si="20"/>
        <v>46</v>
      </c>
      <c r="Y17" s="4"/>
      <c r="Z17" s="4"/>
      <c r="AA17" s="37" t="s">
        <v>37</v>
      </c>
      <c r="AB17" s="38">
        <v>43188</v>
      </c>
      <c r="AC17" s="39">
        <v>0</v>
      </c>
      <c r="AD17" s="40">
        <f t="shared" si="10"/>
        <v>0</v>
      </c>
      <c r="AE17" s="39">
        <v>14</v>
      </c>
      <c r="AF17" s="40">
        <f t="shared" si="11"/>
        <v>0.31818181818181818</v>
      </c>
      <c r="AG17" s="39">
        <v>30</v>
      </c>
      <c r="AH17" s="40">
        <f t="shared" si="21"/>
        <v>0.68181818181818177</v>
      </c>
      <c r="AI17" s="39">
        <v>44</v>
      </c>
      <c r="AJ17" s="41">
        <f t="shared" si="23"/>
        <v>0.36363636363636365</v>
      </c>
      <c r="AK17" s="39">
        <v>44</v>
      </c>
      <c r="AL17" s="4"/>
    </row>
    <row r="18" spans="1:38" ht="16.5" thickTop="1" thickBot="1">
      <c r="A18" s="5" t="s">
        <v>36</v>
      </c>
      <c r="B18" s="12">
        <v>43192</v>
      </c>
      <c r="C18" s="72">
        <v>0</v>
      </c>
      <c r="D18" s="20">
        <f t="shared" si="0"/>
        <v>0</v>
      </c>
      <c r="E18" s="72">
        <v>29</v>
      </c>
      <c r="F18" s="74">
        <f t="shared" si="1"/>
        <v>0.59183673469387754</v>
      </c>
      <c r="G18" s="72">
        <v>20</v>
      </c>
      <c r="H18" s="74">
        <f t="shared" si="2"/>
        <v>0.40816326530612246</v>
      </c>
      <c r="I18" s="21">
        <f t="shared" si="3"/>
        <v>49</v>
      </c>
      <c r="J18" s="24">
        <f t="shared" si="4"/>
        <v>-0.18367346938775511</v>
      </c>
      <c r="K18" s="21">
        <f t="shared" si="5"/>
        <v>49</v>
      </c>
      <c r="N18" s="44" t="s">
        <v>22</v>
      </c>
      <c r="O18" s="29">
        <v>43192</v>
      </c>
      <c r="P18" s="105">
        <v>1</v>
      </c>
      <c r="Q18" s="104">
        <f t="shared" si="16"/>
        <v>2.4390243902439025E-2</v>
      </c>
      <c r="R18" s="105">
        <v>29</v>
      </c>
      <c r="S18" s="104">
        <f t="shared" si="6"/>
        <v>0.70731707317073167</v>
      </c>
      <c r="T18" s="106">
        <v>11</v>
      </c>
      <c r="U18" s="31">
        <f t="shared" si="17"/>
        <v>0.26829268292682928</v>
      </c>
      <c r="V18" s="30">
        <f t="shared" si="18"/>
        <v>41</v>
      </c>
      <c r="W18" s="32">
        <f t="shared" si="19"/>
        <v>-0.45</v>
      </c>
      <c r="X18" s="30">
        <f t="shared" si="20"/>
        <v>40</v>
      </c>
      <c r="Y18" s="4"/>
      <c r="Z18" s="4"/>
      <c r="AA18" s="37" t="s">
        <v>37</v>
      </c>
      <c r="AB18" s="38">
        <v>43192</v>
      </c>
      <c r="AC18" s="39">
        <v>0</v>
      </c>
      <c r="AD18" s="40">
        <f t="shared" si="10"/>
        <v>0</v>
      </c>
      <c r="AE18" s="39">
        <v>4</v>
      </c>
      <c r="AF18" s="40">
        <f t="shared" si="11"/>
        <v>8.6956521739130432E-2</v>
      </c>
      <c r="AG18" s="39">
        <v>42</v>
      </c>
      <c r="AH18" s="40">
        <f t="shared" si="21"/>
        <v>0.91304347826086951</v>
      </c>
      <c r="AI18" s="39">
        <v>46</v>
      </c>
      <c r="AJ18" s="41">
        <f t="shared" si="23"/>
        <v>0.82608695652173914</v>
      </c>
      <c r="AK18" s="39">
        <v>46</v>
      </c>
      <c r="AL18" s="4"/>
    </row>
    <row r="19" spans="1:38" ht="16.5" thickTop="1" thickBot="1">
      <c r="A19" s="5" t="s">
        <v>36</v>
      </c>
      <c r="B19" s="12">
        <v>43192</v>
      </c>
      <c r="C19" s="72">
        <v>0</v>
      </c>
      <c r="D19" s="20">
        <f t="shared" si="0"/>
        <v>0</v>
      </c>
      <c r="E19" s="72">
        <v>15</v>
      </c>
      <c r="F19" s="74">
        <f t="shared" si="1"/>
        <v>0.3125</v>
      </c>
      <c r="G19" s="72">
        <v>33</v>
      </c>
      <c r="H19" s="74">
        <f t="shared" si="2"/>
        <v>0.6875</v>
      </c>
      <c r="I19" s="21">
        <f t="shared" si="3"/>
        <v>48</v>
      </c>
      <c r="J19" s="24">
        <f t="shared" si="4"/>
        <v>0.375</v>
      </c>
      <c r="K19" s="21">
        <f t="shared" si="5"/>
        <v>48</v>
      </c>
      <c r="N19" s="44" t="s">
        <v>22</v>
      </c>
      <c r="O19" s="29">
        <v>43192</v>
      </c>
      <c r="P19" s="105">
        <v>0</v>
      </c>
      <c r="Q19" s="104">
        <f t="shared" si="16"/>
        <v>0</v>
      </c>
      <c r="R19" s="105">
        <v>13</v>
      </c>
      <c r="S19" s="104">
        <f t="shared" si="6"/>
        <v>0.31707317073170732</v>
      </c>
      <c r="T19" s="106">
        <v>28</v>
      </c>
      <c r="U19" s="31">
        <f t="shared" si="17"/>
        <v>0.68292682926829273</v>
      </c>
      <c r="V19" s="30">
        <f t="shared" si="18"/>
        <v>41</v>
      </c>
      <c r="W19" s="32">
        <f t="shared" si="19"/>
        <v>0.36585365853658536</v>
      </c>
      <c r="X19" s="30">
        <f t="shared" si="20"/>
        <v>41</v>
      </c>
      <c r="Y19" s="4"/>
      <c r="Z19" s="4"/>
      <c r="AA19" s="37" t="s">
        <v>37</v>
      </c>
      <c r="AB19" s="38">
        <v>43192</v>
      </c>
      <c r="AC19" s="39">
        <v>0</v>
      </c>
      <c r="AD19" s="40">
        <f t="shared" si="10"/>
        <v>0</v>
      </c>
      <c r="AE19" s="39">
        <v>12</v>
      </c>
      <c r="AF19" s="40">
        <f t="shared" si="11"/>
        <v>0.25531914893617019</v>
      </c>
      <c r="AG19" s="39">
        <v>35</v>
      </c>
      <c r="AH19" s="40">
        <f t="shared" si="21"/>
        <v>0.74468085106382975</v>
      </c>
      <c r="AI19" s="39">
        <v>47</v>
      </c>
      <c r="AJ19" s="41">
        <f t="shared" si="23"/>
        <v>0.48936170212765956</v>
      </c>
      <c r="AK19" s="39">
        <v>47</v>
      </c>
      <c r="AL19" s="4"/>
    </row>
    <row r="20" spans="1:38" ht="16.5" thickTop="1" thickBot="1">
      <c r="A20" s="5" t="s">
        <v>36</v>
      </c>
      <c r="B20" s="12">
        <v>43192</v>
      </c>
      <c r="C20" s="72">
        <v>1</v>
      </c>
      <c r="D20" s="20">
        <f t="shared" si="0"/>
        <v>2.1276595744680851E-2</v>
      </c>
      <c r="E20" s="72">
        <v>18</v>
      </c>
      <c r="F20" s="74">
        <f t="shared" si="1"/>
        <v>0.38297872340425532</v>
      </c>
      <c r="G20" s="72">
        <v>28</v>
      </c>
      <c r="H20" s="74">
        <f t="shared" si="2"/>
        <v>0.5957446808510638</v>
      </c>
      <c r="I20" s="21">
        <f t="shared" si="3"/>
        <v>47</v>
      </c>
      <c r="J20" s="24">
        <f t="shared" si="4"/>
        <v>0.21739130434782608</v>
      </c>
      <c r="K20" s="21">
        <f t="shared" si="5"/>
        <v>46</v>
      </c>
      <c r="N20" s="44" t="s">
        <v>22</v>
      </c>
      <c r="O20" s="29">
        <v>43193</v>
      </c>
      <c r="P20" s="105">
        <v>0</v>
      </c>
      <c r="Q20" s="104">
        <f t="shared" si="16"/>
        <v>0</v>
      </c>
      <c r="R20" s="105">
        <v>10</v>
      </c>
      <c r="S20" s="104">
        <f t="shared" si="6"/>
        <v>0.22222222222222221</v>
      </c>
      <c r="T20" s="106">
        <v>35</v>
      </c>
      <c r="U20" s="31">
        <f t="shared" si="17"/>
        <v>0.77777777777777779</v>
      </c>
      <c r="V20" s="30">
        <f t="shared" si="18"/>
        <v>45</v>
      </c>
      <c r="W20" s="32">
        <f t="shared" si="19"/>
        <v>0.55555555555555558</v>
      </c>
      <c r="X20" s="30">
        <f t="shared" si="20"/>
        <v>45</v>
      </c>
      <c r="Y20" s="4"/>
      <c r="Z20" s="4"/>
      <c r="AA20" s="37" t="s">
        <v>37</v>
      </c>
      <c r="AB20" s="38">
        <v>43192</v>
      </c>
      <c r="AC20" s="39">
        <v>0</v>
      </c>
      <c r="AD20" s="40">
        <f t="shared" si="10"/>
        <v>0</v>
      </c>
      <c r="AE20" s="39">
        <v>22</v>
      </c>
      <c r="AF20" s="40">
        <f t="shared" si="11"/>
        <v>0.46808510638297873</v>
      </c>
      <c r="AG20" s="39">
        <v>25</v>
      </c>
      <c r="AH20" s="40">
        <f t="shared" si="21"/>
        <v>0.53191489361702127</v>
      </c>
      <c r="AI20" s="39">
        <v>47</v>
      </c>
      <c r="AJ20" s="41">
        <f t="shared" si="23"/>
        <v>6.3829787234042548E-2</v>
      </c>
      <c r="AK20" s="39">
        <v>47</v>
      </c>
      <c r="AL20" s="4"/>
    </row>
    <row r="21" spans="1:38" ht="16.5" thickTop="1" thickBot="1">
      <c r="A21" s="5" t="s">
        <v>36</v>
      </c>
      <c r="B21" s="12">
        <v>43193</v>
      </c>
      <c r="C21" s="72">
        <v>1</v>
      </c>
      <c r="D21" s="20">
        <f t="shared" si="0"/>
        <v>2.1739130434782608E-2</v>
      </c>
      <c r="E21" s="72">
        <v>7</v>
      </c>
      <c r="F21" s="74">
        <f t="shared" si="1"/>
        <v>0.15217391304347827</v>
      </c>
      <c r="G21" s="72">
        <v>38</v>
      </c>
      <c r="H21" s="74">
        <f t="shared" si="2"/>
        <v>0.82608695652173914</v>
      </c>
      <c r="I21" s="21">
        <f t="shared" si="3"/>
        <v>46</v>
      </c>
      <c r="J21" s="24">
        <f t="shared" si="4"/>
        <v>0.68888888888888888</v>
      </c>
      <c r="K21" s="21">
        <f t="shared" si="5"/>
        <v>45</v>
      </c>
      <c r="N21" s="44" t="s">
        <v>22</v>
      </c>
      <c r="O21" s="29">
        <v>43193</v>
      </c>
      <c r="P21" s="105">
        <v>0</v>
      </c>
      <c r="Q21" s="104">
        <f t="shared" si="16"/>
        <v>0</v>
      </c>
      <c r="R21" s="105">
        <v>22</v>
      </c>
      <c r="S21" s="104">
        <f t="shared" si="6"/>
        <v>0.44897959183673469</v>
      </c>
      <c r="T21" s="106">
        <v>27</v>
      </c>
      <c r="U21" s="31">
        <f t="shared" si="17"/>
        <v>0.55102040816326525</v>
      </c>
      <c r="V21" s="30">
        <f t="shared" si="18"/>
        <v>49</v>
      </c>
      <c r="W21" s="32">
        <f t="shared" si="19"/>
        <v>0.10204081632653061</v>
      </c>
      <c r="X21" s="30">
        <f t="shared" si="20"/>
        <v>49</v>
      </c>
      <c r="Y21" s="4"/>
      <c r="Z21" s="4"/>
      <c r="AA21" s="37" t="s">
        <v>37</v>
      </c>
      <c r="AB21" s="38">
        <v>43193</v>
      </c>
      <c r="AC21" s="39">
        <v>1</v>
      </c>
      <c r="AD21" s="40">
        <f t="shared" si="10"/>
        <v>2.0833333333333332E-2</v>
      </c>
      <c r="AE21" s="39">
        <v>17</v>
      </c>
      <c r="AF21" s="40">
        <f t="shared" si="11"/>
        <v>0.35416666666666669</v>
      </c>
      <c r="AG21" s="39">
        <v>30</v>
      </c>
      <c r="AH21" s="40">
        <f t="shared" si="21"/>
        <v>0.625</v>
      </c>
      <c r="AI21" s="39">
        <v>48</v>
      </c>
      <c r="AJ21" s="41">
        <f t="shared" si="23"/>
        <v>0.27659574468085107</v>
      </c>
      <c r="AK21" s="39">
        <v>47</v>
      </c>
      <c r="AL21" s="4"/>
    </row>
    <row r="22" spans="1:38" ht="16.5" thickTop="1" thickBot="1">
      <c r="A22" s="5" t="s">
        <v>36</v>
      </c>
      <c r="B22" s="12">
        <v>43193</v>
      </c>
      <c r="C22" s="72">
        <v>1</v>
      </c>
      <c r="D22" s="20">
        <f t="shared" si="0"/>
        <v>2.1276595744680851E-2</v>
      </c>
      <c r="E22" s="72">
        <v>31</v>
      </c>
      <c r="F22" s="74">
        <f t="shared" si="1"/>
        <v>0.65957446808510634</v>
      </c>
      <c r="G22" s="72">
        <v>15</v>
      </c>
      <c r="H22" s="74">
        <f t="shared" si="2"/>
        <v>0.31914893617021278</v>
      </c>
      <c r="I22" s="21">
        <f t="shared" si="3"/>
        <v>47</v>
      </c>
      <c r="J22" s="24">
        <f t="shared" si="4"/>
        <v>-0.34782608695652173</v>
      </c>
      <c r="K22" s="21">
        <f t="shared" si="5"/>
        <v>46</v>
      </c>
      <c r="N22" s="44" t="s">
        <v>22</v>
      </c>
      <c r="O22" s="29">
        <v>43193</v>
      </c>
      <c r="P22" s="105">
        <v>1</v>
      </c>
      <c r="Q22" s="104">
        <f t="shared" si="16"/>
        <v>2.2222222222222223E-2</v>
      </c>
      <c r="R22" s="105">
        <v>7</v>
      </c>
      <c r="S22" s="104">
        <f t="shared" si="6"/>
        <v>0.15555555555555556</v>
      </c>
      <c r="T22" s="106">
        <v>37</v>
      </c>
      <c r="U22" s="31">
        <f t="shared" si="17"/>
        <v>0.82222222222222219</v>
      </c>
      <c r="V22" s="30">
        <f t="shared" si="18"/>
        <v>45</v>
      </c>
      <c r="W22" s="32">
        <f t="shared" si="19"/>
        <v>0.68181818181818177</v>
      </c>
      <c r="X22" s="30">
        <f t="shared" si="20"/>
        <v>44</v>
      </c>
      <c r="Y22" s="4"/>
      <c r="Z22" s="4"/>
      <c r="AA22" s="37" t="s">
        <v>37</v>
      </c>
      <c r="AB22" s="38">
        <v>43193</v>
      </c>
      <c r="AC22" s="39">
        <v>1</v>
      </c>
      <c r="AD22" s="40">
        <f t="shared" si="10"/>
        <v>2.1739130434782608E-2</v>
      </c>
      <c r="AE22" s="39">
        <v>2</v>
      </c>
      <c r="AF22" s="40">
        <f t="shared" si="11"/>
        <v>4.3478260869565216E-2</v>
      </c>
      <c r="AG22" s="39">
        <v>43</v>
      </c>
      <c r="AH22" s="40">
        <f t="shared" si="21"/>
        <v>0.93478260869565222</v>
      </c>
      <c r="AI22" s="39">
        <v>46</v>
      </c>
      <c r="AJ22" s="41">
        <f t="shared" si="23"/>
        <v>0.91111111111111109</v>
      </c>
      <c r="AK22" s="39">
        <v>45</v>
      </c>
      <c r="AL22" s="4"/>
    </row>
    <row r="23" spans="1:38" ht="16.5" thickTop="1" thickBot="1">
      <c r="A23" s="5" t="s">
        <v>36</v>
      </c>
      <c r="B23" s="12">
        <v>43193</v>
      </c>
      <c r="C23" s="72">
        <v>2</v>
      </c>
      <c r="D23" s="20">
        <f t="shared" si="0"/>
        <v>4.5454545454545456E-2</v>
      </c>
      <c r="E23" s="72">
        <v>12</v>
      </c>
      <c r="F23" s="74">
        <f t="shared" si="1"/>
        <v>0.27272727272727271</v>
      </c>
      <c r="G23" s="72">
        <v>30</v>
      </c>
      <c r="H23" s="74">
        <f t="shared" si="2"/>
        <v>0.68181818181818177</v>
      </c>
      <c r="I23" s="21">
        <f t="shared" si="3"/>
        <v>44</v>
      </c>
      <c r="J23" s="24">
        <f t="shared" si="4"/>
        <v>0.42857142857142855</v>
      </c>
      <c r="K23" s="21">
        <f t="shared" si="5"/>
        <v>42</v>
      </c>
      <c r="N23" s="44" t="s">
        <v>22</v>
      </c>
      <c r="O23" s="29">
        <v>43194</v>
      </c>
      <c r="P23" s="105">
        <v>0</v>
      </c>
      <c r="Q23" s="104">
        <f t="shared" si="16"/>
        <v>0</v>
      </c>
      <c r="R23" s="105">
        <v>17</v>
      </c>
      <c r="S23" s="104">
        <f t="shared" si="6"/>
        <v>0.34693877551020408</v>
      </c>
      <c r="T23" s="106">
        <v>32</v>
      </c>
      <c r="U23" s="31">
        <f t="shared" si="17"/>
        <v>0.65306122448979587</v>
      </c>
      <c r="V23" s="30">
        <f t="shared" si="18"/>
        <v>49</v>
      </c>
      <c r="W23" s="32">
        <f t="shared" si="19"/>
        <v>0.30612244897959184</v>
      </c>
      <c r="X23" s="30">
        <f t="shared" si="20"/>
        <v>49</v>
      </c>
      <c r="Y23" s="4"/>
      <c r="Z23" s="4"/>
      <c r="AA23" s="37" t="s">
        <v>37</v>
      </c>
      <c r="AB23" s="38">
        <v>43193</v>
      </c>
      <c r="AC23" s="39">
        <v>0</v>
      </c>
      <c r="AD23" s="40">
        <f t="shared" si="10"/>
        <v>0</v>
      </c>
      <c r="AE23" s="39">
        <v>12</v>
      </c>
      <c r="AF23" s="40">
        <f t="shared" si="11"/>
        <v>0.25</v>
      </c>
      <c r="AG23" s="39">
        <v>34</v>
      </c>
      <c r="AH23" s="40">
        <f t="shared" si="21"/>
        <v>0.70833333333333337</v>
      </c>
      <c r="AI23" s="39">
        <v>48</v>
      </c>
      <c r="AJ23" s="41">
        <f t="shared" si="23"/>
        <v>0.47826086956521741</v>
      </c>
      <c r="AK23" s="39">
        <v>48</v>
      </c>
      <c r="AL23" s="4"/>
    </row>
    <row r="24" spans="1:38" ht="16.5" thickTop="1" thickBot="1">
      <c r="A24" s="5" t="s">
        <v>36</v>
      </c>
      <c r="B24" s="12">
        <v>43194</v>
      </c>
      <c r="C24" s="72">
        <v>0</v>
      </c>
      <c r="D24" s="20">
        <f t="shared" si="0"/>
        <v>0</v>
      </c>
      <c r="E24" s="72">
        <v>12</v>
      </c>
      <c r="F24" s="74">
        <f t="shared" si="1"/>
        <v>0.24489795918367346</v>
      </c>
      <c r="G24" s="72">
        <v>37</v>
      </c>
      <c r="H24" s="74">
        <f t="shared" si="2"/>
        <v>0.75510204081632648</v>
      </c>
      <c r="I24" s="21">
        <f t="shared" si="3"/>
        <v>49</v>
      </c>
      <c r="J24" s="24">
        <f t="shared" si="4"/>
        <v>0.51020408163265307</v>
      </c>
      <c r="K24" s="21">
        <f t="shared" si="5"/>
        <v>49</v>
      </c>
      <c r="N24" s="44" t="s">
        <v>22</v>
      </c>
      <c r="O24" s="29">
        <v>43194</v>
      </c>
      <c r="P24" s="105">
        <v>0</v>
      </c>
      <c r="Q24" s="104">
        <f t="shared" si="16"/>
        <v>0</v>
      </c>
      <c r="R24" s="105">
        <v>30</v>
      </c>
      <c r="S24" s="104">
        <f t="shared" si="6"/>
        <v>0.66666666666666663</v>
      </c>
      <c r="T24" s="106">
        <v>15</v>
      </c>
      <c r="U24" s="31">
        <f t="shared" si="17"/>
        <v>0.33333333333333331</v>
      </c>
      <c r="V24" s="30">
        <f t="shared" si="18"/>
        <v>45</v>
      </c>
      <c r="W24" s="32">
        <f t="shared" si="19"/>
        <v>-0.33333333333333331</v>
      </c>
      <c r="X24" s="30">
        <f t="shared" si="20"/>
        <v>45</v>
      </c>
      <c r="Y24" s="4"/>
      <c r="Z24" s="4"/>
      <c r="AA24" s="37" t="s">
        <v>37</v>
      </c>
      <c r="AB24" s="38">
        <v>43194</v>
      </c>
      <c r="AC24" s="39">
        <v>0</v>
      </c>
      <c r="AD24" s="40">
        <f t="shared" si="10"/>
        <v>0</v>
      </c>
      <c r="AE24" s="39">
        <v>6</v>
      </c>
      <c r="AF24" s="40">
        <f t="shared" si="11"/>
        <v>0.125</v>
      </c>
      <c r="AG24" s="39">
        <v>40</v>
      </c>
      <c r="AH24" s="40">
        <f t="shared" si="21"/>
        <v>0.83333333333333337</v>
      </c>
      <c r="AI24" s="39">
        <v>48</v>
      </c>
      <c r="AJ24" s="41">
        <f t="shared" si="23"/>
        <v>0.73913043478260865</v>
      </c>
      <c r="AK24" s="39">
        <v>48</v>
      </c>
      <c r="AL24" s="4"/>
    </row>
    <row r="25" spans="1:38" ht="16.5" thickTop="1" thickBot="1">
      <c r="A25" s="5" t="s">
        <v>36</v>
      </c>
      <c r="B25" s="12">
        <v>43194</v>
      </c>
      <c r="C25" s="72">
        <v>1</v>
      </c>
      <c r="D25" s="20">
        <f t="shared" si="0"/>
        <v>2.0833333333333332E-2</v>
      </c>
      <c r="E25" s="72">
        <v>32</v>
      </c>
      <c r="F25" s="74">
        <f t="shared" si="1"/>
        <v>0.66666666666666663</v>
      </c>
      <c r="G25" s="72">
        <v>15</v>
      </c>
      <c r="H25" s="74">
        <f t="shared" si="2"/>
        <v>0.3125</v>
      </c>
      <c r="I25" s="21">
        <f t="shared" si="3"/>
        <v>48</v>
      </c>
      <c r="J25" s="24">
        <f t="shared" si="4"/>
        <v>-0.36170212765957449</v>
      </c>
      <c r="K25" s="21">
        <f t="shared" si="5"/>
        <v>47</v>
      </c>
      <c r="N25" s="44" t="s">
        <v>22</v>
      </c>
      <c r="O25" s="29">
        <v>43194</v>
      </c>
      <c r="P25" s="105">
        <v>0</v>
      </c>
      <c r="Q25" s="104">
        <f t="shared" si="16"/>
        <v>0</v>
      </c>
      <c r="R25" s="105">
        <v>18</v>
      </c>
      <c r="S25" s="104">
        <f t="shared" si="6"/>
        <v>0.36734693877551022</v>
      </c>
      <c r="T25" s="106">
        <v>31</v>
      </c>
      <c r="U25" s="31">
        <f t="shared" si="17"/>
        <v>0.63265306122448983</v>
      </c>
      <c r="V25" s="30">
        <f t="shared" si="18"/>
        <v>49</v>
      </c>
      <c r="W25" s="32">
        <f t="shared" si="19"/>
        <v>0.26530612244897961</v>
      </c>
      <c r="X25" s="30">
        <f t="shared" si="20"/>
        <v>49</v>
      </c>
      <c r="Y25" s="4"/>
      <c r="Z25" s="4"/>
      <c r="AA25" s="37" t="s">
        <v>37</v>
      </c>
      <c r="AB25" s="38">
        <v>43194</v>
      </c>
      <c r="AC25" s="39">
        <v>1</v>
      </c>
      <c r="AD25" s="40">
        <f t="shared" si="10"/>
        <v>2.0833333333333332E-2</v>
      </c>
      <c r="AE25" s="39">
        <v>23</v>
      </c>
      <c r="AF25" s="40">
        <f t="shared" si="11"/>
        <v>0.47916666666666669</v>
      </c>
      <c r="AG25" s="39">
        <v>24</v>
      </c>
      <c r="AH25" s="40">
        <f t="shared" si="21"/>
        <v>0.5</v>
      </c>
      <c r="AI25" s="39">
        <v>48</v>
      </c>
      <c r="AJ25" s="41">
        <f t="shared" si="23"/>
        <v>2.1276595744680851E-2</v>
      </c>
      <c r="AK25" s="39">
        <v>48</v>
      </c>
      <c r="AL25" s="4"/>
    </row>
    <row r="26" spans="1:38" ht="16.5" thickTop="1" thickBot="1">
      <c r="A26" s="5" t="s">
        <v>36</v>
      </c>
      <c r="B26" s="12">
        <v>43194</v>
      </c>
      <c r="C26" s="72">
        <v>2</v>
      </c>
      <c r="D26" s="20">
        <f t="shared" si="0"/>
        <v>4.2553191489361701E-2</v>
      </c>
      <c r="E26" s="72">
        <v>9</v>
      </c>
      <c r="F26" s="74">
        <f t="shared" si="1"/>
        <v>0.19148936170212766</v>
      </c>
      <c r="G26" s="72">
        <v>36</v>
      </c>
      <c r="H26" s="74">
        <f t="shared" si="2"/>
        <v>0.76595744680851063</v>
      </c>
      <c r="I26" s="21">
        <f t="shared" si="3"/>
        <v>47</v>
      </c>
      <c r="J26" s="24">
        <f t="shared" si="4"/>
        <v>0.6</v>
      </c>
      <c r="K26" s="21">
        <f t="shared" si="5"/>
        <v>45</v>
      </c>
      <c r="N26" s="44" t="s">
        <v>22</v>
      </c>
      <c r="O26" s="29">
        <v>43194</v>
      </c>
      <c r="P26" s="105">
        <v>1</v>
      </c>
      <c r="Q26" s="104">
        <f t="shared" si="16"/>
        <v>2.1276595744680851E-2</v>
      </c>
      <c r="R26" s="105">
        <v>22</v>
      </c>
      <c r="S26" s="104">
        <f t="shared" si="6"/>
        <v>0.46808510638297873</v>
      </c>
      <c r="T26" s="106">
        <v>24</v>
      </c>
      <c r="U26" s="31">
        <f t="shared" si="17"/>
        <v>0.51063829787234039</v>
      </c>
      <c r="V26" s="30">
        <f t="shared" si="18"/>
        <v>47</v>
      </c>
      <c r="W26" s="32">
        <f t="shared" si="19"/>
        <v>4.3478260869565216E-2</v>
      </c>
      <c r="X26" s="30">
        <f t="shared" si="20"/>
        <v>46</v>
      </c>
      <c r="Y26" s="4"/>
      <c r="Z26" s="4"/>
      <c r="AA26" s="37" t="s">
        <v>37</v>
      </c>
      <c r="AB26" s="38">
        <v>43194</v>
      </c>
      <c r="AC26" s="39">
        <v>0</v>
      </c>
      <c r="AD26" s="40">
        <f t="shared" si="10"/>
        <v>0</v>
      </c>
      <c r="AE26" s="39">
        <v>20</v>
      </c>
      <c r="AF26" s="40">
        <f t="shared" si="11"/>
        <v>0.41666666666666669</v>
      </c>
      <c r="AG26" s="39">
        <v>31</v>
      </c>
      <c r="AH26" s="40">
        <f t="shared" si="21"/>
        <v>0.64583333333333337</v>
      </c>
      <c r="AI26" s="39">
        <v>48</v>
      </c>
      <c r="AJ26" s="41">
        <f t="shared" si="23"/>
        <v>0.21568627450980393</v>
      </c>
      <c r="AK26" s="39">
        <v>48</v>
      </c>
      <c r="AL26" s="4"/>
    </row>
    <row r="27" spans="1:38" ht="16.5" thickTop="1" thickBot="1">
      <c r="A27" s="5" t="s">
        <v>36</v>
      </c>
      <c r="B27" s="12">
        <v>43194</v>
      </c>
      <c r="C27" s="72">
        <v>0</v>
      </c>
      <c r="D27" s="20">
        <f t="shared" si="0"/>
        <v>0</v>
      </c>
      <c r="E27" s="72">
        <v>21</v>
      </c>
      <c r="F27" s="74">
        <f t="shared" si="1"/>
        <v>0.42857142857142855</v>
      </c>
      <c r="G27" s="72">
        <v>28</v>
      </c>
      <c r="H27" s="74">
        <f t="shared" si="2"/>
        <v>0.5714285714285714</v>
      </c>
      <c r="I27" s="21">
        <f t="shared" si="3"/>
        <v>49</v>
      </c>
      <c r="J27" s="24">
        <f t="shared" si="4"/>
        <v>0.14285714285714285</v>
      </c>
      <c r="K27" s="21">
        <f t="shared" si="5"/>
        <v>49</v>
      </c>
      <c r="N27" s="44" t="s">
        <v>22</v>
      </c>
      <c r="O27" s="29"/>
      <c r="P27" s="105"/>
      <c r="Q27" s="104"/>
      <c r="R27" s="105"/>
      <c r="S27" s="104"/>
      <c r="T27" s="106"/>
      <c r="U27" s="31"/>
      <c r="V27" s="30"/>
      <c r="W27" s="32"/>
      <c r="X27" s="30"/>
      <c r="Y27" s="4"/>
      <c r="Z27" s="4"/>
      <c r="AA27" s="37" t="s">
        <v>37</v>
      </c>
      <c r="AB27" s="38">
        <v>43194</v>
      </c>
      <c r="AC27" s="39">
        <v>0</v>
      </c>
      <c r="AD27" s="40">
        <f t="shared" si="10"/>
        <v>0</v>
      </c>
      <c r="AE27" s="39">
        <v>9</v>
      </c>
      <c r="AF27" s="40">
        <f t="shared" si="11"/>
        <v>0.1875</v>
      </c>
      <c r="AG27" s="39">
        <v>38</v>
      </c>
      <c r="AH27" s="40">
        <f t="shared" si="21"/>
        <v>0.79166666666666663</v>
      </c>
      <c r="AI27" s="39">
        <v>48</v>
      </c>
      <c r="AJ27" s="41">
        <f t="shared" si="23"/>
        <v>0.61702127659574468</v>
      </c>
      <c r="AK27" s="39">
        <v>48</v>
      </c>
      <c r="AL27" s="4"/>
    </row>
    <row r="28" spans="1:38" ht="15.75" thickTop="1">
      <c r="A28" s="14"/>
      <c r="B28" s="14"/>
      <c r="C28" s="7"/>
      <c r="D28" s="8"/>
      <c r="E28" s="8"/>
      <c r="F28" s="8"/>
      <c r="G28" s="7"/>
      <c r="H28" s="4"/>
      <c r="I28" s="7"/>
      <c r="J28" s="9"/>
      <c r="K28" s="10"/>
      <c r="L28" s="16"/>
      <c r="M28" s="4"/>
      <c r="N28" s="4"/>
      <c r="O28" s="4"/>
      <c r="P28" s="4"/>
      <c r="Q28" s="4"/>
      <c r="R28" s="4"/>
      <c r="S28" s="4"/>
      <c r="T28" s="4"/>
      <c r="U28" s="4"/>
      <c r="V28" s="4"/>
      <c r="W28" s="4"/>
      <c r="X28" s="4"/>
      <c r="Y28" s="4"/>
      <c r="Z28" s="4"/>
      <c r="AA28" s="4"/>
      <c r="AB28" s="4"/>
      <c r="AC28" s="4"/>
      <c r="AD28" s="4"/>
      <c r="AE28" s="4"/>
      <c r="AF28" s="4"/>
      <c r="AG28" s="4"/>
      <c r="AH28" s="4"/>
      <c r="AI28" s="4"/>
      <c r="AJ28" s="4"/>
      <c r="AK28" s="4"/>
      <c r="AL28" s="4"/>
    </row>
    <row r="29" spans="1:38" ht="15.75" thickBot="1">
      <c r="A29" s="17" t="s">
        <v>10</v>
      </c>
      <c r="B29" s="18" t="s">
        <v>11</v>
      </c>
      <c r="C29" s="18" t="s">
        <v>12</v>
      </c>
      <c r="D29" s="18" t="s">
        <v>0</v>
      </c>
      <c r="E29" s="18" t="s">
        <v>13</v>
      </c>
      <c r="F29" s="108"/>
      <c r="G29" s="109" t="s">
        <v>44</v>
      </c>
      <c r="H29" s="108"/>
      <c r="I29" s="4"/>
      <c r="J29" s="4"/>
      <c r="K29" s="4"/>
      <c r="L29" s="4"/>
      <c r="M29" s="4"/>
      <c r="N29" s="4"/>
      <c r="O29" s="4"/>
      <c r="P29" s="4"/>
      <c r="Q29" s="4"/>
      <c r="R29" s="4"/>
      <c r="S29" s="4"/>
      <c r="T29" s="4"/>
      <c r="U29" s="4"/>
      <c r="V29" s="4"/>
      <c r="W29" s="4"/>
      <c r="X29" s="4"/>
      <c r="Y29" s="4"/>
      <c r="Z29" s="4"/>
      <c r="AA29" s="4"/>
      <c r="AB29" s="4"/>
      <c r="AC29" s="4"/>
      <c r="AD29" s="4"/>
      <c r="AE29" s="4"/>
      <c r="AF29" s="4"/>
      <c r="AG29" s="4"/>
      <c r="AH29" s="4"/>
      <c r="AI29" s="4"/>
      <c r="AJ29" s="4"/>
      <c r="AK29" s="4"/>
      <c r="AL29" s="4"/>
    </row>
    <row r="30" spans="1:38" ht="20.25" thickTop="1" thickBot="1">
      <c r="A30" s="44" t="s">
        <v>22</v>
      </c>
      <c r="B30" s="67">
        <f>AVERAGE(W3:W27)</f>
        <v>0.18486279358167321</v>
      </c>
      <c r="C30" s="67">
        <f>STDEV(W3:W27)</f>
        <v>0.3465694691109143</v>
      </c>
      <c r="D30" s="67">
        <f>C30/SQRT(COUNT(W3:W27))</f>
        <v>7.074319664574967E-2</v>
      </c>
      <c r="E30" s="68">
        <f>COUNT(W3:W27)</f>
        <v>24</v>
      </c>
      <c r="F30" s="110" t="s">
        <v>46</v>
      </c>
      <c r="G30" s="111" t="s">
        <v>19</v>
      </c>
      <c r="I30" s="4"/>
      <c r="J30" s="4"/>
      <c r="K30" s="4"/>
      <c r="L30" s="4"/>
      <c r="M30" s="4"/>
      <c r="N30" s="4"/>
      <c r="O30" s="4"/>
      <c r="P30" s="4"/>
      <c r="Q30" s="4"/>
      <c r="R30" s="4"/>
      <c r="S30" s="4"/>
      <c r="T30" s="4"/>
      <c r="U30" s="4"/>
      <c r="V30" s="4"/>
      <c r="W30" s="4"/>
      <c r="X30" s="4"/>
      <c r="Y30" s="4"/>
      <c r="Z30" s="4"/>
      <c r="AA30" s="4"/>
      <c r="AB30" s="4"/>
      <c r="AC30" s="4"/>
      <c r="AD30" s="4"/>
      <c r="AE30" s="4"/>
      <c r="AF30" s="4"/>
      <c r="AG30" s="4"/>
      <c r="AH30" s="4"/>
      <c r="AI30" s="4"/>
      <c r="AJ30" s="4"/>
      <c r="AK30" s="4"/>
      <c r="AL30" s="4"/>
    </row>
    <row r="31" spans="1:38" ht="20.25" thickTop="1" thickBot="1">
      <c r="A31" s="5" t="s">
        <v>36</v>
      </c>
      <c r="B31" s="23">
        <f>AVERAGE(J3:J27)</f>
        <v>0.22507352901976507</v>
      </c>
      <c r="C31" s="23">
        <f>STDEV(J3:J27)</f>
        <v>0.36109886830976884</v>
      </c>
      <c r="D31" s="23">
        <f>C31/SQRT(COUNT(J3:J27))</f>
        <v>7.2219773661953771E-2</v>
      </c>
      <c r="E31" s="22">
        <f>COUNT(K3:K27)</f>
        <v>25</v>
      </c>
      <c r="F31" s="110" t="s">
        <v>46</v>
      </c>
      <c r="G31" s="111" t="s">
        <v>19</v>
      </c>
      <c r="I31" s="4"/>
      <c r="J31" s="4"/>
      <c r="K31" s="4"/>
      <c r="L31" s="4"/>
      <c r="M31" s="4"/>
      <c r="N31" s="4"/>
      <c r="O31" s="4"/>
      <c r="P31" s="4"/>
      <c r="Q31" s="4"/>
      <c r="R31" s="4"/>
      <c r="S31" s="4"/>
      <c r="T31" s="4"/>
      <c r="U31" s="4"/>
      <c r="V31" s="4"/>
      <c r="W31" s="4"/>
      <c r="X31" s="4"/>
      <c r="Y31" s="4"/>
      <c r="Z31" s="4"/>
      <c r="AA31" s="4"/>
      <c r="AB31" s="4"/>
      <c r="AC31" s="4"/>
      <c r="AD31" s="4"/>
      <c r="AE31" s="4"/>
      <c r="AF31" s="4"/>
      <c r="AG31" s="4"/>
      <c r="AH31" s="4"/>
      <c r="AI31" s="4"/>
      <c r="AJ31" s="4"/>
      <c r="AK31" s="4"/>
      <c r="AL31" s="4"/>
    </row>
    <row r="32" spans="1:38" ht="20.25" thickTop="1" thickBot="1">
      <c r="A32" s="37" t="s">
        <v>37</v>
      </c>
      <c r="B32" s="42">
        <f>AVERAGE(AJ3:AJ27)</f>
        <v>0.46684620569816948</v>
      </c>
      <c r="C32" s="42">
        <f>STDEV(AJ3:AJ27)</f>
        <v>0.3215926141967772</v>
      </c>
      <c r="D32" s="42">
        <f>C32/SQRT(COUNT(AJ3:AJ27))</f>
        <v>6.4318522839355435E-2</v>
      </c>
      <c r="E32" s="43">
        <f>COUNT(AJ3:AJ27)</f>
        <v>25</v>
      </c>
      <c r="F32" s="110" t="s">
        <v>46</v>
      </c>
      <c r="G32" s="111" t="s">
        <v>19</v>
      </c>
      <c r="H32" s="4"/>
      <c r="I32" s="4"/>
      <c r="J32" s="4"/>
      <c r="K32" s="4"/>
      <c r="L32" s="4"/>
      <c r="M32" s="4"/>
      <c r="N32" s="4"/>
      <c r="O32" s="4"/>
      <c r="P32" s="4"/>
      <c r="Q32" s="4"/>
      <c r="R32" s="4"/>
      <c r="S32" s="4"/>
      <c r="T32" s="4"/>
      <c r="U32" s="4"/>
      <c r="V32" s="4"/>
      <c r="W32" s="4"/>
      <c r="X32" s="4"/>
      <c r="Y32" s="4"/>
      <c r="Z32" s="4"/>
      <c r="AA32" s="4"/>
      <c r="AB32" s="4"/>
      <c r="AC32" s="4"/>
      <c r="AD32" s="4"/>
      <c r="AE32" s="4"/>
      <c r="AF32" s="4"/>
      <c r="AG32" s="4"/>
      <c r="AH32" s="4"/>
      <c r="AI32" s="4"/>
      <c r="AJ32" s="4"/>
      <c r="AK32" s="4"/>
      <c r="AL32" s="4"/>
    </row>
    <row r="33" spans="1:38" ht="16.5" thickTop="1" thickBot="1">
      <c r="A33" s="4"/>
      <c r="B33" s="13"/>
      <c r="C33" s="4"/>
      <c r="D33" s="4"/>
      <c r="E33" s="4"/>
      <c r="F33" s="4"/>
      <c r="G33" s="4"/>
      <c r="H33" s="4"/>
      <c r="I33" s="4"/>
      <c r="J33" s="4"/>
      <c r="K33" s="4"/>
      <c r="L33" s="4"/>
      <c r="M33" s="4"/>
      <c r="N33" s="4"/>
      <c r="O33" s="4"/>
      <c r="P33" s="4"/>
      <c r="Q33" s="4"/>
      <c r="R33" s="4"/>
      <c r="S33" s="4"/>
      <c r="T33" s="4"/>
      <c r="U33" s="4"/>
      <c r="V33" s="4"/>
      <c r="W33" s="4"/>
      <c r="X33" s="4"/>
      <c r="Y33" s="4"/>
      <c r="Z33" s="4"/>
      <c r="AA33" s="4"/>
      <c r="AB33" s="4"/>
      <c r="AC33" s="4"/>
      <c r="AD33" s="4"/>
      <c r="AE33" s="4"/>
      <c r="AF33" s="4"/>
      <c r="AG33" s="4"/>
      <c r="AH33" s="4"/>
      <c r="AI33" s="4"/>
      <c r="AJ33" s="4"/>
      <c r="AK33" s="4"/>
      <c r="AL33" s="4"/>
    </row>
    <row r="34" spans="1:38" ht="16.5" thickTop="1" thickBot="1">
      <c r="A34" s="69" t="s">
        <v>49</v>
      </c>
      <c r="B34" s="44" t="s">
        <v>22</v>
      </c>
      <c r="C34" s="5" t="s">
        <v>36</v>
      </c>
      <c r="F34" s="4"/>
      <c r="G34" s="4"/>
      <c r="H34" s="4"/>
      <c r="I34" s="4"/>
      <c r="J34" s="4"/>
      <c r="K34" s="4"/>
      <c r="L34" s="4"/>
      <c r="M34" s="4"/>
      <c r="N34" s="4"/>
      <c r="O34" s="4"/>
      <c r="P34" s="4"/>
      <c r="Q34" s="4"/>
      <c r="R34" s="4"/>
      <c r="S34" s="4"/>
      <c r="T34" s="4"/>
      <c r="U34" s="4"/>
      <c r="V34" s="4"/>
      <c r="W34" s="4"/>
      <c r="X34" s="4"/>
      <c r="Y34" s="4"/>
      <c r="Z34" s="4"/>
      <c r="AA34" s="4"/>
      <c r="AB34" s="4"/>
      <c r="AC34" s="4"/>
      <c r="AD34" s="4"/>
      <c r="AE34" s="4"/>
      <c r="AF34" s="4"/>
      <c r="AG34" s="4"/>
      <c r="AH34" s="4"/>
      <c r="AI34" s="4"/>
      <c r="AJ34" s="4"/>
      <c r="AK34" s="4"/>
      <c r="AL34" s="4"/>
    </row>
    <row r="35" spans="1:38" ht="16.5" thickTop="1" thickBot="1">
      <c r="A35" s="37" t="s">
        <v>37</v>
      </c>
      <c r="B35" s="70" t="s">
        <v>57</v>
      </c>
      <c r="C35" s="70" t="s">
        <v>58</v>
      </c>
      <c r="D35" s="4"/>
      <c r="E35" s="4"/>
      <c r="F35" s="4"/>
      <c r="G35" s="4"/>
      <c r="H35" s="4"/>
      <c r="I35" s="4"/>
      <c r="J35" s="4"/>
      <c r="K35" s="4"/>
      <c r="L35" s="4"/>
      <c r="M35" s="4"/>
      <c r="N35" s="4"/>
      <c r="O35" s="4"/>
      <c r="P35" s="4"/>
      <c r="Q35" s="4"/>
      <c r="R35" s="4"/>
      <c r="S35" s="4"/>
      <c r="T35" s="4"/>
      <c r="U35" s="4"/>
      <c r="V35" s="4"/>
      <c r="W35" s="4"/>
      <c r="X35" s="4"/>
      <c r="Y35" s="4"/>
      <c r="Z35" s="4"/>
      <c r="AA35" s="4"/>
      <c r="AB35" s="4"/>
      <c r="AC35" s="4"/>
      <c r="AD35" s="4"/>
      <c r="AE35" s="4"/>
      <c r="AF35" s="4"/>
      <c r="AG35" s="4"/>
      <c r="AH35" s="4"/>
      <c r="AI35" s="4"/>
      <c r="AJ35" s="4"/>
      <c r="AK35" s="4"/>
      <c r="AL35" s="4"/>
    </row>
    <row r="36" spans="1:38" ht="15.75" thickTop="1">
      <c r="A36" s="4"/>
      <c r="B36" s="13"/>
      <c r="C36" s="4"/>
      <c r="D36" s="4"/>
      <c r="E36" s="4"/>
      <c r="F36" s="4"/>
      <c r="G36" s="4"/>
      <c r="H36" s="4"/>
      <c r="I36" s="4"/>
      <c r="J36" s="4"/>
      <c r="K36" s="4"/>
      <c r="L36" s="4"/>
      <c r="M36" s="4"/>
      <c r="N36" s="4"/>
      <c r="O36" s="4"/>
      <c r="P36" s="4"/>
      <c r="Q36" s="4"/>
      <c r="R36" s="4"/>
      <c r="S36" s="4"/>
      <c r="T36" s="4"/>
      <c r="U36" s="4"/>
      <c r="V36" s="4"/>
      <c r="W36" s="4"/>
      <c r="X36" s="4"/>
      <c r="Y36" s="4"/>
      <c r="Z36" s="4"/>
      <c r="AA36" s="4"/>
      <c r="AB36" s="4"/>
      <c r="AC36" s="4"/>
      <c r="AD36" s="4"/>
      <c r="AE36" s="4"/>
      <c r="AF36" s="4"/>
      <c r="AG36" s="4"/>
      <c r="AH36" s="4"/>
      <c r="AI36" s="4"/>
      <c r="AJ36" s="4"/>
      <c r="AK36" s="4"/>
      <c r="AL36" s="4"/>
    </row>
    <row r="37" spans="1:38">
      <c r="A37" s="4"/>
      <c r="B37" s="13"/>
      <c r="C37" s="4"/>
      <c r="D37" s="4"/>
      <c r="E37" s="4"/>
      <c r="F37" s="4"/>
      <c r="G37" s="4"/>
      <c r="H37" s="4"/>
      <c r="I37" s="4"/>
      <c r="J37" s="4"/>
      <c r="K37" s="4"/>
      <c r="L37" s="4"/>
      <c r="M37" s="4"/>
      <c r="N37" s="4"/>
      <c r="O37" s="4"/>
      <c r="P37" s="4"/>
      <c r="Q37" s="4"/>
      <c r="R37" s="4"/>
      <c r="S37" s="4"/>
      <c r="T37" s="4"/>
      <c r="U37" s="4"/>
      <c r="V37" s="4"/>
      <c r="W37" s="4"/>
      <c r="X37" s="4"/>
      <c r="Y37" s="4"/>
      <c r="Z37" s="4"/>
      <c r="AA37" s="4"/>
      <c r="AB37" s="4"/>
      <c r="AC37" s="4"/>
      <c r="AD37" s="4"/>
      <c r="AE37" s="4"/>
      <c r="AF37" s="4"/>
      <c r="AG37" s="4"/>
      <c r="AH37" s="4"/>
      <c r="AI37" s="4"/>
      <c r="AJ37" s="4"/>
      <c r="AK37" s="4"/>
      <c r="AL37" s="4"/>
    </row>
    <row r="38" spans="1:38">
      <c r="A38" s="4"/>
      <c r="B38" s="13"/>
      <c r="C38" s="4"/>
      <c r="D38" s="4"/>
      <c r="E38" s="4"/>
      <c r="F38" s="4"/>
      <c r="G38" s="4"/>
      <c r="H38" s="4"/>
      <c r="I38" s="4"/>
      <c r="J38" s="4"/>
      <c r="K38" s="4"/>
      <c r="L38" s="4"/>
      <c r="M38" s="4"/>
      <c r="N38" s="4"/>
      <c r="O38" s="4"/>
      <c r="P38" s="4"/>
      <c r="Q38" s="4"/>
      <c r="R38" s="4"/>
      <c r="S38" s="4"/>
      <c r="T38" s="4"/>
      <c r="U38" s="4"/>
      <c r="V38" s="4"/>
      <c r="W38" s="4"/>
      <c r="X38" s="4"/>
      <c r="Y38" s="4"/>
      <c r="Z38" s="4"/>
      <c r="AA38" s="4"/>
      <c r="AB38" s="4"/>
      <c r="AC38" s="4"/>
      <c r="AD38" s="4"/>
      <c r="AE38" s="4"/>
      <c r="AF38" s="4"/>
      <c r="AG38" s="4"/>
      <c r="AH38" s="4"/>
      <c r="AI38" s="4"/>
      <c r="AJ38" s="4"/>
      <c r="AK38" s="4"/>
      <c r="AL38" s="4"/>
    </row>
    <row r="39" spans="1:38">
      <c r="A39" s="4"/>
      <c r="B39" s="13"/>
      <c r="C39" s="4"/>
      <c r="D39" s="4"/>
      <c r="E39" s="4"/>
      <c r="F39" s="4"/>
      <c r="G39" s="4"/>
      <c r="H39" s="4"/>
      <c r="I39" s="4"/>
      <c r="J39" s="4"/>
      <c r="K39" s="4"/>
      <c r="L39" s="4"/>
      <c r="M39" s="4"/>
      <c r="N39" s="4"/>
      <c r="O39" s="4"/>
      <c r="P39" s="4"/>
      <c r="Q39" s="4"/>
      <c r="R39" s="4"/>
      <c r="S39" s="4"/>
      <c r="T39" s="4"/>
      <c r="U39" s="4"/>
      <c r="V39" s="4"/>
      <c r="W39" s="4"/>
      <c r="X39" s="4"/>
      <c r="Y39" s="4"/>
      <c r="Z39" s="4"/>
      <c r="AA39" s="4"/>
      <c r="AB39" s="4"/>
      <c r="AC39" s="4"/>
      <c r="AD39" s="4"/>
      <c r="AE39" s="4"/>
      <c r="AF39" s="4"/>
      <c r="AG39" s="4"/>
      <c r="AH39" s="4"/>
      <c r="AI39" s="4"/>
      <c r="AJ39" s="4"/>
      <c r="AK39" s="4"/>
      <c r="AL39" s="4"/>
    </row>
    <row r="40" spans="1:38">
      <c r="A40" s="4"/>
      <c r="B40" s="13"/>
      <c r="C40" s="4"/>
      <c r="D40" s="4"/>
      <c r="E40" s="4"/>
      <c r="F40" s="4"/>
      <c r="G40" s="4"/>
      <c r="H40" s="4"/>
      <c r="I40" s="4"/>
      <c r="J40" s="4"/>
      <c r="K40" s="4"/>
      <c r="L40" s="4"/>
      <c r="M40" s="4"/>
      <c r="N40" s="4"/>
      <c r="O40" s="4"/>
      <c r="P40" s="4"/>
      <c r="Q40" s="4"/>
      <c r="R40" s="4"/>
      <c r="S40" s="4"/>
      <c r="T40" s="4"/>
      <c r="U40" s="4"/>
      <c r="V40" s="4"/>
      <c r="W40" s="4"/>
      <c r="X40" s="4"/>
      <c r="Y40" s="4"/>
      <c r="Z40" s="4"/>
      <c r="AA40" s="4"/>
      <c r="AB40" s="4"/>
      <c r="AC40" s="4"/>
      <c r="AD40" s="4"/>
      <c r="AE40" s="4"/>
      <c r="AF40" s="4"/>
      <c r="AG40" s="4"/>
      <c r="AH40" s="4"/>
      <c r="AI40" s="4"/>
      <c r="AJ40" s="4"/>
      <c r="AK40" s="4"/>
      <c r="AL40" s="4"/>
    </row>
    <row r="41" spans="1:38">
      <c r="A41" s="4"/>
      <c r="B41" s="13"/>
      <c r="C41" s="4"/>
      <c r="D41" s="4"/>
      <c r="E41" s="4"/>
      <c r="F41" s="4"/>
      <c r="G41" s="4"/>
      <c r="H41" s="4"/>
      <c r="I41" s="4"/>
      <c r="J41" s="4"/>
      <c r="K41" s="4"/>
      <c r="L41" s="4"/>
      <c r="M41" s="4"/>
      <c r="N41" s="4"/>
      <c r="O41" s="4"/>
      <c r="P41" s="4"/>
      <c r="Q41" s="4"/>
      <c r="R41" s="4"/>
      <c r="S41" s="4"/>
      <c r="T41" s="4"/>
      <c r="U41" s="4"/>
      <c r="V41" s="4"/>
      <c r="W41" s="4"/>
      <c r="X41" s="4"/>
      <c r="Y41" s="4"/>
      <c r="Z41" s="4"/>
      <c r="AA41" s="4"/>
      <c r="AB41" s="4"/>
      <c r="AC41" s="4"/>
      <c r="AD41" s="4"/>
      <c r="AE41" s="4"/>
      <c r="AF41" s="4"/>
      <c r="AG41" s="4"/>
      <c r="AH41" s="4"/>
      <c r="AI41" s="4"/>
      <c r="AJ41" s="4"/>
      <c r="AK41" s="4"/>
      <c r="AL41" s="4"/>
    </row>
    <row r="42" spans="1:38">
      <c r="D42" s="4"/>
      <c r="E42" s="4"/>
      <c r="F42" s="4"/>
      <c r="G42" s="4"/>
      <c r="H42" s="4"/>
      <c r="I42" s="4"/>
      <c r="J42" s="4"/>
      <c r="K42" s="4"/>
      <c r="L42" s="4"/>
      <c r="M42" s="4"/>
      <c r="N42" s="4"/>
      <c r="O42" s="4"/>
      <c r="P42" s="4"/>
      <c r="Q42" s="4"/>
      <c r="R42" s="4"/>
      <c r="S42" s="4"/>
      <c r="T42" s="4"/>
      <c r="U42" s="4"/>
      <c r="V42" s="4"/>
      <c r="W42" s="4"/>
      <c r="X42" s="4"/>
      <c r="Y42" s="4"/>
      <c r="Z42" s="4"/>
      <c r="AA42" s="4"/>
      <c r="AB42" s="4"/>
      <c r="AC42" s="4"/>
      <c r="AD42" s="4"/>
      <c r="AE42" s="4"/>
      <c r="AF42" s="4"/>
      <c r="AG42" s="4"/>
      <c r="AH42" s="4"/>
      <c r="AI42" s="4"/>
      <c r="AJ42" s="4"/>
      <c r="AK42" s="4"/>
      <c r="AL42" s="4"/>
    </row>
    <row r="43" spans="1:38">
      <c r="D43" s="4"/>
      <c r="E43" s="4"/>
      <c r="F43" s="4"/>
      <c r="G43" s="4"/>
      <c r="H43" s="4"/>
      <c r="I43" s="4"/>
      <c r="J43" s="4"/>
      <c r="K43" s="4"/>
      <c r="L43" s="4"/>
      <c r="M43" s="4"/>
      <c r="N43" s="4"/>
      <c r="O43" s="4"/>
      <c r="P43" s="4"/>
      <c r="Q43" s="4"/>
      <c r="R43" s="4"/>
      <c r="S43" s="4"/>
      <c r="T43" s="4"/>
      <c r="U43" s="4"/>
      <c r="V43" s="4"/>
      <c r="W43" s="4"/>
      <c r="X43" s="4"/>
      <c r="Y43" s="4"/>
      <c r="Z43" s="4"/>
      <c r="AA43" s="4"/>
      <c r="AB43" s="4"/>
      <c r="AC43" s="4"/>
      <c r="AD43" s="4"/>
      <c r="AE43" s="4"/>
      <c r="AF43" s="4"/>
      <c r="AG43" s="4"/>
      <c r="AH43" s="4"/>
      <c r="AI43" s="4"/>
      <c r="AJ43" s="4"/>
      <c r="AK43" s="4"/>
      <c r="AL43" s="4"/>
    </row>
    <row r="44" spans="1:38" ht="19.5" thickBot="1">
      <c r="A44" s="111" t="s">
        <v>14</v>
      </c>
      <c r="M44" s="4"/>
      <c r="N44" s="4"/>
      <c r="O44" s="4"/>
      <c r="P44" s="4"/>
      <c r="Q44" s="4"/>
      <c r="R44" s="4"/>
      <c r="S44" s="4"/>
      <c r="T44" s="4"/>
      <c r="U44" s="4"/>
      <c r="V44" s="4"/>
      <c r="W44" s="4"/>
      <c r="X44" s="4"/>
      <c r="Y44" s="4"/>
      <c r="Z44" s="4"/>
      <c r="AA44" s="4"/>
      <c r="AB44" s="4"/>
      <c r="AC44" s="4"/>
      <c r="AD44" s="4"/>
      <c r="AE44" s="4"/>
      <c r="AF44" s="4"/>
      <c r="AG44" s="4"/>
      <c r="AH44" s="4"/>
      <c r="AI44" s="4"/>
      <c r="AJ44" s="4"/>
      <c r="AK44" s="4"/>
      <c r="AL44" s="4"/>
    </row>
    <row r="45" spans="1:38" ht="16.5" thickTop="1" thickBot="1">
      <c r="A45" s="45" t="s">
        <v>26</v>
      </c>
      <c r="B45" s="63">
        <v>0.24446559319779931</v>
      </c>
      <c r="C45" s="63">
        <v>0.40358184002396497</v>
      </c>
      <c r="D45" s="63">
        <v>7.4943266265367028E-2</v>
      </c>
      <c r="E45" s="64">
        <v>29</v>
      </c>
      <c r="M45" s="4"/>
      <c r="N45" s="4"/>
      <c r="O45" s="4"/>
      <c r="P45" s="4"/>
      <c r="Q45" s="4"/>
      <c r="R45" s="4"/>
      <c r="S45" s="4"/>
      <c r="T45" s="4"/>
      <c r="U45" s="4"/>
      <c r="V45" s="4"/>
      <c r="W45" s="4"/>
      <c r="X45" s="4"/>
      <c r="Y45" s="4"/>
      <c r="Z45" s="4"/>
      <c r="AA45" s="4"/>
      <c r="AB45" s="4"/>
      <c r="AC45" s="4"/>
      <c r="AD45" s="4"/>
      <c r="AE45" s="4"/>
      <c r="AF45" s="4"/>
      <c r="AG45" s="4"/>
      <c r="AH45" s="4"/>
      <c r="AI45" s="4"/>
      <c r="AJ45" s="4"/>
      <c r="AK45" s="4"/>
      <c r="AL45" s="4"/>
    </row>
    <row r="46" spans="1:38" ht="16.5" thickTop="1" thickBot="1">
      <c r="A46" s="44" t="s">
        <v>22</v>
      </c>
      <c r="B46" s="67">
        <v>0.18486279358167321</v>
      </c>
      <c r="C46" s="67">
        <v>0.3465694691109143</v>
      </c>
      <c r="D46" s="67">
        <v>7.074319664574967E-2</v>
      </c>
      <c r="E46" s="68">
        <v>24</v>
      </c>
      <c r="M46" s="4"/>
      <c r="N46" s="4"/>
      <c r="O46" s="4"/>
      <c r="P46" s="4"/>
      <c r="Q46" s="4"/>
      <c r="R46" s="4"/>
      <c r="S46" s="4"/>
      <c r="T46" s="4"/>
      <c r="U46" s="4"/>
      <c r="V46" s="4"/>
      <c r="W46" s="4"/>
      <c r="X46" s="4"/>
      <c r="Y46" s="4"/>
      <c r="Z46" s="4"/>
      <c r="AA46" s="4"/>
      <c r="AB46" s="4"/>
      <c r="AC46" s="4"/>
      <c r="AD46" s="4"/>
      <c r="AE46" s="4"/>
      <c r="AF46" s="4"/>
      <c r="AG46" s="4"/>
      <c r="AH46" s="4"/>
      <c r="AI46" s="4"/>
      <c r="AJ46" s="4"/>
      <c r="AK46" s="4"/>
      <c r="AL46" s="4"/>
    </row>
    <row r="47" spans="1:38" ht="16.5" thickTop="1" thickBot="1">
      <c r="M47" s="4"/>
      <c r="N47" s="4"/>
      <c r="O47" s="4"/>
      <c r="P47" s="4"/>
      <c r="Q47" s="4"/>
      <c r="R47" s="4"/>
      <c r="S47" s="4"/>
      <c r="T47" s="4"/>
      <c r="U47" s="4"/>
      <c r="V47" s="4"/>
      <c r="W47" s="4"/>
      <c r="X47" s="4"/>
      <c r="Y47" s="4"/>
      <c r="Z47" s="4"/>
      <c r="AA47" s="4"/>
      <c r="AB47" s="4"/>
      <c r="AC47" s="4"/>
      <c r="AD47" s="4"/>
      <c r="AE47" s="4"/>
      <c r="AF47" s="4"/>
      <c r="AG47" s="4"/>
      <c r="AH47" s="4"/>
      <c r="AI47" s="4"/>
      <c r="AJ47" s="4"/>
      <c r="AK47" s="4"/>
      <c r="AL47" s="4"/>
    </row>
    <row r="48" spans="1:38" ht="16.5" thickTop="1" thickBot="1">
      <c r="A48" s="5" t="s">
        <v>36</v>
      </c>
      <c r="B48" s="23">
        <v>0.21908240372647458</v>
      </c>
      <c r="C48" s="23">
        <v>0.33166326827132292</v>
      </c>
      <c r="D48" s="23">
        <v>6.3828625738919786E-2</v>
      </c>
      <c r="E48" s="22">
        <v>27</v>
      </c>
      <c r="M48" s="4"/>
      <c r="N48" s="4"/>
      <c r="O48" s="4"/>
      <c r="P48" s="4"/>
      <c r="Q48" s="4"/>
      <c r="R48" s="4"/>
      <c r="S48" s="4"/>
      <c r="T48" s="4"/>
      <c r="U48" s="4"/>
      <c r="V48" s="4"/>
      <c r="W48" s="4"/>
      <c r="X48" s="4"/>
      <c r="Y48" s="4"/>
      <c r="Z48" s="4"/>
      <c r="AA48" s="4"/>
      <c r="AB48" s="4"/>
      <c r="AC48" s="4"/>
      <c r="AD48" s="4"/>
      <c r="AE48" s="4"/>
      <c r="AF48" s="4"/>
      <c r="AG48" s="4"/>
      <c r="AH48" s="4"/>
      <c r="AI48" s="4"/>
      <c r="AJ48" s="4"/>
      <c r="AK48" s="4"/>
      <c r="AL48" s="4"/>
    </row>
    <row r="49" spans="1:14" ht="16.5" thickTop="1" thickBot="1">
      <c r="A49" s="5" t="s">
        <v>36</v>
      </c>
      <c r="B49" s="23">
        <v>0.22507352901976507</v>
      </c>
      <c r="C49" s="23">
        <v>0.36109886830976884</v>
      </c>
      <c r="D49" s="23">
        <v>7.2219773661953771E-2</v>
      </c>
      <c r="E49" s="22">
        <v>25</v>
      </c>
      <c r="M49" s="4"/>
      <c r="N49" s="4"/>
    </row>
    <row r="50" spans="1:14" ht="16.5" thickTop="1" thickBot="1">
      <c r="M50" s="4"/>
      <c r="N50" s="4"/>
    </row>
    <row r="51" spans="1:14" ht="16.5" thickTop="1" thickBot="1">
      <c r="A51" s="62" t="s">
        <v>41</v>
      </c>
      <c r="B51" s="65">
        <v>0.33959106600902761</v>
      </c>
      <c r="C51" s="65">
        <v>0.43706551752315254</v>
      </c>
      <c r="D51" s="65">
        <v>8.4113298065165071E-2</v>
      </c>
      <c r="E51" s="66">
        <v>27</v>
      </c>
      <c r="M51" s="4"/>
      <c r="N51" s="4"/>
    </row>
    <row r="52" spans="1:14" ht="16.5" thickTop="1" thickBot="1">
      <c r="A52" s="37" t="s">
        <v>37</v>
      </c>
      <c r="B52" s="42">
        <v>0.46684620569816948</v>
      </c>
      <c r="C52" s="42">
        <v>0.3215926141967772</v>
      </c>
      <c r="D52" s="42">
        <v>6.4318522839355435E-2</v>
      </c>
      <c r="E52" s="43">
        <v>25</v>
      </c>
      <c r="M52" s="4"/>
      <c r="N52" s="4"/>
    </row>
    <row r="53" spans="1:14" ht="15.75" thickTop="1">
      <c r="M53" s="4"/>
      <c r="N53" s="4"/>
    </row>
    <row r="54" spans="1:14">
      <c r="M54" s="4"/>
      <c r="N54" s="4"/>
    </row>
    <row r="55" spans="1:14">
      <c r="M55" s="4"/>
      <c r="N55" s="4"/>
    </row>
    <row r="56" spans="1:14">
      <c r="M56" s="4"/>
      <c r="N56" s="4"/>
    </row>
    <row r="57" spans="1:14">
      <c r="M57" s="4"/>
      <c r="N57" s="4"/>
    </row>
    <row r="58" spans="1:14">
      <c r="M58" s="4"/>
      <c r="N58" s="4"/>
    </row>
    <row r="59" spans="1:14">
      <c r="M59" s="4"/>
      <c r="N59" s="4"/>
    </row>
    <row r="60" spans="1:14">
      <c r="M60" s="4"/>
      <c r="N60" s="4"/>
    </row>
  </sheetData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47"/>
  <sheetViews>
    <sheetView zoomScale="118" zoomScaleNormal="118" workbookViewId="0">
      <selection activeCell="A31" sqref="A31:E31"/>
    </sheetView>
  </sheetViews>
  <sheetFormatPr baseColWidth="10" defaultColWidth="9.140625" defaultRowHeight="15"/>
  <cols>
    <col min="16" max="16" width="14.28515625" customWidth="1"/>
    <col min="28" max="28" width="11.42578125" customWidth="1"/>
  </cols>
  <sheetData>
    <row r="1" spans="1:38" ht="28.5">
      <c r="A1" s="4"/>
      <c r="B1" s="13"/>
      <c r="C1" s="4"/>
      <c r="D1" s="4"/>
      <c r="E1" s="19" t="s">
        <v>35</v>
      </c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  <c r="AK1" s="4"/>
      <c r="AL1" s="4"/>
    </row>
    <row r="2" spans="1:38" ht="15.75" thickBot="1">
      <c r="A2" s="1" t="s">
        <v>5</v>
      </c>
      <c r="B2" s="11" t="s">
        <v>6</v>
      </c>
      <c r="C2" s="2" t="s">
        <v>4</v>
      </c>
      <c r="D2" s="3" t="s">
        <v>3</v>
      </c>
      <c r="E2" s="2" t="s">
        <v>7</v>
      </c>
      <c r="F2" s="3" t="s">
        <v>8</v>
      </c>
      <c r="G2" s="2" t="s">
        <v>14</v>
      </c>
      <c r="H2" s="2" t="s">
        <v>14</v>
      </c>
      <c r="I2" s="2" t="s">
        <v>9</v>
      </c>
      <c r="J2" s="2" t="s">
        <v>2</v>
      </c>
      <c r="K2" s="2" t="s">
        <v>1</v>
      </c>
      <c r="L2" s="15"/>
      <c r="M2" s="4"/>
      <c r="N2" s="4"/>
      <c r="O2" s="45" t="s">
        <v>5</v>
      </c>
      <c r="P2" s="46" t="s">
        <v>6</v>
      </c>
      <c r="Q2" s="47" t="s">
        <v>4</v>
      </c>
      <c r="R2" s="48" t="s">
        <v>3</v>
      </c>
      <c r="S2" s="47" t="s">
        <v>7</v>
      </c>
      <c r="T2" s="48" t="s">
        <v>8</v>
      </c>
      <c r="U2" s="47" t="s">
        <v>14</v>
      </c>
      <c r="V2" s="47" t="s">
        <v>14</v>
      </c>
      <c r="W2" s="47" t="s">
        <v>9</v>
      </c>
      <c r="X2" s="47" t="s">
        <v>2</v>
      </c>
      <c r="Y2" s="47" t="s">
        <v>1</v>
      </c>
      <c r="Z2" s="4"/>
      <c r="AA2" s="54" t="s">
        <v>5</v>
      </c>
      <c r="AB2" s="55" t="s">
        <v>6</v>
      </c>
      <c r="AC2" s="56" t="s">
        <v>4</v>
      </c>
      <c r="AD2" s="57" t="s">
        <v>3</v>
      </c>
      <c r="AE2" s="56" t="s">
        <v>7</v>
      </c>
      <c r="AF2" s="57" t="s">
        <v>8</v>
      </c>
      <c r="AG2" s="56" t="s">
        <v>14</v>
      </c>
      <c r="AH2" s="57" t="s">
        <v>14</v>
      </c>
      <c r="AI2" s="56" t="s">
        <v>9</v>
      </c>
      <c r="AJ2" s="56" t="s">
        <v>2</v>
      </c>
      <c r="AK2" s="56" t="s">
        <v>1</v>
      </c>
      <c r="AL2" s="4"/>
    </row>
    <row r="3" spans="1:38" ht="16.5" thickTop="1" thickBot="1">
      <c r="A3" s="5" t="s">
        <v>38</v>
      </c>
      <c r="B3" s="83">
        <v>43183</v>
      </c>
      <c r="C3" s="84">
        <v>0</v>
      </c>
      <c r="D3" s="20">
        <f t="shared" ref="D3:D6" si="0">C3/I3</f>
        <v>0</v>
      </c>
      <c r="E3" s="84">
        <v>12</v>
      </c>
      <c r="F3" s="74">
        <f t="shared" ref="F3:F6" si="1">E3/I3</f>
        <v>0.30769230769230771</v>
      </c>
      <c r="G3" s="84">
        <v>27</v>
      </c>
      <c r="H3" s="74">
        <f>G3/I3</f>
        <v>0.69230769230769229</v>
      </c>
      <c r="I3" s="21">
        <f t="shared" ref="I3:I6" si="2">C3+E3+G3</f>
        <v>39</v>
      </c>
      <c r="J3" s="24">
        <f>(G3-E3)/(E3+G3)</f>
        <v>0.38461538461538464</v>
      </c>
      <c r="K3" s="21">
        <f t="shared" ref="K3:K6" si="3">I3-C3</f>
        <v>39</v>
      </c>
      <c r="L3" s="4"/>
      <c r="M3" s="4"/>
      <c r="N3" s="4"/>
      <c r="O3" s="52" t="s">
        <v>24</v>
      </c>
      <c r="P3" s="53">
        <v>43183</v>
      </c>
      <c r="Q3" s="49">
        <v>1</v>
      </c>
      <c r="R3" s="50">
        <f t="shared" ref="R3:R6" si="4">Q3/W3</f>
        <v>2.2727272727272728E-2</v>
      </c>
      <c r="S3" s="49">
        <v>17</v>
      </c>
      <c r="T3" s="50">
        <f t="shared" ref="T3:T6" si="5">S3/W3</f>
        <v>0.38636363636363635</v>
      </c>
      <c r="U3" s="49">
        <v>26</v>
      </c>
      <c r="V3" s="50">
        <f t="shared" ref="V3:V6" si="6">U3/W3</f>
        <v>0.59090909090909094</v>
      </c>
      <c r="W3" s="49">
        <f t="shared" ref="W3:W6" si="7">Q3+S3+U3</f>
        <v>44</v>
      </c>
      <c r="X3" s="51">
        <f t="shared" ref="X3:X6" si="8">(U3-S3)/(S3+U3)</f>
        <v>0.20930232558139536</v>
      </c>
      <c r="Y3" s="49">
        <f t="shared" ref="Y3:Y6" si="9">W3-Q3</f>
        <v>43</v>
      </c>
      <c r="Z3" s="4"/>
      <c r="AA3" s="62" t="s">
        <v>40</v>
      </c>
      <c r="AB3" s="58">
        <v>43183</v>
      </c>
      <c r="AC3" s="59">
        <v>1</v>
      </c>
      <c r="AD3" s="60">
        <f t="shared" ref="AD3:AD25" si="10">AC3/AI3</f>
        <v>2.0833333333333332E-2</v>
      </c>
      <c r="AE3" s="59">
        <v>4</v>
      </c>
      <c r="AF3" s="60">
        <f t="shared" ref="AF3:AF25" si="11">AE3/AI3</f>
        <v>8.3333333333333329E-2</v>
      </c>
      <c r="AG3" s="59">
        <v>43</v>
      </c>
      <c r="AH3" s="60">
        <f t="shared" ref="AH3" si="12">AG3/AI3</f>
        <v>0.89583333333333337</v>
      </c>
      <c r="AI3" s="59">
        <f t="shared" ref="AI3" si="13">AC3+AE3+AG3</f>
        <v>48</v>
      </c>
      <c r="AJ3" s="61">
        <f t="shared" ref="AJ3" si="14">(AG3-AE3)/(AE3+AG3)</f>
        <v>0.82978723404255317</v>
      </c>
      <c r="AK3" s="59">
        <f t="shared" ref="AK3" si="15">AI3-AC3</f>
        <v>47</v>
      </c>
      <c r="AL3" s="4"/>
    </row>
    <row r="4" spans="1:38" ht="16.5" thickTop="1" thickBot="1">
      <c r="A4" s="5" t="s">
        <v>38</v>
      </c>
      <c r="B4" s="83">
        <v>43183</v>
      </c>
      <c r="C4" s="72">
        <v>0</v>
      </c>
      <c r="D4" s="20">
        <f t="shared" si="0"/>
        <v>0</v>
      </c>
      <c r="E4" s="72">
        <v>17</v>
      </c>
      <c r="F4" s="74">
        <f t="shared" si="1"/>
        <v>0.39534883720930231</v>
      </c>
      <c r="G4" s="72">
        <v>26</v>
      </c>
      <c r="H4" s="74">
        <f t="shared" ref="H4:H6" si="16">G4/I4</f>
        <v>0.60465116279069764</v>
      </c>
      <c r="I4" s="21">
        <f t="shared" si="2"/>
        <v>43</v>
      </c>
      <c r="J4" s="24">
        <f t="shared" ref="J4:J6" si="17">(G4-E4)/(E4+G4)</f>
        <v>0.20930232558139536</v>
      </c>
      <c r="K4" s="21">
        <f t="shared" si="3"/>
        <v>43</v>
      </c>
      <c r="L4" s="4"/>
      <c r="M4" s="4"/>
      <c r="N4" s="4"/>
      <c r="O4" s="52" t="s">
        <v>24</v>
      </c>
      <c r="P4" s="53">
        <v>43183</v>
      </c>
      <c r="Q4" s="49">
        <v>5</v>
      </c>
      <c r="R4" s="50">
        <f t="shared" si="4"/>
        <v>9.2592592592592587E-2</v>
      </c>
      <c r="S4" s="49">
        <v>22</v>
      </c>
      <c r="T4" s="50">
        <f t="shared" si="5"/>
        <v>0.40740740740740738</v>
      </c>
      <c r="U4" s="49">
        <v>27</v>
      </c>
      <c r="V4" s="50">
        <f t="shared" si="6"/>
        <v>0.5</v>
      </c>
      <c r="W4" s="49">
        <f t="shared" si="7"/>
        <v>54</v>
      </c>
      <c r="X4" s="51">
        <f t="shared" si="8"/>
        <v>0.10204081632653061</v>
      </c>
      <c r="Y4" s="49">
        <f t="shared" si="9"/>
        <v>49</v>
      </c>
      <c r="Z4" s="4"/>
      <c r="AA4" s="62" t="s">
        <v>40</v>
      </c>
      <c r="AB4" s="58">
        <v>43183</v>
      </c>
      <c r="AC4" s="59">
        <v>0</v>
      </c>
      <c r="AD4" s="60">
        <f t="shared" si="10"/>
        <v>0</v>
      </c>
      <c r="AE4" s="59">
        <v>21</v>
      </c>
      <c r="AF4" s="60">
        <f t="shared" si="11"/>
        <v>0.44680851063829785</v>
      </c>
      <c r="AG4" s="59">
        <v>26</v>
      </c>
      <c r="AH4" s="60">
        <f t="shared" ref="AH4:AH22" si="18">AG4/AI4</f>
        <v>0.55319148936170215</v>
      </c>
      <c r="AI4" s="59">
        <f t="shared" ref="AI4:AI22" si="19">AC4+AE4+AG4</f>
        <v>47</v>
      </c>
      <c r="AJ4" s="61">
        <f t="shared" ref="AJ4:AJ22" si="20">(AG4-AE4)/(AE4+AG4)</f>
        <v>0.10638297872340426</v>
      </c>
      <c r="AK4" s="59">
        <f t="shared" ref="AK4:AK22" si="21">AI4-AC4</f>
        <v>47</v>
      </c>
      <c r="AL4" s="4"/>
    </row>
    <row r="5" spans="1:38" ht="16.5" thickTop="1" thickBot="1">
      <c r="A5" s="5" t="s">
        <v>38</v>
      </c>
      <c r="B5" s="83">
        <v>43184</v>
      </c>
      <c r="C5" s="72">
        <v>2</v>
      </c>
      <c r="D5" s="20">
        <f t="shared" si="0"/>
        <v>4.878048780487805E-2</v>
      </c>
      <c r="E5" s="72">
        <v>27</v>
      </c>
      <c r="F5" s="74">
        <f t="shared" si="1"/>
        <v>0.65853658536585369</v>
      </c>
      <c r="G5" s="72">
        <v>12</v>
      </c>
      <c r="H5" s="74">
        <f t="shared" si="16"/>
        <v>0.29268292682926828</v>
      </c>
      <c r="I5" s="21">
        <f t="shared" si="2"/>
        <v>41</v>
      </c>
      <c r="J5" s="24">
        <f t="shared" si="17"/>
        <v>-0.38461538461538464</v>
      </c>
      <c r="K5" s="21">
        <f t="shared" si="3"/>
        <v>39</v>
      </c>
      <c r="L5" s="4"/>
      <c r="M5" s="4"/>
      <c r="N5" s="4"/>
      <c r="O5" s="52" t="s">
        <v>24</v>
      </c>
      <c r="P5" s="53">
        <v>43184</v>
      </c>
      <c r="Q5" s="49">
        <v>0</v>
      </c>
      <c r="R5" s="50">
        <f t="shared" si="4"/>
        <v>0</v>
      </c>
      <c r="S5" s="49">
        <v>15</v>
      </c>
      <c r="T5" s="50">
        <f t="shared" si="5"/>
        <v>0.31914893617021278</v>
      </c>
      <c r="U5" s="49">
        <v>32</v>
      </c>
      <c r="V5" s="50">
        <f t="shared" si="6"/>
        <v>0.68085106382978722</v>
      </c>
      <c r="W5" s="49">
        <f t="shared" si="7"/>
        <v>47</v>
      </c>
      <c r="X5" s="51">
        <f t="shared" si="8"/>
        <v>0.36170212765957449</v>
      </c>
      <c r="Y5" s="49">
        <f t="shared" si="9"/>
        <v>47</v>
      </c>
      <c r="Z5" s="4"/>
      <c r="AA5" s="62" t="s">
        <v>40</v>
      </c>
      <c r="AB5" s="58">
        <v>43184</v>
      </c>
      <c r="AC5" s="59">
        <v>1</v>
      </c>
      <c r="AD5" s="60">
        <f t="shared" si="10"/>
        <v>2.1739130434782608E-2</v>
      </c>
      <c r="AE5" s="59">
        <v>17</v>
      </c>
      <c r="AF5" s="60">
        <f t="shared" si="11"/>
        <v>0.36956521739130432</v>
      </c>
      <c r="AG5" s="59">
        <v>28</v>
      </c>
      <c r="AH5" s="60">
        <f t="shared" si="18"/>
        <v>0.60869565217391308</v>
      </c>
      <c r="AI5" s="59">
        <f t="shared" si="19"/>
        <v>46</v>
      </c>
      <c r="AJ5" s="61">
        <f t="shared" si="20"/>
        <v>0.24444444444444444</v>
      </c>
      <c r="AK5" s="59">
        <f t="shared" si="21"/>
        <v>45</v>
      </c>
      <c r="AL5" s="4"/>
    </row>
    <row r="6" spans="1:38" ht="16.5" thickTop="1" thickBot="1">
      <c r="A6" s="5" t="s">
        <v>38</v>
      </c>
      <c r="B6" s="83">
        <v>43184</v>
      </c>
      <c r="C6" s="72">
        <v>0</v>
      </c>
      <c r="D6" s="20">
        <f t="shared" si="0"/>
        <v>0</v>
      </c>
      <c r="E6" s="72">
        <v>6</v>
      </c>
      <c r="F6" s="74">
        <f t="shared" si="1"/>
        <v>0.13333333333333333</v>
      </c>
      <c r="G6" s="72">
        <v>39</v>
      </c>
      <c r="H6" s="74">
        <f t="shared" si="16"/>
        <v>0.8666666666666667</v>
      </c>
      <c r="I6" s="21">
        <f t="shared" si="2"/>
        <v>45</v>
      </c>
      <c r="J6" s="24">
        <f t="shared" si="17"/>
        <v>0.73333333333333328</v>
      </c>
      <c r="K6" s="21">
        <f t="shared" si="3"/>
        <v>45</v>
      </c>
      <c r="L6" s="4"/>
      <c r="M6" s="4"/>
      <c r="N6" s="4"/>
      <c r="O6" s="52" t="s">
        <v>24</v>
      </c>
      <c r="P6" s="53">
        <v>43184</v>
      </c>
      <c r="Q6" s="49">
        <v>1</v>
      </c>
      <c r="R6" s="50">
        <f t="shared" si="4"/>
        <v>2.1739130434782608E-2</v>
      </c>
      <c r="S6" s="49">
        <v>3</v>
      </c>
      <c r="T6" s="50">
        <f t="shared" si="5"/>
        <v>6.5217391304347824E-2</v>
      </c>
      <c r="U6" s="49">
        <v>42</v>
      </c>
      <c r="V6" s="50">
        <f t="shared" si="6"/>
        <v>0.91304347826086951</v>
      </c>
      <c r="W6" s="49">
        <f t="shared" si="7"/>
        <v>46</v>
      </c>
      <c r="X6" s="51">
        <f t="shared" si="8"/>
        <v>0.8666666666666667</v>
      </c>
      <c r="Y6" s="49">
        <f t="shared" si="9"/>
        <v>45</v>
      </c>
      <c r="Z6" s="4"/>
      <c r="AA6" s="62" t="s">
        <v>40</v>
      </c>
      <c r="AB6" s="58">
        <v>43184</v>
      </c>
      <c r="AC6" s="59">
        <v>1</v>
      </c>
      <c r="AD6" s="60">
        <f t="shared" si="10"/>
        <v>2.2222222222222223E-2</v>
      </c>
      <c r="AE6" s="59">
        <v>6</v>
      </c>
      <c r="AF6" s="60">
        <f t="shared" si="11"/>
        <v>0.13333333333333333</v>
      </c>
      <c r="AG6" s="59">
        <v>38</v>
      </c>
      <c r="AH6" s="60">
        <f t="shared" si="18"/>
        <v>0.84444444444444444</v>
      </c>
      <c r="AI6" s="59">
        <f t="shared" si="19"/>
        <v>45</v>
      </c>
      <c r="AJ6" s="61">
        <f t="shared" si="20"/>
        <v>0.72727272727272729</v>
      </c>
      <c r="AK6" s="59">
        <f t="shared" si="21"/>
        <v>44</v>
      </c>
      <c r="AL6" s="4"/>
    </row>
    <row r="7" spans="1:38" ht="16.5" thickTop="1" thickBot="1">
      <c r="A7" s="5" t="s">
        <v>38</v>
      </c>
      <c r="B7" s="83">
        <v>43184</v>
      </c>
      <c r="C7" s="72">
        <v>2</v>
      </c>
      <c r="D7" s="20">
        <f t="shared" ref="D7:D18" si="22">C7/I7</f>
        <v>4.5454545454545456E-2</v>
      </c>
      <c r="E7" s="72">
        <v>14</v>
      </c>
      <c r="F7" s="74">
        <f t="shared" ref="F7:F18" si="23">E7/I7</f>
        <v>0.31818181818181818</v>
      </c>
      <c r="G7" s="72">
        <v>28</v>
      </c>
      <c r="H7" s="74">
        <f t="shared" ref="H7:H18" si="24">G7/I7</f>
        <v>0.63636363636363635</v>
      </c>
      <c r="I7" s="21">
        <f t="shared" ref="I7:I18" si="25">C7+E7+G7</f>
        <v>44</v>
      </c>
      <c r="J7" s="24">
        <f t="shared" ref="J7:J18" si="26">(G7-E7)/(E7+G7)</f>
        <v>0.33333333333333331</v>
      </c>
      <c r="K7" s="21">
        <f t="shared" ref="K7:K18" si="27">I7-C7</f>
        <v>42</v>
      </c>
      <c r="L7" s="4"/>
      <c r="M7" s="4"/>
      <c r="N7" s="4"/>
      <c r="O7" s="52" t="s">
        <v>24</v>
      </c>
      <c r="P7" s="53">
        <v>43184</v>
      </c>
      <c r="Q7" s="49">
        <v>0</v>
      </c>
      <c r="R7" s="50">
        <f t="shared" ref="R7:R9" si="28">Q7/W7</f>
        <v>0</v>
      </c>
      <c r="S7" s="49">
        <v>14</v>
      </c>
      <c r="T7" s="50">
        <f t="shared" ref="T7:T9" si="29">S7/W7</f>
        <v>0.30434782608695654</v>
      </c>
      <c r="U7" s="49">
        <v>32</v>
      </c>
      <c r="V7" s="50">
        <f t="shared" ref="V7:V9" si="30">U7/W7</f>
        <v>0.69565217391304346</v>
      </c>
      <c r="W7" s="49">
        <f t="shared" ref="W7:W9" si="31">Q7+S7+U7</f>
        <v>46</v>
      </c>
      <c r="X7" s="51">
        <f t="shared" ref="X7:X9" si="32">(U7-S7)/(S7+U7)</f>
        <v>0.39130434782608697</v>
      </c>
      <c r="Y7" s="49">
        <f t="shared" ref="Y7:Y9" si="33">W7-Q7</f>
        <v>46</v>
      </c>
      <c r="Z7" s="4"/>
      <c r="AA7" s="62" t="s">
        <v>40</v>
      </c>
      <c r="AB7" s="58">
        <v>43184</v>
      </c>
      <c r="AC7" s="59">
        <v>0</v>
      </c>
      <c r="AD7" s="60">
        <f t="shared" si="10"/>
        <v>0</v>
      </c>
      <c r="AE7" s="59">
        <v>21</v>
      </c>
      <c r="AF7" s="60">
        <f t="shared" si="11"/>
        <v>0.39622641509433965</v>
      </c>
      <c r="AG7" s="59">
        <v>32</v>
      </c>
      <c r="AH7" s="60">
        <f t="shared" si="18"/>
        <v>0.60377358490566035</v>
      </c>
      <c r="AI7" s="59">
        <f t="shared" si="19"/>
        <v>53</v>
      </c>
      <c r="AJ7" s="61">
        <f t="shared" si="20"/>
        <v>0.20754716981132076</v>
      </c>
      <c r="AK7" s="59">
        <f t="shared" si="21"/>
        <v>53</v>
      </c>
      <c r="AL7" s="4"/>
    </row>
    <row r="8" spans="1:38" ht="16.5" thickTop="1" thickBot="1">
      <c r="A8" s="5" t="s">
        <v>38</v>
      </c>
      <c r="B8" s="83">
        <v>43187</v>
      </c>
      <c r="C8" s="72">
        <v>1</v>
      </c>
      <c r="D8" s="20">
        <f t="shared" si="22"/>
        <v>2.0408163265306121E-2</v>
      </c>
      <c r="E8" s="72">
        <v>10</v>
      </c>
      <c r="F8" s="74">
        <f t="shared" si="23"/>
        <v>0.20408163265306123</v>
      </c>
      <c r="G8" s="72">
        <v>38</v>
      </c>
      <c r="H8" s="74">
        <f t="shared" si="24"/>
        <v>0.77551020408163263</v>
      </c>
      <c r="I8" s="21">
        <f t="shared" si="25"/>
        <v>49</v>
      </c>
      <c r="J8" s="24">
        <f t="shared" si="26"/>
        <v>0.58333333333333337</v>
      </c>
      <c r="K8" s="21">
        <f t="shared" si="27"/>
        <v>48</v>
      </c>
      <c r="L8" s="4"/>
      <c r="M8" s="4"/>
      <c r="N8" s="4"/>
      <c r="O8" s="52" t="s">
        <v>24</v>
      </c>
      <c r="P8" s="53">
        <v>43187</v>
      </c>
      <c r="Q8" s="49">
        <v>4</v>
      </c>
      <c r="R8" s="50">
        <f t="shared" si="28"/>
        <v>8.1632653061224483E-2</v>
      </c>
      <c r="S8" s="49">
        <v>29</v>
      </c>
      <c r="T8" s="50">
        <f t="shared" si="29"/>
        <v>0.59183673469387754</v>
      </c>
      <c r="U8" s="49">
        <v>16</v>
      </c>
      <c r="V8" s="50">
        <f t="shared" si="30"/>
        <v>0.32653061224489793</v>
      </c>
      <c r="W8" s="49">
        <f t="shared" si="31"/>
        <v>49</v>
      </c>
      <c r="X8" s="51">
        <f t="shared" si="32"/>
        <v>-0.28888888888888886</v>
      </c>
      <c r="Y8" s="49">
        <f t="shared" si="33"/>
        <v>45</v>
      </c>
      <c r="Z8" s="4"/>
      <c r="AA8" s="62" t="s">
        <v>40</v>
      </c>
      <c r="AB8" s="58">
        <v>43187</v>
      </c>
      <c r="AC8" s="59">
        <v>1</v>
      </c>
      <c r="AD8" s="60">
        <f t="shared" si="10"/>
        <v>2.5000000000000001E-2</v>
      </c>
      <c r="AE8" s="59">
        <v>15</v>
      </c>
      <c r="AF8" s="60">
        <f t="shared" si="11"/>
        <v>0.375</v>
      </c>
      <c r="AG8" s="59">
        <v>24</v>
      </c>
      <c r="AH8" s="60">
        <f t="shared" si="18"/>
        <v>0.6</v>
      </c>
      <c r="AI8" s="59">
        <f t="shared" si="19"/>
        <v>40</v>
      </c>
      <c r="AJ8" s="61">
        <f t="shared" si="20"/>
        <v>0.23076923076923078</v>
      </c>
      <c r="AK8" s="59">
        <f t="shared" si="21"/>
        <v>39</v>
      </c>
      <c r="AL8" s="4"/>
    </row>
    <row r="9" spans="1:38" ht="16.5" thickTop="1" thickBot="1">
      <c r="A9" s="5" t="s">
        <v>38</v>
      </c>
      <c r="B9" s="83">
        <v>43187</v>
      </c>
      <c r="C9" s="72">
        <v>5</v>
      </c>
      <c r="D9" s="20">
        <f t="shared" si="22"/>
        <v>9.8039215686274508E-2</v>
      </c>
      <c r="E9" s="72">
        <v>22</v>
      </c>
      <c r="F9" s="74">
        <f t="shared" si="23"/>
        <v>0.43137254901960786</v>
      </c>
      <c r="G9" s="72">
        <v>24</v>
      </c>
      <c r="H9" s="74">
        <f t="shared" si="24"/>
        <v>0.47058823529411764</v>
      </c>
      <c r="I9" s="21">
        <f t="shared" si="25"/>
        <v>51</v>
      </c>
      <c r="J9" s="24">
        <f t="shared" si="26"/>
        <v>4.3478260869565216E-2</v>
      </c>
      <c r="K9" s="21">
        <f t="shared" si="27"/>
        <v>46</v>
      </c>
      <c r="L9" s="4"/>
      <c r="M9" s="4"/>
      <c r="N9" s="4"/>
      <c r="O9" s="52" t="s">
        <v>24</v>
      </c>
      <c r="P9" s="53">
        <v>43187</v>
      </c>
      <c r="Q9" s="49">
        <v>0</v>
      </c>
      <c r="R9" s="50">
        <f t="shared" si="28"/>
        <v>0</v>
      </c>
      <c r="S9" s="49">
        <v>7</v>
      </c>
      <c r="T9" s="50">
        <f t="shared" si="29"/>
        <v>0.14583333333333334</v>
      </c>
      <c r="U9" s="49">
        <v>41</v>
      </c>
      <c r="V9" s="50">
        <f t="shared" si="30"/>
        <v>0.85416666666666663</v>
      </c>
      <c r="W9" s="49">
        <f t="shared" si="31"/>
        <v>48</v>
      </c>
      <c r="X9" s="51">
        <f t="shared" si="32"/>
        <v>0.70833333333333337</v>
      </c>
      <c r="Y9" s="49">
        <f t="shared" si="33"/>
        <v>48</v>
      </c>
      <c r="Z9" s="4"/>
      <c r="AA9" s="62" t="s">
        <v>40</v>
      </c>
      <c r="AB9" s="58">
        <v>43187</v>
      </c>
      <c r="AC9" s="59">
        <v>2</v>
      </c>
      <c r="AD9" s="60">
        <f t="shared" si="10"/>
        <v>4.1666666666666664E-2</v>
      </c>
      <c r="AE9" s="59">
        <v>5</v>
      </c>
      <c r="AF9" s="60">
        <f t="shared" si="11"/>
        <v>0.10416666666666667</v>
      </c>
      <c r="AG9" s="59">
        <v>41</v>
      </c>
      <c r="AH9" s="60">
        <f t="shared" si="18"/>
        <v>0.85416666666666663</v>
      </c>
      <c r="AI9" s="59">
        <f t="shared" si="19"/>
        <v>48</v>
      </c>
      <c r="AJ9" s="61">
        <f t="shared" si="20"/>
        <v>0.78260869565217395</v>
      </c>
      <c r="AK9" s="59">
        <f t="shared" si="21"/>
        <v>46</v>
      </c>
      <c r="AL9" s="4"/>
    </row>
    <row r="10" spans="1:38" ht="16.5" thickTop="1" thickBot="1">
      <c r="A10" s="5" t="s">
        <v>38</v>
      </c>
      <c r="B10" s="83">
        <v>43188</v>
      </c>
      <c r="C10" s="72">
        <v>4</v>
      </c>
      <c r="D10" s="20">
        <f t="shared" si="22"/>
        <v>9.0909090909090912E-2</v>
      </c>
      <c r="E10" s="72">
        <v>16</v>
      </c>
      <c r="F10" s="74">
        <f t="shared" si="23"/>
        <v>0.36363636363636365</v>
      </c>
      <c r="G10" s="72">
        <v>24</v>
      </c>
      <c r="H10" s="74">
        <f t="shared" si="24"/>
        <v>0.54545454545454541</v>
      </c>
      <c r="I10" s="21">
        <f t="shared" si="25"/>
        <v>44</v>
      </c>
      <c r="J10" s="24">
        <f t="shared" si="26"/>
        <v>0.2</v>
      </c>
      <c r="K10" s="21">
        <f t="shared" si="27"/>
        <v>40</v>
      </c>
      <c r="L10" s="4"/>
      <c r="M10" s="4"/>
      <c r="N10" s="4"/>
      <c r="O10" s="52" t="s">
        <v>24</v>
      </c>
      <c r="P10" s="53">
        <v>43188</v>
      </c>
      <c r="Q10" s="49">
        <v>1</v>
      </c>
      <c r="R10" s="50">
        <f t="shared" ref="R10:R24" si="34">Q10/W10</f>
        <v>0.02</v>
      </c>
      <c r="S10" s="49">
        <v>27</v>
      </c>
      <c r="T10" s="50">
        <f t="shared" ref="T10:T24" si="35">S10/W10</f>
        <v>0.54</v>
      </c>
      <c r="U10" s="49">
        <v>22</v>
      </c>
      <c r="V10" s="50">
        <f t="shared" ref="V10:V21" si="36">U10/W10</f>
        <v>0.44</v>
      </c>
      <c r="W10" s="49">
        <f t="shared" ref="W10:W21" si="37">Q10+S10+U10</f>
        <v>50</v>
      </c>
      <c r="X10" s="51">
        <f t="shared" ref="X10:X21" si="38">(U10-S10)/(S10+U10)</f>
        <v>-0.10204081632653061</v>
      </c>
      <c r="Y10" s="49">
        <f t="shared" ref="Y10:Y21" si="39">W10-Q10</f>
        <v>49</v>
      </c>
      <c r="Z10" s="4"/>
      <c r="AA10" s="62" t="s">
        <v>40</v>
      </c>
      <c r="AB10" s="58">
        <v>43188</v>
      </c>
      <c r="AC10" s="59">
        <v>5</v>
      </c>
      <c r="AD10" s="60">
        <f t="shared" si="10"/>
        <v>0.10869565217391304</v>
      </c>
      <c r="AE10" s="59">
        <v>18</v>
      </c>
      <c r="AF10" s="60">
        <f t="shared" si="11"/>
        <v>0.39130434782608697</v>
      </c>
      <c r="AG10" s="59">
        <v>23</v>
      </c>
      <c r="AH10" s="60">
        <f t="shared" si="18"/>
        <v>0.5</v>
      </c>
      <c r="AI10" s="59">
        <f t="shared" si="19"/>
        <v>46</v>
      </c>
      <c r="AJ10" s="61">
        <f t="shared" si="20"/>
        <v>0.12195121951219512</v>
      </c>
      <c r="AK10" s="59">
        <f t="shared" si="21"/>
        <v>41</v>
      </c>
      <c r="AL10" s="4"/>
    </row>
    <row r="11" spans="1:38" ht="16.5" thickTop="1" thickBot="1">
      <c r="A11" s="5" t="s">
        <v>38</v>
      </c>
      <c r="B11" s="83">
        <v>43188</v>
      </c>
      <c r="C11" s="72">
        <v>1</v>
      </c>
      <c r="D11" s="20">
        <f t="shared" si="22"/>
        <v>2.1739130434782608E-2</v>
      </c>
      <c r="E11" s="72">
        <v>35</v>
      </c>
      <c r="F11" s="74">
        <f t="shared" si="23"/>
        <v>0.76086956521739135</v>
      </c>
      <c r="G11" s="72">
        <v>10</v>
      </c>
      <c r="H11" s="74">
        <f t="shared" si="24"/>
        <v>0.21739130434782608</v>
      </c>
      <c r="I11" s="21">
        <f t="shared" si="25"/>
        <v>46</v>
      </c>
      <c r="J11" s="24">
        <f t="shared" si="26"/>
        <v>-0.55555555555555558</v>
      </c>
      <c r="K11" s="21">
        <f t="shared" si="27"/>
        <v>45</v>
      </c>
      <c r="L11" s="4"/>
      <c r="M11" s="4"/>
      <c r="N11" s="4"/>
      <c r="O11" s="52" t="s">
        <v>24</v>
      </c>
      <c r="P11" s="53">
        <v>43188</v>
      </c>
      <c r="Q11" s="49">
        <v>3</v>
      </c>
      <c r="R11" s="50">
        <f t="shared" si="34"/>
        <v>6.1224489795918366E-2</v>
      </c>
      <c r="S11" s="49">
        <v>11</v>
      </c>
      <c r="T11" s="50">
        <f t="shared" si="35"/>
        <v>0.22448979591836735</v>
      </c>
      <c r="U11" s="49">
        <v>35</v>
      </c>
      <c r="V11" s="50">
        <f t="shared" si="36"/>
        <v>0.7142857142857143</v>
      </c>
      <c r="W11" s="49">
        <f t="shared" si="37"/>
        <v>49</v>
      </c>
      <c r="X11" s="51">
        <f t="shared" si="38"/>
        <v>0.52173913043478259</v>
      </c>
      <c r="Y11" s="49">
        <f t="shared" si="39"/>
        <v>46</v>
      </c>
      <c r="Z11" s="4"/>
      <c r="AA11" s="62" t="s">
        <v>40</v>
      </c>
      <c r="AB11" s="58">
        <v>43188</v>
      </c>
      <c r="AC11" s="59">
        <v>3</v>
      </c>
      <c r="AD11" s="60">
        <f t="shared" si="10"/>
        <v>5.8823529411764705E-2</v>
      </c>
      <c r="AE11" s="59">
        <v>36</v>
      </c>
      <c r="AF11" s="60">
        <f t="shared" si="11"/>
        <v>0.70588235294117652</v>
      </c>
      <c r="AG11" s="59">
        <v>12</v>
      </c>
      <c r="AH11" s="60">
        <f t="shared" si="18"/>
        <v>0.23529411764705882</v>
      </c>
      <c r="AI11" s="59">
        <f t="shared" si="19"/>
        <v>51</v>
      </c>
      <c r="AJ11" s="61">
        <f t="shared" si="20"/>
        <v>-0.5</v>
      </c>
      <c r="AK11" s="59">
        <f t="shared" si="21"/>
        <v>48</v>
      </c>
      <c r="AL11" s="4"/>
    </row>
    <row r="12" spans="1:38" ht="16.5" thickTop="1" thickBot="1">
      <c r="A12" s="5" t="s">
        <v>38</v>
      </c>
      <c r="B12" s="83">
        <v>43188</v>
      </c>
      <c r="C12" s="72">
        <v>5</v>
      </c>
      <c r="D12" s="20">
        <f t="shared" si="22"/>
        <v>0.1</v>
      </c>
      <c r="E12" s="72">
        <v>9</v>
      </c>
      <c r="F12" s="74">
        <f t="shared" si="23"/>
        <v>0.18</v>
      </c>
      <c r="G12" s="72">
        <v>36</v>
      </c>
      <c r="H12" s="74">
        <f t="shared" si="24"/>
        <v>0.72</v>
      </c>
      <c r="I12" s="21">
        <f t="shared" si="25"/>
        <v>50</v>
      </c>
      <c r="J12" s="24">
        <f t="shared" si="26"/>
        <v>0.6</v>
      </c>
      <c r="K12" s="21">
        <f t="shared" si="27"/>
        <v>45</v>
      </c>
      <c r="L12" s="4"/>
      <c r="M12" s="4"/>
      <c r="N12" s="4"/>
      <c r="O12" s="52" t="s">
        <v>24</v>
      </c>
      <c r="P12" s="53">
        <v>43188</v>
      </c>
      <c r="Q12" s="49">
        <v>2</v>
      </c>
      <c r="R12" s="50">
        <f t="shared" si="34"/>
        <v>0.04</v>
      </c>
      <c r="S12" s="49">
        <v>24</v>
      </c>
      <c r="T12" s="50">
        <f t="shared" si="35"/>
        <v>0.48</v>
      </c>
      <c r="U12" s="49">
        <v>24</v>
      </c>
      <c r="V12" s="50">
        <f t="shared" si="36"/>
        <v>0.48</v>
      </c>
      <c r="W12" s="49">
        <f t="shared" si="37"/>
        <v>50</v>
      </c>
      <c r="X12" s="51">
        <f t="shared" si="38"/>
        <v>0</v>
      </c>
      <c r="Y12" s="49">
        <f t="shared" si="39"/>
        <v>48</v>
      </c>
      <c r="Z12" s="4"/>
      <c r="AA12" s="62" t="s">
        <v>40</v>
      </c>
      <c r="AB12" s="58">
        <v>43188</v>
      </c>
      <c r="AC12" s="59">
        <v>2</v>
      </c>
      <c r="AD12" s="60">
        <f t="shared" si="10"/>
        <v>0.05</v>
      </c>
      <c r="AE12" s="59">
        <v>12</v>
      </c>
      <c r="AF12" s="60">
        <f t="shared" si="11"/>
        <v>0.3</v>
      </c>
      <c r="AG12" s="59">
        <v>26</v>
      </c>
      <c r="AH12" s="60">
        <f t="shared" si="18"/>
        <v>0.65</v>
      </c>
      <c r="AI12" s="59">
        <f t="shared" si="19"/>
        <v>40</v>
      </c>
      <c r="AJ12" s="61">
        <f t="shared" si="20"/>
        <v>0.36842105263157893</v>
      </c>
      <c r="AK12" s="59">
        <f t="shared" si="21"/>
        <v>38</v>
      </c>
      <c r="AL12" s="4"/>
    </row>
    <row r="13" spans="1:38" ht="16.5" thickTop="1" thickBot="1">
      <c r="A13" s="5" t="s">
        <v>38</v>
      </c>
      <c r="B13" s="83">
        <v>43191</v>
      </c>
      <c r="C13" s="72">
        <v>1</v>
      </c>
      <c r="D13" s="20">
        <f t="shared" si="22"/>
        <v>2.1739130434782608E-2</v>
      </c>
      <c r="E13" s="72">
        <v>18</v>
      </c>
      <c r="F13" s="74">
        <f t="shared" si="23"/>
        <v>0.39130434782608697</v>
      </c>
      <c r="G13" s="72">
        <v>27</v>
      </c>
      <c r="H13" s="74">
        <f t="shared" si="24"/>
        <v>0.58695652173913049</v>
      </c>
      <c r="I13" s="21">
        <f t="shared" si="25"/>
        <v>46</v>
      </c>
      <c r="J13" s="24">
        <f t="shared" si="26"/>
        <v>0.2</v>
      </c>
      <c r="K13" s="21">
        <f t="shared" si="27"/>
        <v>45</v>
      </c>
      <c r="L13" s="4"/>
      <c r="M13" s="4"/>
      <c r="N13" s="4"/>
      <c r="O13" s="52" t="s">
        <v>24</v>
      </c>
      <c r="P13" s="53">
        <v>43191</v>
      </c>
      <c r="Q13" s="49">
        <v>4</v>
      </c>
      <c r="R13" s="50">
        <f t="shared" si="34"/>
        <v>0.11764705882352941</v>
      </c>
      <c r="S13" s="49">
        <v>8</v>
      </c>
      <c r="T13" s="50">
        <f t="shared" si="35"/>
        <v>0.23529411764705882</v>
      </c>
      <c r="U13" s="49">
        <v>22</v>
      </c>
      <c r="V13" s="50">
        <f t="shared" si="36"/>
        <v>0.6470588235294118</v>
      </c>
      <c r="W13" s="49">
        <f t="shared" si="37"/>
        <v>34</v>
      </c>
      <c r="X13" s="51">
        <f t="shared" si="38"/>
        <v>0.46666666666666667</v>
      </c>
      <c r="Y13" s="49">
        <f t="shared" si="39"/>
        <v>30</v>
      </c>
      <c r="Z13" s="4"/>
      <c r="AA13" s="62" t="s">
        <v>40</v>
      </c>
      <c r="AB13" s="58">
        <v>43191</v>
      </c>
      <c r="AC13" s="59">
        <v>3</v>
      </c>
      <c r="AD13" s="60">
        <f t="shared" si="10"/>
        <v>6.25E-2</v>
      </c>
      <c r="AE13" s="59">
        <v>7</v>
      </c>
      <c r="AF13" s="60">
        <f t="shared" si="11"/>
        <v>0.14583333333333334</v>
      </c>
      <c r="AG13" s="59">
        <v>38</v>
      </c>
      <c r="AH13" s="60">
        <f t="shared" si="18"/>
        <v>0.79166666666666663</v>
      </c>
      <c r="AI13" s="59">
        <f t="shared" si="19"/>
        <v>48</v>
      </c>
      <c r="AJ13" s="61">
        <f t="shared" si="20"/>
        <v>0.68888888888888888</v>
      </c>
      <c r="AK13" s="59">
        <f t="shared" si="21"/>
        <v>45</v>
      </c>
      <c r="AL13" s="4"/>
    </row>
    <row r="14" spans="1:38" ht="16.5" thickTop="1" thickBot="1">
      <c r="A14" s="5" t="s">
        <v>38</v>
      </c>
      <c r="B14" s="83">
        <v>43191</v>
      </c>
      <c r="C14" s="72">
        <v>2</v>
      </c>
      <c r="D14" s="20">
        <f t="shared" si="22"/>
        <v>4.3478260869565216E-2</v>
      </c>
      <c r="E14" s="72">
        <v>20</v>
      </c>
      <c r="F14" s="74">
        <f t="shared" si="23"/>
        <v>0.43478260869565216</v>
      </c>
      <c r="G14" s="72">
        <v>24</v>
      </c>
      <c r="H14" s="74">
        <f t="shared" si="24"/>
        <v>0.52173913043478259</v>
      </c>
      <c r="I14" s="21">
        <f t="shared" si="25"/>
        <v>46</v>
      </c>
      <c r="J14" s="24">
        <f t="shared" si="26"/>
        <v>9.0909090909090912E-2</v>
      </c>
      <c r="K14" s="21">
        <f t="shared" si="27"/>
        <v>44</v>
      </c>
      <c r="L14" s="4"/>
      <c r="M14" s="4"/>
      <c r="N14" s="4"/>
      <c r="O14" s="52" t="s">
        <v>24</v>
      </c>
      <c r="P14" s="53">
        <v>43191</v>
      </c>
      <c r="Q14" s="49">
        <v>0</v>
      </c>
      <c r="R14" s="50">
        <f t="shared" si="34"/>
        <v>0</v>
      </c>
      <c r="S14" s="49">
        <v>33</v>
      </c>
      <c r="T14" s="50">
        <f t="shared" si="35"/>
        <v>0.7021276595744681</v>
      </c>
      <c r="U14" s="49">
        <v>14</v>
      </c>
      <c r="V14" s="50">
        <f t="shared" si="36"/>
        <v>0.2978723404255319</v>
      </c>
      <c r="W14" s="49">
        <f t="shared" si="37"/>
        <v>47</v>
      </c>
      <c r="X14" s="51">
        <f t="shared" si="38"/>
        <v>-0.40425531914893614</v>
      </c>
      <c r="Y14" s="49">
        <f t="shared" si="39"/>
        <v>47</v>
      </c>
      <c r="Z14" s="4"/>
      <c r="AA14" s="62" t="s">
        <v>40</v>
      </c>
      <c r="AB14" s="58">
        <v>43191</v>
      </c>
      <c r="AC14" s="59">
        <v>2</v>
      </c>
      <c r="AD14" s="60">
        <f t="shared" si="10"/>
        <v>4.1666666666666664E-2</v>
      </c>
      <c r="AE14" s="59">
        <v>13</v>
      </c>
      <c r="AF14" s="60">
        <f t="shared" si="11"/>
        <v>0.27083333333333331</v>
      </c>
      <c r="AG14" s="59">
        <v>33</v>
      </c>
      <c r="AH14" s="60">
        <f t="shared" si="18"/>
        <v>0.6875</v>
      </c>
      <c r="AI14" s="59">
        <f t="shared" si="19"/>
        <v>48</v>
      </c>
      <c r="AJ14" s="61">
        <f t="shared" si="20"/>
        <v>0.43478260869565216</v>
      </c>
      <c r="AK14" s="59">
        <f t="shared" si="21"/>
        <v>46</v>
      </c>
      <c r="AL14" s="4"/>
    </row>
    <row r="15" spans="1:38" ht="16.5" thickTop="1" thickBot="1">
      <c r="A15" s="5" t="s">
        <v>38</v>
      </c>
      <c r="B15" s="83">
        <v>43191</v>
      </c>
      <c r="C15" s="72">
        <v>3</v>
      </c>
      <c r="D15" s="20">
        <f t="shared" si="22"/>
        <v>6.3829787234042548E-2</v>
      </c>
      <c r="E15" s="72">
        <v>19</v>
      </c>
      <c r="F15" s="74">
        <f t="shared" si="23"/>
        <v>0.40425531914893614</v>
      </c>
      <c r="G15" s="72">
        <v>25</v>
      </c>
      <c r="H15" s="74">
        <f t="shared" si="24"/>
        <v>0.53191489361702127</v>
      </c>
      <c r="I15" s="21">
        <f t="shared" si="25"/>
        <v>47</v>
      </c>
      <c r="J15" s="24">
        <f t="shared" si="26"/>
        <v>0.13636363636363635</v>
      </c>
      <c r="K15" s="21">
        <f t="shared" si="27"/>
        <v>44</v>
      </c>
      <c r="L15" s="4"/>
      <c r="M15" s="4"/>
      <c r="N15" s="4"/>
      <c r="O15" s="52" t="s">
        <v>24</v>
      </c>
      <c r="P15" s="53">
        <v>43191</v>
      </c>
      <c r="Q15" s="49">
        <v>1</v>
      </c>
      <c r="R15" s="50">
        <f t="shared" si="34"/>
        <v>2.1739130434782608E-2</v>
      </c>
      <c r="S15" s="49">
        <v>23</v>
      </c>
      <c r="T15" s="50">
        <f t="shared" si="35"/>
        <v>0.5</v>
      </c>
      <c r="U15" s="49">
        <v>22</v>
      </c>
      <c r="V15" s="50">
        <f t="shared" si="36"/>
        <v>0.47826086956521741</v>
      </c>
      <c r="W15" s="49">
        <f t="shared" si="37"/>
        <v>46</v>
      </c>
      <c r="X15" s="51">
        <f t="shared" si="38"/>
        <v>-2.2222222222222223E-2</v>
      </c>
      <c r="Y15" s="49">
        <f t="shared" si="39"/>
        <v>45</v>
      </c>
      <c r="Z15" s="4"/>
      <c r="AA15" s="62" t="s">
        <v>40</v>
      </c>
      <c r="AB15" s="58">
        <v>43191</v>
      </c>
      <c r="AC15" s="59">
        <v>5</v>
      </c>
      <c r="AD15" s="60">
        <f t="shared" si="10"/>
        <v>9.8039215686274508E-2</v>
      </c>
      <c r="AE15" s="59">
        <v>28</v>
      </c>
      <c r="AF15" s="60">
        <f t="shared" si="11"/>
        <v>0.5490196078431373</v>
      </c>
      <c r="AG15" s="59">
        <v>18</v>
      </c>
      <c r="AH15" s="60">
        <f t="shared" si="18"/>
        <v>0.35294117647058826</v>
      </c>
      <c r="AI15" s="59">
        <f t="shared" si="19"/>
        <v>51</v>
      </c>
      <c r="AJ15" s="61">
        <f t="shared" si="20"/>
        <v>-0.21739130434782608</v>
      </c>
      <c r="AK15" s="59">
        <f t="shared" si="21"/>
        <v>46</v>
      </c>
      <c r="AL15" s="4"/>
    </row>
    <row r="16" spans="1:38" ht="16.5" thickTop="1" thickBot="1">
      <c r="A16" s="5" t="s">
        <v>38</v>
      </c>
      <c r="B16" s="83">
        <v>43191</v>
      </c>
      <c r="C16" s="72">
        <v>1</v>
      </c>
      <c r="D16" s="20">
        <f t="shared" si="22"/>
        <v>2.1276595744680851E-2</v>
      </c>
      <c r="E16" s="72">
        <v>6</v>
      </c>
      <c r="F16" s="74">
        <f t="shared" si="23"/>
        <v>0.1276595744680851</v>
      </c>
      <c r="G16" s="72">
        <v>40</v>
      </c>
      <c r="H16" s="74">
        <f t="shared" si="24"/>
        <v>0.85106382978723405</v>
      </c>
      <c r="I16" s="21">
        <f t="shared" si="25"/>
        <v>47</v>
      </c>
      <c r="J16" s="24">
        <f t="shared" si="26"/>
        <v>0.73913043478260865</v>
      </c>
      <c r="K16" s="21">
        <f t="shared" si="27"/>
        <v>46</v>
      </c>
      <c r="L16" s="4"/>
      <c r="M16" s="4"/>
      <c r="N16" s="4"/>
      <c r="O16" s="52" t="s">
        <v>24</v>
      </c>
      <c r="P16" s="53">
        <v>43191</v>
      </c>
      <c r="Q16" s="49">
        <v>5</v>
      </c>
      <c r="R16" s="50">
        <f t="shared" si="34"/>
        <v>0.10416666666666667</v>
      </c>
      <c r="S16" s="49">
        <v>3</v>
      </c>
      <c r="T16" s="50">
        <f t="shared" si="35"/>
        <v>6.25E-2</v>
      </c>
      <c r="U16" s="49">
        <v>40</v>
      </c>
      <c r="V16" s="50">
        <f t="shared" si="36"/>
        <v>0.83333333333333337</v>
      </c>
      <c r="W16" s="49">
        <f t="shared" si="37"/>
        <v>48</v>
      </c>
      <c r="X16" s="51">
        <f t="shared" si="38"/>
        <v>0.86046511627906974</v>
      </c>
      <c r="Y16" s="49">
        <f t="shared" si="39"/>
        <v>43</v>
      </c>
      <c r="Z16" s="4"/>
      <c r="AA16" s="62" t="s">
        <v>40</v>
      </c>
      <c r="AB16" s="58">
        <v>43191</v>
      </c>
      <c r="AC16" s="59">
        <v>1</v>
      </c>
      <c r="AD16" s="60">
        <f t="shared" si="10"/>
        <v>2.3809523809523808E-2</v>
      </c>
      <c r="AE16" s="59">
        <v>5</v>
      </c>
      <c r="AF16" s="60">
        <f t="shared" si="11"/>
        <v>0.11904761904761904</v>
      </c>
      <c r="AG16" s="59">
        <v>36</v>
      </c>
      <c r="AH16" s="60">
        <f t="shared" si="18"/>
        <v>0.8571428571428571</v>
      </c>
      <c r="AI16" s="59">
        <f t="shared" si="19"/>
        <v>42</v>
      </c>
      <c r="AJ16" s="61">
        <f t="shared" si="20"/>
        <v>0.75609756097560976</v>
      </c>
      <c r="AK16" s="59">
        <f t="shared" si="21"/>
        <v>41</v>
      </c>
      <c r="AL16" s="4"/>
    </row>
    <row r="17" spans="1:38" ht="16.5" thickTop="1" thickBot="1">
      <c r="A17" s="5" t="s">
        <v>38</v>
      </c>
      <c r="B17" s="83">
        <v>43191</v>
      </c>
      <c r="C17" s="72">
        <v>0</v>
      </c>
      <c r="D17" s="20">
        <f t="shared" si="22"/>
        <v>0</v>
      </c>
      <c r="E17" s="72">
        <v>29</v>
      </c>
      <c r="F17" s="74">
        <f t="shared" si="23"/>
        <v>0.59183673469387754</v>
      </c>
      <c r="G17" s="72">
        <v>20</v>
      </c>
      <c r="H17" s="74">
        <f t="shared" si="24"/>
        <v>0.40816326530612246</v>
      </c>
      <c r="I17" s="21">
        <f t="shared" si="25"/>
        <v>49</v>
      </c>
      <c r="J17" s="24">
        <f t="shared" si="26"/>
        <v>-0.18367346938775511</v>
      </c>
      <c r="K17" s="21">
        <f t="shared" si="27"/>
        <v>49</v>
      </c>
      <c r="L17" s="4"/>
      <c r="M17" s="4"/>
      <c r="N17" s="4"/>
      <c r="O17" s="52" t="s">
        <v>24</v>
      </c>
      <c r="P17" s="53">
        <v>43191</v>
      </c>
      <c r="Q17" s="49">
        <v>3</v>
      </c>
      <c r="R17" s="50">
        <f t="shared" si="34"/>
        <v>6.1224489795918366E-2</v>
      </c>
      <c r="S17" s="49">
        <v>19</v>
      </c>
      <c r="T17" s="50">
        <f t="shared" si="35"/>
        <v>0.38775510204081631</v>
      </c>
      <c r="U17" s="49">
        <v>27</v>
      </c>
      <c r="V17" s="50">
        <f t="shared" si="36"/>
        <v>0.55102040816326525</v>
      </c>
      <c r="W17" s="49">
        <f t="shared" si="37"/>
        <v>49</v>
      </c>
      <c r="X17" s="51">
        <f t="shared" si="38"/>
        <v>0.17391304347826086</v>
      </c>
      <c r="Y17" s="49">
        <f t="shared" si="39"/>
        <v>46</v>
      </c>
      <c r="Z17" s="4"/>
      <c r="AA17" s="62" t="s">
        <v>40</v>
      </c>
      <c r="AB17" s="58">
        <v>43191</v>
      </c>
      <c r="AC17" s="59">
        <v>4</v>
      </c>
      <c r="AD17" s="60">
        <f t="shared" si="10"/>
        <v>0.08</v>
      </c>
      <c r="AE17" s="59">
        <v>13</v>
      </c>
      <c r="AF17" s="60">
        <f t="shared" si="11"/>
        <v>0.26</v>
      </c>
      <c r="AG17" s="59">
        <v>33</v>
      </c>
      <c r="AH17" s="60">
        <f t="shared" si="18"/>
        <v>0.66</v>
      </c>
      <c r="AI17" s="59">
        <f t="shared" si="19"/>
        <v>50</v>
      </c>
      <c r="AJ17" s="61">
        <f t="shared" si="20"/>
        <v>0.43478260869565216</v>
      </c>
      <c r="AK17" s="59">
        <f t="shared" si="21"/>
        <v>46</v>
      </c>
      <c r="AL17" s="4"/>
    </row>
    <row r="18" spans="1:38" ht="16.5" thickTop="1" thickBot="1">
      <c r="A18" s="5" t="s">
        <v>38</v>
      </c>
      <c r="B18" s="83">
        <v>43191</v>
      </c>
      <c r="C18" s="72">
        <v>2</v>
      </c>
      <c r="D18" s="20">
        <f t="shared" si="22"/>
        <v>3.7735849056603772E-2</v>
      </c>
      <c r="E18" s="72">
        <v>19</v>
      </c>
      <c r="F18" s="74">
        <f t="shared" si="23"/>
        <v>0.35849056603773582</v>
      </c>
      <c r="G18" s="72">
        <v>32</v>
      </c>
      <c r="H18" s="74">
        <f t="shared" si="24"/>
        <v>0.60377358490566035</v>
      </c>
      <c r="I18" s="21">
        <f t="shared" si="25"/>
        <v>53</v>
      </c>
      <c r="J18" s="24">
        <f t="shared" si="26"/>
        <v>0.25490196078431371</v>
      </c>
      <c r="K18" s="21">
        <f t="shared" si="27"/>
        <v>51</v>
      </c>
      <c r="L18" s="4"/>
      <c r="M18" s="4"/>
      <c r="N18" s="4"/>
      <c r="O18" s="52" t="s">
        <v>24</v>
      </c>
      <c r="P18" s="53">
        <v>43191</v>
      </c>
      <c r="Q18" s="49">
        <v>4</v>
      </c>
      <c r="R18" s="50">
        <f t="shared" si="34"/>
        <v>9.0909090909090912E-2</v>
      </c>
      <c r="S18" s="49">
        <v>27</v>
      </c>
      <c r="T18" s="50">
        <f t="shared" si="35"/>
        <v>0.61363636363636365</v>
      </c>
      <c r="U18" s="49">
        <v>13</v>
      </c>
      <c r="V18" s="50">
        <f t="shared" si="36"/>
        <v>0.29545454545454547</v>
      </c>
      <c r="W18" s="49">
        <f t="shared" si="37"/>
        <v>44</v>
      </c>
      <c r="X18" s="51">
        <f t="shared" si="38"/>
        <v>-0.35</v>
      </c>
      <c r="Y18" s="49">
        <f t="shared" si="39"/>
        <v>40</v>
      </c>
      <c r="Z18" s="4"/>
      <c r="AA18" s="62" t="s">
        <v>40</v>
      </c>
      <c r="AB18" s="58">
        <v>43191</v>
      </c>
      <c r="AC18" s="59">
        <v>4</v>
      </c>
      <c r="AD18" s="60">
        <f t="shared" si="10"/>
        <v>7.8431372549019607E-2</v>
      </c>
      <c r="AE18" s="59">
        <v>22</v>
      </c>
      <c r="AF18" s="60">
        <f t="shared" si="11"/>
        <v>0.43137254901960786</v>
      </c>
      <c r="AG18" s="59">
        <v>25</v>
      </c>
      <c r="AH18" s="60">
        <f t="shared" si="18"/>
        <v>0.49019607843137253</v>
      </c>
      <c r="AI18" s="59">
        <f t="shared" si="19"/>
        <v>51</v>
      </c>
      <c r="AJ18" s="61">
        <f t="shared" si="20"/>
        <v>6.3829787234042548E-2</v>
      </c>
      <c r="AK18" s="59">
        <f t="shared" si="21"/>
        <v>47</v>
      </c>
      <c r="AL18" s="4"/>
    </row>
    <row r="19" spans="1:38" ht="16.5" thickTop="1" thickBot="1">
      <c r="A19" s="5" t="s">
        <v>38</v>
      </c>
      <c r="B19" s="83">
        <v>43193</v>
      </c>
      <c r="C19" s="72">
        <v>1</v>
      </c>
      <c r="D19" s="20">
        <f t="shared" ref="D19:D24" si="40">C19/I19</f>
        <v>2.0408163265306121E-2</v>
      </c>
      <c r="E19" s="72">
        <v>13</v>
      </c>
      <c r="F19" s="74">
        <f t="shared" ref="F19:F24" si="41">E19/I19</f>
        <v>0.26530612244897961</v>
      </c>
      <c r="G19" s="72">
        <v>35</v>
      </c>
      <c r="H19" s="74">
        <f t="shared" ref="H19:H24" si="42">G19/I19</f>
        <v>0.7142857142857143</v>
      </c>
      <c r="I19" s="21">
        <f t="shared" ref="I19:I24" si="43">C19+E19+G19</f>
        <v>49</v>
      </c>
      <c r="J19" s="24">
        <f t="shared" ref="J19:J24" si="44">(G19-E19)/(E19+G19)</f>
        <v>0.45833333333333331</v>
      </c>
      <c r="K19" s="21">
        <f t="shared" ref="K19:K24" si="45">I19-C19</f>
        <v>48</v>
      </c>
      <c r="L19" s="15"/>
      <c r="M19" s="4"/>
      <c r="N19" s="4"/>
      <c r="O19" s="52" t="s">
        <v>24</v>
      </c>
      <c r="P19" s="53">
        <v>43193</v>
      </c>
      <c r="Q19" s="49">
        <v>3</v>
      </c>
      <c r="R19" s="50">
        <f t="shared" si="34"/>
        <v>6.5217391304347824E-2</v>
      </c>
      <c r="S19" s="49">
        <v>19</v>
      </c>
      <c r="T19" s="50">
        <f t="shared" si="35"/>
        <v>0.41304347826086957</v>
      </c>
      <c r="U19" s="49">
        <v>24</v>
      </c>
      <c r="V19" s="50">
        <f t="shared" si="36"/>
        <v>0.52173913043478259</v>
      </c>
      <c r="W19" s="49">
        <f t="shared" si="37"/>
        <v>46</v>
      </c>
      <c r="X19" s="51">
        <f t="shared" si="38"/>
        <v>0.11627906976744186</v>
      </c>
      <c r="Y19" s="49">
        <f t="shared" si="39"/>
        <v>43</v>
      </c>
      <c r="Z19" s="4"/>
      <c r="AA19" s="62" t="s">
        <v>40</v>
      </c>
      <c r="AB19" s="58">
        <v>43193</v>
      </c>
      <c r="AC19" s="59">
        <v>1</v>
      </c>
      <c r="AD19" s="60">
        <f t="shared" si="10"/>
        <v>2.1739130434782608E-2</v>
      </c>
      <c r="AE19" s="59">
        <v>12</v>
      </c>
      <c r="AF19" s="60">
        <f t="shared" si="11"/>
        <v>0.2608695652173913</v>
      </c>
      <c r="AG19" s="59">
        <v>33</v>
      </c>
      <c r="AH19" s="60">
        <f t="shared" si="18"/>
        <v>0.71739130434782605</v>
      </c>
      <c r="AI19" s="59">
        <f t="shared" si="19"/>
        <v>46</v>
      </c>
      <c r="AJ19" s="61">
        <f t="shared" si="20"/>
        <v>0.46666666666666667</v>
      </c>
      <c r="AK19" s="59">
        <f t="shared" si="21"/>
        <v>45</v>
      </c>
      <c r="AL19" s="4"/>
    </row>
    <row r="20" spans="1:38" ht="16.5" thickTop="1" thickBot="1">
      <c r="A20" s="5" t="s">
        <v>38</v>
      </c>
      <c r="B20" s="83">
        <v>43193</v>
      </c>
      <c r="C20" s="72">
        <v>2</v>
      </c>
      <c r="D20" s="20">
        <f t="shared" si="40"/>
        <v>4.0816326530612242E-2</v>
      </c>
      <c r="E20" s="72">
        <v>26</v>
      </c>
      <c r="F20" s="74">
        <f t="shared" si="41"/>
        <v>0.53061224489795922</v>
      </c>
      <c r="G20" s="72">
        <v>21</v>
      </c>
      <c r="H20" s="74">
        <f t="shared" si="42"/>
        <v>0.42857142857142855</v>
      </c>
      <c r="I20" s="21">
        <f t="shared" si="43"/>
        <v>49</v>
      </c>
      <c r="J20" s="24">
        <f t="shared" si="44"/>
        <v>-0.10638297872340426</v>
      </c>
      <c r="K20" s="21">
        <f t="shared" si="45"/>
        <v>47</v>
      </c>
      <c r="L20" s="15"/>
      <c r="M20" s="4"/>
      <c r="N20" s="4"/>
      <c r="O20" s="52" t="s">
        <v>24</v>
      </c>
      <c r="P20" s="53">
        <v>43193</v>
      </c>
      <c r="Q20" s="49">
        <v>1</v>
      </c>
      <c r="R20" s="50">
        <f t="shared" si="34"/>
        <v>2.0833333333333332E-2</v>
      </c>
      <c r="S20" s="49">
        <v>16</v>
      </c>
      <c r="T20" s="50">
        <f t="shared" si="35"/>
        <v>0.33333333333333331</v>
      </c>
      <c r="U20" s="49">
        <v>31</v>
      </c>
      <c r="V20" s="50">
        <f t="shared" si="36"/>
        <v>0.64583333333333337</v>
      </c>
      <c r="W20" s="49">
        <f t="shared" si="37"/>
        <v>48</v>
      </c>
      <c r="X20" s="51">
        <f t="shared" si="38"/>
        <v>0.31914893617021278</v>
      </c>
      <c r="Y20" s="49">
        <f t="shared" si="39"/>
        <v>47</v>
      </c>
      <c r="Z20" s="4"/>
      <c r="AA20" s="62" t="s">
        <v>40</v>
      </c>
      <c r="AB20" s="58">
        <v>43193</v>
      </c>
      <c r="AC20" s="59">
        <v>2</v>
      </c>
      <c r="AD20" s="60">
        <f t="shared" si="10"/>
        <v>4.7619047619047616E-2</v>
      </c>
      <c r="AE20" s="59">
        <v>12</v>
      </c>
      <c r="AF20" s="60">
        <f t="shared" si="11"/>
        <v>0.2857142857142857</v>
      </c>
      <c r="AG20" s="59">
        <v>28</v>
      </c>
      <c r="AH20" s="60">
        <f t="shared" si="18"/>
        <v>0.66666666666666663</v>
      </c>
      <c r="AI20" s="59">
        <f t="shared" si="19"/>
        <v>42</v>
      </c>
      <c r="AJ20" s="61">
        <f t="shared" si="20"/>
        <v>0.4</v>
      </c>
      <c r="AK20" s="59">
        <f t="shared" si="21"/>
        <v>40</v>
      </c>
      <c r="AL20" s="4"/>
    </row>
    <row r="21" spans="1:38" ht="16.5" thickTop="1" thickBot="1">
      <c r="A21" s="5" t="s">
        <v>38</v>
      </c>
      <c r="B21" s="83">
        <v>43198</v>
      </c>
      <c r="C21" s="72">
        <v>2</v>
      </c>
      <c r="D21" s="20">
        <f t="shared" si="40"/>
        <v>4.5454545454545456E-2</v>
      </c>
      <c r="E21" s="72">
        <v>5</v>
      </c>
      <c r="F21" s="74">
        <f t="shared" si="41"/>
        <v>0.11363636363636363</v>
      </c>
      <c r="G21" s="72">
        <v>37</v>
      </c>
      <c r="H21" s="74">
        <f t="shared" si="42"/>
        <v>0.84090909090909094</v>
      </c>
      <c r="I21" s="21">
        <f t="shared" si="43"/>
        <v>44</v>
      </c>
      <c r="J21" s="24">
        <f t="shared" si="44"/>
        <v>0.76190476190476186</v>
      </c>
      <c r="K21" s="21">
        <f t="shared" si="45"/>
        <v>42</v>
      </c>
      <c r="L21" s="15"/>
      <c r="M21" s="4"/>
      <c r="N21" s="4"/>
      <c r="O21" s="52" t="s">
        <v>24</v>
      </c>
      <c r="P21" s="53">
        <v>43198</v>
      </c>
      <c r="Q21" s="49">
        <v>3</v>
      </c>
      <c r="R21" s="50">
        <f t="shared" si="34"/>
        <v>6.3829787234042548E-2</v>
      </c>
      <c r="S21" s="49">
        <v>7</v>
      </c>
      <c r="T21" s="50">
        <f t="shared" si="35"/>
        <v>0.14893617021276595</v>
      </c>
      <c r="U21" s="49">
        <v>37</v>
      </c>
      <c r="V21" s="50">
        <f t="shared" si="36"/>
        <v>0.78723404255319152</v>
      </c>
      <c r="W21" s="49">
        <f t="shared" si="37"/>
        <v>47</v>
      </c>
      <c r="X21" s="51">
        <f t="shared" si="38"/>
        <v>0.68181818181818177</v>
      </c>
      <c r="Y21" s="49">
        <f t="shared" si="39"/>
        <v>44</v>
      </c>
      <c r="Z21" s="4"/>
      <c r="AA21" s="62" t="s">
        <v>40</v>
      </c>
      <c r="AB21" s="58">
        <v>43193</v>
      </c>
      <c r="AC21" s="59">
        <v>0</v>
      </c>
      <c r="AD21" s="60">
        <f t="shared" si="10"/>
        <v>0</v>
      </c>
      <c r="AE21" s="59">
        <v>31</v>
      </c>
      <c r="AF21" s="60">
        <f t="shared" si="11"/>
        <v>0.65957446808510634</v>
      </c>
      <c r="AG21" s="59">
        <v>16</v>
      </c>
      <c r="AH21" s="60">
        <f t="shared" si="18"/>
        <v>0.34042553191489361</v>
      </c>
      <c r="AI21" s="59">
        <f t="shared" si="19"/>
        <v>47</v>
      </c>
      <c r="AJ21" s="61">
        <f t="shared" si="20"/>
        <v>-0.31914893617021278</v>
      </c>
      <c r="AK21" s="59">
        <f t="shared" si="21"/>
        <v>47</v>
      </c>
      <c r="AL21" s="4"/>
    </row>
    <row r="22" spans="1:38" ht="16.5" thickTop="1" thickBot="1">
      <c r="A22" s="5" t="s">
        <v>38</v>
      </c>
      <c r="B22" s="83">
        <v>43198</v>
      </c>
      <c r="C22" s="72">
        <v>4</v>
      </c>
      <c r="D22" s="20">
        <f t="shared" si="40"/>
        <v>0.08</v>
      </c>
      <c r="E22" s="72">
        <v>8</v>
      </c>
      <c r="F22" s="74">
        <f t="shared" si="41"/>
        <v>0.16</v>
      </c>
      <c r="G22" s="72">
        <v>38</v>
      </c>
      <c r="H22" s="74">
        <f t="shared" si="42"/>
        <v>0.76</v>
      </c>
      <c r="I22" s="21">
        <f t="shared" si="43"/>
        <v>50</v>
      </c>
      <c r="J22" s="24">
        <f t="shared" si="44"/>
        <v>0.65217391304347827</v>
      </c>
      <c r="K22" s="21">
        <f t="shared" si="45"/>
        <v>46</v>
      </c>
      <c r="L22" s="15"/>
      <c r="M22" s="4"/>
      <c r="N22" s="4"/>
      <c r="O22" s="52" t="s">
        <v>24</v>
      </c>
      <c r="P22" s="53">
        <v>43198</v>
      </c>
      <c r="Q22" s="49">
        <v>2</v>
      </c>
      <c r="R22" s="50">
        <f t="shared" si="34"/>
        <v>4.1666666666666664E-2</v>
      </c>
      <c r="S22" s="49">
        <v>10</v>
      </c>
      <c r="T22" s="50">
        <f t="shared" si="35"/>
        <v>0.20833333333333334</v>
      </c>
      <c r="U22" s="49">
        <v>36</v>
      </c>
      <c r="V22" s="50">
        <f t="shared" ref="V22:V24" si="46">U22/W22</f>
        <v>0.75</v>
      </c>
      <c r="W22" s="49">
        <f t="shared" ref="W22:W24" si="47">Q22+S22+U22</f>
        <v>48</v>
      </c>
      <c r="X22" s="51">
        <f t="shared" ref="X22:X24" si="48">(U22-S22)/(S22+U22)</f>
        <v>0.56521739130434778</v>
      </c>
      <c r="Y22" s="49">
        <f t="shared" ref="Y22:Y24" si="49">W22-Q22</f>
        <v>46</v>
      </c>
      <c r="Z22" s="4"/>
      <c r="AA22" s="62" t="s">
        <v>40</v>
      </c>
      <c r="AB22" s="58">
        <v>43198</v>
      </c>
      <c r="AC22" s="59">
        <v>1</v>
      </c>
      <c r="AD22" s="60">
        <f t="shared" si="10"/>
        <v>2.0408163265306121E-2</v>
      </c>
      <c r="AE22" s="59">
        <v>25</v>
      </c>
      <c r="AF22" s="60">
        <f t="shared" si="11"/>
        <v>0.51020408163265307</v>
      </c>
      <c r="AG22" s="59">
        <v>23</v>
      </c>
      <c r="AH22" s="60">
        <f t="shared" si="18"/>
        <v>0.46938775510204084</v>
      </c>
      <c r="AI22" s="59">
        <f t="shared" si="19"/>
        <v>49</v>
      </c>
      <c r="AJ22" s="61">
        <f t="shared" si="20"/>
        <v>-4.1666666666666664E-2</v>
      </c>
      <c r="AK22" s="59">
        <f t="shared" si="21"/>
        <v>48</v>
      </c>
      <c r="AL22" s="4"/>
    </row>
    <row r="23" spans="1:38" ht="16.5" thickTop="1" thickBot="1">
      <c r="A23" s="5" t="s">
        <v>38</v>
      </c>
      <c r="B23" s="83">
        <v>43198</v>
      </c>
      <c r="C23" s="72">
        <v>1</v>
      </c>
      <c r="D23" s="20">
        <f t="shared" si="40"/>
        <v>2.2222222222222223E-2</v>
      </c>
      <c r="E23" s="72">
        <v>17</v>
      </c>
      <c r="F23" s="74">
        <f t="shared" si="41"/>
        <v>0.37777777777777777</v>
      </c>
      <c r="G23" s="72">
        <v>27</v>
      </c>
      <c r="H23" s="74">
        <f t="shared" si="42"/>
        <v>0.6</v>
      </c>
      <c r="I23" s="21">
        <f t="shared" si="43"/>
        <v>45</v>
      </c>
      <c r="J23" s="24">
        <f t="shared" si="44"/>
        <v>0.22727272727272727</v>
      </c>
      <c r="K23" s="21">
        <f t="shared" si="45"/>
        <v>44</v>
      </c>
      <c r="L23" s="15"/>
      <c r="M23" s="4"/>
      <c r="N23" s="4"/>
      <c r="O23" s="52" t="s">
        <v>24</v>
      </c>
      <c r="P23" s="53">
        <v>43198</v>
      </c>
      <c r="Q23" s="49">
        <v>0</v>
      </c>
      <c r="R23" s="50">
        <f t="shared" si="34"/>
        <v>0</v>
      </c>
      <c r="S23" s="49">
        <v>27</v>
      </c>
      <c r="T23" s="50">
        <f t="shared" si="35"/>
        <v>0.55102040816326525</v>
      </c>
      <c r="U23" s="49">
        <v>22</v>
      </c>
      <c r="V23" s="50">
        <f t="shared" si="46"/>
        <v>0.44897959183673469</v>
      </c>
      <c r="W23" s="49">
        <f t="shared" si="47"/>
        <v>49</v>
      </c>
      <c r="X23" s="51">
        <f t="shared" si="48"/>
        <v>-0.10204081632653061</v>
      </c>
      <c r="Y23" s="49">
        <f t="shared" si="49"/>
        <v>49</v>
      </c>
      <c r="Z23" s="4"/>
      <c r="AA23" s="62" t="s">
        <v>40</v>
      </c>
      <c r="AB23" s="58">
        <v>43198</v>
      </c>
      <c r="AC23" s="59">
        <v>0</v>
      </c>
      <c r="AD23" s="60">
        <f t="shared" si="10"/>
        <v>0</v>
      </c>
      <c r="AE23" s="59">
        <v>1</v>
      </c>
      <c r="AF23" s="60">
        <f t="shared" si="11"/>
        <v>2.0833333333333332E-2</v>
      </c>
      <c r="AG23" s="59">
        <v>47</v>
      </c>
      <c r="AH23" s="60">
        <f t="shared" ref="AH23:AH25" si="50">AG23/AI23</f>
        <v>0.97916666666666663</v>
      </c>
      <c r="AI23" s="59">
        <f t="shared" ref="AI23:AI25" si="51">AC23+AE23+AG23</f>
        <v>48</v>
      </c>
      <c r="AJ23" s="61">
        <f t="shared" ref="AJ23:AJ25" si="52">(AG23-AE23)/(AE23+AG23)</f>
        <v>0.95833333333333337</v>
      </c>
      <c r="AK23" s="59">
        <f t="shared" ref="AK23:AK25" si="53">AI23-AC23</f>
        <v>48</v>
      </c>
      <c r="AL23" s="4"/>
    </row>
    <row r="24" spans="1:38" ht="16.5" thickTop="1" thickBot="1">
      <c r="A24" s="5" t="s">
        <v>38</v>
      </c>
      <c r="B24" s="83">
        <v>43198</v>
      </c>
      <c r="C24" s="72">
        <v>1</v>
      </c>
      <c r="D24" s="20">
        <f t="shared" si="40"/>
        <v>0.02</v>
      </c>
      <c r="E24" s="72">
        <v>24</v>
      </c>
      <c r="F24" s="74">
        <f t="shared" si="41"/>
        <v>0.48</v>
      </c>
      <c r="G24" s="72">
        <v>25</v>
      </c>
      <c r="H24" s="74">
        <f t="shared" si="42"/>
        <v>0.5</v>
      </c>
      <c r="I24" s="21">
        <f t="shared" si="43"/>
        <v>50</v>
      </c>
      <c r="J24" s="24">
        <f t="shared" si="44"/>
        <v>2.0408163265306121E-2</v>
      </c>
      <c r="K24" s="21">
        <f t="shared" si="45"/>
        <v>49</v>
      </c>
      <c r="L24" s="15"/>
      <c r="M24" s="4"/>
      <c r="N24" s="4"/>
      <c r="O24" s="52" t="s">
        <v>24</v>
      </c>
      <c r="P24" s="53">
        <v>43198</v>
      </c>
      <c r="Q24" s="49">
        <v>1</v>
      </c>
      <c r="R24" s="50">
        <f t="shared" si="34"/>
        <v>2.1276595744680851E-2</v>
      </c>
      <c r="S24" s="49">
        <v>21</v>
      </c>
      <c r="T24" s="50">
        <f t="shared" si="35"/>
        <v>0.44680851063829785</v>
      </c>
      <c r="U24" s="49">
        <v>25</v>
      </c>
      <c r="V24" s="50">
        <f t="shared" si="46"/>
        <v>0.53191489361702127</v>
      </c>
      <c r="W24" s="49">
        <f t="shared" si="47"/>
        <v>47</v>
      </c>
      <c r="X24" s="51">
        <f t="shared" si="48"/>
        <v>8.6956521739130432E-2</v>
      </c>
      <c r="Y24" s="49">
        <f t="shared" si="49"/>
        <v>46</v>
      </c>
      <c r="Z24" s="4"/>
      <c r="AA24" s="62" t="s">
        <v>40</v>
      </c>
      <c r="AB24" s="58">
        <v>43198</v>
      </c>
      <c r="AC24" s="59">
        <v>1</v>
      </c>
      <c r="AD24" s="60">
        <f t="shared" si="10"/>
        <v>2.0833333333333332E-2</v>
      </c>
      <c r="AE24" s="59">
        <v>35</v>
      </c>
      <c r="AF24" s="60">
        <f t="shared" si="11"/>
        <v>0.72916666666666663</v>
      </c>
      <c r="AG24" s="59">
        <v>12</v>
      </c>
      <c r="AH24" s="60">
        <f t="shared" si="50"/>
        <v>0.25</v>
      </c>
      <c r="AI24" s="59">
        <f t="shared" si="51"/>
        <v>48</v>
      </c>
      <c r="AJ24" s="61">
        <f t="shared" si="52"/>
        <v>-0.48936170212765956</v>
      </c>
      <c r="AK24" s="59">
        <f t="shared" si="53"/>
        <v>47</v>
      </c>
      <c r="AL24" s="4"/>
    </row>
    <row r="25" spans="1:38" ht="16.5" thickTop="1" thickBot="1">
      <c r="A25" s="5" t="s">
        <v>38</v>
      </c>
      <c r="B25" s="12"/>
      <c r="C25" s="72"/>
      <c r="D25" s="20"/>
      <c r="E25" s="72"/>
      <c r="F25" s="74"/>
      <c r="G25" s="72"/>
      <c r="H25" s="74"/>
      <c r="I25" s="21"/>
      <c r="J25" s="24"/>
      <c r="K25" s="21"/>
      <c r="L25" s="15"/>
      <c r="M25" s="4"/>
      <c r="N25" s="4"/>
      <c r="O25" s="52" t="s">
        <v>24</v>
      </c>
      <c r="P25" s="53"/>
      <c r="Q25" s="49"/>
      <c r="R25" s="50"/>
      <c r="S25" s="49"/>
      <c r="T25" s="50"/>
      <c r="U25" s="49"/>
      <c r="V25" s="50"/>
      <c r="W25" s="49"/>
      <c r="X25" s="51"/>
      <c r="Y25" s="49"/>
      <c r="Z25" s="4"/>
      <c r="AA25" s="62" t="s">
        <v>40</v>
      </c>
      <c r="AB25" s="58">
        <v>43198</v>
      </c>
      <c r="AC25" s="59">
        <v>0</v>
      </c>
      <c r="AD25" s="60">
        <f t="shared" si="10"/>
        <v>0</v>
      </c>
      <c r="AE25" s="59">
        <v>16</v>
      </c>
      <c r="AF25" s="60">
        <f t="shared" si="11"/>
        <v>0.32653061224489793</v>
      </c>
      <c r="AG25" s="59">
        <v>33</v>
      </c>
      <c r="AH25" s="60">
        <f t="shared" si="50"/>
        <v>0.67346938775510201</v>
      </c>
      <c r="AI25" s="59">
        <f t="shared" si="51"/>
        <v>49</v>
      </c>
      <c r="AJ25" s="61">
        <f t="shared" si="52"/>
        <v>0.34693877551020408</v>
      </c>
      <c r="AK25" s="59">
        <f t="shared" si="53"/>
        <v>49</v>
      </c>
      <c r="AL25" s="4"/>
    </row>
    <row r="26" spans="1:38" ht="16.5" thickTop="1" thickBot="1">
      <c r="A26" s="5" t="s">
        <v>38</v>
      </c>
      <c r="B26" s="12"/>
      <c r="C26" s="72"/>
      <c r="D26" s="20"/>
      <c r="E26" s="72"/>
      <c r="F26" s="74"/>
      <c r="G26" s="72"/>
      <c r="H26" s="74"/>
      <c r="I26" s="21"/>
      <c r="J26" s="24"/>
      <c r="K26" s="21"/>
      <c r="L26" s="15"/>
      <c r="M26" s="4"/>
      <c r="N26" s="4"/>
      <c r="O26" s="52" t="s">
        <v>24</v>
      </c>
      <c r="P26" s="53"/>
      <c r="Q26" s="49"/>
      <c r="R26" s="50"/>
      <c r="S26" s="49"/>
      <c r="T26" s="50"/>
      <c r="U26" s="49"/>
      <c r="V26" s="50"/>
      <c r="W26" s="49"/>
      <c r="X26" s="51"/>
      <c r="Y26" s="49"/>
      <c r="Z26" s="4"/>
      <c r="AA26" s="62" t="s">
        <v>40</v>
      </c>
      <c r="AB26" s="58"/>
      <c r="AC26" s="59"/>
      <c r="AD26" s="60"/>
      <c r="AE26" s="59"/>
      <c r="AF26" s="60"/>
      <c r="AG26" s="59"/>
      <c r="AH26" s="60"/>
      <c r="AI26" s="59"/>
      <c r="AJ26" s="61"/>
      <c r="AK26" s="59"/>
      <c r="AL26" s="4"/>
    </row>
    <row r="27" spans="1:38" ht="16.5" thickTop="1" thickBot="1">
      <c r="A27" s="5" t="s">
        <v>38</v>
      </c>
      <c r="B27" s="12"/>
      <c r="C27" s="72"/>
      <c r="D27" s="20"/>
      <c r="E27" s="72"/>
      <c r="F27" s="74"/>
      <c r="G27" s="72"/>
      <c r="H27" s="74"/>
      <c r="I27" s="21"/>
      <c r="J27" s="24"/>
      <c r="K27" s="21"/>
      <c r="L27" s="15"/>
      <c r="M27" s="4"/>
      <c r="N27" s="4"/>
      <c r="O27" s="52" t="s">
        <v>24</v>
      </c>
      <c r="P27" s="53"/>
      <c r="Q27" s="49"/>
      <c r="R27" s="50"/>
      <c r="S27" s="49"/>
      <c r="T27" s="50"/>
      <c r="U27" s="49"/>
      <c r="V27" s="50"/>
      <c r="W27" s="49"/>
      <c r="X27" s="51"/>
      <c r="Y27" s="49"/>
      <c r="Z27" s="4"/>
      <c r="AA27" s="62" t="s">
        <v>40</v>
      </c>
      <c r="AB27" s="58"/>
      <c r="AC27" s="59"/>
      <c r="AD27" s="60"/>
      <c r="AE27" s="59"/>
      <c r="AF27" s="60"/>
      <c r="AG27" s="59"/>
      <c r="AH27" s="60"/>
      <c r="AI27" s="59"/>
      <c r="AJ27" s="61"/>
      <c r="AK27" s="59"/>
      <c r="AL27" s="4"/>
    </row>
    <row r="28" spans="1:38" ht="16.5" thickTop="1" thickBot="1">
      <c r="A28" s="5" t="s">
        <v>38</v>
      </c>
      <c r="B28" s="12"/>
      <c r="C28" s="72"/>
      <c r="D28" s="20"/>
      <c r="E28" s="72"/>
      <c r="F28" s="74"/>
      <c r="G28" s="72"/>
      <c r="H28" s="74"/>
      <c r="I28" s="21"/>
      <c r="J28" s="24"/>
      <c r="K28" s="21"/>
      <c r="L28" s="15"/>
      <c r="M28" s="4"/>
      <c r="N28" s="4"/>
      <c r="O28" s="52" t="s">
        <v>24</v>
      </c>
      <c r="P28" s="53"/>
      <c r="Q28" s="49"/>
      <c r="R28" s="50"/>
      <c r="S28" s="49"/>
      <c r="T28" s="50"/>
      <c r="U28" s="49"/>
      <c r="V28" s="50"/>
      <c r="W28" s="49"/>
      <c r="X28" s="51"/>
      <c r="Y28" s="49"/>
      <c r="Z28" s="4"/>
      <c r="AA28" s="62" t="s">
        <v>40</v>
      </c>
      <c r="AB28" s="58"/>
      <c r="AC28" s="59"/>
      <c r="AD28" s="60"/>
      <c r="AE28" s="59"/>
      <c r="AF28" s="60"/>
      <c r="AG28" s="59"/>
      <c r="AH28" s="60"/>
      <c r="AI28" s="59"/>
      <c r="AJ28" s="61"/>
      <c r="AK28" s="59"/>
      <c r="AL28" s="4"/>
    </row>
    <row r="29" spans="1:38" ht="16.5" thickTop="1" thickBot="1">
      <c r="A29" s="5" t="s">
        <v>38</v>
      </c>
      <c r="B29" s="12"/>
      <c r="C29" s="72"/>
      <c r="D29" s="20"/>
      <c r="E29" s="72"/>
      <c r="F29" s="74"/>
      <c r="G29" s="72"/>
      <c r="H29" s="74"/>
      <c r="I29" s="21"/>
      <c r="J29" s="24"/>
      <c r="K29" s="21"/>
      <c r="L29" s="15"/>
      <c r="M29" s="4"/>
      <c r="N29" s="4"/>
      <c r="O29" s="52" t="s">
        <v>24</v>
      </c>
      <c r="P29" s="53"/>
      <c r="Q29" s="49"/>
      <c r="R29" s="50"/>
      <c r="S29" s="49"/>
      <c r="T29" s="50"/>
      <c r="U29" s="49"/>
      <c r="V29" s="50"/>
      <c r="W29" s="49"/>
      <c r="X29" s="51"/>
      <c r="Y29" s="49"/>
      <c r="Z29" s="4"/>
      <c r="AA29" s="62" t="s">
        <v>40</v>
      </c>
      <c r="AB29" s="58"/>
      <c r="AC29" s="59"/>
      <c r="AD29" s="60"/>
      <c r="AE29" s="59"/>
      <c r="AF29" s="60"/>
      <c r="AG29" s="59"/>
      <c r="AH29" s="60"/>
      <c r="AI29" s="59"/>
      <c r="AJ29" s="61"/>
      <c r="AK29" s="59"/>
      <c r="AL29" s="4"/>
    </row>
    <row r="30" spans="1:38" ht="16.5" thickTop="1" thickBot="1">
      <c r="A30" s="17" t="s">
        <v>10</v>
      </c>
      <c r="B30" s="18" t="s">
        <v>11</v>
      </c>
      <c r="C30" s="18" t="s">
        <v>12</v>
      </c>
      <c r="D30" s="18" t="s">
        <v>0</v>
      </c>
      <c r="E30" s="18" t="s">
        <v>13</v>
      </c>
      <c r="F30" s="108"/>
      <c r="G30" s="109" t="s">
        <v>44</v>
      </c>
      <c r="H30" s="108"/>
      <c r="I30" s="4"/>
      <c r="J30" s="4"/>
      <c r="K30" s="4"/>
      <c r="L30" s="4"/>
      <c r="M30" s="4"/>
      <c r="N30" s="4"/>
      <c r="O30" s="52" t="s">
        <v>24</v>
      </c>
      <c r="P30" s="53"/>
      <c r="Q30" s="49"/>
      <c r="R30" s="50"/>
      <c r="S30" s="49"/>
      <c r="T30" s="50"/>
      <c r="U30" s="49"/>
      <c r="V30" s="50"/>
      <c r="W30" s="49"/>
      <c r="X30" s="51"/>
      <c r="Y30" s="49"/>
      <c r="Z30" s="4"/>
      <c r="AA30" s="4"/>
      <c r="AB30" s="4"/>
      <c r="AC30" s="4"/>
      <c r="AD30" s="4"/>
      <c r="AE30" s="4"/>
      <c r="AF30" s="4"/>
      <c r="AG30" s="4"/>
      <c r="AH30" s="4"/>
      <c r="AI30" s="4"/>
      <c r="AJ30" s="4"/>
      <c r="AK30" s="4"/>
      <c r="AL30" s="4"/>
    </row>
    <row r="31" spans="1:38" ht="20.25" thickTop="1" thickBot="1">
      <c r="A31" s="5" t="s">
        <v>38</v>
      </c>
      <c r="B31" s="23">
        <f>AVERAGE(J3:J29)</f>
        <v>0.24538939111106828</v>
      </c>
      <c r="C31" s="23">
        <f>STDEV(J3:J29)</f>
        <v>0.3589524165940452</v>
      </c>
      <c r="D31" s="23">
        <f>C31/SQRT(COUNT(J3:J29))</f>
        <v>7.6528912355427942E-2</v>
      </c>
      <c r="E31" s="22">
        <f>COUNT(K3:K29)</f>
        <v>22</v>
      </c>
      <c r="F31" s="110" t="s">
        <v>46</v>
      </c>
      <c r="G31" s="111" t="s">
        <v>19</v>
      </c>
      <c r="I31" s="4"/>
      <c r="J31" s="4"/>
      <c r="K31" s="4"/>
      <c r="L31" s="4"/>
      <c r="M31" s="4"/>
      <c r="N31" s="4"/>
      <c r="O31" s="4"/>
      <c r="P31" s="4"/>
      <c r="Q31" s="4"/>
      <c r="R31" s="4"/>
      <c r="S31" s="4"/>
      <c r="T31" s="4"/>
      <c r="U31" s="4"/>
      <c r="V31" s="4"/>
      <c r="W31" s="4"/>
      <c r="X31" s="4"/>
      <c r="Y31" s="4"/>
      <c r="Z31" s="4"/>
      <c r="AA31" s="4"/>
      <c r="AB31" s="4"/>
      <c r="AC31" s="4"/>
      <c r="AD31" s="4"/>
      <c r="AE31" s="4"/>
      <c r="AF31" s="4"/>
      <c r="AG31" s="4"/>
      <c r="AH31" s="4"/>
      <c r="AI31" s="4"/>
      <c r="AJ31" s="4"/>
      <c r="AK31" s="4"/>
      <c r="AL31" s="4"/>
    </row>
    <row r="32" spans="1:38" ht="20.25" thickTop="1" thickBot="1">
      <c r="A32" s="45" t="s">
        <v>26</v>
      </c>
      <c r="B32" s="63">
        <f>AVERAGE(X3:X33)</f>
        <v>0.23464116418811704</v>
      </c>
      <c r="C32" s="63">
        <f>STDEV(X3:X33)</f>
        <v>0.37406328708583703</v>
      </c>
      <c r="D32" s="63">
        <f>C32/SQRT(COUNT(X3:X33))</f>
        <v>7.9750560769034806E-2</v>
      </c>
      <c r="E32" s="64">
        <f>COUNT(X3:X33)</f>
        <v>22</v>
      </c>
      <c r="F32" s="110" t="s">
        <v>46</v>
      </c>
      <c r="G32" s="111" t="s">
        <v>19</v>
      </c>
      <c r="I32" s="4"/>
      <c r="J32" s="4"/>
      <c r="K32" s="4"/>
      <c r="L32" s="4"/>
      <c r="M32" s="4"/>
      <c r="N32" s="4"/>
      <c r="O32" s="4"/>
      <c r="P32" s="4"/>
      <c r="Q32" s="4"/>
      <c r="R32" s="4"/>
      <c r="S32" s="4"/>
      <c r="T32" s="4"/>
      <c r="U32" s="4"/>
      <c r="V32" s="4"/>
      <c r="W32" s="4"/>
      <c r="X32" s="4"/>
      <c r="Y32" s="4"/>
      <c r="Z32" s="4"/>
      <c r="AA32" s="4"/>
      <c r="AB32" s="4"/>
      <c r="AC32" s="4"/>
      <c r="AD32" s="4"/>
      <c r="AE32" s="4"/>
      <c r="AF32" s="4"/>
      <c r="AG32" s="4"/>
      <c r="AH32" s="4"/>
      <c r="AI32" s="4"/>
      <c r="AJ32" s="4"/>
      <c r="AK32" s="4"/>
      <c r="AL32" s="4"/>
    </row>
    <row r="33" spans="1:38" ht="20.25" thickTop="1" thickBot="1">
      <c r="A33" s="62" t="s">
        <v>40</v>
      </c>
      <c r="B33" s="65">
        <f>AVERAGE(AJ3:AJ29)</f>
        <v>0.28704071189336144</v>
      </c>
      <c r="C33" s="65">
        <f>STDEV(AJ3:AJ29)</f>
        <v>0.41221142891537782</v>
      </c>
      <c r="D33" s="65">
        <f>C33/SQRT(COUNT(AJ3:AJ29))</f>
        <v>8.5952024567919533E-2</v>
      </c>
      <c r="E33" s="66">
        <f>COUNT(AJ3:AJ29)</f>
        <v>23</v>
      </c>
      <c r="F33" s="110" t="s">
        <v>46</v>
      </c>
      <c r="G33" s="111" t="s">
        <v>19</v>
      </c>
      <c r="H33" s="4"/>
      <c r="I33" s="4"/>
      <c r="J33" s="4"/>
      <c r="K33" s="4"/>
      <c r="L33" s="4"/>
      <c r="M33" s="4"/>
      <c r="N33" s="4"/>
      <c r="O33" s="4"/>
      <c r="P33" s="4"/>
      <c r="Q33" s="4"/>
      <c r="R33" s="4"/>
      <c r="S33" s="4"/>
      <c r="T33" s="4"/>
      <c r="U33" s="4"/>
      <c r="V33" s="4"/>
      <c r="W33" s="4"/>
      <c r="X33" s="4"/>
      <c r="Y33" s="4"/>
      <c r="Z33" s="4"/>
      <c r="AA33" s="4"/>
      <c r="AB33" s="4"/>
      <c r="AC33" s="4"/>
      <c r="AD33" s="4"/>
      <c r="AE33" s="4"/>
      <c r="AF33" s="4"/>
      <c r="AG33" s="4"/>
      <c r="AH33" s="4"/>
      <c r="AI33" s="4"/>
      <c r="AJ33" s="4"/>
      <c r="AK33" s="4"/>
      <c r="AL33" s="4"/>
    </row>
    <row r="34" spans="1:38" ht="16.5" thickTop="1" thickBot="1">
      <c r="A34" s="4"/>
      <c r="B34" s="13"/>
      <c r="C34" s="4"/>
      <c r="D34" s="4"/>
      <c r="E34" s="4"/>
      <c r="F34" s="4"/>
      <c r="G34" s="4"/>
      <c r="H34" s="4"/>
      <c r="I34" s="4"/>
      <c r="J34" s="4"/>
      <c r="K34" s="4"/>
      <c r="L34" s="4"/>
      <c r="M34" s="4"/>
      <c r="N34" s="4"/>
      <c r="O34" s="4"/>
      <c r="P34" s="4"/>
      <c r="Q34" s="4"/>
      <c r="R34" s="4"/>
      <c r="S34" s="4"/>
      <c r="T34" s="4"/>
      <c r="U34" s="4"/>
      <c r="V34" s="4"/>
      <c r="W34" s="4"/>
      <c r="X34" s="4"/>
      <c r="Y34" s="4"/>
      <c r="Z34" s="4"/>
      <c r="AA34" s="4"/>
      <c r="AB34" s="4"/>
      <c r="AC34" s="4"/>
      <c r="AD34" s="4"/>
      <c r="AE34" s="4"/>
      <c r="AF34" s="4"/>
      <c r="AG34" s="4"/>
      <c r="AH34" s="4"/>
      <c r="AI34" s="4"/>
      <c r="AJ34" s="4"/>
      <c r="AK34" s="4"/>
      <c r="AL34" s="4"/>
    </row>
    <row r="35" spans="1:38" ht="16.5" thickTop="1" thickBot="1">
      <c r="A35" s="69" t="s">
        <v>49</v>
      </c>
      <c r="B35" s="45" t="s">
        <v>26</v>
      </c>
      <c r="C35" s="5" t="s">
        <v>38</v>
      </c>
      <c r="E35" s="4"/>
      <c r="F35" s="4"/>
      <c r="G35" s="4"/>
      <c r="H35" s="4"/>
      <c r="I35" s="4"/>
      <c r="J35" s="4"/>
      <c r="K35" s="4"/>
      <c r="L35" s="4"/>
      <c r="M35" s="4"/>
      <c r="N35" s="4"/>
      <c r="O35" s="4"/>
      <c r="P35" s="4"/>
      <c r="Q35" s="4"/>
      <c r="R35" s="4"/>
      <c r="S35" s="4"/>
      <c r="T35" s="4"/>
      <c r="U35" s="4"/>
      <c r="V35" s="4"/>
      <c r="W35" s="4"/>
      <c r="X35" s="4"/>
      <c r="Y35" s="4"/>
      <c r="Z35" s="4"/>
      <c r="AA35" s="4"/>
      <c r="AB35" s="4"/>
      <c r="AC35" s="4"/>
      <c r="AD35" s="4"/>
      <c r="AE35" s="4"/>
      <c r="AF35" s="4"/>
      <c r="AG35" s="4"/>
      <c r="AH35" s="4"/>
      <c r="AI35" s="4"/>
      <c r="AJ35" s="4"/>
      <c r="AK35" s="4"/>
      <c r="AL35" s="4"/>
    </row>
    <row r="36" spans="1:38" ht="15.75" thickTop="1">
      <c r="A36" s="62" t="s">
        <v>40</v>
      </c>
      <c r="B36" s="71" t="s">
        <v>65</v>
      </c>
      <c r="C36" s="71" t="s">
        <v>66</v>
      </c>
      <c r="E36" s="4"/>
      <c r="F36" s="4"/>
      <c r="G36" s="4"/>
      <c r="H36" s="4"/>
      <c r="I36" s="4"/>
      <c r="J36" s="4"/>
      <c r="K36" s="4"/>
      <c r="L36" s="4"/>
      <c r="M36" s="4"/>
      <c r="N36" s="4"/>
      <c r="O36" s="4"/>
      <c r="P36" s="4"/>
      <c r="Q36" s="4"/>
      <c r="R36" s="4"/>
      <c r="S36" s="4"/>
      <c r="T36" s="4"/>
      <c r="U36" s="4"/>
      <c r="V36" s="4"/>
      <c r="W36" s="4"/>
      <c r="X36" s="4"/>
      <c r="Y36" s="4"/>
      <c r="Z36" s="4"/>
      <c r="AA36" s="4"/>
      <c r="AB36" s="4"/>
      <c r="AC36" s="4"/>
      <c r="AD36" s="4"/>
      <c r="AE36" s="4"/>
      <c r="AF36" s="4"/>
      <c r="AG36" s="4"/>
      <c r="AH36" s="4"/>
      <c r="AI36" s="4"/>
      <c r="AJ36" s="4"/>
      <c r="AK36" s="4"/>
      <c r="AL36" s="4"/>
    </row>
    <row r="37" spans="1:38">
      <c r="A37" s="4"/>
      <c r="B37" s="13"/>
      <c r="C37" s="4"/>
      <c r="D37" s="4"/>
      <c r="E37" s="4"/>
      <c r="F37" s="4"/>
      <c r="G37" s="4"/>
      <c r="H37" s="4"/>
      <c r="I37" s="4"/>
      <c r="J37" s="4"/>
      <c r="K37" s="4"/>
      <c r="L37" s="4"/>
      <c r="M37" s="4"/>
      <c r="N37" s="4"/>
      <c r="O37" s="4"/>
      <c r="P37" s="4"/>
      <c r="Q37" s="4"/>
      <c r="R37" s="4"/>
      <c r="S37" s="4"/>
      <c r="T37" s="4"/>
      <c r="U37" s="4"/>
      <c r="V37" s="4"/>
      <c r="W37" s="4"/>
      <c r="X37" s="4"/>
      <c r="Y37" s="4"/>
      <c r="Z37" s="4"/>
      <c r="AA37" s="4"/>
      <c r="AB37" s="4"/>
      <c r="AC37" s="4"/>
      <c r="AD37" s="4"/>
      <c r="AE37" s="4"/>
      <c r="AF37" s="4"/>
      <c r="AG37" s="4"/>
      <c r="AH37" s="4"/>
      <c r="AI37" s="4"/>
      <c r="AJ37" s="4"/>
      <c r="AK37" s="4"/>
      <c r="AL37" s="4"/>
    </row>
    <row r="38" spans="1:38">
      <c r="A38" s="4"/>
      <c r="B38" s="13"/>
      <c r="C38" s="4"/>
      <c r="D38" s="4"/>
      <c r="E38" s="4"/>
      <c r="F38" s="4"/>
      <c r="G38" s="4"/>
      <c r="H38" s="4"/>
      <c r="I38" s="4"/>
      <c r="J38" s="4"/>
      <c r="K38" s="4"/>
      <c r="L38" s="4"/>
      <c r="M38" s="4"/>
      <c r="N38" s="4"/>
      <c r="O38" s="4"/>
      <c r="P38" s="4"/>
      <c r="Q38" s="4"/>
      <c r="R38" s="4"/>
      <c r="S38" s="4"/>
      <c r="T38" s="4"/>
      <c r="U38" s="4"/>
      <c r="V38" s="4"/>
      <c r="W38" s="4"/>
      <c r="X38" s="4"/>
      <c r="Y38" s="4"/>
      <c r="Z38" s="4"/>
      <c r="AA38" s="4"/>
      <c r="AB38" s="4"/>
      <c r="AC38" s="4"/>
      <c r="AD38" s="4"/>
      <c r="AE38" s="4"/>
      <c r="AF38" s="4"/>
      <c r="AG38" s="4"/>
      <c r="AH38" s="4"/>
      <c r="AI38" s="4"/>
      <c r="AJ38" s="4"/>
      <c r="AK38" s="4"/>
      <c r="AL38" s="4"/>
    </row>
    <row r="39" spans="1:38">
      <c r="A39" s="4"/>
      <c r="B39" s="13"/>
      <c r="C39" s="4"/>
      <c r="D39" s="4"/>
      <c r="E39" s="4"/>
      <c r="F39" s="4"/>
      <c r="G39" s="4"/>
      <c r="H39" s="4"/>
      <c r="I39" s="4"/>
      <c r="J39" s="4"/>
      <c r="K39" s="4"/>
      <c r="L39" s="4"/>
      <c r="M39" s="4"/>
      <c r="N39" s="4"/>
      <c r="O39" s="4"/>
      <c r="P39" s="4"/>
      <c r="Q39" s="4"/>
      <c r="R39" s="4"/>
      <c r="S39" s="4"/>
      <c r="T39" s="4"/>
      <c r="U39" s="4"/>
      <c r="V39" s="4"/>
      <c r="W39" s="4"/>
      <c r="X39" s="4"/>
      <c r="Y39" s="4"/>
      <c r="Z39" s="4"/>
      <c r="AA39" s="4"/>
      <c r="AB39" s="4"/>
      <c r="AC39" s="4"/>
      <c r="AD39" s="4"/>
      <c r="AE39" s="4"/>
      <c r="AF39" s="4"/>
      <c r="AG39" s="4"/>
      <c r="AH39" s="4"/>
      <c r="AI39" s="4"/>
      <c r="AJ39" s="4"/>
      <c r="AK39" s="4"/>
      <c r="AL39" s="4"/>
    </row>
    <row r="40" spans="1:38">
      <c r="A40" s="4"/>
      <c r="B40" s="13"/>
      <c r="C40" s="4"/>
      <c r="D40" s="4"/>
      <c r="E40" s="4"/>
      <c r="F40" s="4"/>
      <c r="G40" s="4"/>
      <c r="H40" s="4"/>
      <c r="I40" s="4"/>
      <c r="J40" s="4"/>
      <c r="K40" s="4"/>
      <c r="L40" s="4"/>
      <c r="M40" s="4"/>
      <c r="N40" s="4"/>
      <c r="O40" s="4"/>
      <c r="P40" s="4"/>
      <c r="Q40" s="4"/>
      <c r="R40" s="4"/>
      <c r="S40" s="4"/>
      <c r="T40" s="4"/>
      <c r="U40" s="4"/>
      <c r="V40" s="4"/>
      <c r="W40" s="4"/>
      <c r="X40" s="4"/>
      <c r="Y40" s="4"/>
      <c r="Z40" s="4"/>
      <c r="AA40" s="4"/>
      <c r="AB40" s="4"/>
      <c r="AC40" s="4"/>
      <c r="AD40" s="4"/>
      <c r="AE40" s="4"/>
      <c r="AF40" s="4"/>
      <c r="AG40" s="4"/>
      <c r="AH40" s="4"/>
      <c r="AI40" s="4"/>
      <c r="AJ40" s="4"/>
      <c r="AK40" s="4"/>
      <c r="AL40" s="4"/>
    </row>
    <row r="41" spans="1:38">
      <c r="A41" s="4"/>
      <c r="B41" s="13"/>
      <c r="C41" s="4"/>
      <c r="D41" s="4"/>
      <c r="E41" s="4"/>
      <c r="F41" s="4"/>
      <c r="G41" s="4"/>
      <c r="H41" s="4"/>
      <c r="I41" s="4"/>
      <c r="J41" s="4"/>
      <c r="K41" s="4"/>
      <c r="L41" s="4"/>
      <c r="M41" s="4"/>
      <c r="N41" s="4"/>
      <c r="O41" s="4"/>
      <c r="P41" s="4"/>
      <c r="Q41" s="4"/>
      <c r="R41" s="4"/>
      <c r="S41" s="4"/>
      <c r="T41" s="4"/>
      <c r="U41" s="4"/>
      <c r="V41" s="4"/>
      <c r="W41" s="4"/>
      <c r="X41" s="4"/>
      <c r="Y41" s="4"/>
      <c r="Z41" s="4"/>
      <c r="AA41" s="4"/>
      <c r="AB41" s="4"/>
      <c r="AC41" s="4"/>
      <c r="AD41" s="4"/>
      <c r="AE41" s="4"/>
      <c r="AF41" s="4"/>
      <c r="AG41" s="4"/>
      <c r="AH41" s="4"/>
      <c r="AI41" s="4"/>
      <c r="AJ41" s="4"/>
      <c r="AK41" s="4"/>
      <c r="AL41" s="4"/>
    </row>
    <row r="42" spans="1:38">
      <c r="A42" s="4"/>
      <c r="B42" s="13"/>
      <c r="C42" s="4"/>
      <c r="D42" s="4"/>
      <c r="E42" s="4"/>
      <c r="F42" s="4"/>
      <c r="G42" s="4"/>
      <c r="H42" s="4"/>
      <c r="I42" s="4"/>
      <c r="J42" s="4"/>
      <c r="K42" s="4"/>
      <c r="L42" s="4"/>
      <c r="M42" s="4"/>
      <c r="N42" s="4"/>
      <c r="O42" s="4"/>
      <c r="P42" s="4"/>
      <c r="Q42" s="4"/>
      <c r="R42" s="4"/>
      <c r="S42" s="4"/>
      <c r="T42" s="4"/>
      <c r="U42" s="4"/>
      <c r="V42" s="4"/>
      <c r="W42" s="4"/>
      <c r="X42" s="4"/>
      <c r="Y42" s="4"/>
      <c r="Z42" s="4"/>
      <c r="AA42" s="4"/>
      <c r="AB42" s="4"/>
      <c r="AC42" s="4"/>
      <c r="AD42" s="4"/>
      <c r="AE42" s="4"/>
      <c r="AF42" s="4"/>
      <c r="AG42" s="4"/>
      <c r="AH42" s="4"/>
      <c r="AI42" s="4"/>
      <c r="AJ42" s="4"/>
      <c r="AK42" s="4"/>
      <c r="AL42" s="4"/>
    </row>
    <row r="43" spans="1:38">
      <c r="A43" s="4"/>
      <c r="B43" s="13"/>
      <c r="C43" s="4"/>
      <c r="D43" s="4"/>
      <c r="E43" s="4"/>
      <c r="F43" s="4"/>
      <c r="G43" s="4"/>
      <c r="H43" s="4"/>
      <c r="I43" s="4"/>
      <c r="J43" s="4"/>
      <c r="K43" s="4"/>
      <c r="L43" s="4"/>
      <c r="M43" s="4"/>
      <c r="N43" s="4"/>
      <c r="O43" s="4"/>
      <c r="P43" s="4"/>
      <c r="Q43" s="4"/>
      <c r="R43" s="4"/>
      <c r="S43" s="4"/>
      <c r="T43" s="4"/>
      <c r="U43" s="4"/>
      <c r="V43" s="4"/>
      <c r="W43" s="4"/>
      <c r="X43" s="4"/>
      <c r="Y43" s="4"/>
      <c r="Z43" s="4"/>
      <c r="AA43" s="4"/>
      <c r="AB43" s="4"/>
      <c r="AC43" s="4"/>
      <c r="AD43" s="4"/>
      <c r="AE43" s="4"/>
      <c r="AF43" s="4"/>
      <c r="AG43" s="4"/>
      <c r="AH43" s="4"/>
      <c r="AI43" s="4"/>
      <c r="AJ43" s="4"/>
      <c r="AK43" s="4"/>
      <c r="AL43" s="4"/>
    </row>
    <row r="44" spans="1:38">
      <c r="A44" s="4"/>
      <c r="B44" s="13"/>
      <c r="C44" s="4"/>
      <c r="D44" s="4"/>
      <c r="E44" s="4"/>
      <c r="F44" s="4"/>
      <c r="G44" s="4"/>
      <c r="H44" s="4"/>
      <c r="I44" s="4"/>
      <c r="J44" s="4"/>
      <c r="K44" s="4"/>
      <c r="L44" s="4"/>
      <c r="M44" s="4"/>
      <c r="N44" s="4"/>
      <c r="O44" s="4"/>
      <c r="P44" s="4"/>
      <c r="Q44" s="4"/>
      <c r="R44" s="4"/>
      <c r="S44" s="4"/>
      <c r="T44" s="4"/>
      <c r="U44" s="4"/>
      <c r="V44" s="4"/>
      <c r="W44" s="4"/>
      <c r="X44" s="4"/>
      <c r="Y44" s="4"/>
      <c r="Z44" s="4"/>
      <c r="AA44" s="4"/>
      <c r="AB44" s="4"/>
      <c r="AC44" s="4"/>
      <c r="AD44" s="4"/>
      <c r="AE44" s="4"/>
      <c r="AF44" s="4"/>
      <c r="AG44" s="4"/>
      <c r="AH44" s="4"/>
      <c r="AI44" s="4"/>
      <c r="AJ44" s="4"/>
      <c r="AK44" s="4"/>
      <c r="AL44" s="4"/>
    </row>
    <row r="45" spans="1:38">
      <c r="A45" s="4"/>
      <c r="B45" s="13"/>
      <c r="C45" s="4"/>
      <c r="D45" s="4"/>
      <c r="E45" s="4"/>
      <c r="F45" s="4"/>
      <c r="G45" s="4"/>
      <c r="H45" s="4"/>
      <c r="I45" s="4"/>
      <c r="J45" s="4"/>
      <c r="K45" s="4"/>
      <c r="L45" s="4"/>
      <c r="M45" s="4"/>
      <c r="N45" s="4"/>
      <c r="O45" s="4"/>
      <c r="P45" s="4"/>
      <c r="Q45" s="4"/>
      <c r="R45" s="4"/>
      <c r="S45" s="4"/>
      <c r="T45" s="4"/>
      <c r="U45" s="4"/>
      <c r="V45" s="4"/>
      <c r="W45" s="4"/>
      <c r="X45" s="4"/>
      <c r="Y45" s="4"/>
      <c r="Z45" s="4"/>
      <c r="AA45" s="4"/>
      <c r="AB45" s="4"/>
      <c r="AC45" s="4"/>
      <c r="AD45" s="4"/>
      <c r="AE45" s="4"/>
      <c r="AF45" s="4"/>
      <c r="AG45" s="4"/>
      <c r="AH45" s="4"/>
      <c r="AI45" s="4"/>
      <c r="AJ45" s="4"/>
      <c r="AK45" s="4"/>
      <c r="AL45" s="4"/>
    </row>
    <row r="46" spans="1:38">
      <c r="A46" s="4"/>
      <c r="B46" s="13"/>
      <c r="C46" s="4"/>
      <c r="D46" s="4"/>
      <c r="E46" s="4"/>
      <c r="F46" s="4"/>
      <c r="G46" s="4"/>
      <c r="H46" s="4"/>
      <c r="I46" s="4"/>
      <c r="J46" s="4"/>
      <c r="K46" s="4"/>
      <c r="L46" s="4"/>
      <c r="M46" s="4"/>
      <c r="N46" s="4"/>
      <c r="O46" s="4"/>
      <c r="P46" s="4"/>
      <c r="Q46" s="4"/>
      <c r="R46" s="4"/>
      <c r="S46" s="4"/>
      <c r="T46" s="4"/>
      <c r="U46" s="4"/>
      <c r="V46" s="4"/>
      <c r="W46" s="4"/>
      <c r="X46" s="4"/>
      <c r="Y46" s="4"/>
      <c r="Z46" s="4"/>
      <c r="AA46" s="4"/>
      <c r="AB46" s="4"/>
      <c r="AC46" s="4"/>
      <c r="AD46" s="4"/>
      <c r="AE46" s="4"/>
      <c r="AF46" s="4"/>
      <c r="AG46" s="4"/>
      <c r="AH46" s="4"/>
      <c r="AI46" s="4"/>
      <c r="AJ46" s="4"/>
      <c r="AK46" s="4"/>
      <c r="AL46" s="4"/>
    </row>
    <row r="47" spans="1:38">
      <c r="A47" s="4"/>
      <c r="B47" s="13"/>
      <c r="C47" s="4"/>
      <c r="D47" s="4"/>
      <c r="E47" s="4"/>
      <c r="F47" s="4"/>
      <c r="G47" s="4"/>
      <c r="H47" s="4"/>
      <c r="I47" s="4"/>
      <c r="J47" s="4"/>
      <c r="K47" s="4"/>
      <c r="L47" s="4"/>
      <c r="M47" s="4"/>
      <c r="N47" s="4"/>
      <c r="O47" s="4"/>
      <c r="P47" s="4"/>
      <c r="Q47" s="4"/>
      <c r="R47" s="4"/>
      <c r="S47" s="4"/>
      <c r="T47" s="4"/>
      <c r="U47" s="4"/>
      <c r="V47" s="4"/>
      <c r="W47" s="4"/>
      <c r="X47" s="4"/>
      <c r="Y47" s="4"/>
      <c r="Z47" s="4"/>
      <c r="AA47" s="4"/>
      <c r="AB47" s="4"/>
      <c r="AC47" s="4"/>
      <c r="AD47" s="4"/>
      <c r="AE47" s="4"/>
      <c r="AF47" s="4"/>
      <c r="AG47" s="4"/>
      <c r="AH47" s="4"/>
      <c r="AI47" s="4"/>
      <c r="AJ47" s="4"/>
      <c r="AK47" s="4"/>
      <c r="AL47" s="4"/>
    </row>
  </sheetData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68"/>
  <sheetViews>
    <sheetView topLeftCell="C40" zoomScale="112" zoomScaleNormal="112" workbookViewId="0">
      <selection activeCell="O72" sqref="O72"/>
    </sheetView>
  </sheetViews>
  <sheetFormatPr baseColWidth="10" defaultColWidth="9.140625" defaultRowHeight="15"/>
  <cols>
    <col min="15" max="15" width="10.5703125" customWidth="1"/>
    <col min="28" max="28" width="10.7109375" customWidth="1"/>
  </cols>
  <sheetData>
    <row r="1" spans="1:39" ht="28.5">
      <c r="A1" s="4"/>
      <c r="B1" s="13"/>
      <c r="C1" s="4"/>
      <c r="D1" s="4"/>
      <c r="E1" s="19" t="s">
        <v>35</v>
      </c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  <c r="AK1" s="4"/>
      <c r="AL1" s="4"/>
      <c r="AM1" s="4"/>
    </row>
    <row r="2" spans="1:39" ht="15.75" thickBot="1">
      <c r="A2" s="1" t="s">
        <v>5</v>
      </c>
      <c r="B2" s="11" t="s">
        <v>6</v>
      </c>
      <c r="C2" s="2" t="s">
        <v>4</v>
      </c>
      <c r="D2" s="3" t="s">
        <v>3</v>
      </c>
      <c r="E2" s="2" t="s">
        <v>7</v>
      </c>
      <c r="F2" s="3" t="s">
        <v>8</v>
      </c>
      <c r="G2" s="2" t="s">
        <v>14</v>
      </c>
      <c r="H2" s="3" t="s">
        <v>14</v>
      </c>
      <c r="I2" s="2" t="s">
        <v>9</v>
      </c>
      <c r="J2" s="2" t="s">
        <v>2</v>
      </c>
      <c r="K2" s="2" t="s">
        <v>1</v>
      </c>
      <c r="L2" s="15"/>
      <c r="M2" s="4"/>
      <c r="N2" s="25" t="s">
        <v>5</v>
      </c>
      <c r="O2" s="26" t="s">
        <v>6</v>
      </c>
      <c r="P2" s="27" t="s">
        <v>4</v>
      </c>
      <c r="Q2" s="28" t="s">
        <v>3</v>
      </c>
      <c r="R2" s="27" t="s">
        <v>7</v>
      </c>
      <c r="S2" s="28" t="s">
        <v>8</v>
      </c>
      <c r="T2" s="27" t="s">
        <v>14</v>
      </c>
      <c r="U2" s="28" t="s">
        <v>14</v>
      </c>
      <c r="V2" s="27" t="s">
        <v>9</v>
      </c>
      <c r="W2" s="27" t="s">
        <v>2</v>
      </c>
      <c r="X2" s="27" t="s">
        <v>1</v>
      </c>
      <c r="Y2" s="4"/>
      <c r="Z2" s="4"/>
      <c r="AA2" s="33" t="s">
        <v>5</v>
      </c>
      <c r="AB2" s="34" t="s">
        <v>6</v>
      </c>
      <c r="AC2" s="35" t="s">
        <v>4</v>
      </c>
      <c r="AD2" s="36" t="s">
        <v>3</v>
      </c>
      <c r="AE2" s="35" t="s">
        <v>7</v>
      </c>
      <c r="AF2" s="36" t="s">
        <v>8</v>
      </c>
      <c r="AG2" s="36" t="s">
        <v>14</v>
      </c>
      <c r="AH2" s="36" t="s">
        <v>14</v>
      </c>
      <c r="AI2" s="35" t="s">
        <v>9</v>
      </c>
      <c r="AJ2" s="35" t="s">
        <v>2</v>
      </c>
      <c r="AK2" s="35" t="s">
        <v>1</v>
      </c>
      <c r="AL2" s="4"/>
    </row>
    <row r="3" spans="1:39" ht="16.5" thickTop="1" thickBot="1">
      <c r="A3" s="5" t="s">
        <v>38</v>
      </c>
      <c r="B3" s="83">
        <v>43183</v>
      </c>
      <c r="C3" s="84">
        <v>1</v>
      </c>
      <c r="D3" s="20">
        <f t="shared" ref="D3:D27" si="0">C3/I3</f>
        <v>2.4390243902439025E-2</v>
      </c>
      <c r="E3" s="84">
        <v>16</v>
      </c>
      <c r="F3" s="74">
        <f>E3/I3</f>
        <v>0.3902439024390244</v>
      </c>
      <c r="G3" s="84">
        <v>24</v>
      </c>
      <c r="H3" s="74">
        <f>G3/I3</f>
        <v>0.58536585365853655</v>
      </c>
      <c r="I3" s="21">
        <f t="shared" ref="I3" si="1">C3+E3+G3</f>
        <v>41</v>
      </c>
      <c r="J3" s="24">
        <f>(G3-E3)/(E3+G3)</f>
        <v>0.2</v>
      </c>
      <c r="K3" s="21">
        <f t="shared" ref="K3" si="2">I3-C3</f>
        <v>40</v>
      </c>
      <c r="N3" s="44" t="s">
        <v>22</v>
      </c>
      <c r="O3" s="29">
        <v>43183</v>
      </c>
      <c r="P3" s="103">
        <v>0</v>
      </c>
      <c r="Q3" s="104">
        <f>P3/V3</f>
        <v>0</v>
      </c>
      <c r="R3" s="103">
        <v>17</v>
      </c>
      <c r="S3" s="104">
        <f t="shared" ref="S3:S5" si="3">R3/V3</f>
        <v>0.33333333333333331</v>
      </c>
      <c r="T3" s="103">
        <v>34</v>
      </c>
      <c r="U3" s="104">
        <f t="shared" ref="U3:U5" si="4">T3/V3</f>
        <v>0.66666666666666663</v>
      </c>
      <c r="V3" s="105">
        <f t="shared" ref="V3:V5" si="5">P3+R3+T3</f>
        <v>51</v>
      </c>
      <c r="W3" s="107">
        <f>(T3-R3)/(R3+T3)</f>
        <v>0.33333333333333331</v>
      </c>
      <c r="X3" s="105">
        <f t="shared" ref="X3:X5" si="6">V3-P3</f>
        <v>51</v>
      </c>
      <c r="Y3" s="4"/>
      <c r="Z3" s="4"/>
      <c r="AA3" s="37" t="s">
        <v>39</v>
      </c>
      <c r="AB3" s="95">
        <v>43183</v>
      </c>
      <c r="AC3" s="79">
        <v>0</v>
      </c>
      <c r="AD3" s="40">
        <f t="shared" ref="AD3:AD28" si="7">AC3/AI3</f>
        <v>0</v>
      </c>
      <c r="AE3" s="79">
        <v>20</v>
      </c>
      <c r="AF3" s="40">
        <f t="shared" ref="AF3:AF28" si="8">AE3/AI3</f>
        <v>0.43478260869565216</v>
      </c>
      <c r="AG3" s="79">
        <v>26</v>
      </c>
      <c r="AH3" s="40">
        <f t="shared" ref="AH3" si="9">AG3/AI3</f>
        <v>0.56521739130434778</v>
      </c>
      <c r="AI3" s="39">
        <f t="shared" ref="AI3" si="10">AC3+AE3+AG3</f>
        <v>46</v>
      </c>
      <c r="AJ3" s="41">
        <f t="shared" ref="AJ3" si="11">(AG3-AE3)/(AE3+AG3)</f>
        <v>0.13043478260869565</v>
      </c>
      <c r="AK3" s="39">
        <f t="shared" ref="AK3" si="12">AI3-AC3</f>
        <v>46</v>
      </c>
      <c r="AL3" s="4"/>
      <c r="AM3" s="4"/>
    </row>
    <row r="4" spans="1:39" ht="16.5" thickTop="1" thickBot="1">
      <c r="A4" s="5" t="s">
        <v>38</v>
      </c>
      <c r="B4" s="83">
        <v>43183</v>
      </c>
      <c r="C4" s="72">
        <v>0</v>
      </c>
      <c r="D4" s="20">
        <f t="shared" si="0"/>
        <v>0</v>
      </c>
      <c r="E4" s="72">
        <v>17</v>
      </c>
      <c r="F4" s="74">
        <f t="shared" ref="F4:F27" si="13">E4/I4</f>
        <v>0.39534883720930231</v>
      </c>
      <c r="G4" s="72">
        <v>26</v>
      </c>
      <c r="H4" s="74">
        <f t="shared" ref="H4:H27" si="14">G4/I4</f>
        <v>0.60465116279069764</v>
      </c>
      <c r="I4" s="21">
        <f t="shared" ref="I4:I27" si="15">C4+E4+G4</f>
        <v>43</v>
      </c>
      <c r="J4" s="24">
        <f t="shared" ref="J4:J27" si="16">(G4-E4)/(E4+G4)</f>
        <v>0.20930232558139536</v>
      </c>
      <c r="K4" s="21">
        <f t="shared" ref="K4:K27" si="17">I4-C4</f>
        <v>43</v>
      </c>
      <c r="L4" s="15"/>
      <c r="M4" s="4"/>
      <c r="N4" s="44" t="s">
        <v>22</v>
      </c>
      <c r="O4" s="29">
        <v>43183</v>
      </c>
      <c r="P4" s="105">
        <v>1</v>
      </c>
      <c r="Q4" s="104">
        <f t="shared" ref="Q4:Q5" si="18">P4/V4</f>
        <v>2.3809523809523808E-2</v>
      </c>
      <c r="R4" s="105">
        <v>15</v>
      </c>
      <c r="S4" s="104">
        <f t="shared" si="3"/>
        <v>0.35714285714285715</v>
      </c>
      <c r="T4" s="106">
        <v>26</v>
      </c>
      <c r="U4" s="104">
        <f t="shared" si="4"/>
        <v>0.61904761904761907</v>
      </c>
      <c r="V4" s="105">
        <f t="shared" si="5"/>
        <v>42</v>
      </c>
      <c r="W4" s="107">
        <f t="shared" ref="W4:W5" si="19">(T4-R4)/(R4+T4)</f>
        <v>0.26829268292682928</v>
      </c>
      <c r="X4" s="105">
        <f t="shared" si="6"/>
        <v>41</v>
      </c>
      <c r="Y4" s="4"/>
      <c r="Z4" s="4"/>
      <c r="AA4" s="37" t="s">
        <v>39</v>
      </c>
      <c r="AB4" s="38">
        <v>43183</v>
      </c>
      <c r="AC4" s="39">
        <v>1</v>
      </c>
      <c r="AD4" s="40">
        <f t="shared" si="7"/>
        <v>2.1276595744680851E-2</v>
      </c>
      <c r="AE4" s="39">
        <v>5</v>
      </c>
      <c r="AF4" s="40">
        <f t="shared" si="8"/>
        <v>0.10638297872340426</v>
      </c>
      <c r="AG4" s="39">
        <v>41</v>
      </c>
      <c r="AH4" s="40">
        <f t="shared" ref="AH4:AH27" si="20">AG4/AI4</f>
        <v>0.87234042553191493</v>
      </c>
      <c r="AI4" s="39">
        <f t="shared" ref="AI4:AI27" si="21">AC4+AE4+AG4</f>
        <v>47</v>
      </c>
      <c r="AJ4" s="41">
        <f t="shared" ref="AJ4:AJ27" si="22">(AG4-AE4)/(AE4+AG4)</f>
        <v>0.78260869565217395</v>
      </c>
      <c r="AK4" s="39">
        <f t="shared" ref="AK4:AK27" si="23">AI4-AC4</f>
        <v>46</v>
      </c>
      <c r="AL4" s="4"/>
      <c r="AM4" s="4"/>
    </row>
    <row r="5" spans="1:39" ht="16.5" thickTop="1" thickBot="1">
      <c r="A5" s="5" t="s">
        <v>38</v>
      </c>
      <c r="B5" s="83">
        <v>43184</v>
      </c>
      <c r="C5" s="72">
        <v>2</v>
      </c>
      <c r="D5" s="20">
        <f t="shared" si="0"/>
        <v>4.878048780487805E-2</v>
      </c>
      <c r="E5" s="72">
        <v>27</v>
      </c>
      <c r="F5" s="74">
        <f t="shared" si="13"/>
        <v>0.65853658536585369</v>
      </c>
      <c r="G5" s="72">
        <v>12</v>
      </c>
      <c r="H5" s="74">
        <f t="shared" si="14"/>
        <v>0.29268292682926828</v>
      </c>
      <c r="I5" s="21">
        <f t="shared" si="15"/>
        <v>41</v>
      </c>
      <c r="J5" s="24">
        <f t="shared" si="16"/>
        <v>-0.38461538461538464</v>
      </c>
      <c r="K5" s="21">
        <f t="shared" si="17"/>
        <v>39</v>
      </c>
      <c r="L5" s="15"/>
      <c r="M5" s="4"/>
      <c r="N5" s="44" t="s">
        <v>22</v>
      </c>
      <c r="O5" s="29">
        <v>43184</v>
      </c>
      <c r="P5" s="105">
        <v>1</v>
      </c>
      <c r="Q5" s="104">
        <f t="shared" si="18"/>
        <v>2.0833333333333332E-2</v>
      </c>
      <c r="R5" s="105">
        <v>17</v>
      </c>
      <c r="S5" s="104">
        <f t="shared" si="3"/>
        <v>0.35416666666666669</v>
      </c>
      <c r="T5" s="106">
        <v>30</v>
      </c>
      <c r="U5" s="104">
        <f t="shared" si="4"/>
        <v>0.625</v>
      </c>
      <c r="V5" s="105">
        <f t="shared" si="5"/>
        <v>48</v>
      </c>
      <c r="W5" s="107">
        <f t="shared" si="19"/>
        <v>0.27659574468085107</v>
      </c>
      <c r="X5" s="105">
        <f t="shared" si="6"/>
        <v>47</v>
      </c>
      <c r="Y5" s="4"/>
      <c r="Z5" s="4"/>
      <c r="AA5" s="37" t="s">
        <v>39</v>
      </c>
      <c r="AB5" s="38">
        <v>43184</v>
      </c>
      <c r="AC5" s="39">
        <v>2</v>
      </c>
      <c r="AD5" s="40">
        <f t="shared" si="7"/>
        <v>4.1666666666666664E-2</v>
      </c>
      <c r="AE5" s="39">
        <v>16</v>
      </c>
      <c r="AF5" s="40">
        <f t="shared" si="8"/>
        <v>0.33333333333333331</v>
      </c>
      <c r="AG5" s="39">
        <v>30</v>
      </c>
      <c r="AH5" s="40">
        <f t="shared" si="20"/>
        <v>0.625</v>
      </c>
      <c r="AI5" s="39">
        <f t="shared" si="21"/>
        <v>48</v>
      </c>
      <c r="AJ5" s="41">
        <f t="shared" si="22"/>
        <v>0.30434782608695654</v>
      </c>
      <c r="AK5" s="39">
        <f t="shared" si="23"/>
        <v>46</v>
      </c>
      <c r="AL5" s="4"/>
      <c r="AM5" s="4"/>
    </row>
    <row r="6" spans="1:39" ht="16.5" thickTop="1" thickBot="1">
      <c r="A6" s="5" t="s">
        <v>38</v>
      </c>
      <c r="B6" s="83">
        <v>43184</v>
      </c>
      <c r="C6" s="72">
        <v>2</v>
      </c>
      <c r="D6" s="20">
        <f t="shared" si="0"/>
        <v>4.5454545454545456E-2</v>
      </c>
      <c r="E6" s="72">
        <v>14</v>
      </c>
      <c r="F6" s="74">
        <f t="shared" si="13"/>
        <v>0.31818181818181818</v>
      </c>
      <c r="G6" s="72">
        <v>28</v>
      </c>
      <c r="H6" s="74">
        <f t="shared" si="14"/>
        <v>0.63636363636363635</v>
      </c>
      <c r="I6" s="21">
        <f t="shared" si="15"/>
        <v>44</v>
      </c>
      <c r="J6" s="24">
        <f t="shared" si="16"/>
        <v>0.33333333333333331</v>
      </c>
      <c r="K6" s="21">
        <f t="shared" si="17"/>
        <v>42</v>
      </c>
      <c r="L6" s="15"/>
      <c r="M6" s="4"/>
      <c r="N6" s="44" t="s">
        <v>22</v>
      </c>
      <c r="O6" s="29">
        <v>43184</v>
      </c>
      <c r="P6" s="105">
        <v>0</v>
      </c>
      <c r="Q6" s="104">
        <f t="shared" ref="Q6:Q26" si="24">P6/V6</f>
        <v>0</v>
      </c>
      <c r="R6" s="105">
        <v>32</v>
      </c>
      <c r="S6" s="104">
        <f t="shared" ref="S6:S26" si="25">R6/V6</f>
        <v>0.71111111111111114</v>
      </c>
      <c r="T6" s="106">
        <v>13</v>
      </c>
      <c r="U6" s="104">
        <f t="shared" ref="U6:U18" si="26">T6/V6</f>
        <v>0.28888888888888886</v>
      </c>
      <c r="V6" s="105">
        <f t="shared" ref="V6:V18" si="27">P6+R6+T6</f>
        <v>45</v>
      </c>
      <c r="W6" s="107">
        <f t="shared" ref="W6:W18" si="28">(T6-R6)/(R6+T6)</f>
        <v>-0.42222222222222222</v>
      </c>
      <c r="X6" s="105">
        <f t="shared" ref="X6:X18" si="29">V6-P6</f>
        <v>45</v>
      </c>
      <c r="Y6" s="4"/>
      <c r="Z6" s="4"/>
      <c r="AA6" s="37" t="s">
        <v>39</v>
      </c>
      <c r="AB6" s="38">
        <v>43184</v>
      </c>
      <c r="AC6" s="39">
        <v>2</v>
      </c>
      <c r="AD6" s="40">
        <f t="shared" si="7"/>
        <v>4.0816326530612242E-2</v>
      </c>
      <c r="AE6" s="39">
        <v>19</v>
      </c>
      <c r="AF6" s="40">
        <f t="shared" si="8"/>
        <v>0.38775510204081631</v>
      </c>
      <c r="AG6" s="39">
        <v>28</v>
      </c>
      <c r="AH6" s="40">
        <f t="shared" si="20"/>
        <v>0.5714285714285714</v>
      </c>
      <c r="AI6" s="39">
        <f t="shared" si="21"/>
        <v>49</v>
      </c>
      <c r="AJ6" s="41">
        <f t="shared" si="22"/>
        <v>0.19148936170212766</v>
      </c>
      <c r="AK6" s="39">
        <f t="shared" si="23"/>
        <v>47</v>
      </c>
      <c r="AL6" s="4"/>
      <c r="AM6" s="4"/>
    </row>
    <row r="7" spans="1:39" ht="16.5" thickTop="1" thickBot="1">
      <c r="A7" s="5" t="s">
        <v>38</v>
      </c>
      <c r="B7" s="83">
        <v>43187</v>
      </c>
      <c r="C7" s="72">
        <v>1</v>
      </c>
      <c r="D7" s="20">
        <f t="shared" si="0"/>
        <v>2.0408163265306121E-2</v>
      </c>
      <c r="E7" s="72">
        <v>10</v>
      </c>
      <c r="F7" s="74">
        <f t="shared" si="13"/>
        <v>0.20408163265306123</v>
      </c>
      <c r="G7" s="72">
        <v>38</v>
      </c>
      <c r="H7" s="74">
        <f t="shared" si="14"/>
        <v>0.77551020408163263</v>
      </c>
      <c r="I7" s="21">
        <f t="shared" si="15"/>
        <v>49</v>
      </c>
      <c r="J7" s="24">
        <f t="shared" si="16"/>
        <v>0.58333333333333337</v>
      </c>
      <c r="K7" s="21">
        <f t="shared" si="17"/>
        <v>48</v>
      </c>
      <c r="L7" s="15"/>
      <c r="M7" s="4"/>
      <c r="N7" s="44" t="s">
        <v>22</v>
      </c>
      <c r="O7" s="29">
        <v>43187</v>
      </c>
      <c r="P7" s="105">
        <v>0</v>
      </c>
      <c r="Q7" s="104">
        <f t="shared" si="24"/>
        <v>0</v>
      </c>
      <c r="R7" s="105">
        <v>13</v>
      </c>
      <c r="S7" s="104">
        <f t="shared" si="25"/>
        <v>0.28260869565217389</v>
      </c>
      <c r="T7" s="106">
        <v>33</v>
      </c>
      <c r="U7" s="31">
        <f t="shared" si="26"/>
        <v>0.71739130434782605</v>
      </c>
      <c r="V7" s="30">
        <f t="shared" si="27"/>
        <v>46</v>
      </c>
      <c r="W7" s="32">
        <f t="shared" si="28"/>
        <v>0.43478260869565216</v>
      </c>
      <c r="X7" s="30">
        <f t="shared" si="29"/>
        <v>46</v>
      </c>
      <c r="Y7" s="4"/>
      <c r="Z7" s="4"/>
      <c r="AA7" s="37" t="s">
        <v>39</v>
      </c>
      <c r="AB7" s="38">
        <v>43187</v>
      </c>
      <c r="AC7" s="39">
        <v>0</v>
      </c>
      <c r="AD7" s="40">
        <f t="shared" si="7"/>
        <v>0</v>
      </c>
      <c r="AE7" s="39">
        <v>15</v>
      </c>
      <c r="AF7" s="40">
        <f t="shared" si="8"/>
        <v>0.30612244897959184</v>
      </c>
      <c r="AG7" s="39">
        <v>34</v>
      </c>
      <c r="AH7" s="40">
        <f t="shared" si="20"/>
        <v>0.69387755102040816</v>
      </c>
      <c r="AI7" s="39">
        <f t="shared" si="21"/>
        <v>49</v>
      </c>
      <c r="AJ7" s="41">
        <f t="shared" si="22"/>
        <v>0.38775510204081631</v>
      </c>
      <c r="AK7" s="39">
        <f t="shared" si="23"/>
        <v>49</v>
      </c>
      <c r="AL7" s="4"/>
      <c r="AM7" s="4"/>
    </row>
    <row r="8" spans="1:39" ht="16.5" thickTop="1" thickBot="1">
      <c r="A8" s="5" t="s">
        <v>38</v>
      </c>
      <c r="B8" s="83">
        <v>43187</v>
      </c>
      <c r="C8" s="72">
        <v>5</v>
      </c>
      <c r="D8" s="20">
        <f t="shared" si="0"/>
        <v>9.8039215686274508E-2</v>
      </c>
      <c r="E8" s="72">
        <v>17</v>
      </c>
      <c r="F8" s="74">
        <f t="shared" si="13"/>
        <v>0.33333333333333331</v>
      </c>
      <c r="G8" s="72">
        <v>29</v>
      </c>
      <c r="H8" s="74">
        <f t="shared" si="14"/>
        <v>0.56862745098039214</v>
      </c>
      <c r="I8" s="21">
        <f t="shared" si="15"/>
        <v>51</v>
      </c>
      <c r="J8" s="24">
        <f t="shared" si="16"/>
        <v>0.2608695652173913</v>
      </c>
      <c r="K8" s="21">
        <f t="shared" si="17"/>
        <v>46</v>
      </c>
      <c r="L8" s="15"/>
      <c r="M8" s="4"/>
      <c r="N8" s="44" t="s">
        <v>22</v>
      </c>
      <c r="O8" s="29">
        <v>43187</v>
      </c>
      <c r="P8" s="105">
        <v>1</v>
      </c>
      <c r="Q8" s="104">
        <f t="shared" si="24"/>
        <v>2.0408163265306121E-2</v>
      </c>
      <c r="R8" s="105">
        <v>38</v>
      </c>
      <c r="S8" s="104">
        <f t="shared" si="25"/>
        <v>0.77551020408163263</v>
      </c>
      <c r="T8" s="106">
        <v>10</v>
      </c>
      <c r="U8" s="31">
        <f t="shared" si="26"/>
        <v>0.20408163265306123</v>
      </c>
      <c r="V8" s="30">
        <f t="shared" si="27"/>
        <v>49</v>
      </c>
      <c r="W8" s="32">
        <f t="shared" si="28"/>
        <v>-0.58333333333333337</v>
      </c>
      <c r="X8" s="30">
        <f t="shared" si="29"/>
        <v>48</v>
      </c>
      <c r="Y8" s="4"/>
      <c r="Z8" s="4"/>
      <c r="AA8" s="37" t="s">
        <v>39</v>
      </c>
      <c r="AB8" s="38">
        <v>43187</v>
      </c>
      <c r="AC8" s="39">
        <v>0</v>
      </c>
      <c r="AD8" s="40">
        <f t="shared" si="7"/>
        <v>0</v>
      </c>
      <c r="AE8" s="39">
        <v>7</v>
      </c>
      <c r="AF8" s="40">
        <f t="shared" si="8"/>
        <v>0.14285714285714285</v>
      </c>
      <c r="AG8" s="39">
        <v>42</v>
      </c>
      <c r="AH8" s="40">
        <f t="shared" si="20"/>
        <v>0.8571428571428571</v>
      </c>
      <c r="AI8" s="39">
        <f t="shared" si="21"/>
        <v>49</v>
      </c>
      <c r="AJ8" s="41">
        <f t="shared" si="22"/>
        <v>0.7142857142857143</v>
      </c>
      <c r="AK8" s="39">
        <f t="shared" si="23"/>
        <v>49</v>
      </c>
      <c r="AL8" s="4"/>
      <c r="AM8" s="4"/>
    </row>
    <row r="9" spans="1:39" ht="16.5" thickTop="1" thickBot="1">
      <c r="A9" s="5" t="s">
        <v>38</v>
      </c>
      <c r="B9" s="83">
        <v>43188</v>
      </c>
      <c r="C9" s="72">
        <v>4</v>
      </c>
      <c r="D9" s="20">
        <f t="shared" si="0"/>
        <v>9.0909090909090912E-2</v>
      </c>
      <c r="E9" s="72">
        <v>16</v>
      </c>
      <c r="F9" s="74">
        <f t="shared" si="13"/>
        <v>0.36363636363636365</v>
      </c>
      <c r="G9" s="72">
        <v>24</v>
      </c>
      <c r="H9" s="74">
        <f t="shared" si="14"/>
        <v>0.54545454545454541</v>
      </c>
      <c r="I9" s="21">
        <f t="shared" si="15"/>
        <v>44</v>
      </c>
      <c r="J9" s="24">
        <f t="shared" si="16"/>
        <v>0.2</v>
      </c>
      <c r="K9" s="21">
        <f t="shared" si="17"/>
        <v>40</v>
      </c>
      <c r="L9" s="15"/>
      <c r="M9" s="4"/>
      <c r="N9" s="44" t="s">
        <v>22</v>
      </c>
      <c r="O9" s="29">
        <v>43188</v>
      </c>
      <c r="P9" s="105">
        <v>2</v>
      </c>
      <c r="Q9" s="104">
        <f t="shared" si="24"/>
        <v>4.878048780487805E-2</v>
      </c>
      <c r="R9" s="105">
        <v>5</v>
      </c>
      <c r="S9" s="104">
        <f t="shared" si="25"/>
        <v>0.12195121951219512</v>
      </c>
      <c r="T9" s="106">
        <v>34</v>
      </c>
      <c r="U9" s="31">
        <f t="shared" si="26"/>
        <v>0.82926829268292679</v>
      </c>
      <c r="V9" s="30">
        <f t="shared" si="27"/>
        <v>41</v>
      </c>
      <c r="W9" s="32">
        <f t="shared" si="28"/>
        <v>0.74358974358974361</v>
      </c>
      <c r="X9" s="30">
        <f t="shared" si="29"/>
        <v>39</v>
      </c>
      <c r="Y9" s="4"/>
      <c r="Z9" s="4"/>
      <c r="AA9" s="37" t="s">
        <v>39</v>
      </c>
      <c r="AB9" s="38">
        <v>43188</v>
      </c>
      <c r="AC9" s="39">
        <v>0</v>
      </c>
      <c r="AD9" s="40">
        <f t="shared" si="7"/>
        <v>0</v>
      </c>
      <c r="AE9" s="39">
        <v>18</v>
      </c>
      <c r="AF9" s="40">
        <f t="shared" si="8"/>
        <v>0.36734693877551022</v>
      </c>
      <c r="AG9" s="39">
        <v>31</v>
      </c>
      <c r="AH9" s="40">
        <f t="shared" si="20"/>
        <v>0.63265306122448983</v>
      </c>
      <c r="AI9" s="39">
        <f t="shared" si="21"/>
        <v>49</v>
      </c>
      <c r="AJ9" s="41">
        <f t="shared" si="22"/>
        <v>0.26530612244897961</v>
      </c>
      <c r="AK9" s="39">
        <f t="shared" si="23"/>
        <v>49</v>
      </c>
      <c r="AL9" s="4"/>
      <c r="AM9" s="4"/>
    </row>
    <row r="10" spans="1:39" ht="16.5" thickTop="1" thickBot="1">
      <c r="A10" s="5" t="s">
        <v>38</v>
      </c>
      <c r="B10" s="83">
        <v>43188</v>
      </c>
      <c r="C10" s="72">
        <v>1</v>
      </c>
      <c r="D10" s="20">
        <f t="shared" si="0"/>
        <v>2.1739130434782608E-2</v>
      </c>
      <c r="E10" s="72">
        <v>25</v>
      </c>
      <c r="F10" s="74">
        <f t="shared" si="13"/>
        <v>0.54347826086956519</v>
      </c>
      <c r="G10" s="72">
        <v>20</v>
      </c>
      <c r="H10" s="74">
        <f t="shared" si="14"/>
        <v>0.43478260869565216</v>
      </c>
      <c r="I10" s="21">
        <f t="shared" si="15"/>
        <v>46</v>
      </c>
      <c r="J10" s="24">
        <f t="shared" si="16"/>
        <v>-0.1111111111111111</v>
      </c>
      <c r="K10" s="21">
        <f t="shared" si="17"/>
        <v>45</v>
      </c>
      <c r="L10" s="15"/>
      <c r="M10" s="4"/>
      <c r="N10" s="44" t="s">
        <v>22</v>
      </c>
      <c r="O10" s="29">
        <v>43188</v>
      </c>
      <c r="P10" s="105">
        <v>1</v>
      </c>
      <c r="Q10" s="104">
        <f t="shared" si="24"/>
        <v>2.1739130434782608E-2</v>
      </c>
      <c r="R10" s="105">
        <v>24</v>
      </c>
      <c r="S10" s="104">
        <f t="shared" si="25"/>
        <v>0.52173913043478259</v>
      </c>
      <c r="T10" s="106">
        <v>21</v>
      </c>
      <c r="U10" s="31">
        <f t="shared" si="26"/>
        <v>0.45652173913043476</v>
      </c>
      <c r="V10" s="30">
        <f t="shared" si="27"/>
        <v>46</v>
      </c>
      <c r="W10" s="32">
        <f t="shared" si="28"/>
        <v>-6.6666666666666666E-2</v>
      </c>
      <c r="X10" s="30">
        <f t="shared" si="29"/>
        <v>45</v>
      </c>
      <c r="Y10" s="4"/>
      <c r="Z10" s="4"/>
      <c r="AA10" s="37" t="s">
        <v>39</v>
      </c>
      <c r="AB10" s="38">
        <v>43188</v>
      </c>
      <c r="AC10" s="39">
        <v>1</v>
      </c>
      <c r="AD10" s="40">
        <f t="shared" si="7"/>
        <v>2.3809523809523808E-2</v>
      </c>
      <c r="AE10" s="39">
        <v>22</v>
      </c>
      <c r="AF10" s="40">
        <f t="shared" si="8"/>
        <v>0.52380952380952384</v>
      </c>
      <c r="AG10" s="39">
        <v>19</v>
      </c>
      <c r="AH10" s="40">
        <f t="shared" si="20"/>
        <v>0.45238095238095238</v>
      </c>
      <c r="AI10" s="39">
        <f t="shared" si="21"/>
        <v>42</v>
      </c>
      <c r="AJ10" s="41">
        <f t="shared" si="22"/>
        <v>-7.3170731707317069E-2</v>
      </c>
      <c r="AK10" s="39">
        <f t="shared" si="23"/>
        <v>41</v>
      </c>
      <c r="AL10" s="4"/>
      <c r="AM10" s="4"/>
    </row>
    <row r="11" spans="1:39" ht="16.5" thickTop="1" thickBot="1">
      <c r="A11" s="5" t="s">
        <v>38</v>
      </c>
      <c r="B11" s="83">
        <v>43188</v>
      </c>
      <c r="C11" s="72">
        <v>5</v>
      </c>
      <c r="D11" s="20">
        <f t="shared" si="0"/>
        <v>0.1</v>
      </c>
      <c r="E11" s="72">
        <v>9</v>
      </c>
      <c r="F11" s="74">
        <f t="shared" si="13"/>
        <v>0.18</v>
      </c>
      <c r="G11" s="72">
        <v>36</v>
      </c>
      <c r="H11" s="74">
        <f t="shared" si="14"/>
        <v>0.72</v>
      </c>
      <c r="I11" s="21">
        <f t="shared" si="15"/>
        <v>50</v>
      </c>
      <c r="J11" s="24">
        <f t="shared" si="16"/>
        <v>0.6</v>
      </c>
      <c r="K11" s="21">
        <f t="shared" si="17"/>
        <v>45</v>
      </c>
      <c r="L11" s="15"/>
      <c r="M11" s="4"/>
      <c r="N11" s="44" t="s">
        <v>22</v>
      </c>
      <c r="O11" s="29">
        <v>43191</v>
      </c>
      <c r="P11" s="105">
        <v>0</v>
      </c>
      <c r="Q11" s="104">
        <f t="shared" si="24"/>
        <v>0</v>
      </c>
      <c r="R11" s="105">
        <v>10</v>
      </c>
      <c r="S11" s="104">
        <f t="shared" si="25"/>
        <v>0.23809523809523808</v>
      </c>
      <c r="T11" s="106">
        <v>32</v>
      </c>
      <c r="U11" s="104">
        <f t="shared" si="26"/>
        <v>0.76190476190476186</v>
      </c>
      <c r="V11" s="105">
        <f t="shared" si="27"/>
        <v>42</v>
      </c>
      <c r="W11" s="107">
        <f t="shared" si="28"/>
        <v>0.52380952380952384</v>
      </c>
      <c r="X11" s="105">
        <f t="shared" si="29"/>
        <v>42</v>
      </c>
      <c r="Y11" s="4"/>
      <c r="Z11" s="4"/>
      <c r="AA11" s="37" t="s">
        <v>39</v>
      </c>
      <c r="AB11" s="38">
        <v>43191</v>
      </c>
      <c r="AC11" s="39">
        <v>1</v>
      </c>
      <c r="AD11" s="40">
        <f t="shared" si="7"/>
        <v>2.1739130434782608E-2</v>
      </c>
      <c r="AE11" s="39">
        <v>6</v>
      </c>
      <c r="AF11" s="40">
        <f t="shared" si="8"/>
        <v>0.13043478260869565</v>
      </c>
      <c r="AG11" s="39">
        <v>39</v>
      </c>
      <c r="AH11" s="40">
        <f t="shared" si="20"/>
        <v>0.84782608695652173</v>
      </c>
      <c r="AI11" s="39">
        <f t="shared" si="21"/>
        <v>46</v>
      </c>
      <c r="AJ11" s="41">
        <f t="shared" si="22"/>
        <v>0.73333333333333328</v>
      </c>
      <c r="AK11" s="39">
        <f t="shared" si="23"/>
        <v>45</v>
      </c>
      <c r="AL11" s="4"/>
      <c r="AM11" s="4"/>
    </row>
    <row r="12" spans="1:39" ht="16.5" thickTop="1" thickBot="1">
      <c r="A12" s="5" t="s">
        <v>38</v>
      </c>
      <c r="B12" s="83">
        <v>43191</v>
      </c>
      <c r="C12" s="72">
        <v>1</v>
      </c>
      <c r="D12" s="20">
        <f t="shared" si="0"/>
        <v>2.1739130434782608E-2</v>
      </c>
      <c r="E12" s="72">
        <v>18</v>
      </c>
      <c r="F12" s="74">
        <f t="shared" si="13"/>
        <v>0.39130434782608697</v>
      </c>
      <c r="G12" s="72">
        <v>27</v>
      </c>
      <c r="H12" s="74">
        <f t="shared" si="14"/>
        <v>0.58695652173913049</v>
      </c>
      <c r="I12" s="21">
        <f t="shared" si="15"/>
        <v>46</v>
      </c>
      <c r="J12" s="24">
        <f t="shared" si="16"/>
        <v>0.2</v>
      </c>
      <c r="K12" s="21">
        <f t="shared" si="17"/>
        <v>45</v>
      </c>
      <c r="L12" s="15"/>
      <c r="M12" s="4"/>
      <c r="N12" s="44" t="s">
        <v>22</v>
      </c>
      <c r="O12" s="29">
        <v>43191</v>
      </c>
      <c r="P12" s="105">
        <v>0</v>
      </c>
      <c r="Q12" s="104">
        <f t="shared" si="24"/>
        <v>0</v>
      </c>
      <c r="R12" s="105">
        <v>13</v>
      </c>
      <c r="S12" s="104">
        <f t="shared" si="25"/>
        <v>0.31707317073170732</v>
      </c>
      <c r="T12" s="106">
        <v>28</v>
      </c>
      <c r="U12" s="104">
        <f t="shared" si="26"/>
        <v>0.68292682926829273</v>
      </c>
      <c r="V12" s="105">
        <f t="shared" si="27"/>
        <v>41</v>
      </c>
      <c r="W12" s="107">
        <f t="shared" si="28"/>
        <v>0.36585365853658536</v>
      </c>
      <c r="X12" s="105">
        <f t="shared" si="29"/>
        <v>41</v>
      </c>
      <c r="Y12" s="4"/>
      <c r="Z12" s="4"/>
      <c r="AA12" s="37" t="s">
        <v>39</v>
      </c>
      <c r="AB12" s="38">
        <v>43191</v>
      </c>
      <c r="AC12" s="39">
        <v>0</v>
      </c>
      <c r="AD12" s="40">
        <f t="shared" si="7"/>
        <v>0</v>
      </c>
      <c r="AE12" s="39">
        <v>23</v>
      </c>
      <c r="AF12" s="40">
        <f t="shared" si="8"/>
        <v>0.46938775510204084</v>
      </c>
      <c r="AG12" s="39">
        <v>26</v>
      </c>
      <c r="AH12" s="40">
        <f t="shared" si="20"/>
        <v>0.53061224489795922</v>
      </c>
      <c r="AI12" s="39">
        <f t="shared" si="21"/>
        <v>49</v>
      </c>
      <c r="AJ12" s="41">
        <f t="shared" si="22"/>
        <v>6.1224489795918366E-2</v>
      </c>
      <c r="AK12" s="39">
        <f t="shared" si="23"/>
        <v>49</v>
      </c>
      <c r="AL12" s="4"/>
      <c r="AM12" s="4"/>
    </row>
    <row r="13" spans="1:39" ht="16.5" thickTop="1" thickBot="1">
      <c r="A13" s="5" t="s">
        <v>38</v>
      </c>
      <c r="B13" s="83">
        <v>43191</v>
      </c>
      <c r="C13" s="72">
        <v>2</v>
      </c>
      <c r="D13" s="20">
        <f t="shared" si="0"/>
        <v>4.3478260869565216E-2</v>
      </c>
      <c r="E13" s="72">
        <v>20</v>
      </c>
      <c r="F13" s="74">
        <f t="shared" si="13"/>
        <v>0.43478260869565216</v>
      </c>
      <c r="G13" s="72">
        <v>24</v>
      </c>
      <c r="H13" s="74">
        <f t="shared" si="14"/>
        <v>0.52173913043478259</v>
      </c>
      <c r="I13" s="21">
        <f t="shared" si="15"/>
        <v>46</v>
      </c>
      <c r="J13" s="24">
        <f t="shared" si="16"/>
        <v>9.0909090909090912E-2</v>
      </c>
      <c r="K13" s="21">
        <f t="shared" si="17"/>
        <v>44</v>
      </c>
      <c r="L13" s="15"/>
      <c r="M13" s="4"/>
      <c r="N13" s="44" t="s">
        <v>22</v>
      </c>
      <c r="O13" s="29">
        <v>43191</v>
      </c>
      <c r="P13" s="105">
        <v>0</v>
      </c>
      <c r="Q13" s="104">
        <f t="shared" si="24"/>
        <v>0</v>
      </c>
      <c r="R13" s="105">
        <v>23</v>
      </c>
      <c r="S13" s="104">
        <f t="shared" si="25"/>
        <v>0.47916666666666669</v>
      </c>
      <c r="T13" s="106">
        <v>25</v>
      </c>
      <c r="U13" s="104">
        <f t="shared" si="26"/>
        <v>0.52083333333333337</v>
      </c>
      <c r="V13" s="105">
        <f t="shared" si="27"/>
        <v>48</v>
      </c>
      <c r="W13" s="107">
        <f t="shared" si="28"/>
        <v>4.1666666666666664E-2</v>
      </c>
      <c r="X13" s="105">
        <f t="shared" si="29"/>
        <v>48</v>
      </c>
      <c r="Y13" s="4"/>
      <c r="Z13" s="4"/>
      <c r="AA13" s="37" t="s">
        <v>39</v>
      </c>
      <c r="AB13" s="38">
        <v>43191</v>
      </c>
      <c r="AC13" s="39">
        <v>0</v>
      </c>
      <c r="AD13" s="40">
        <f t="shared" si="7"/>
        <v>0</v>
      </c>
      <c r="AE13" s="39">
        <v>7</v>
      </c>
      <c r="AF13" s="40">
        <f t="shared" si="8"/>
        <v>0.15909090909090909</v>
      </c>
      <c r="AG13" s="39">
        <v>37</v>
      </c>
      <c r="AH13" s="40">
        <f t="shared" si="20"/>
        <v>0.84090909090909094</v>
      </c>
      <c r="AI13" s="39">
        <f t="shared" si="21"/>
        <v>44</v>
      </c>
      <c r="AJ13" s="41">
        <f t="shared" si="22"/>
        <v>0.68181818181818177</v>
      </c>
      <c r="AK13" s="39">
        <f t="shared" si="23"/>
        <v>44</v>
      </c>
      <c r="AL13" s="4"/>
      <c r="AM13" s="4"/>
    </row>
    <row r="14" spans="1:39" ht="16.5" thickTop="1" thickBot="1">
      <c r="A14" s="5" t="s">
        <v>38</v>
      </c>
      <c r="B14" s="83">
        <v>43191</v>
      </c>
      <c r="C14" s="72">
        <v>3</v>
      </c>
      <c r="D14" s="20">
        <f t="shared" si="0"/>
        <v>7.8947368421052627E-2</v>
      </c>
      <c r="E14" s="72">
        <v>21</v>
      </c>
      <c r="F14" s="74">
        <f t="shared" si="13"/>
        <v>0.55263157894736847</v>
      </c>
      <c r="G14" s="72">
        <v>14</v>
      </c>
      <c r="H14" s="74">
        <f t="shared" si="14"/>
        <v>0.36842105263157893</v>
      </c>
      <c r="I14" s="21">
        <f t="shared" si="15"/>
        <v>38</v>
      </c>
      <c r="J14" s="24">
        <f t="shared" si="16"/>
        <v>-0.2</v>
      </c>
      <c r="K14" s="21">
        <f t="shared" si="17"/>
        <v>35</v>
      </c>
      <c r="L14" s="15"/>
      <c r="M14" s="4"/>
      <c r="N14" s="44" t="s">
        <v>22</v>
      </c>
      <c r="O14" s="29">
        <v>43191</v>
      </c>
      <c r="P14" s="105">
        <v>0</v>
      </c>
      <c r="Q14" s="104">
        <f t="shared" si="24"/>
        <v>0</v>
      </c>
      <c r="R14" s="105">
        <v>33</v>
      </c>
      <c r="S14" s="104">
        <f t="shared" si="25"/>
        <v>0.6875</v>
      </c>
      <c r="T14" s="106">
        <v>15</v>
      </c>
      <c r="U14" s="104">
        <f t="shared" si="26"/>
        <v>0.3125</v>
      </c>
      <c r="V14" s="105">
        <f t="shared" si="27"/>
        <v>48</v>
      </c>
      <c r="W14" s="107">
        <f t="shared" si="28"/>
        <v>-0.375</v>
      </c>
      <c r="X14" s="105">
        <f t="shared" si="29"/>
        <v>48</v>
      </c>
      <c r="Y14" s="4"/>
      <c r="Z14" s="4"/>
      <c r="AA14" s="37" t="s">
        <v>39</v>
      </c>
      <c r="AB14" s="38">
        <v>43191</v>
      </c>
      <c r="AC14" s="39">
        <v>3</v>
      </c>
      <c r="AD14" s="40">
        <f t="shared" si="7"/>
        <v>6.1224489795918366E-2</v>
      </c>
      <c r="AE14" s="39">
        <v>18</v>
      </c>
      <c r="AF14" s="40">
        <f t="shared" si="8"/>
        <v>0.36734693877551022</v>
      </c>
      <c r="AG14" s="39">
        <v>28</v>
      </c>
      <c r="AH14" s="40">
        <f t="shared" si="20"/>
        <v>0.5714285714285714</v>
      </c>
      <c r="AI14" s="39">
        <f t="shared" si="21"/>
        <v>49</v>
      </c>
      <c r="AJ14" s="41">
        <f t="shared" si="22"/>
        <v>0.21739130434782608</v>
      </c>
      <c r="AK14" s="39">
        <f t="shared" si="23"/>
        <v>46</v>
      </c>
      <c r="AL14" s="4"/>
      <c r="AM14" s="4"/>
    </row>
    <row r="15" spans="1:39" ht="16.5" thickTop="1" thickBot="1">
      <c r="A15" s="5" t="s">
        <v>38</v>
      </c>
      <c r="B15" s="83">
        <v>43191</v>
      </c>
      <c r="C15" s="72">
        <v>1</v>
      </c>
      <c r="D15" s="20">
        <f t="shared" si="0"/>
        <v>2.1276595744680851E-2</v>
      </c>
      <c r="E15" s="72">
        <v>6</v>
      </c>
      <c r="F15" s="74">
        <f t="shared" si="13"/>
        <v>0.1276595744680851</v>
      </c>
      <c r="G15" s="72">
        <v>40</v>
      </c>
      <c r="H15" s="74">
        <f t="shared" si="14"/>
        <v>0.85106382978723405</v>
      </c>
      <c r="I15" s="21">
        <f t="shared" si="15"/>
        <v>47</v>
      </c>
      <c r="J15" s="24">
        <f t="shared" si="16"/>
        <v>0.73913043478260865</v>
      </c>
      <c r="K15" s="21">
        <f t="shared" si="17"/>
        <v>46</v>
      </c>
      <c r="L15" s="15"/>
      <c r="M15" s="4"/>
      <c r="N15" s="44" t="s">
        <v>22</v>
      </c>
      <c r="O15" s="29">
        <v>43193</v>
      </c>
      <c r="P15" s="105">
        <v>0</v>
      </c>
      <c r="Q15" s="104">
        <f t="shared" si="24"/>
        <v>0</v>
      </c>
      <c r="R15" s="105">
        <v>10</v>
      </c>
      <c r="S15" s="104">
        <f t="shared" si="25"/>
        <v>0.22222222222222221</v>
      </c>
      <c r="T15" s="106">
        <v>35</v>
      </c>
      <c r="U15" s="104">
        <f t="shared" si="26"/>
        <v>0.77777777777777779</v>
      </c>
      <c r="V15" s="105">
        <f t="shared" si="27"/>
        <v>45</v>
      </c>
      <c r="W15" s="107">
        <f t="shared" si="28"/>
        <v>0.55555555555555558</v>
      </c>
      <c r="X15" s="105">
        <f t="shared" si="29"/>
        <v>45</v>
      </c>
      <c r="Y15" s="4"/>
      <c r="Z15" s="4"/>
      <c r="AA15" s="37" t="s">
        <v>39</v>
      </c>
      <c r="AB15" s="38">
        <v>43193</v>
      </c>
      <c r="AC15" s="39">
        <v>2</v>
      </c>
      <c r="AD15" s="40">
        <f t="shared" si="7"/>
        <v>4.0816326530612242E-2</v>
      </c>
      <c r="AE15" s="39">
        <v>7</v>
      </c>
      <c r="AF15" s="40">
        <f t="shared" si="8"/>
        <v>0.14285714285714285</v>
      </c>
      <c r="AG15" s="39">
        <v>40</v>
      </c>
      <c r="AH15" s="40">
        <f t="shared" si="20"/>
        <v>0.81632653061224492</v>
      </c>
      <c r="AI15" s="39">
        <f t="shared" si="21"/>
        <v>49</v>
      </c>
      <c r="AJ15" s="41">
        <f t="shared" si="22"/>
        <v>0.7021276595744681</v>
      </c>
      <c r="AK15" s="39">
        <f t="shared" si="23"/>
        <v>47</v>
      </c>
      <c r="AL15" s="4"/>
      <c r="AM15" s="4"/>
    </row>
    <row r="16" spans="1:39" ht="16.5" thickTop="1" thickBot="1">
      <c r="A16" s="5" t="s">
        <v>38</v>
      </c>
      <c r="B16" s="83">
        <v>43193</v>
      </c>
      <c r="C16" s="72">
        <v>1</v>
      </c>
      <c r="D16" s="20">
        <f t="shared" si="0"/>
        <v>1.9607843137254902E-2</v>
      </c>
      <c r="E16" s="72">
        <v>31</v>
      </c>
      <c r="F16" s="74">
        <f t="shared" si="13"/>
        <v>0.60784313725490191</v>
      </c>
      <c r="G16" s="72">
        <v>19</v>
      </c>
      <c r="H16" s="74">
        <f t="shared" si="14"/>
        <v>0.37254901960784315</v>
      </c>
      <c r="I16" s="21">
        <f t="shared" si="15"/>
        <v>51</v>
      </c>
      <c r="J16" s="24">
        <f t="shared" si="16"/>
        <v>-0.24</v>
      </c>
      <c r="K16" s="21">
        <f t="shared" si="17"/>
        <v>50</v>
      </c>
      <c r="L16" s="15"/>
      <c r="M16" s="4"/>
      <c r="N16" s="44" t="s">
        <v>22</v>
      </c>
      <c r="O16" s="29">
        <v>43193</v>
      </c>
      <c r="P16" s="105">
        <v>0</v>
      </c>
      <c r="Q16" s="104">
        <f t="shared" si="24"/>
        <v>0</v>
      </c>
      <c r="R16" s="105">
        <v>16</v>
      </c>
      <c r="S16" s="104">
        <f t="shared" si="25"/>
        <v>0.36363636363636365</v>
      </c>
      <c r="T16" s="106">
        <v>28</v>
      </c>
      <c r="U16" s="104">
        <f t="shared" si="26"/>
        <v>0.63636363636363635</v>
      </c>
      <c r="V16" s="105">
        <f t="shared" si="27"/>
        <v>44</v>
      </c>
      <c r="W16" s="107">
        <f t="shared" si="28"/>
        <v>0.27272727272727271</v>
      </c>
      <c r="X16" s="105">
        <f t="shared" si="29"/>
        <v>44</v>
      </c>
      <c r="Y16" s="4"/>
      <c r="Z16" s="4"/>
      <c r="AA16" s="37" t="s">
        <v>39</v>
      </c>
      <c r="AB16" s="38">
        <v>43193</v>
      </c>
      <c r="AC16" s="39">
        <v>0</v>
      </c>
      <c r="AD16" s="40">
        <f t="shared" si="7"/>
        <v>0</v>
      </c>
      <c r="AE16" s="39">
        <v>20</v>
      </c>
      <c r="AF16" s="40">
        <f t="shared" si="8"/>
        <v>0.41666666666666669</v>
      </c>
      <c r="AG16" s="39">
        <v>28</v>
      </c>
      <c r="AH16" s="40">
        <f t="shared" si="20"/>
        <v>0.58333333333333337</v>
      </c>
      <c r="AI16" s="39">
        <f t="shared" si="21"/>
        <v>48</v>
      </c>
      <c r="AJ16" s="41">
        <f t="shared" si="22"/>
        <v>0.16666666666666666</v>
      </c>
      <c r="AK16" s="39">
        <f t="shared" si="23"/>
        <v>48</v>
      </c>
      <c r="AL16" s="4"/>
      <c r="AM16" s="4"/>
    </row>
    <row r="17" spans="1:39" ht="16.5" thickTop="1" thickBot="1">
      <c r="A17" s="5" t="s">
        <v>38</v>
      </c>
      <c r="B17" s="83">
        <v>43193</v>
      </c>
      <c r="C17" s="72">
        <v>2</v>
      </c>
      <c r="D17" s="20">
        <f t="shared" si="0"/>
        <v>4.2553191489361701E-2</v>
      </c>
      <c r="E17" s="72">
        <v>13</v>
      </c>
      <c r="F17" s="74">
        <f t="shared" si="13"/>
        <v>0.27659574468085107</v>
      </c>
      <c r="G17" s="72">
        <v>32</v>
      </c>
      <c r="H17" s="74">
        <f t="shared" si="14"/>
        <v>0.68085106382978722</v>
      </c>
      <c r="I17" s="21">
        <f t="shared" si="15"/>
        <v>47</v>
      </c>
      <c r="J17" s="24">
        <f t="shared" si="16"/>
        <v>0.42222222222222222</v>
      </c>
      <c r="K17" s="21">
        <f t="shared" si="17"/>
        <v>45</v>
      </c>
      <c r="L17" s="15"/>
      <c r="M17" s="4"/>
      <c r="N17" s="44" t="s">
        <v>22</v>
      </c>
      <c r="O17" s="29">
        <v>43193</v>
      </c>
      <c r="P17" s="105">
        <v>1</v>
      </c>
      <c r="Q17" s="104">
        <f t="shared" si="24"/>
        <v>2.1739130434782608E-2</v>
      </c>
      <c r="R17" s="105">
        <v>23</v>
      </c>
      <c r="S17" s="104">
        <f t="shared" si="25"/>
        <v>0.5</v>
      </c>
      <c r="T17" s="106">
        <v>22</v>
      </c>
      <c r="U17" s="104">
        <f t="shared" si="26"/>
        <v>0.47826086956521741</v>
      </c>
      <c r="V17" s="105">
        <f t="shared" si="27"/>
        <v>46</v>
      </c>
      <c r="W17" s="107">
        <f t="shared" si="28"/>
        <v>-2.2222222222222223E-2</v>
      </c>
      <c r="X17" s="105">
        <f t="shared" si="29"/>
        <v>45</v>
      </c>
      <c r="Y17" s="4"/>
      <c r="Z17" s="4"/>
      <c r="AA17" s="37" t="s">
        <v>39</v>
      </c>
      <c r="AB17" s="38">
        <v>43193</v>
      </c>
      <c r="AC17" s="39">
        <v>0</v>
      </c>
      <c r="AD17" s="40">
        <f t="shared" si="7"/>
        <v>0</v>
      </c>
      <c r="AE17" s="39">
        <v>3</v>
      </c>
      <c r="AF17" s="40">
        <f t="shared" si="8"/>
        <v>6.3829787234042548E-2</v>
      </c>
      <c r="AG17" s="39">
        <v>44</v>
      </c>
      <c r="AH17" s="40">
        <f t="shared" si="20"/>
        <v>0.93617021276595747</v>
      </c>
      <c r="AI17" s="39">
        <f t="shared" si="21"/>
        <v>47</v>
      </c>
      <c r="AJ17" s="41">
        <f t="shared" si="22"/>
        <v>0.87234042553191493</v>
      </c>
      <c r="AK17" s="39">
        <f t="shared" si="23"/>
        <v>47</v>
      </c>
      <c r="AL17" s="4"/>
      <c r="AM17" s="4"/>
    </row>
    <row r="18" spans="1:39" ht="16.5" thickTop="1" thickBot="1">
      <c r="A18" s="5" t="s">
        <v>38</v>
      </c>
      <c r="B18" s="83">
        <v>43198</v>
      </c>
      <c r="C18" s="72">
        <v>0</v>
      </c>
      <c r="D18" s="20">
        <f t="shared" si="0"/>
        <v>0</v>
      </c>
      <c r="E18" s="72">
        <v>17</v>
      </c>
      <c r="F18" s="74">
        <f t="shared" si="13"/>
        <v>0.34</v>
      </c>
      <c r="G18" s="72">
        <v>33</v>
      </c>
      <c r="H18" s="74">
        <f t="shared" si="14"/>
        <v>0.66</v>
      </c>
      <c r="I18" s="21">
        <f t="shared" si="15"/>
        <v>50</v>
      </c>
      <c r="J18" s="24">
        <f t="shared" si="16"/>
        <v>0.32</v>
      </c>
      <c r="K18" s="21">
        <f t="shared" si="17"/>
        <v>50</v>
      </c>
      <c r="L18" s="15"/>
      <c r="M18" s="4"/>
      <c r="N18" s="44" t="s">
        <v>22</v>
      </c>
      <c r="O18" s="29">
        <v>43198</v>
      </c>
      <c r="P18" s="105">
        <v>0</v>
      </c>
      <c r="Q18" s="104">
        <f t="shared" si="24"/>
        <v>0</v>
      </c>
      <c r="R18" s="105">
        <v>5</v>
      </c>
      <c r="S18" s="104">
        <f t="shared" si="25"/>
        <v>0.10416666666666667</v>
      </c>
      <c r="T18" s="106">
        <v>43</v>
      </c>
      <c r="U18" s="104">
        <f t="shared" si="26"/>
        <v>0.89583333333333337</v>
      </c>
      <c r="V18" s="105">
        <f t="shared" si="27"/>
        <v>48</v>
      </c>
      <c r="W18" s="107">
        <f t="shared" si="28"/>
        <v>0.79166666666666663</v>
      </c>
      <c r="X18" s="105">
        <f t="shared" si="29"/>
        <v>48</v>
      </c>
      <c r="Y18" s="4"/>
      <c r="Z18" s="4"/>
      <c r="AA18" s="37" t="s">
        <v>39</v>
      </c>
      <c r="AB18" s="38">
        <v>43198</v>
      </c>
      <c r="AC18" s="39">
        <v>0</v>
      </c>
      <c r="AD18" s="40">
        <f t="shared" si="7"/>
        <v>0</v>
      </c>
      <c r="AE18" s="39">
        <v>3</v>
      </c>
      <c r="AF18" s="40">
        <f t="shared" si="8"/>
        <v>6.3829787234042548E-2</v>
      </c>
      <c r="AG18" s="39">
        <v>44</v>
      </c>
      <c r="AH18" s="40">
        <f t="shared" si="20"/>
        <v>0.93617021276595747</v>
      </c>
      <c r="AI18" s="39">
        <f t="shared" si="21"/>
        <v>47</v>
      </c>
      <c r="AJ18" s="41">
        <f t="shared" si="22"/>
        <v>0.87234042553191493</v>
      </c>
      <c r="AK18" s="39">
        <f t="shared" si="23"/>
        <v>47</v>
      </c>
      <c r="AL18" s="4"/>
      <c r="AM18" s="4"/>
    </row>
    <row r="19" spans="1:39" ht="16.5" thickTop="1" thickBot="1">
      <c r="A19" s="5" t="s">
        <v>38</v>
      </c>
      <c r="B19" s="12">
        <v>43198</v>
      </c>
      <c r="C19" s="72">
        <v>3</v>
      </c>
      <c r="D19" s="20">
        <f t="shared" si="0"/>
        <v>6.25E-2</v>
      </c>
      <c r="E19" s="72">
        <v>25</v>
      </c>
      <c r="F19" s="74">
        <f t="shared" si="13"/>
        <v>0.52083333333333337</v>
      </c>
      <c r="G19" s="72">
        <v>20</v>
      </c>
      <c r="H19" s="74">
        <f t="shared" si="14"/>
        <v>0.41666666666666669</v>
      </c>
      <c r="I19" s="21">
        <f t="shared" si="15"/>
        <v>48</v>
      </c>
      <c r="J19" s="24">
        <f t="shared" si="16"/>
        <v>-0.1111111111111111</v>
      </c>
      <c r="K19" s="21">
        <f t="shared" si="17"/>
        <v>45</v>
      </c>
      <c r="L19" s="15"/>
      <c r="M19" s="4"/>
      <c r="N19" s="44" t="s">
        <v>22</v>
      </c>
      <c r="O19" s="29">
        <v>43198</v>
      </c>
      <c r="P19" s="105">
        <v>0</v>
      </c>
      <c r="Q19" s="104">
        <f t="shared" si="24"/>
        <v>0</v>
      </c>
      <c r="R19" s="105">
        <v>22</v>
      </c>
      <c r="S19" s="104">
        <f t="shared" si="25"/>
        <v>0.44</v>
      </c>
      <c r="T19" s="106">
        <v>28</v>
      </c>
      <c r="U19" s="104">
        <f t="shared" ref="U19:U26" si="30">T19/V19</f>
        <v>0.56000000000000005</v>
      </c>
      <c r="V19" s="105">
        <f t="shared" ref="V19:V26" si="31">P19+R19+T19</f>
        <v>50</v>
      </c>
      <c r="W19" s="107">
        <f t="shared" ref="W19:W26" si="32">(T19-R19)/(R19+T19)</f>
        <v>0.12</v>
      </c>
      <c r="X19" s="105">
        <f t="shared" ref="X19:X26" si="33">V19-P19</f>
        <v>50</v>
      </c>
      <c r="Y19" s="4"/>
      <c r="Z19" s="4"/>
      <c r="AA19" s="37" t="s">
        <v>39</v>
      </c>
      <c r="AB19" s="38">
        <v>43198</v>
      </c>
      <c r="AC19" s="39">
        <v>1</v>
      </c>
      <c r="AD19" s="40">
        <f t="shared" si="7"/>
        <v>2.3255813953488372E-2</v>
      </c>
      <c r="AE19" s="39">
        <v>26</v>
      </c>
      <c r="AF19" s="40">
        <f t="shared" si="8"/>
        <v>0.60465116279069764</v>
      </c>
      <c r="AG19" s="39">
        <v>16</v>
      </c>
      <c r="AH19" s="40">
        <f t="shared" si="20"/>
        <v>0.37209302325581395</v>
      </c>
      <c r="AI19" s="39">
        <f t="shared" si="21"/>
        <v>43</v>
      </c>
      <c r="AJ19" s="41">
        <f t="shared" si="22"/>
        <v>-0.23809523809523808</v>
      </c>
      <c r="AK19" s="39">
        <f t="shared" si="23"/>
        <v>42</v>
      </c>
      <c r="AL19" s="4"/>
      <c r="AM19" s="4"/>
    </row>
    <row r="20" spans="1:39" ht="16.5" thickTop="1" thickBot="1">
      <c r="A20" s="5" t="s">
        <v>38</v>
      </c>
      <c r="B20" s="12">
        <v>43198</v>
      </c>
      <c r="C20" s="72">
        <v>1</v>
      </c>
      <c r="D20" s="20">
        <f t="shared" si="0"/>
        <v>2.2222222222222223E-2</v>
      </c>
      <c r="E20" s="72">
        <v>8</v>
      </c>
      <c r="F20" s="74">
        <f t="shared" si="13"/>
        <v>0.17777777777777778</v>
      </c>
      <c r="G20" s="72">
        <v>36</v>
      </c>
      <c r="H20" s="74">
        <f t="shared" si="14"/>
        <v>0.8</v>
      </c>
      <c r="I20" s="21">
        <f t="shared" si="15"/>
        <v>45</v>
      </c>
      <c r="J20" s="24">
        <f t="shared" si="16"/>
        <v>0.63636363636363635</v>
      </c>
      <c r="K20" s="21">
        <f t="shared" si="17"/>
        <v>44</v>
      </c>
      <c r="L20" s="15"/>
      <c r="M20" s="4"/>
      <c r="N20" s="44" t="s">
        <v>22</v>
      </c>
      <c r="O20" s="29">
        <v>43198</v>
      </c>
      <c r="P20" s="105">
        <v>0</v>
      </c>
      <c r="Q20" s="104">
        <f t="shared" si="24"/>
        <v>0</v>
      </c>
      <c r="R20" s="105">
        <v>18</v>
      </c>
      <c r="S20" s="104">
        <f t="shared" si="25"/>
        <v>0.38297872340425532</v>
      </c>
      <c r="T20" s="106">
        <v>29</v>
      </c>
      <c r="U20" s="104">
        <f t="shared" si="30"/>
        <v>0.61702127659574468</v>
      </c>
      <c r="V20" s="105">
        <f t="shared" si="31"/>
        <v>47</v>
      </c>
      <c r="W20" s="107">
        <f t="shared" si="32"/>
        <v>0.23404255319148937</v>
      </c>
      <c r="X20" s="105">
        <f t="shared" si="33"/>
        <v>47</v>
      </c>
      <c r="Y20" s="4"/>
      <c r="Z20" s="4"/>
      <c r="AA20" s="37" t="s">
        <v>39</v>
      </c>
      <c r="AB20" s="38">
        <v>43198</v>
      </c>
      <c r="AC20" s="39">
        <v>0</v>
      </c>
      <c r="AD20" s="40">
        <f t="shared" si="7"/>
        <v>0</v>
      </c>
      <c r="AE20" s="39">
        <v>4</v>
      </c>
      <c r="AF20" s="40">
        <f t="shared" si="8"/>
        <v>8.1632653061224483E-2</v>
      </c>
      <c r="AG20" s="39">
        <v>45</v>
      </c>
      <c r="AH20" s="40">
        <f t="shared" si="20"/>
        <v>0.91836734693877553</v>
      </c>
      <c r="AI20" s="39">
        <f t="shared" si="21"/>
        <v>49</v>
      </c>
      <c r="AJ20" s="41">
        <f t="shared" si="22"/>
        <v>0.83673469387755106</v>
      </c>
      <c r="AK20" s="39">
        <f t="shared" si="23"/>
        <v>49</v>
      </c>
      <c r="AL20" s="4"/>
      <c r="AM20" s="4"/>
    </row>
    <row r="21" spans="1:39" ht="16.5" thickTop="1" thickBot="1">
      <c r="A21" s="5" t="s">
        <v>38</v>
      </c>
      <c r="B21" s="12">
        <v>43198</v>
      </c>
      <c r="C21" s="72">
        <v>3</v>
      </c>
      <c r="D21" s="20">
        <f t="shared" si="0"/>
        <v>6.6666666666666666E-2</v>
      </c>
      <c r="E21" s="72">
        <v>14</v>
      </c>
      <c r="F21" s="74">
        <f t="shared" si="13"/>
        <v>0.31111111111111112</v>
      </c>
      <c r="G21" s="72">
        <v>28</v>
      </c>
      <c r="H21" s="74">
        <f t="shared" si="14"/>
        <v>0.62222222222222223</v>
      </c>
      <c r="I21" s="21">
        <f t="shared" si="15"/>
        <v>45</v>
      </c>
      <c r="J21" s="24">
        <f t="shared" si="16"/>
        <v>0.33333333333333331</v>
      </c>
      <c r="K21" s="21">
        <f t="shared" si="17"/>
        <v>42</v>
      </c>
      <c r="L21" s="15"/>
      <c r="M21" s="4"/>
      <c r="N21" s="44" t="s">
        <v>22</v>
      </c>
      <c r="O21" s="29">
        <v>43198</v>
      </c>
      <c r="P21" s="105">
        <v>0</v>
      </c>
      <c r="Q21" s="104">
        <f t="shared" si="24"/>
        <v>0</v>
      </c>
      <c r="R21" s="105">
        <v>22</v>
      </c>
      <c r="S21" s="104">
        <f t="shared" si="25"/>
        <v>0.46808510638297873</v>
      </c>
      <c r="T21" s="106">
        <v>25</v>
      </c>
      <c r="U21" s="104">
        <f t="shared" si="30"/>
        <v>0.53191489361702127</v>
      </c>
      <c r="V21" s="105">
        <f t="shared" si="31"/>
        <v>47</v>
      </c>
      <c r="W21" s="107">
        <f t="shared" si="32"/>
        <v>6.3829787234042548E-2</v>
      </c>
      <c r="X21" s="105">
        <f t="shared" si="33"/>
        <v>47</v>
      </c>
      <c r="Y21" s="4"/>
      <c r="Z21" s="4"/>
      <c r="AA21" s="37" t="s">
        <v>39</v>
      </c>
      <c r="AB21" s="38">
        <v>43198</v>
      </c>
      <c r="AC21" s="39">
        <v>2</v>
      </c>
      <c r="AD21" s="40">
        <f t="shared" si="7"/>
        <v>4.1666666666666664E-2</v>
      </c>
      <c r="AE21" s="39">
        <v>3</v>
      </c>
      <c r="AF21" s="40">
        <f t="shared" si="8"/>
        <v>6.25E-2</v>
      </c>
      <c r="AG21" s="39">
        <v>43</v>
      </c>
      <c r="AH21" s="40">
        <f t="shared" si="20"/>
        <v>0.89583333333333337</v>
      </c>
      <c r="AI21" s="39">
        <f t="shared" si="21"/>
        <v>48</v>
      </c>
      <c r="AJ21" s="41">
        <f t="shared" si="22"/>
        <v>0.86956521739130432</v>
      </c>
      <c r="AK21" s="39">
        <f t="shared" si="23"/>
        <v>46</v>
      </c>
      <c r="AL21" s="4"/>
      <c r="AM21" s="4"/>
    </row>
    <row r="22" spans="1:39" ht="16.5" thickTop="1" thickBot="1">
      <c r="A22" s="5" t="s">
        <v>38</v>
      </c>
      <c r="B22" s="12">
        <v>43200</v>
      </c>
      <c r="C22" s="72">
        <v>3</v>
      </c>
      <c r="D22" s="20">
        <f t="shared" si="0"/>
        <v>6.25E-2</v>
      </c>
      <c r="E22" s="72">
        <v>19</v>
      </c>
      <c r="F22" s="74">
        <f t="shared" si="13"/>
        <v>0.39583333333333331</v>
      </c>
      <c r="G22" s="72">
        <v>26</v>
      </c>
      <c r="H22" s="74">
        <f t="shared" si="14"/>
        <v>0.54166666666666663</v>
      </c>
      <c r="I22" s="21">
        <f t="shared" si="15"/>
        <v>48</v>
      </c>
      <c r="J22" s="24">
        <f t="shared" si="16"/>
        <v>0.15555555555555556</v>
      </c>
      <c r="K22" s="21">
        <f t="shared" si="17"/>
        <v>45</v>
      </c>
      <c r="L22" s="15"/>
      <c r="M22" s="4"/>
      <c r="N22" s="44" t="s">
        <v>22</v>
      </c>
      <c r="O22" s="29">
        <v>43200</v>
      </c>
      <c r="P22" s="105">
        <v>1</v>
      </c>
      <c r="Q22" s="104">
        <f t="shared" si="24"/>
        <v>2.0408163265306121E-2</v>
      </c>
      <c r="R22" s="105">
        <v>23</v>
      </c>
      <c r="S22" s="104">
        <f t="shared" si="25"/>
        <v>0.46938775510204084</v>
      </c>
      <c r="T22" s="106">
        <v>25</v>
      </c>
      <c r="U22" s="104">
        <f t="shared" si="30"/>
        <v>0.51020408163265307</v>
      </c>
      <c r="V22" s="105">
        <f t="shared" si="31"/>
        <v>49</v>
      </c>
      <c r="W22" s="107">
        <f t="shared" si="32"/>
        <v>4.1666666666666664E-2</v>
      </c>
      <c r="X22" s="105">
        <f t="shared" si="33"/>
        <v>48</v>
      </c>
      <c r="Y22" s="4"/>
      <c r="Z22" s="4"/>
      <c r="AA22" s="37" t="s">
        <v>39</v>
      </c>
      <c r="AB22" s="38">
        <v>43198</v>
      </c>
      <c r="AC22" s="39">
        <v>1</v>
      </c>
      <c r="AD22" s="40">
        <f t="shared" si="7"/>
        <v>2.0833333333333332E-2</v>
      </c>
      <c r="AE22" s="39">
        <v>23</v>
      </c>
      <c r="AF22" s="40">
        <f t="shared" si="8"/>
        <v>0.47916666666666669</v>
      </c>
      <c r="AG22" s="39">
        <v>24</v>
      </c>
      <c r="AH22" s="40">
        <f t="shared" si="20"/>
        <v>0.5</v>
      </c>
      <c r="AI22" s="39">
        <f t="shared" si="21"/>
        <v>48</v>
      </c>
      <c r="AJ22" s="41">
        <f t="shared" si="22"/>
        <v>2.1276595744680851E-2</v>
      </c>
      <c r="AK22" s="39">
        <f t="shared" si="23"/>
        <v>47</v>
      </c>
      <c r="AL22" s="4"/>
      <c r="AM22" s="4"/>
    </row>
    <row r="23" spans="1:39" ht="16.5" thickTop="1" thickBot="1">
      <c r="A23" s="5" t="s">
        <v>38</v>
      </c>
      <c r="B23" s="12">
        <v>43200</v>
      </c>
      <c r="C23" s="72">
        <v>2</v>
      </c>
      <c r="D23" s="20">
        <f t="shared" si="0"/>
        <v>4.1666666666666664E-2</v>
      </c>
      <c r="E23" s="72">
        <v>15</v>
      </c>
      <c r="F23" s="74">
        <f t="shared" si="13"/>
        <v>0.3125</v>
      </c>
      <c r="G23" s="72">
        <v>31</v>
      </c>
      <c r="H23" s="74">
        <f t="shared" si="14"/>
        <v>0.64583333333333337</v>
      </c>
      <c r="I23" s="21">
        <f t="shared" si="15"/>
        <v>48</v>
      </c>
      <c r="J23" s="24">
        <f t="shared" si="16"/>
        <v>0.34782608695652173</v>
      </c>
      <c r="K23" s="21">
        <f t="shared" si="17"/>
        <v>46</v>
      </c>
      <c r="L23" s="15"/>
      <c r="M23" s="4"/>
      <c r="N23" s="44" t="s">
        <v>22</v>
      </c>
      <c r="O23" s="29">
        <v>43200</v>
      </c>
      <c r="P23" s="105">
        <v>0</v>
      </c>
      <c r="Q23" s="104">
        <f t="shared" si="24"/>
        <v>0</v>
      </c>
      <c r="R23" s="105">
        <v>19</v>
      </c>
      <c r="S23" s="104">
        <f t="shared" si="25"/>
        <v>0.39583333333333331</v>
      </c>
      <c r="T23" s="106">
        <v>29</v>
      </c>
      <c r="U23" s="104">
        <f t="shared" si="30"/>
        <v>0.60416666666666663</v>
      </c>
      <c r="V23" s="105">
        <f t="shared" si="31"/>
        <v>48</v>
      </c>
      <c r="W23" s="107">
        <f t="shared" si="32"/>
        <v>0.20833333333333334</v>
      </c>
      <c r="X23" s="105">
        <f t="shared" si="33"/>
        <v>48</v>
      </c>
      <c r="Y23" s="4"/>
      <c r="Z23" s="4"/>
      <c r="AA23" s="37" t="s">
        <v>39</v>
      </c>
      <c r="AB23" s="38">
        <v>43200</v>
      </c>
      <c r="AC23" s="39">
        <v>2</v>
      </c>
      <c r="AD23" s="40">
        <f t="shared" si="7"/>
        <v>4.1666666666666664E-2</v>
      </c>
      <c r="AE23" s="39">
        <v>14</v>
      </c>
      <c r="AF23" s="40">
        <f t="shared" si="8"/>
        <v>0.29166666666666669</v>
      </c>
      <c r="AG23" s="39">
        <v>32</v>
      </c>
      <c r="AH23" s="40">
        <f t="shared" si="20"/>
        <v>0.66666666666666663</v>
      </c>
      <c r="AI23" s="39">
        <f t="shared" si="21"/>
        <v>48</v>
      </c>
      <c r="AJ23" s="41">
        <f t="shared" si="22"/>
        <v>0.39130434782608697</v>
      </c>
      <c r="AK23" s="39">
        <f t="shared" si="23"/>
        <v>46</v>
      </c>
      <c r="AL23" s="4"/>
      <c r="AM23" s="4"/>
    </row>
    <row r="24" spans="1:39" ht="16.5" thickTop="1" thickBot="1">
      <c r="A24" s="5" t="s">
        <v>38</v>
      </c>
      <c r="B24" s="12">
        <v>43200</v>
      </c>
      <c r="C24" s="72">
        <v>4</v>
      </c>
      <c r="D24" s="20">
        <f t="shared" si="0"/>
        <v>8.1632653061224483E-2</v>
      </c>
      <c r="E24" s="72">
        <v>9</v>
      </c>
      <c r="F24" s="74">
        <f t="shared" si="13"/>
        <v>0.18367346938775511</v>
      </c>
      <c r="G24" s="72">
        <v>36</v>
      </c>
      <c r="H24" s="74">
        <f t="shared" si="14"/>
        <v>0.73469387755102045</v>
      </c>
      <c r="I24" s="21">
        <f t="shared" si="15"/>
        <v>49</v>
      </c>
      <c r="J24" s="24">
        <f t="shared" si="16"/>
        <v>0.6</v>
      </c>
      <c r="K24" s="21">
        <f t="shared" si="17"/>
        <v>45</v>
      </c>
      <c r="L24" s="15"/>
      <c r="M24" s="4"/>
      <c r="N24" s="44" t="s">
        <v>22</v>
      </c>
      <c r="O24" s="29">
        <v>43200</v>
      </c>
      <c r="P24" s="105">
        <v>0</v>
      </c>
      <c r="Q24" s="104">
        <f t="shared" si="24"/>
        <v>0</v>
      </c>
      <c r="R24" s="105">
        <v>13</v>
      </c>
      <c r="S24" s="104">
        <f t="shared" si="25"/>
        <v>0.26530612244897961</v>
      </c>
      <c r="T24" s="106">
        <v>36</v>
      </c>
      <c r="U24" s="104">
        <f t="shared" si="30"/>
        <v>0.73469387755102045</v>
      </c>
      <c r="V24" s="105">
        <f t="shared" si="31"/>
        <v>49</v>
      </c>
      <c r="W24" s="107">
        <f t="shared" si="32"/>
        <v>0.46938775510204084</v>
      </c>
      <c r="X24" s="105">
        <f t="shared" si="33"/>
        <v>49</v>
      </c>
      <c r="Y24" s="4"/>
      <c r="Z24" s="4"/>
      <c r="AA24" s="37" t="s">
        <v>39</v>
      </c>
      <c r="AB24" s="38">
        <v>43200</v>
      </c>
      <c r="AC24" s="39">
        <v>1</v>
      </c>
      <c r="AD24" s="40">
        <f t="shared" si="7"/>
        <v>2.1276595744680851E-2</v>
      </c>
      <c r="AE24" s="39">
        <v>6</v>
      </c>
      <c r="AF24" s="40">
        <f t="shared" si="8"/>
        <v>0.1276595744680851</v>
      </c>
      <c r="AG24" s="39">
        <v>40</v>
      </c>
      <c r="AH24" s="40">
        <f t="shared" si="20"/>
        <v>0.85106382978723405</v>
      </c>
      <c r="AI24" s="39">
        <f t="shared" si="21"/>
        <v>47</v>
      </c>
      <c r="AJ24" s="41">
        <f t="shared" si="22"/>
        <v>0.73913043478260865</v>
      </c>
      <c r="AK24" s="39">
        <f t="shared" si="23"/>
        <v>46</v>
      </c>
      <c r="AL24" s="4"/>
      <c r="AM24" s="4"/>
    </row>
    <row r="25" spans="1:39" ht="16.5" thickTop="1" thickBot="1">
      <c r="A25" s="5" t="s">
        <v>38</v>
      </c>
      <c r="B25" s="12">
        <v>43200</v>
      </c>
      <c r="C25" s="72">
        <v>0</v>
      </c>
      <c r="D25" s="20">
        <f t="shared" si="0"/>
        <v>0</v>
      </c>
      <c r="E25" s="72">
        <v>21</v>
      </c>
      <c r="F25" s="74">
        <f t="shared" si="13"/>
        <v>0.42857142857142855</v>
      </c>
      <c r="G25" s="72">
        <v>28</v>
      </c>
      <c r="H25" s="74">
        <f t="shared" si="14"/>
        <v>0.5714285714285714</v>
      </c>
      <c r="I25" s="21">
        <f t="shared" si="15"/>
        <v>49</v>
      </c>
      <c r="J25" s="24">
        <f t="shared" si="16"/>
        <v>0.14285714285714285</v>
      </c>
      <c r="K25" s="21">
        <f t="shared" si="17"/>
        <v>49</v>
      </c>
      <c r="L25" s="15"/>
      <c r="M25" s="4"/>
      <c r="N25" s="44" t="s">
        <v>22</v>
      </c>
      <c r="O25" s="29">
        <v>43200</v>
      </c>
      <c r="P25" s="105">
        <v>0</v>
      </c>
      <c r="Q25" s="104">
        <f t="shared" si="24"/>
        <v>0</v>
      </c>
      <c r="R25" s="105">
        <v>20</v>
      </c>
      <c r="S25" s="104">
        <f t="shared" si="25"/>
        <v>0.43478260869565216</v>
      </c>
      <c r="T25" s="106">
        <v>26</v>
      </c>
      <c r="U25" s="104">
        <f t="shared" si="30"/>
        <v>0.56521739130434778</v>
      </c>
      <c r="V25" s="105">
        <f t="shared" si="31"/>
        <v>46</v>
      </c>
      <c r="W25" s="107">
        <f t="shared" si="32"/>
        <v>0.13043478260869565</v>
      </c>
      <c r="X25" s="105">
        <f t="shared" si="33"/>
        <v>46</v>
      </c>
      <c r="Y25" s="4"/>
      <c r="Z25" s="4"/>
      <c r="AA25" s="37" t="s">
        <v>39</v>
      </c>
      <c r="AB25" s="38">
        <v>43200</v>
      </c>
      <c r="AC25" s="39">
        <v>2</v>
      </c>
      <c r="AD25" s="40">
        <f t="shared" si="7"/>
        <v>4.0816326530612242E-2</v>
      </c>
      <c r="AE25" s="39">
        <v>9</v>
      </c>
      <c r="AF25" s="40">
        <f t="shared" si="8"/>
        <v>0.18367346938775511</v>
      </c>
      <c r="AG25" s="39">
        <v>38</v>
      </c>
      <c r="AH25" s="40">
        <f t="shared" si="20"/>
        <v>0.77551020408163263</v>
      </c>
      <c r="AI25" s="39">
        <f t="shared" si="21"/>
        <v>49</v>
      </c>
      <c r="AJ25" s="41">
        <f t="shared" si="22"/>
        <v>0.61702127659574468</v>
      </c>
      <c r="AK25" s="39">
        <f t="shared" si="23"/>
        <v>47</v>
      </c>
      <c r="AL25" s="4"/>
      <c r="AM25" s="4"/>
    </row>
    <row r="26" spans="1:39" ht="16.5" thickTop="1" thickBot="1">
      <c r="A26" s="5" t="s">
        <v>38</v>
      </c>
      <c r="B26" s="12">
        <v>43200</v>
      </c>
      <c r="C26" s="72">
        <v>1</v>
      </c>
      <c r="D26" s="20">
        <f t="shared" si="0"/>
        <v>2.1276595744680851E-2</v>
      </c>
      <c r="E26" s="72">
        <v>19</v>
      </c>
      <c r="F26" s="74">
        <f t="shared" si="13"/>
        <v>0.40425531914893614</v>
      </c>
      <c r="G26" s="72">
        <v>27</v>
      </c>
      <c r="H26" s="74">
        <f t="shared" si="14"/>
        <v>0.57446808510638303</v>
      </c>
      <c r="I26" s="21">
        <f t="shared" si="15"/>
        <v>47</v>
      </c>
      <c r="J26" s="24">
        <f t="shared" si="16"/>
        <v>0.17391304347826086</v>
      </c>
      <c r="K26" s="21">
        <f t="shared" si="17"/>
        <v>46</v>
      </c>
      <c r="L26" s="15"/>
      <c r="M26" s="4"/>
      <c r="N26" s="44" t="s">
        <v>22</v>
      </c>
      <c r="O26" s="29">
        <v>43200</v>
      </c>
      <c r="P26" s="105">
        <v>0</v>
      </c>
      <c r="Q26" s="104">
        <f t="shared" si="24"/>
        <v>0</v>
      </c>
      <c r="R26" s="105">
        <v>16</v>
      </c>
      <c r="S26" s="104">
        <f t="shared" si="25"/>
        <v>0.32653061224489793</v>
      </c>
      <c r="T26" s="106">
        <v>33</v>
      </c>
      <c r="U26" s="104">
        <f t="shared" si="30"/>
        <v>0.67346938775510201</v>
      </c>
      <c r="V26" s="105">
        <f t="shared" si="31"/>
        <v>49</v>
      </c>
      <c r="W26" s="107">
        <f t="shared" si="32"/>
        <v>0.34693877551020408</v>
      </c>
      <c r="X26" s="105">
        <f t="shared" si="33"/>
        <v>49</v>
      </c>
      <c r="Y26" s="4"/>
      <c r="Z26" s="4"/>
      <c r="AA26" s="37" t="s">
        <v>39</v>
      </c>
      <c r="AB26" s="38">
        <v>43200</v>
      </c>
      <c r="AC26" s="39">
        <v>0</v>
      </c>
      <c r="AD26" s="40">
        <f t="shared" si="7"/>
        <v>0</v>
      </c>
      <c r="AE26" s="39">
        <v>17</v>
      </c>
      <c r="AF26" s="40">
        <f t="shared" si="8"/>
        <v>0.39534883720930231</v>
      </c>
      <c r="AG26" s="39">
        <v>26</v>
      </c>
      <c r="AH26" s="40">
        <f t="shared" si="20"/>
        <v>0.60465116279069764</v>
      </c>
      <c r="AI26" s="39">
        <f t="shared" si="21"/>
        <v>43</v>
      </c>
      <c r="AJ26" s="41">
        <f t="shared" si="22"/>
        <v>0.20930232558139536</v>
      </c>
      <c r="AK26" s="39">
        <f t="shared" si="23"/>
        <v>43</v>
      </c>
      <c r="AL26" s="4"/>
      <c r="AM26" s="4"/>
    </row>
    <row r="27" spans="1:39" ht="16.5" thickTop="1" thickBot="1">
      <c r="A27" s="5" t="s">
        <v>38</v>
      </c>
      <c r="B27" s="12">
        <v>43200</v>
      </c>
      <c r="C27" s="72">
        <v>1</v>
      </c>
      <c r="D27" s="20">
        <f t="shared" si="0"/>
        <v>0.02</v>
      </c>
      <c r="E27" s="72">
        <v>24</v>
      </c>
      <c r="F27" s="74">
        <f t="shared" si="13"/>
        <v>0.48</v>
      </c>
      <c r="G27" s="72">
        <v>25</v>
      </c>
      <c r="H27" s="74">
        <f t="shared" si="14"/>
        <v>0.5</v>
      </c>
      <c r="I27" s="21">
        <f t="shared" si="15"/>
        <v>50</v>
      </c>
      <c r="J27" s="24">
        <f t="shared" si="16"/>
        <v>2.0408163265306121E-2</v>
      </c>
      <c r="K27" s="21">
        <f t="shared" si="17"/>
        <v>49</v>
      </c>
      <c r="L27" s="15"/>
      <c r="M27" s="4"/>
      <c r="N27" s="44" t="s">
        <v>22</v>
      </c>
      <c r="O27" s="29"/>
      <c r="P27" s="105"/>
      <c r="Q27" s="104"/>
      <c r="R27" s="105"/>
      <c r="S27" s="104"/>
      <c r="T27" s="106"/>
      <c r="U27" s="104"/>
      <c r="V27" s="105"/>
      <c r="W27" s="107"/>
      <c r="X27" s="105"/>
      <c r="Y27" s="4"/>
      <c r="Z27" s="4"/>
      <c r="AA27" s="37" t="s">
        <v>39</v>
      </c>
      <c r="AB27" s="38">
        <v>43200</v>
      </c>
      <c r="AC27" s="39">
        <v>0</v>
      </c>
      <c r="AD27" s="40">
        <f t="shared" si="7"/>
        <v>0</v>
      </c>
      <c r="AE27" s="39">
        <v>8</v>
      </c>
      <c r="AF27" s="40">
        <f t="shared" si="8"/>
        <v>0.1702127659574468</v>
      </c>
      <c r="AG27" s="39">
        <v>39</v>
      </c>
      <c r="AH27" s="40">
        <f t="shared" si="20"/>
        <v>0.82978723404255317</v>
      </c>
      <c r="AI27" s="39">
        <f t="shared" si="21"/>
        <v>47</v>
      </c>
      <c r="AJ27" s="41">
        <f t="shared" si="22"/>
        <v>0.65957446808510634</v>
      </c>
      <c r="AK27" s="39">
        <f t="shared" si="23"/>
        <v>47</v>
      </c>
      <c r="AL27" s="4"/>
      <c r="AM27" s="4"/>
    </row>
    <row r="28" spans="1:39" ht="16.5" thickTop="1" thickBot="1">
      <c r="A28" s="5" t="s">
        <v>38</v>
      </c>
      <c r="B28" s="12"/>
      <c r="C28" s="72"/>
      <c r="D28" s="20"/>
      <c r="E28" s="72"/>
      <c r="F28" s="74"/>
      <c r="G28" s="72"/>
      <c r="H28" s="74"/>
      <c r="I28" s="21"/>
      <c r="J28" s="24"/>
      <c r="K28" s="21"/>
      <c r="L28" s="15"/>
      <c r="M28" s="4"/>
      <c r="N28" s="44" t="s">
        <v>22</v>
      </c>
      <c r="O28" s="29"/>
      <c r="P28" s="105"/>
      <c r="Q28" s="104"/>
      <c r="R28" s="105"/>
      <c r="S28" s="104"/>
      <c r="T28" s="106"/>
      <c r="U28" s="104"/>
      <c r="V28" s="105"/>
      <c r="W28" s="107"/>
      <c r="X28" s="105"/>
      <c r="Y28" s="4"/>
      <c r="Z28" s="4"/>
      <c r="AA28" s="37" t="s">
        <v>39</v>
      </c>
      <c r="AB28" s="38">
        <v>43200</v>
      </c>
      <c r="AC28" s="39">
        <v>1</v>
      </c>
      <c r="AD28" s="40">
        <f t="shared" si="7"/>
        <v>2.1739130434782608E-2</v>
      </c>
      <c r="AE28" s="39">
        <v>11</v>
      </c>
      <c r="AF28" s="40">
        <f t="shared" si="8"/>
        <v>0.2391304347826087</v>
      </c>
      <c r="AG28" s="39">
        <v>34</v>
      </c>
      <c r="AH28" s="40">
        <f t="shared" ref="AH28" si="34">AG28/AI28</f>
        <v>0.73913043478260865</v>
      </c>
      <c r="AI28" s="39">
        <f t="shared" ref="AI28" si="35">AC28+AE28+AG28</f>
        <v>46</v>
      </c>
      <c r="AJ28" s="41">
        <f t="shared" ref="AJ28" si="36">(AG28-AE28)/(AE28+AG28)</f>
        <v>0.51111111111111107</v>
      </c>
      <c r="AK28" s="39">
        <f t="shared" ref="AK28" si="37">AI28-AC28</f>
        <v>45</v>
      </c>
      <c r="AL28" s="4"/>
      <c r="AM28" s="4"/>
    </row>
    <row r="29" spans="1:39" ht="16.5" thickTop="1" thickBot="1">
      <c r="A29" s="5" t="s">
        <v>38</v>
      </c>
      <c r="B29" s="12"/>
      <c r="C29" s="72"/>
      <c r="D29" s="20"/>
      <c r="E29" s="72"/>
      <c r="F29" s="74"/>
      <c r="G29" s="72"/>
      <c r="H29" s="74"/>
      <c r="I29" s="21"/>
      <c r="J29" s="24"/>
      <c r="K29" s="21"/>
      <c r="L29" s="15"/>
      <c r="M29" s="4"/>
      <c r="N29" s="44" t="s">
        <v>22</v>
      </c>
      <c r="O29" s="29"/>
      <c r="P29" s="105"/>
      <c r="Q29" s="104"/>
      <c r="R29" s="105"/>
      <c r="S29" s="104"/>
      <c r="T29" s="106"/>
      <c r="U29" s="104"/>
      <c r="V29" s="105"/>
      <c r="W29" s="107"/>
      <c r="X29" s="105"/>
      <c r="Y29" s="4"/>
      <c r="Z29" s="4"/>
      <c r="AA29" s="37" t="s">
        <v>39</v>
      </c>
      <c r="AB29" s="38"/>
      <c r="AC29" s="39"/>
      <c r="AD29" s="40"/>
      <c r="AE29" s="39"/>
      <c r="AF29" s="40"/>
      <c r="AG29" s="39"/>
      <c r="AH29" s="40"/>
      <c r="AI29" s="39"/>
      <c r="AJ29" s="41"/>
      <c r="AK29" s="39"/>
      <c r="AL29" s="4"/>
      <c r="AM29" s="4"/>
    </row>
    <row r="30" spans="1:39" ht="16.5" thickTop="1" thickBot="1">
      <c r="A30" s="5" t="s">
        <v>38</v>
      </c>
      <c r="B30" s="12"/>
      <c r="C30" s="72"/>
      <c r="D30" s="20"/>
      <c r="E30" s="72"/>
      <c r="F30" s="74"/>
      <c r="G30" s="72"/>
      <c r="H30" s="74"/>
      <c r="I30" s="21"/>
      <c r="J30" s="24"/>
      <c r="K30" s="21"/>
      <c r="L30" s="15"/>
      <c r="M30" s="4"/>
      <c r="N30" s="44" t="s">
        <v>22</v>
      </c>
      <c r="O30" s="29"/>
      <c r="P30" s="105"/>
      <c r="Q30" s="104"/>
      <c r="R30" s="105"/>
      <c r="S30" s="104"/>
      <c r="T30" s="106"/>
      <c r="U30" s="104"/>
      <c r="V30" s="105"/>
      <c r="W30" s="107"/>
      <c r="X30" s="105"/>
      <c r="Y30" s="4"/>
      <c r="Z30" s="4"/>
      <c r="AA30" s="37" t="s">
        <v>39</v>
      </c>
      <c r="AB30" s="38"/>
      <c r="AC30" s="39"/>
      <c r="AD30" s="40"/>
      <c r="AE30" s="39"/>
      <c r="AF30" s="40"/>
      <c r="AG30" s="39"/>
      <c r="AH30" s="40"/>
      <c r="AI30" s="39"/>
      <c r="AJ30" s="41"/>
      <c r="AK30" s="39"/>
      <c r="AL30" s="4"/>
      <c r="AM30" s="4"/>
    </row>
    <row r="31" spans="1:39" ht="16.5" thickTop="1" thickBot="1">
      <c r="A31" s="5" t="s">
        <v>38</v>
      </c>
      <c r="B31" s="12"/>
      <c r="C31" s="72"/>
      <c r="D31" s="20"/>
      <c r="E31" s="72"/>
      <c r="F31" s="74"/>
      <c r="G31" s="72"/>
      <c r="H31" s="74"/>
      <c r="I31" s="21"/>
      <c r="J31" s="24"/>
      <c r="K31" s="21"/>
      <c r="L31" s="15"/>
      <c r="M31" s="4"/>
      <c r="N31" s="44" t="s">
        <v>22</v>
      </c>
      <c r="O31" s="29"/>
      <c r="P31" s="105"/>
      <c r="Q31" s="104"/>
      <c r="R31" s="105"/>
      <c r="S31" s="104"/>
      <c r="T31" s="106"/>
      <c r="U31" s="104"/>
      <c r="V31" s="105"/>
      <c r="W31" s="107"/>
      <c r="X31" s="105"/>
      <c r="Y31" s="4"/>
      <c r="Z31" s="4"/>
      <c r="AA31" s="37" t="s">
        <v>39</v>
      </c>
      <c r="AB31" s="38"/>
      <c r="AC31" s="39"/>
      <c r="AD31" s="40"/>
      <c r="AE31" s="39"/>
      <c r="AF31" s="40"/>
      <c r="AG31" s="39"/>
      <c r="AH31" s="40"/>
      <c r="AI31" s="39"/>
      <c r="AJ31" s="41"/>
      <c r="AK31" s="39"/>
      <c r="AL31" s="4"/>
      <c r="AM31" s="4"/>
    </row>
    <row r="32" spans="1:39" ht="16.5" thickTop="1" thickBot="1">
      <c r="A32" s="5" t="s">
        <v>38</v>
      </c>
      <c r="B32" s="12"/>
      <c r="C32" s="72"/>
      <c r="D32" s="20"/>
      <c r="E32" s="72"/>
      <c r="F32" s="74"/>
      <c r="G32" s="72"/>
      <c r="H32" s="74"/>
      <c r="I32" s="21"/>
      <c r="J32" s="24"/>
      <c r="K32" s="21"/>
      <c r="L32" s="15"/>
      <c r="M32" s="4"/>
      <c r="N32" s="44" t="s">
        <v>22</v>
      </c>
      <c r="O32" s="29"/>
      <c r="P32" s="105"/>
      <c r="Q32" s="104"/>
      <c r="R32" s="105"/>
      <c r="S32" s="104"/>
      <c r="T32" s="106"/>
      <c r="U32" s="104"/>
      <c r="V32" s="105"/>
      <c r="W32" s="107"/>
      <c r="X32" s="105"/>
      <c r="Y32" s="4"/>
      <c r="Z32" s="4"/>
      <c r="AA32" s="37" t="s">
        <v>39</v>
      </c>
      <c r="AB32" s="38"/>
      <c r="AC32" s="39"/>
      <c r="AD32" s="40"/>
      <c r="AE32" s="39"/>
      <c r="AF32" s="40"/>
      <c r="AG32" s="39"/>
      <c r="AH32" s="40"/>
      <c r="AI32" s="39"/>
      <c r="AJ32" s="41"/>
      <c r="AK32" s="39"/>
      <c r="AL32" s="4"/>
      <c r="AM32" s="4"/>
    </row>
    <row r="33" spans="1:39" ht="16.5" thickTop="1" thickBot="1">
      <c r="A33" s="5" t="s">
        <v>38</v>
      </c>
      <c r="B33" s="12"/>
      <c r="C33" s="72"/>
      <c r="D33" s="20"/>
      <c r="E33" s="72"/>
      <c r="F33" s="74"/>
      <c r="G33" s="72"/>
      <c r="H33" s="74"/>
      <c r="I33" s="21"/>
      <c r="J33" s="24"/>
      <c r="K33" s="21"/>
      <c r="L33" s="15"/>
      <c r="M33" s="4"/>
      <c r="N33" s="44" t="s">
        <v>22</v>
      </c>
      <c r="O33" s="29"/>
      <c r="P33" s="105"/>
      <c r="Q33" s="104"/>
      <c r="R33" s="105"/>
      <c r="S33" s="104"/>
      <c r="T33" s="106"/>
      <c r="U33" s="104"/>
      <c r="V33" s="105"/>
      <c r="W33" s="107"/>
      <c r="X33" s="105"/>
      <c r="Y33" s="4"/>
      <c r="Z33" s="4"/>
      <c r="AA33" s="37" t="s">
        <v>39</v>
      </c>
      <c r="AB33" s="38"/>
      <c r="AC33" s="39"/>
      <c r="AD33" s="40"/>
      <c r="AE33" s="39"/>
      <c r="AF33" s="40"/>
      <c r="AG33" s="39"/>
      <c r="AH33" s="40"/>
      <c r="AI33" s="39"/>
      <c r="AJ33" s="41"/>
      <c r="AK33" s="39"/>
      <c r="AL33" s="4"/>
      <c r="AM33" s="4"/>
    </row>
    <row r="34" spans="1:39" ht="16.5" thickTop="1" thickBot="1">
      <c r="A34" s="5" t="s">
        <v>38</v>
      </c>
      <c r="B34" s="12"/>
      <c r="C34" s="72"/>
      <c r="D34" s="20"/>
      <c r="E34" s="72"/>
      <c r="F34" s="74"/>
      <c r="G34" s="72"/>
      <c r="H34" s="74"/>
      <c r="I34" s="21"/>
      <c r="J34" s="24"/>
      <c r="K34" s="21"/>
      <c r="L34" s="15"/>
      <c r="M34" s="4"/>
      <c r="N34" s="44" t="s">
        <v>22</v>
      </c>
      <c r="O34" s="29"/>
      <c r="P34" s="105"/>
      <c r="Q34" s="104"/>
      <c r="R34" s="105"/>
      <c r="S34" s="104"/>
      <c r="T34" s="106"/>
      <c r="U34" s="104"/>
      <c r="V34" s="105"/>
      <c r="W34" s="107"/>
      <c r="X34" s="105"/>
      <c r="Y34" s="4"/>
      <c r="Z34" s="4"/>
      <c r="AA34" s="37" t="s">
        <v>39</v>
      </c>
      <c r="AB34" s="38"/>
      <c r="AC34" s="39"/>
      <c r="AD34" s="40"/>
      <c r="AE34" s="39"/>
      <c r="AF34" s="40"/>
      <c r="AG34" s="39"/>
      <c r="AH34" s="40"/>
      <c r="AI34" s="39"/>
      <c r="AJ34" s="41"/>
      <c r="AK34" s="39"/>
      <c r="AL34" s="4"/>
      <c r="AM34" s="4"/>
    </row>
    <row r="35" spans="1:39" ht="16.5" thickTop="1" thickBot="1">
      <c r="A35" s="5" t="s">
        <v>38</v>
      </c>
      <c r="B35" s="12"/>
      <c r="C35" s="72"/>
      <c r="D35" s="20"/>
      <c r="E35" s="72"/>
      <c r="F35" s="74"/>
      <c r="G35" s="21"/>
      <c r="H35" s="74"/>
      <c r="I35" s="21"/>
      <c r="J35" s="24"/>
      <c r="K35" s="21"/>
      <c r="L35" s="15"/>
      <c r="M35" s="4"/>
      <c r="N35" s="44" t="s">
        <v>22</v>
      </c>
      <c r="O35" s="29"/>
      <c r="P35" s="105"/>
      <c r="Q35" s="104"/>
      <c r="R35" s="105"/>
      <c r="S35" s="104"/>
      <c r="T35" s="106"/>
      <c r="U35" s="104"/>
      <c r="V35" s="105"/>
      <c r="W35" s="107"/>
      <c r="X35" s="105"/>
      <c r="Y35" s="4"/>
      <c r="Z35" s="4"/>
      <c r="AA35" s="37" t="s">
        <v>39</v>
      </c>
      <c r="AB35" s="38"/>
      <c r="AC35" s="39"/>
      <c r="AD35" s="40"/>
      <c r="AE35" s="39"/>
      <c r="AF35" s="40"/>
      <c r="AG35" s="39"/>
      <c r="AH35" s="40"/>
      <c r="AI35" s="39"/>
      <c r="AJ35" s="41"/>
      <c r="AK35" s="39"/>
      <c r="AL35" s="4"/>
      <c r="AM35" s="4"/>
    </row>
    <row r="36" spans="1:39" ht="16.5" thickTop="1" thickBot="1">
      <c r="A36" s="5" t="s">
        <v>38</v>
      </c>
      <c r="B36" s="12"/>
      <c r="C36" s="72"/>
      <c r="D36" s="20"/>
      <c r="E36" s="72"/>
      <c r="F36" s="74"/>
      <c r="G36" s="21"/>
      <c r="H36" s="74"/>
      <c r="I36" s="21"/>
      <c r="J36" s="24"/>
      <c r="K36" s="21"/>
      <c r="L36" s="6"/>
      <c r="M36" s="4"/>
      <c r="N36" s="4"/>
      <c r="O36" s="4"/>
      <c r="P36" s="4"/>
      <c r="Q36" s="4"/>
      <c r="R36" s="4"/>
      <c r="S36" s="4"/>
      <c r="T36" s="4"/>
      <c r="U36" s="4"/>
      <c r="V36" s="4"/>
      <c r="W36" s="4"/>
      <c r="X36" s="4"/>
      <c r="Y36" s="4"/>
      <c r="Z36" s="4"/>
      <c r="AA36" s="4"/>
      <c r="AB36" s="4"/>
      <c r="AC36" s="4"/>
      <c r="AD36" s="4"/>
      <c r="AE36" s="4"/>
      <c r="AF36" s="4"/>
      <c r="AG36" s="4"/>
      <c r="AH36" s="4"/>
      <c r="AI36" s="4"/>
      <c r="AJ36" s="4"/>
      <c r="AK36" s="4"/>
      <c r="AL36" s="4"/>
      <c r="AM36" s="4"/>
    </row>
    <row r="37" spans="1:39" ht="15.75" thickTop="1">
      <c r="A37" s="14"/>
      <c r="B37" s="14"/>
      <c r="C37" s="7"/>
      <c r="D37" s="8"/>
      <c r="E37" s="8"/>
      <c r="F37" s="8"/>
      <c r="G37" s="7"/>
      <c r="H37" s="4"/>
      <c r="I37" s="7"/>
      <c r="J37" s="9"/>
      <c r="K37" s="10"/>
      <c r="L37" s="16"/>
      <c r="M37" s="4"/>
      <c r="N37" s="4"/>
      <c r="O37" s="4"/>
      <c r="P37" s="4"/>
      <c r="Q37" s="4"/>
      <c r="R37" s="4"/>
      <c r="S37" s="4"/>
      <c r="T37" s="4"/>
      <c r="U37" s="4"/>
      <c r="V37" s="4"/>
      <c r="W37" s="4"/>
      <c r="X37" s="4"/>
      <c r="Y37" s="4"/>
      <c r="Z37" s="4"/>
      <c r="AA37" s="4"/>
      <c r="AB37" s="4"/>
      <c r="AC37" s="4"/>
      <c r="AD37" s="4"/>
      <c r="AE37" s="4"/>
      <c r="AF37" s="4"/>
      <c r="AG37" s="4"/>
      <c r="AH37" s="4"/>
      <c r="AI37" s="4"/>
      <c r="AJ37" s="4"/>
      <c r="AK37" s="4"/>
      <c r="AL37" s="4"/>
      <c r="AM37" s="4"/>
    </row>
    <row r="38" spans="1:39" ht="15.75" thickBot="1">
      <c r="A38" s="17" t="s">
        <v>10</v>
      </c>
      <c r="B38" s="18" t="s">
        <v>11</v>
      </c>
      <c r="C38" s="18" t="s">
        <v>12</v>
      </c>
      <c r="D38" s="18" t="s">
        <v>0</v>
      </c>
      <c r="E38" s="18" t="s">
        <v>13</v>
      </c>
      <c r="F38" s="108"/>
      <c r="G38" s="109" t="s">
        <v>44</v>
      </c>
      <c r="H38" s="108"/>
      <c r="I38" s="4"/>
      <c r="J38" s="4"/>
      <c r="K38" s="4"/>
      <c r="L38" s="4"/>
      <c r="M38" s="4"/>
      <c r="N38" s="4"/>
      <c r="O38" s="4"/>
      <c r="P38" s="4"/>
      <c r="Q38" s="4"/>
      <c r="R38" s="4"/>
      <c r="S38" s="4"/>
      <c r="T38" s="4"/>
      <c r="U38" s="4"/>
      <c r="V38" s="4"/>
      <c r="W38" s="4"/>
      <c r="X38" s="4"/>
      <c r="Y38" s="4"/>
      <c r="Z38" s="4"/>
      <c r="AA38" s="4"/>
      <c r="AB38" s="4"/>
      <c r="AC38" s="4"/>
      <c r="AD38" s="4"/>
      <c r="AE38" s="4"/>
      <c r="AF38" s="4"/>
      <c r="AG38" s="4"/>
      <c r="AH38" s="4"/>
      <c r="AI38" s="4"/>
      <c r="AJ38" s="4"/>
      <c r="AK38" s="4"/>
      <c r="AL38" s="4"/>
      <c r="AM38" s="4"/>
    </row>
    <row r="39" spans="1:39" ht="20.25" thickTop="1" thickBot="1">
      <c r="A39" s="44" t="s">
        <v>22</v>
      </c>
      <c r="B39" s="67">
        <f>AVERAGE(W3:W35)</f>
        <v>0.1980442777662795</v>
      </c>
      <c r="C39" s="67">
        <f>STDEV(W3:W35)</f>
        <v>0.33752088719449852</v>
      </c>
      <c r="D39" s="67">
        <f>C39/SQRT(COUNT(W3:W35))</f>
        <v>6.8896162596500193E-2</v>
      </c>
      <c r="E39" s="68">
        <f>COUNT(W3:W35)</f>
        <v>24</v>
      </c>
      <c r="F39" s="110" t="s">
        <v>46</v>
      </c>
      <c r="G39" s="111" t="s">
        <v>19</v>
      </c>
      <c r="I39" s="4"/>
      <c r="J39" s="4"/>
      <c r="K39" s="4"/>
      <c r="L39" s="4"/>
      <c r="M39" s="4"/>
      <c r="N39" s="4"/>
      <c r="O39" s="4"/>
      <c r="P39" s="4"/>
      <c r="Q39" s="4"/>
      <c r="R39" s="4"/>
      <c r="S39" s="4"/>
      <c r="T39" s="4"/>
      <c r="U39" s="4"/>
      <c r="V39" s="4"/>
      <c r="W39" s="4"/>
      <c r="X39" s="4"/>
      <c r="Y39" s="4"/>
      <c r="Z39" s="4"/>
      <c r="AA39" s="4"/>
      <c r="AB39" s="4"/>
      <c r="AC39" s="4"/>
      <c r="AD39" s="4"/>
      <c r="AE39" s="4"/>
      <c r="AF39" s="4"/>
      <c r="AG39" s="4"/>
      <c r="AH39" s="4"/>
      <c r="AI39" s="4"/>
      <c r="AJ39" s="4"/>
      <c r="AK39" s="4"/>
      <c r="AL39" s="4"/>
      <c r="AM39" s="4"/>
    </row>
    <row r="40" spans="1:39" ht="20.25" thickTop="1" thickBot="1">
      <c r="A40" s="5" t="s">
        <v>38</v>
      </c>
      <c r="B40" s="23">
        <f>AVERAGE(J3:J36)</f>
        <v>0.22090078641406097</v>
      </c>
      <c r="C40" s="23">
        <f>STDEV(J3:J36)</f>
        <v>0.28875532285657013</v>
      </c>
      <c r="D40" s="23">
        <f>C40/SQRT(COUNT(J3:J36))</f>
        <v>5.7751064571314029E-2</v>
      </c>
      <c r="E40" s="22">
        <f>COUNT(K3:K36)</f>
        <v>25</v>
      </c>
      <c r="F40" s="110" t="s">
        <v>46</v>
      </c>
      <c r="G40" s="111" t="s">
        <v>19</v>
      </c>
      <c r="K40" s="4"/>
      <c r="L40" s="4"/>
      <c r="M40" s="4"/>
      <c r="N40" s="4"/>
      <c r="O40" s="4"/>
      <c r="P40" s="4"/>
      <c r="Q40" s="4"/>
      <c r="R40" s="4"/>
      <c r="S40" s="4"/>
      <c r="T40" s="4"/>
      <c r="U40" s="4"/>
      <c r="V40" s="4"/>
      <c r="W40" s="4"/>
      <c r="X40" s="4"/>
      <c r="Y40" s="4"/>
      <c r="Z40" s="4"/>
      <c r="AA40" s="4"/>
      <c r="AB40" s="4"/>
      <c r="AC40" s="4"/>
      <c r="AD40" s="4"/>
      <c r="AE40" s="4"/>
      <c r="AF40" s="4"/>
      <c r="AG40" s="4"/>
      <c r="AH40" s="4"/>
      <c r="AI40" s="4"/>
      <c r="AJ40" s="4"/>
      <c r="AK40" s="4"/>
      <c r="AL40" s="4"/>
      <c r="AM40" s="4"/>
    </row>
    <row r="41" spans="1:39" ht="20.25" thickTop="1" thickBot="1">
      <c r="A41" s="37" t="s">
        <v>39</v>
      </c>
      <c r="B41" s="42">
        <f>AVERAGE(AJ3:AJ35)</f>
        <v>0.44720094586995091</v>
      </c>
      <c r="C41" s="42">
        <f>STDEV(AJ3:AJ35)</f>
        <v>0.33017547695166272</v>
      </c>
      <c r="D41" s="42">
        <f>C41/SQRT(COUNT(AJ3:AJ35))</f>
        <v>6.4752738457166656E-2</v>
      </c>
      <c r="E41" s="43">
        <f>COUNT(AJ3:AJ35)</f>
        <v>26</v>
      </c>
      <c r="F41" s="110" t="s">
        <v>46</v>
      </c>
      <c r="G41" s="111" t="s">
        <v>19</v>
      </c>
      <c r="H41" s="4"/>
      <c r="I41" s="4"/>
      <c r="J41" s="4"/>
      <c r="K41" s="4"/>
      <c r="L41" s="4"/>
      <c r="M41" s="4"/>
      <c r="N41" s="4"/>
      <c r="O41" s="4"/>
      <c r="P41" s="4"/>
      <c r="Q41" s="4"/>
      <c r="R41" s="4"/>
      <c r="S41" s="4"/>
      <c r="T41" s="4"/>
      <c r="U41" s="4"/>
      <c r="V41" s="4"/>
      <c r="W41" s="4"/>
      <c r="X41" s="4"/>
      <c r="Y41" s="4"/>
      <c r="Z41" s="4"/>
      <c r="AA41" s="4"/>
      <c r="AB41" s="4"/>
      <c r="AC41" s="4"/>
      <c r="AD41" s="4"/>
      <c r="AE41" s="4"/>
      <c r="AF41" s="4"/>
      <c r="AG41" s="4"/>
      <c r="AH41" s="4"/>
      <c r="AI41" s="4"/>
      <c r="AJ41" s="4"/>
      <c r="AK41" s="4"/>
      <c r="AL41" s="4"/>
      <c r="AM41" s="4"/>
    </row>
    <row r="42" spans="1:39" ht="16.5" thickTop="1" thickBot="1">
      <c r="F42" s="4"/>
      <c r="G42" s="4"/>
      <c r="H42" s="4"/>
      <c r="I42" s="4"/>
      <c r="J42" s="4"/>
      <c r="K42" s="4"/>
      <c r="L42" s="4"/>
      <c r="M42" s="4"/>
      <c r="N42" s="4"/>
      <c r="O42" s="4"/>
      <c r="P42" s="4"/>
      <c r="Q42" s="4"/>
      <c r="R42" s="4"/>
      <c r="S42" s="4"/>
      <c r="T42" s="4"/>
      <c r="U42" s="4"/>
      <c r="V42" s="4"/>
      <c r="W42" s="4"/>
      <c r="X42" s="4"/>
      <c r="Y42" s="4"/>
      <c r="Z42" s="4"/>
      <c r="AA42" s="4"/>
      <c r="AB42" s="4"/>
      <c r="AC42" s="4"/>
      <c r="AD42" s="4"/>
      <c r="AE42" s="4"/>
      <c r="AF42" s="4"/>
      <c r="AG42" s="4"/>
      <c r="AH42" s="4"/>
      <c r="AI42" s="4"/>
      <c r="AJ42" s="4"/>
      <c r="AK42" s="4"/>
      <c r="AL42" s="4"/>
      <c r="AM42" s="4"/>
    </row>
    <row r="43" spans="1:39" ht="16.5" thickTop="1" thickBot="1">
      <c r="A43" s="69" t="s">
        <v>49</v>
      </c>
      <c r="B43" s="44" t="s">
        <v>22</v>
      </c>
      <c r="C43" s="5" t="s">
        <v>38</v>
      </c>
      <c r="F43" s="4"/>
      <c r="G43" s="4"/>
      <c r="H43" s="4"/>
      <c r="I43" s="4"/>
      <c r="J43" s="4"/>
      <c r="K43" s="4"/>
      <c r="L43" s="4"/>
      <c r="M43" s="4"/>
      <c r="N43" s="4"/>
      <c r="O43" s="4"/>
      <c r="P43" s="4"/>
      <c r="Q43" s="4"/>
      <c r="R43" s="4"/>
      <c r="S43" s="4"/>
      <c r="T43" s="4"/>
      <c r="U43" s="4"/>
      <c r="V43" s="4"/>
      <c r="W43" s="4"/>
      <c r="X43" s="4"/>
      <c r="Y43" s="4"/>
      <c r="Z43" s="4"/>
      <c r="AA43" s="4"/>
      <c r="AB43" s="4"/>
      <c r="AC43" s="4"/>
      <c r="AD43" s="4"/>
      <c r="AE43" s="4"/>
      <c r="AF43" s="4"/>
      <c r="AG43" s="4"/>
      <c r="AH43" s="4"/>
      <c r="AI43" s="4"/>
      <c r="AJ43" s="4"/>
      <c r="AK43" s="4"/>
      <c r="AL43" s="4"/>
      <c r="AM43" s="4"/>
    </row>
    <row r="44" spans="1:39" ht="16.5" thickTop="1" thickBot="1">
      <c r="A44" s="37" t="s">
        <v>39</v>
      </c>
      <c r="B44" s="70" t="s">
        <v>59</v>
      </c>
      <c r="C44" s="70" t="s">
        <v>60</v>
      </c>
      <c r="F44" s="4"/>
      <c r="G44" s="4"/>
      <c r="H44" s="4"/>
      <c r="I44" s="4"/>
      <c r="J44" s="4"/>
      <c r="K44" s="4"/>
      <c r="L44" s="4"/>
      <c r="M44" s="4"/>
      <c r="N44" s="4"/>
      <c r="O44" s="4"/>
      <c r="P44" s="4"/>
      <c r="Q44" s="4"/>
      <c r="R44" s="4"/>
      <c r="S44" s="4"/>
      <c r="T44" s="4"/>
      <c r="U44" s="4"/>
      <c r="V44" s="4"/>
      <c r="W44" s="4"/>
      <c r="X44" s="4"/>
      <c r="Y44" s="4"/>
      <c r="Z44" s="4"/>
      <c r="AA44" s="4"/>
      <c r="AB44" s="4"/>
      <c r="AC44" s="4"/>
      <c r="AD44" s="4"/>
      <c r="AE44" s="4"/>
      <c r="AF44" s="4"/>
      <c r="AG44" s="4"/>
      <c r="AH44" s="4"/>
      <c r="AI44" s="4"/>
      <c r="AJ44" s="4"/>
      <c r="AK44" s="4"/>
      <c r="AL44" s="4"/>
      <c r="AM44" s="4"/>
    </row>
    <row r="45" spans="1:39" ht="15.75" thickTop="1">
      <c r="A45" s="4"/>
      <c r="B45" s="13"/>
      <c r="C45" s="4"/>
      <c r="D45" s="4"/>
      <c r="E45" s="4"/>
      <c r="F45" s="4"/>
      <c r="G45" s="4"/>
      <c r="H45" s="4"/>
      <c r="I45" s="4"/>
      <c r="J45" s="4"/>
      <c r="K45" s="4"/>
      <c r="L45" s="4"/>
      <c r="M45" s="4"/>
      <c r="N45" s="4"/>
      <c r="O45" s="4"/>
      <c r="P45" s="4"/>
      <c r="Q45" s="4"/>
      <c r="R45" s="4"/>
      <c r="S45" s="4"/>
      <c r="T45" s="4"/>
      <c r="U45" s="4"/>
      <c r="V45" s="4"/>
      <c r="W45" s="4"/>
      <c r="X45" s="4"/>
      <c r="Y45" s="4"/>
      <c r="Z45" s="4"/>
      <c r="AA45" s="4"/>
      <c r="AB45" s="4"/>
      <c r="AC45" s="4"/>
      <c r="AD45" s="4"/>
      <c r="AE45" s="4"/>
      <c r="AF45" s="4"/>
      <c r="AG45" s="4"/>
      <c r="AH45" s="4"/>
      <c r="AI45" s="4"/>
      <c r="AJ45" s="4"/>
      <c r="AK45" s="4"/>
      <c r="AL45" s="4"/>
      <c r="AM45" s="4"/>
    </row>
    <row r="46" spans="1:39">
      <c r="A46" s="4"/>
      <c r="B46" s="13"/>
      <c r="C46" s="4"/>
      <c r="D46" s="4"/>
      <c r="E46" s="4"/>
      <c r="F46" s="4"/>
      <c r="G46" s="4"/>
      <c r="H46" s="4"/>
      <c r="I46" s="4"/>
      <c r="J46" s="4"/>
      <c r="K46" s="4"/>
      <c r="L46" s="4"/>
      <c r="M46" s="4"/>
      <c r="N46" s="4"/>
      <c r="O46" s="4"/>
      <c r="P46" s="4"/>
      <c r="Q46" s="4"/>
      <c r="R46" s="4"/>
      <c r="S46" s="4"/>
      <c r="T46" s="4"/>
      <c r="U46" s="4"/>
      <c r="V46" s="4"/>
      <c r="W46" s="4"/>
      <c r="X46" s="4"/>
      <c r="Y46" s="4"/>
      <c r="Z46" s="4"/>
      <c r="AA46" s="4"/>
      <c r="AB46" s="4"/>
      <c r="AC46" s="4"/>
      <c r="AD46" s="4"/>
      <c r="AE46" s="4"/>
      <c r="AF46" s="4"/>
      <c r="AG46" s="4"/>
      <c r="AH46" s="4"/>
      <c r="AI46" s="4"/>
      <c r="AJ46" s="4"/>
      <c r="AK46" s="4"/>
      <c r="AL46" s="4"/>
      <c r="AM46" s="4"/>
    </row>
    <row r="47" spans="1:39">
      <c r="A47" s="4"/>
      <c r="B47" s="13"/>
      <c r="C47" s="4"/>
      <c r="D47" s="4"/>
      <c r="E47" s="4"/>
      <c r="F47" s="4"/>
      <c r="G47" s="4"/>
      <c r="H47" s="4"/>
      <c r="I47" s="4"/>
      <c r="J47" s="4"/>
      <c r="K47" s="4"/>
      <c r="L47" s="4"/>
      <c r="M47" s="4"/>
      <c r="N47" s="4"/>
      <c r="O47" s="4"/>
      <c r="P47" s="4"/>
      <c r="Q47" s="4"/>
      <c r="R47" s="4"/>
      <c r="S47" s="4"/>
      <c r="T47" s="4"/>
      <c r="U47" s="4"/>
      <c r="V47" s="4"/>
      <c r="W47" s="4"/>
      <c r="X47" s="4"/>
      <c r="Y47" s="4"/>
      <c r="Z47" s="4"/>
      <c r="AA47" s="4"/>
      <c r="AB47" s="4"/>
      <c r="AC47" s="4"/>
      <c r="AD47" s="4"/>
      <c r="AE47" s="4"/>
      <c r="AF47" s="4"/>
      <c r="AG47" s="4"/>
      <c r="AH47" s="4"/>
      <c r="AI47" s="4"/>
      <c r="AJ47" s="4"/>
      <c r="AK47" s="4"/>
      <c r="AL47" s="4"/>
      <c r="AM47" s="4"/>
    </row>
    <row r="48" spans="1:39">
      <c r="A48" s="4"/>
      <c r="B48" s="13"/>
      <c r="C48" s="4"/>
      <c r="D48" s="4"/>
      <c r="E48" s="4"/>
      <c r="F48" s="4"/>
      <c r="G48" s="4"/>
      <c r="H48" s="4"/>
      <c r="I48" s="4"/>
      <c r="J48" s="4"/>
      <c r="K48" s="4"/>
      <c r="L48" s="4"/>
      <c r="M48" s="4"/>
      <c r="N48" s="4"/>
      <c r="O48" s="4"/>
      <c r="P48" s="4"/>
      <c r="Q48" s="4"/>
      <c r="R48" s="4"/>
      <c r="S48" s="4"/>
      <c r="T48" s="4"/>
      <c r="U48" s="4"/>
      <c r="V48" s="4"/>
      <c r="W48" s="4"/>
      <c r="X48" s="4"/>
      <c r="Y48" s="4"/>
      <c r="Z48" s="4"/>
      <c r="AA48" s="4"/>
      <c r="AB48" s="4"/>
      <c r="AC48" s="4"/>
      <c r="AD48" s="4"/>
      <c r="AE48" s="4"/>
      <c r="AF48" s="4"/>
      <c r="AG48" s="4"/>
      <c r="AH48" s="4"/>
      <c r="AI48" s="4"/>
      <c r="AJ48" s="4"/>
      <c r="AK48" s="4"/>
      <c r="AL48" s="4"/>
      <c r="AM48" s="4"/>
    </row>
    <row r="49" spans="1:39">
      <c r="A49" s="4"/>
      <c r="B49" s="13"/>
      <c r="C49" s="4"/>
      <c r="D49" s="4"/>
      <c r="E49" s="4"/>
      <c r="F49" s="4"/>
      <c r="G49" s="4"/>
      <c r="H49" s="4"/>
      <c r="I49" s="4"/>
      <c r="J49" s="4"/>
      <c r="K49" s="4"/>
      <c r="L49" s="4"/>
      <c r="M49" s="4"/>
      <c r="N49" s="4"/>
      <c r="O49" s="4"/>
      <c r="P49" s="4"/>
      <c r="Q49" s="4"/>
      <c r="R49" s="4"/>
      <c r="S49" s="4"/>
      <c r="T49" s="4"/>
      <c r="U49" s="4"/>
      <c r="V49" s="4"/>
      <c r="W49" s="4"/>
      <c r="X49" s="4"/>
      <c r="Y49" s="4"/>
      <c r="Z49" s="4"/>
      <c r="AA49" s="4"/>
      <c r="AB49" s="4"/>
      <c r="AC49" s="4"/>
      <c r="AD49" s="4"/>
      <c r="AE49" s="4"/>
      <c r="AF49" s="4"/>
      <c r="AG49" s="4"/>
      <c r="AH49" s="4"/>
      <c r="AI49" s="4"/>
      <c r="AJ49" s="4"/>
      <c r="AK49" s="4"/>
      <c r="AL49" s="4"/>
      <c r="AM49" s="4"/>
    </row>
    <row r="50" spans="1:39">
      <c r="A50" s="4"/>
      <c r="B50" s="13"/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4"/>
      <c r="X50" s="4"/>
      <c r="Y50" s="4"/>
      <c r="Z50" s="4"/>
      <c r="AA50" s="4"/>
      <c r="AB50" s="4"/>
      <c r="AC50" s="4"/>
      <c r="AD50" s="4"/>
      <c r="AE50" s="4"/>
      <c r="AF50" s="4"/>
      <c r="AG50" s="4"/>
      <c r="AH50" s="4"/>
      <c r="AI50" s="4"/>
      <c r="AJ50" s="4"/>
      <c r="AK50" s="4"/>
      <c r="AL50" s="4"/>
      <c r="AM50" s="4"/>
    </row>
    <row r="51" spans="1:39">
      <c r="A51" s="4"/>
      <c r="B51" s="13"/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4"/>
      <c r="X51" s="4"/>
      <c r="Y51" s="4"/>
      <c r="Z51" s="4"/>
      <c r="AA51" s="4"/>
      <c r="AB51" s="4"/>
      <c r="AC51" s="4"/>
      <c r="AD51" s="4"/>
      <c r="AE51" s="4"/>
      <c r="AF51" s="4"/>
      <c r="AG51" s="4"/>
      <c r="AH51" s="4"/>
      <c r="AI51" s="4"/>
      <c r="AJ51" s="4"/>
      <c r="AK51" s="4"/>
      <c r="AL51" s="4"/>
      <c r="AM51" s="4"/>
    </row>
    <row r="52" spans="1:39" ht="19.5" thickBot="1">
      <c r="A52" s="111" t="s">
        <v>14</v>
      </c>
      <c r="M52" s="4"/>
      <c r="N52" s="4"/>
      <c r="O52" s="4"/>
      <c r="P52" s="4"/>
      <c r="Q52" s="4"/>
      <c r="R52" s="4"/>
      <c r="S52" s="4"/>
      <c r="T52" s="4"/>
      <c r="U52" s="4"/>
      <c r="V52" s="4"/>
      <c r="W52" s="4"/>
      <c r="X52" s="4"/>
      <c r="Y52" s="4"/>
      <c r="Z52" s="4"/>
      <c r="AA52" s="4"/>
      <c r="AB52" s="4"/>
      <c r="AC52" s="4"/>
      <c r="AD52" s="4"/>
      <c r="AE52" s="4"/>
      <c r="AF52" s="4"/>
      <c r="AG52" s="4"/>
      <c r="AH52" s="4"/>
      <c r="AI52" s="4"/>
      <c r="AJ52" s="4"/>
      <c r="AK52" s="4"/>
      <c r="AL52" s="4"/>
      <c r="AM52" s="4"/>
    </row>
    <row r="53" spans="1:39" ht="16.5" thickTop="1" thickBot="1">
      <c r="A53" s="45" t="s">
        <v>26</v>
      </c>
      <c r="B53" s="63">
        <v>0.23464116418811704</v>
      </c>
      <c r="C53" s="63">
        <v>0.37406328708583703</v>
      </c>
      <c r="D53" s="63">
        <v>7.9750560769034806E-2</v>
      </c>
      <c r="E53" s="64">
        <v>22</v>
      </c>
      <c r="M53" s="4"/>
      <c r="N53" s="4"/>
      <c r="O53" s="4"/>
      <c r="P53" s="4"/>
      <c r="Q53" s="4"/>
      <c r="R53" s="4"/>
      <c r="S53" s="4"/>
      <c r="T53" s="4"/>
      <c r="U53" s="4"/>
      <c r="V53" s="4"/>
      <c r="W53" s="4"/>
      <c r="X53" s="4"/>
      <c r="Y53" s="4"/>
      <c r="Z53" s="4"/>
      <c r="AA53" s="4"/>
      <c r="AB53" s="4"/>
      <c r="AC53" s="4"/>
      <c r="AD53" s="4"/>
      <c r="AE53" s="4"/>
      <c r="AF53" s="4"/>
      <c r="AG53" s="4"/>
      <c r="AH53" s="4"/>
      <c r="AI53" s="4"/>
      <c r="AJ53" s="4"/>
      <c r="AK53" s="4"/>
      <c r="AL53" s="4"/>
      <c r="AM53" s="4"/>
    </row>
    <row r="54" spans="1:39" ht="16.5" thickTop="1" thickBot="1">
      <c r="A54" s="44" t="s">
        <v>22</v>
      </c>
      <c r="B54" s="67">
        <v>0.1980442777662795</v>
      </c>
      <c r="C54" s="67">
        <v>0.33752088719449852</v>
      </c>
      <c r="D54" s="67">
        <v>6.8896162596500193E-2</v>
      </c>
      <c r="E54" s="68">
        <v>24</v>
      </c>
      <c r="M54" s="4"/>
      <c r="N54" s="4"/>
      <c r="O54" s="4"/>
      <c r="P54" s="4"/>
      <c r="Q54" s="4"/>
      <c r="R54" s="4"/>
      <c r="S54" s="4"/>
      <c r="T54" s="4"/>
      <c r="U54" s="4"/>
      <c r="V54" s="4"/>
      <c r="W54" s="4"/>
      <c r="X54" s="4"/>
      <c r="Y54" s="4"/>
      <c r="Z54" s="4"/>
      <c r="AA54" s="4"/>
      <c r="AB54" s="4"/>
      <c r="AC54" s="4"/>
      <c r="AD54" s="4"/>
      <c r="AE54" s="4"/>
      <c r="AF54" s="4"/>
      <c r="AG54" s="4"/>
      <c r="AH54" s="4"/>
      <c r="AI54" s="4"/>
      <c r="AJ54" s="4"/>
      <c r="AK54" s="4"/>
      <c r="AL54" s="4"/>
      <c r="AM54" s="4"/>
    </row>
    <row r="55" spans="1:39" ht="16.5" thickTop="1" thickBot="1">
      <c r="M55" s="4"/>
      <c r="N55" s="4"/>
      <c r="O55" s="4"/>
      <c r="P55" s="4"/>
      <c r="Q55" s="4"/>
      <c r="R55" s="4"/>
      <c r="S55" s="4"/>
      <c r="T55" s="4"/>
      <c r="U55" s="4"/>
      <c r="V55" s="4"/>
      <c r="W55" s="4"/>
      <c r="X55" s="4"/>
      <c r="Y55" s="4"/>
      <c r="Z55" s="4"/>
      <c r="AA55" s="4"/>
      <c r="AB55" s="4"/>
      <c r="AC55" s="4"/>
      <c r="AD55" s="4"/>
      <c r="AE55" s="4"/>
      <c r="AF55" s="4"/>
      <c r="AG55" s="4"/>
      <c r="AH55" s="4"/>
      <c r="AI55" s="4"/>
      <c r="AJ55" s="4"/>
      <c r="AK55" s="4"/>
      <c r="AL55" s="4"/>
      <c r="AM55" s="4"/>
    </row>
    <row r="56" spans="1:39" ht="16.5" thickTop="1" thickBot="1">
      <c r="A56" s="5" t="s">
        <v>38</v>
      </c>
      <c r="B56" s="23">
        <v>0.24538939111106828</v>
      </c>
      <c r="C56" s="23">
        <v>0.3589524165940452</v>
      </c>
      <c r="D56" s="23">
        <v>7.6528912355427942E-2</v>
      </c>
      <c r="E56" s="22">
        <v>22</v>
      </c>
      <c r="M56" s="4"/>
      <c r="N56" s="4"/>
      <c r="O56" s="4"/>
      <c r="P56" s="4"/>
      <c r="Q56" s="4"/>
      <c r="R56" s="4"/>
      <c r="S56" s="4"/>
      <c r="T56" s="4"/>
      <c r="U56" s="4"/>
      <c r="V56" s="4"/>
      <c r="W56" s="4"/>
      <c r="X56" s="4"/>
      <c r="Y56" s="4"/>
      <c r="Z56" s="4"/>
      <c r="AA56" s="4"/>
      <c r="AB56" s="4"/>
      <c r="AC56" s="4"/>
      <c r="AD56" s="4"/>
      <c r="AE56" s="4"/>
      <c r="AF56" s="4"/>
      <c r="AG56" s="4"/>
      <c r="AH56" s="4"/>
      <c r="AI56" s="4"/>
      <c r="AJ56" s="4"/>
      <c r="AK56" s="4"/>
      <c r="AL56" s="4"/>
      <c r="AM56" s="4"/>
    </row>
    <row r="57" spans="1:39" ht="16.5" thickTop="1" thickBot="1">
      <c r="A57" s="5" t="s">
        <v>38</v>
      </c>
      <c r="B57" s="23">
        <v>0.22090078641406097</v>
      </c>
      <c r="C57" s="23">
        <v>0.28875532285657013</v>
      </c>
      <c r="D57" s="23">
        <v>5.7751064571314029E-2</v>
      </c>
      <c r="E57" s="22">
        <v>25</v>
      </c>
      <c r="M57" s="4"/>
      <c r="N57" s="4"/>
      <c r="O57" s="4"/>
      <c r="P57" s="4"/>
      <c r="Q57" s="4"/>
      <c r="R57" s="4"/>
      <c r="S57" s="4"/>
      <c r="T57" s="4"/>
      <c r="U57" s="4"/>
      <c r="V57" s="4"/>
      <c r="W57" s="4"/>
      <c r="X57" s="4"/>
      <c r="Y57" s="4"/>
      <c r="Z57" s="4"/>
      <c r="AA57" s="4"/>
      <c r="AB57" s="4"/>
      <c r="AC57" s="4"/>
      <c r="AD57" s="4"/>
      <c r="AE57" s="4"/>
      <c r="AF57" s="4"/>
      <c r="AG57" s="4"/>
      <c r="AH57" s="4"/>
      <c r="AI57" s="4"/>
      <c r="AJ57" s="4"/>
      <c r="AK57" s="4"/>
      <c r="AL57" s="4"/>
      <c r="AM57" s="4"/>
    </row>
    <row r="58" spans="1:39" ht="16.5" thickTop="1" thickBot="1">
      <c r="M58" s="4"/>
      <c r="N58" s="4"/>
    </row>
    <row r="59" spans="1:39" ht="16.5" thickTop="1" thickBot="1">
      <c r="A59" s="62" t="s">
        <v>40</v>
      </c>
      <c r="B59" s="65">
        <v>0.28704071189336144</v>
      </c>
      <c r="C59" s="65">
        <v>0.41221142891537782</v>
      </c>
      <c r="D59" s="65">
        <v>8.5952024567919533E-2</v>
      </c>
      <c r="E59" s="66">
        <v>23</v>
      </c>
      <c r="M59" s="4"/>
      <c r="N59" s="4"/>
    </row>
    <row r="60" spans="1:39" ht="16.5" thickTop="1" thickBot="1">
      <c r="A60" s="37" t="s">
        <v>39</v>
      </c>
      <c r="B60" s="42">
        <v>0.44720094586995091</v>
      </c>
      <c r="C60" s="42">
        <v>0.33017547695166272</v>
      </c>
      <c r="D60" s="42">
        <v>6.4752738457166656E-2</v>
      </c>
      <c r="E60" s="43">
        <v>26</v>
      </c>
      <c r="M60" s="4"/>
      <c r="N60" s="4"/>
    </row>
    <row r="61" spans="1:39" ht="15.75" thickTop="1">
      <c r="M61" s="4"/>
      <c r="N61" s="4"/>
    </row>
    <row r="62" spans="1:39">
      <c r="M62" s="4"/>
      <c r="N62" s="4"/>
    </row>
    <row r="63" spans="1:39">
      <c r="M63" s="4"/>
      <c r="N63" s="4"/>
    </row>
    <row r="64" spans="1:39">
      <c r="M64" s="4"/>
      <c r="N64" s="4"/>
    </row>
    <row r="65" spans="13:14">
      <c r="M65" s="4"/>
      <c r="N65" s="4"/>
    </row>
    <row r="66" spans="13:14">
      <c r="M66" s="4"/>
      <c r="N66" s="4"/>
    </row>
    <row r="67" spans="13:14">
      <c r="M67" s="4"/>
      <c r="N67" s="4"/>
    </row>
    <row r="68" spans="13:14">
      <c r="M68" s="4"/>
      <c r="N68" s="4"/>
    </row>
  </sheetData>
  <pageMargins left="0.7" right="0.7" top="0.75" bottom="0.75" header="0.3" footer="0.3"/>
  <pageSetup paperSize="9" orientation="portrait" r:id="rId1"/>
  <drawing r:id="rId2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abSelected="1" workbookViewId="0">
      <selection activeCell="D39" sqref="D39"/>
    </sheetView>
  </sheetViews>
  <sheetFormatPr baseColWidth="10" defaultRowHeight="15"/>
  <sheetData/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Tabelle2" enableFormatConditionsCalculation="0">
    <tabColor rgb="FFFFC000"/>
  </sheetPr>
  <dimension ref="A1:AM121"/>
  <sheetViews>
    <sheetView topLeftCell="A34" zoomScale="120" zoomScaleNormal="120" workbookViewId="0">
      <selection activeCell="E63" sqref="E63"/>
    </sheetView>
  </sheetViews>
  <sheetFormatPr baseColWidth="10" defaultColWidth="8.85546875" defaultRowHeight="15"/>
  <cols>
    <col min="1" max="1" width="16.140625" customWidth="1"/>
    <col min="2" max="2" width="12.7109375" customWidth="1"/>
    <col min="4" max="4" width="10" bestFit="1" customWidth="1"/>
    <col min="14" max="14" width="14.85546875" customWidth="1"/>
    <col min="15" max="15" width="14" customWidth="1"/>
    <col min="27" max="27" width="16.42578125" customWidth="1"/>
    <col min="28" max="28" width="13.85546875" customWidth="1"/>
  </cols>
  <sheetData>
    <row r="1" spans="1:39" ht="28.5">
      <c r="A1" s="4"/>
      <c r="B1" s="13"/>
      <c r="C1" s="4"/>
      <c r="D1" s="4"/>
      <c r="E1" s="19" t="s">
        <v>42</v>
      </c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  <c r="AK1" s="4"/>
      <c r="AL1" s="4"/>
      <c r="AM1" s="4"/>
    </row>
    <row r="2" spans="1:39" ht="15.75" thickBot="1">
      <c r="A2" s="1" t="s">
        <v>5</v>
      </c>
      <c r="B2" s="11" t="s">
        <v>6</v>
      </c>
      <c r="C2" s="2" t="s">
        <v>4</v>
      </c>
      <c r="D2" s="3" t="s">
        <v>3</v>
      </c>
      <c r="E2" s="2" t="s">
        <v>7</v>
      </c>
      <c r="F2" s="3" t="s">
        <v>8</v>
      </c>
      <c r="G2" s="2" t="s">
        <v>43</v>
      </c>
      <c r="H2" s="3" t="s">
        <v>18</v>
      </c>
      <c r="I2" s="2" t="s">
        <v>9</v>
      </c>
      <c r="J2" s="2" t="s">
        <v>2</v>
      </c>
      <c r="K2" s="2" t="s">
        <v>1</v>
      </c>
      <c r="L2" s="15"/>
      <c r="M2" s="4"/>
      <c r="N2" s="25" t="s">
        <v>5</v>
      </c>
      <c r="O2" s="26" t="s">
        <v>6</v>
      </c>
      <c r="P2" s="27" t="s">
        <v>4</v>
      </c>
      <c r="Q2" s="28" t="s">
        <v>3</v>
      </c>
      <c r="R2" s="27" t="s">
        <v>7</v>
      </c>
      <c r="S2" s="28" t="s">
        <v>8</v>
      </c>
      <c r="T2" s="27" t="s">
        <v>43</v>
      </c>
      <c r="U2" s="28" t="s">
        <v>15</v>
      </c>
      <c r="V2" s="27" t="s">
        <v>9</v>
      </c>
      <c r="W2" s="27" t="s">
        <v>2</v>
      </c>
      <c r="X2" s="27" t="s">
        <v>1</v>
      </c>
      <c r="Y2" s="4"/>
      <c r="Z2" s="4"/>
      <c r="AA2" s="33" t="s">
        <v>5</v>
      </c>
      <c r="AB2" s="34" t="s">
        <v>6</v>
      </c>
      <c r="AC2" s="35" t="s">
        <v>4</v>
      </c>
      <c r="AD2" s="36" t="s">
        <v>3</v>
      </c>
      <c r="AE2" s="35" t="s">
        <v>7</v>
      </c>
      <c r="AF2" s="36" t="s">
        <v>8</v>
      </c>
      <c r="AG2" s="36" t="s">
        <v>43</v>
      </c>
      <c r="AH2" s="36" t="s">
        <v>15</v>
      </c>
      <c r="AI2" s="35" t="s">
        <v>9</v>
      </c>
      <c r="AJ2" s="35" t="s">
        <v>2</v>
      </c>
      <c r="AK2" s="35" t="s">
        <v>1</v>
      </c>
      <c r="AL2" s="4"/>
      <c r="AM2" s="4"/>
    </row>
    <row r="3" spans="1:39" ht="16.5" thickTop="1" thickBot="1">
      <c r="A3" s="5" t="s">
        <v>21</v>
      </c>
      <c r="B3" s="83">
        <v>43151</v>
      </c>
      <c r="C3" s="84">
        <v>0</v>
      </c>
      <c r="D3" s="20">
        <f t="shared" ref="D3:D33" si="0">C3/I3</f>
        <v>0</v>
      </c>
      <c r="E3" s="84">
        <v>17</v>
      </c>
      <c r="F3" s="74">
        <f t="shared" ref="F3:F33" si="1">E3/I3</f>
        <v>0.36956521739130432</v>
      </c>
      <c r="G3" s="84">
        <v>29</v>
      </c>
      <c r="H3" s="74">
        <f>G3/I3</f>
        <v>0.63043478260869568</v>
      </c>
      <c r="I3" s="21">
        <f t="shared" ref="I3" si="2">C3+E3+G3</f>
        <v>46</v>
      </c>
      <c r="J3" s="24">
        <f>(G3-E3)/(E3+G3)</f>
        <v>0.2608695652173913</v>
      </c>
      <c r="K3" s="21">
        <f t="shared" ref="K3" si="3">I3-C3</f>
        <v>46</v>
      </c>
      <c r="L3" s="15"/>
      <c r="M3" s="4"/>
      <c r="N3" s="44" t="s">
        <v>22</v>
      </c>
      <c r="O3" s="94">
        <v>43151</v>
      </c>
      <c r="P3" s="78">
        <v>0</v>
      </c>
      <c r="Q3" s="31">
        <f>P3/V3</f>
        <v>0</v>
      </c>
      <c r="R3" s="78">
        <v>23</v>
      </c>
      <c r="S3" s="31">
        <f t="shared" ref="S3:S12" si="4">R3/V3</f>
        <v>0.48936170212765956</v>
      </c>
      <c r="T3" s="78">
        <v>24</v>
      </c>
      <c r="U3" s="31">
        <f t="shared" ref="U3" si="5">T3/V3</f>
        <v>0.51063829787234039</v>
      </c>
      <c r="V3" s="30">
        <f t="shared" ref="V3" si="6">P3+R3+T3</f>
        <v>47</v>
      </c>
      <c r="W3" s="32">
        <f t="shared" ref="W3:W36" si="7">(T3-R3)/(R3+T3)</f>
        <v>2.1276595744680851E-2</v>
      </c>
      <c r="X3" s="30">
        <f t="shared" ref="X3" si="8">V3-P3</f>
        <v>47</v>
      </c>
      <c r="Y3" s="4"/>
      <c r="Z3" s="4"/>
      <c r="AA3" s="37" t="s">
        <v>23</v>
      </c>
      <c r="AB3" s="95">
        <v>43151</v>
      </c>
      <c r="AC3" s="79">
        <v>0</v>
      </c>
      <c r="AD3" s="40">
        <f t="shared" ref="AD3:AD36" si="9">AC3/AI3</f>
        <v>0</v>
      </c>
      <c r="AE3" s="79">
        <v>25</v>
      </c>
      <c r="AF3" s="40">
        <f t="shared" ref="AF3:AF36" si="10">AE3/AI3</f>
        <v>0.625</v>
      </c>
      <c r="AG3" s="79">
        <v>15</v>
      </c>
      <c r="AH3" s="40">
        <f t="shared" ref="AH3" si="11">AG3/AI3</f>
        <v>0.375</v>
      </c>
      <c r="AI3" s="39">
        <f t="shared" ref="AI3" si="12">AC3+AE3+AG3</f>
        <v>40</v>
      </c>
      <c r="AJ3" s="41">
        <f t="shared" ref="AJ3" si="13">(AG3-AE3)/(AE3+AG3)</f>
        <v>-0.25</v>
      </c>
      <c r="AK3" s="39">
        <f t="shared" ref="AK3" si="14">AI3-AC3</f>
        <v>40</v>
      </c>
      <c r="AL3" s="4"/>
      <c r="AM3" s="4"/>
    </row>
    <row r="4" spans="1:39" ht="16.5" thickTop="1" thickBot="1">
      <c r="A4" s="5" t="s">
        <v>21</v>
      </c>
      <c r="B4" s="93">
        <v>43151</v>
      </c>
      <c r="C4" s="84">
        <v>0</v>
      </c>
      <c r="D4" s="20">
        <f t="shared" si="0"/>
        <v>0</v>
      </c>
      <c r="E4" s="84">
        <v>11</v>
      </c>
      <c r="F4" s="74">
        <f t="shared" si="1"/>
        <v>0.29729729729729731</v>
      </c>
      <c r="G4" s="84">
        <v>26</v>
      </c>
      <c r="H4" s="74">
        <f t="shared" ref="H4:H14" si="15">G4/I4</f>
        <v>0.70270270270270274</v>
      </c>
      <c r="I4" s="21">
        <f t="shared" ref="I4:I14" si="16">C4+E4+G4</f>
        <v>37</v>
      </c>
      <c r="J4" s="24">
        <f t="shared" ref="J4:J14" si="17">(G4-E4)/(E4+G4)</f>
        <v>0.40540540540540543</v>
      </c>
      <c r="K4" s="21">
        <f t="shared" ref="K4:K14" si="18">I4-C4</f>
        <v>37</v>
      </c>
      <c r="L4" s="15"/>
      <c r="M4" s="4"/>
      <c r="N4" s="44" t="s">
        <v>22</v>
      </c>
      <c r="O4" s="85">
        <v>43151</v>
      </c>
      <c r="P4" s="86">
        <v>0</v>
      </c>
      <c r="Q4" s="31">
        <f t="shared" ref="Q4:Q12" si="19">P4/V4</f>
        <v>0</v>
      </c>
      <c r="R4" s="86">
        <v>23</v>
      </c>
      <c r="S4" s="31">
        <f t="shared" si="4"/>
        <v>0.52272727272727271</v>
      </c>
      <c r="T4" s="86">
        <v>21</v>
      </c>
      <c r="U4" s="31">
        <f t="shared" ref="U4:U12" si="20">T4/V4</f>
        <v>0.47727272727272729</v>
      </c>
      <c r="V4" s="30">
        <f t="shared" ref="V4:V12" si="21">P4+R4+T4</f>
        <v>44</v>
      </c>
      <c r="W4" s="32">
        <f t="shared" si="7"/>
        <v>-4.5454545454545456E-2</v>
      </c>
      <c r="X4" s="30">
        <f t="shared" ref="X4:X12" si="22">V4-P4</f>
        <v>44</v>
      </c>
      <c r="Y4" s="4"/>
      <c r="Z4" s="4"/>
      <c r="AA4" s="37" t="s">
        <v>23</v>
      </c>
      <c r="AB4" s="87">
        <v>43151</v>
      </c>
      <c r="AC4" s="79">
        <v>3</v>
      </c>
      <c r="AD4" s="40">
        <f t="shared" si="9"/>
        <v>7.6923076923076927E-2</v>
      </c>
      <c r="AE4" s="88">
        <v>2</v>
      </c>
      <c r="AF4" s="40">
        <f t="shared" si="10"/>
        <v>5.128205128205128E-2</v>
      </c>
      <c r="AG4" s="88">
        <v>34</v>
      </c>
      <c r="AH4" s="40">
        <f t="shared" ref="AH4:AH36" si="23">AG4/AI4</f>
        <v>0.87179487179487181</v>
      </c>
      <c r="AI4" s="39">
        <f t="shared" ref="AI4:AI36" si="24">AC4+AE4+AG4</f>
        <v>39</v>
      </c>
      <c r="AJ4" s="41">
        <f t="shared" ref="AJ4:AJ36" si="25">(AG4-AE4)/(AE4+AG4)</f>
        <v>0.88888888888888884</v>
      </c>
      <c r="AK4" s="39">
        <f t="shared" ref="AK4:AK36" si="26">AI4-AC4</f>
        <v>36</v>
      </c>
      <c r="AL4" s="4"/>
      <c r="AM4" s="4"/>
    </row>
    <row r="5" spans="1:39" ht="16.5" thickTop="1" thickBot="1">
      <c r="A5" s="5" t="s">
        <v>21</v>
      </c>
      <c r="B5" s="83">
        <v>43151</v>
      </c>
      <c r="C5" s="84">
        <v>0</v>
      </c>
      <c r="D5" s="20">
        <f t="shared" si="0"/>
        <v>0</v>
      </c>
      <c r="E5" s="84">
        <v>23</v>
      </c>
      <c r="F5" s="74">
        <f t="shared" si="1"/>
        <v>0.48936170212765956</v>
      </c>
      <c r="G5" s="84">
        <v>24</v>
      </c>
      <c r="H5" s="74">
        <f t="shared" si="15"/>
        <v>0.51063829787234039</v>
      </c>
      <c r="I5" s="21">
        <f t="shared" si="16"/>
        <v>47</v>
      </c>
      <c r="J5" s="24">
        <f t="shared" si="17"/>
        <v>2.1276595744680851E-2</v>
      </c>
      <c r="K5" s="21">
        <f t="shared" si="18"/>
        <v>47</v>
      </c>
      <c r="L5" s="15"/>
      <c r="M5" s="4"/>
      <c r="N5" s="44" t="s">
        <v>22</v>
      </c>
      <c r="O5" s="85">
        <v>43151</v>
      </c>
      <c r="P5" s="86">
        <v>0</v>
      </c>
      <c r="Q5" s="31">
        <f t="shared" si="19"/>
        <v>0</v>
      </c>
      <c r="R5" s="86">
        <v>21</v>
      </c>
      <c r="S5" s="31">
        <f t="shared" si="4"/>
        <v>0.45652173913043476</v>
      </c>
      <c r="T5" s="86">
        <v>25</v>
      </c>
      <c r="U5" s="31">
        <f t="shared" si="20"/>
        <v>0.54347826086956519</v>
      </c>
      <c r="V5" s="30">
        <f t="shared" si="21"/>
        <v>46</v>
      </c>
      <c r="W5" s="32">
        <f t="shared" si="7"/>
        <v>8.6956521739130432E-2</v>
      </c>
      <c r="X5" s="30">
        <f t="shared" si="22"/>
        <v>46</v>
      </c>
      <c r="Y5" s="4"/>
      <c r="Z5" s="4"/>
      <c r="AA5" s="37" t="s">
        <v>23</v>
      </c>
      <c r="AB5" s="87">
        <v>43151</v>
      </c>
      <c r="AC5" s="79">
        <v>0</v>
      </c>
      <c r="AD5" s="40">
        <f t="shared" si="9"/>
        <v>0</v>
      </c>
      <c r="AE5" s="88">
        <v>31</v>
      </c>
      <c r="AF5" s="40">
        <f t="shared" si="10"/>
        <v>0.70454545454545459</v>
      </c>
      <c r="AG5" s="88">
        <v>13</v>
      </c>
      <c r="AH5" s="40">
        <f t="shared" si="23"/>
        <v>0.29545454545454547</v>
      </c>
      <c r="AI5" s="39">
        <f t="shared" si="24"/>
        <v>44</v>
      </c>
      <c r="AJ5" s="41">
        <f t="shared" si="25"/>
        <v>-0.40909090909090912</v>
      </c>
      <c r="AK5" s="39">
        <f t="shared" si="26"/>
        <v>44</v>
      </c>
      <c r="AL5" s="4"/>
      <c r="AM5" s="4"/>
    </row>
    <row r="6" spans="1:39" ht="16.5" thickTop="1" thickBot="1">
      <c r="A6" s="5" t="s">
        <v>21</v>
      </c>
      <c r="B6" s="93">
        <v>43151</v>
      </c>
      <c r="C6" s="72">
        <v>0</v>
      </c>
      <c r="D6" s="20">
        <f t="shared" si="0"/>
        <v>0</v>
      </c>
      <c r="E6" s="72">
        <v>24</v>
      </c>
      <c r="F6" s="74">
        <f t="shared" si="1"/>
        <v>0.6</v>
      </c>
      <c r="G6" s="72">
        <v>16</v>
      </c>
      <c r="H6" s="74">
        <f t="shared" si="15"/>
        <v>0.4</v>
      </c>
      <c r="I6" s="21">
        <f t="shared" si="16"/>
        <v>40</v>
      </c>
      <c r="J6" s="24">
        <f t="shared" si="17"/>
        <v>-0.2</v>
      </c>
      <c r="K6" s="21">
        <f t="shared" si="18"/>
        <v>40</v>
      </c>
      <c r="L6" s="15"/>
      <c r="M6" s="4"/>
      <c r="N6" s="44" t="s">
        <v>22</v>
      </c>
      <c r="O6" s="85">
        <v>43151</v>
      </c>
      <c r="P6" s="86">
        <v>1</v>
      </c>
      <c r="Q6" s="31">
        <f t="shared" si="19"/>
        <v>2.1276595744680851E-2</v>
      </c>
      <c r="R6" s="86">
        <v>9</v>
      </c>
      <c r="S6" s="31">
        <f t="shared" si="4"/>
        <v>0.19148936170212766</v>
      </c>
      <c r="T6" s="86">
        <v>37</v>
      </c>
      <c r="U6" s="31">
        <f t="shared" si="20"/>
        <v>0.78723404255319152</v>
      </c>
      <c r="V6" s="30">
        <f t="shared" si="21"/>
        <v>47</v>
      </c>
      <c r="W6" s="32">
        <f t="shared" si="7"/>
        <v>0.60869565217391308</v>
      </c>
      <c r="X6" s="30">
        <f t="shared" si="22"/>
        <v>46</v>
      </c>
      <c r="Y6" s="4"/>
      <c r="Z6" s="4"/>
      <c r="AA6" s="37" t="s">
        <v>23</v>
      </c>
      <c r="AB6" s="87">
        <v>43151</v>
      </c>
      <c r="AC6" s="79">
        <v>0</v>
      </c>
      <c r="AD6" s="40">
        <f t="shared" si="9"/>
        <v>0</v>
      </c>
      <c r="AE6" s="88">
        <v>14</v>
      </c>
      <c r="AF6" s="40">
        <f t="shared" si="10"/>
        <v>0.32558139534883723</v>
      </c>
      <c r="AG6" s="88">
        <v>29</v>
      </c>
      <c r="AH6" s="40">
        <f t="shared" si="23"/>
        <v>0.67441860465116277</v>
      </c>
      <c r="AI6" s="39">
        <f t="shared" si="24"/>
        <v>43</v>
      </c>
      <c r="AJ6" s="41">
        <f t="shared" si="25"/>
        <v>0.34883720930232559</v>
      </c>
      <c r="AK6" s="39">
        <f t="shared" si="26"/>
        <v>43</v>
      </c>
      <c r="AL6" s="4"/>
      <c r="AM6" s="4"/>
    </row>
    <row r="7" spans="1:39" ht="16.5" thickTop="1" thickBot="1">
      <c r="A7" s="5" t="s">
        <v>21</v>
      </c>
      <c r="B7" s="83">
        <v>43151</v>
      </c>
      <c r="C7" s="72">
        <v>0</v>
      </c>
      <c r="D7" s="20">
        <f t="shared" si="0"/>
        <v>0</v>
      </c>
      <c r="E7" s="77">
        <v>16</v>
      </c>
      <c r="F7" s="74">
        <f t="shared" si="1"/>
        <v>0.35555555555555557</v>
      </c>
      <c r="G7" s="72">
        <v>29</v>
      </c>
      <c r="H7" s="74">
        <f t="shared" si="15"/>
        <v>0.64444444444444449</v>
      </c>
      <c r="I7" s="21">
        <f t="shared" si="16"/>
        <v>45</v>
      </c>
      <c r="J7" s="24">
        <f t="shared" si="17"/>
        <v>0.28888888888888886</v>
      </c>
      <c r="K7" s="21">
        <f t="shared" si="18"/>
        <v>45</v>
      </c>
      <c r="L7" s="15"/>
      <c r="M7" s="4"/>
      <c r="N7" s="44" t="s">
        <v>22</v>
      </c>
      <c r="O7" s="29">
        <v>43151</v>
      </c>
      <c r="P7" s="73">
        <v>1</v>
      </c>
      <c r="Q7" s="31">
        <f t="shared" si="19"/>
        <v>2.2727272727272728E-2</v>
      </c>
      <c r="R7" s="73">
        <v>18</v>
      </c>
      <c r="S7" s="31">
        <f t="shared" si="4"/>
        <v>0.40909090909090912</v>
      </c>
      <c r="T7" s="73">
        <v>25</v>
      </c>
      <c r="U7" s="31">
        <f t="shared" si="20"/>
        <v>0.56818181818181823</v>
      </c>
      <c r="V7" s="30">
        <f t="shared" si="21"/>
        <v>44</v>
      </c>
      <c r="W7" s="32">
        <f t="shared" si="7"/>
        <v>0.16279069767441862</v>
      </c>
      <c r="X7" s="30">
        <f t="shared" si="22"/>
        <v>43</v>
      </c>
      <c r="Y7" s="4"/>
      <c r="Z7" s="4"/>
      <c r="AA7" s="37" t="s">
        <v>23</v>
      </c>
      <c r="AB7" s="38">
        <v>43151</v>
      </c>
      <c r="AC7" s="39">
        <v>0</v>
      </c>
      <c r="AD7" s="40">
        <f t="shared" si="9"/>
        <v>0</v>
      </c>
      <c r="AE7" s="39">
        <v>30</v>
      </c>
      <c r="AF7" s="40">
        <f t="shared" si="10"/>
        <v>0.69767441860465118</v>
      </c>
      <c r="AG7" s="39">
        <v>13</v>
      </c>
      <c r="AH7" s="40">
        <f t="shared" si="23"/>
        <v>0.30232558139534882</v>
      </c>
      <c r="AI7" s="39">
        <f t="shared" si="24"/>
        <v>43</v>
      </c>
      <c r="AJ7" s="41">
        <f t="shared" si="25"/>
        <v>-0.39534883720930231</v>
      </c>
      <c r="AK7" s="39">
        <f t="shared" si="26"/>
        <v>43</v>
      </c>
      <c r="AL7" s="4"/>
      <c r="AM7" s="4"/>
    </row>
    <row r="8" spans="1:39" ht="16.5" thickTop="1" thickBot="1">
      <c r="A8" s="5" t="s">
        <v>21</v>
      </c>
      <c r="B8" s="93">
        <v>43151</v>
      </c>
      <c r="C8" s="72">
        <v>0</v>
      </c>
      <c r="D8" s="20">
        <f t="shared" si="0"/>
        <v>0</v>
      </c>
      <c r="E8" s="77">
        <v>21</v>
      </c>
      <c r="F8" s="74">
        <f t="shared" si="1"/>
        <v>0.41176470588235292</v>
      </c>
      <c r="G8" s="72">
        <v>30</v>
      </c>
      <c r="H8" s="74">
        <f t="shared" si="15"/>
        <v>0.58823529411764708</v>
      </c>
      <c r="I8" s="21">
        <f t="shared" si="16"/>
        <v>51</v>
      </c>
      <c r="J8" s="24">
        <f t="shared" si="17"/>
        <v>0.17647058823529413</v>
      </c>
      <c r="K8" s="21">
        <f t="shared" si="18"/>
        <v>51</v>
      </c>
      <c r="L8" s="15"/>
      <c r="M8" s="4"/>
      <c r="N8" s="44" t="s">
        <v>22</v>
      </c>
      <c r="O8" s="29">
        <v>43151</v>
      </c>
      <c r="P8" s="73">
        <v>0</v>
      </c>
      <c r="Q8" s="31">
        <f t="shared" si="19"/>
        <v>0</v>
      </c>
      <c r="R8" s="73">
        <v>26</v>
      </c>
      <c r="S8" s="31">
        <f t="shared" si="4"/>
        <v>0.53061224489795922</v>
      </c>
      <c r="T8" s="73">
        <v>23</v>
      </c>
      <c r="U8" s="31">
        <f t="shared" si="20"/>
        <v>0.46938775510204084</v>
      </c>
      <c r="V8" s="30">
        <f t="shared" si="21"/>
        <v>49</v>
      </c>
      <c r="W8" s="32">
        <f t="shared" si="7"/>
        <v>-6.1224489795918366E-2</v>
      </c>
      <c r="X8" s="30">
        <f t="shared" si="22"/>
        <v>49</v>
      </c>
      <c r="Y8" s="4"/>
      <c r="Z8" s="4"/>
      <c r="AA8" s="37" t="s">
        <v>23</v>
      </c>
      <c r="AB8" s="38">
        <v>43151</v>
      </c>
      <c r="AC8" s="39">
        <v>0</v>
      </c>
      <c r="AD8" s="40">
        <f t="shared" si="9"/>
        <v>0</v>
      </c>
      <c r="AE8" s="39">
        <v>10</v>
      </c>
      <c r="AF8" s="40">
        <f t="shared" si="10"/>
        <v>0.23809523809523808</v>
      </c>
      <c r="AG8" s="39">
        <v>32</v>
      </c>
      <c r="AH8" s="40">
        <f t="shared" si="23"/>
        <v>0.76190476190476186</v>
      </c>
      <c r="AI8" s="39">
        <f t="shared" si="24"/>
        <v>42</v>
      </c>
      <c r="AJ8" s="41">
        <f t="shared" si="25"/>
        <v>0.52380952380952384</v>
      </c>
      <c r="AK8" s="39">
        <f t="shared" si="26"/>
        <v>42</v>
      </c>
      <c r="AL8" s="4"/>
      <c r="AM8" s="4"/>
    </row>
    <row r="9" spans="1:39" ht="16.5" thickTop="1" thickBot="1">
      <c r="A9" s="5" t="s">
        <v>21</v>
      </c>
      <c r="B9" s="12">
        <v>43158</v>
      </c>
      <c r="C9" s="72">
        <v>0</v>
      </c>
      <c r="D9" s="20">
        <f t="shared" si="0"/>
        <v>0</v>
      </c>
      <c r="E9" s="72">
        <v>12</v>
      </c>
      <c r="F9" s="74">
        <f t="shared" si="1"/>
        <v>0.33333333333333331</v>
      </c>
      <c r="G9" s="72">
        <v>24</v>
      </c>
      <c r="H9" s="74">
        <f t="shared" si="15"/>
        <v>0.66666666666666663</v>
      </c>
      <c r="I9" s="21">
        <f t="shared" si="16"/>
        <v>36</v>
      </c>
      <c r="J9" s="24">
        <f t="shared" si="17"/>
        <v>0.33333333333333331</v>
      </c>
      <c r="K9" s="21">
        <f t="shared" si="18"/>
        <v>36</v>
      </c>
      <c r="L9" s="15"/>
      <c r="M9" s="4"/>
      <c r="N9" s="44" t="s">
        <v>22</v>
      </c>
      <c r="O9" s="29">
        <v>43158</v>
      </c>
      <c r="P9" s="73">
        <v>0</v>
      </c>
      <c r="Q9" s="31">
        <f t="shared" si="19"/>
        <v>0</v>
      </c>
      <c r="R9" s="73">
        <v>27</v>
      </c>
      <c r="S9" s="31">
        <f t="shared" si="4"/>
        <v>0.58695652173913049</v>
      </c>
      <c r="T9" s="73">
        <v>19</v>
      </c>
      <c r="U9" s="31">
        <f t="shared" si="20"/>
        <v>0.41304347826086957</v>
      </c>
      <c r="V9" s="30">
        <f t="shared" si="21"/>
        <v>46</v>
      </c>
      <c r="W9" s="32">
        <f t="shared" si="7"/>
        <v>-0.17391304347826086</v>
      </c>
      <c r="X9" s="30">
        <f t="shared" si="22"/>
        <v>46</v>
      </c>
      <c r="Y9" s="4"/>
      <c r="Z9" s="4"/>
      <c r="AA9" s="37" t="s">
        <v>23</v>
      </c>
      <c r="AB9" s="38">
        <v>43158</v>
      </c>
      <c r="AC9" s="39">
        <v>1</v>
      </c>
      <c r="AD9" s="40">
        <f t="shared" si="9"/>
        <v>2.4390243902439025E-2</v>
      </c>
      <c r="AE9" s="39">
        <v>9</v>
      </c>
      <c r="AF9" s="40">
        <f t="shared" si="10"/>
        <v>0.21951219512195122</v>
      </c>
      <c r="AG9" s="39">
        <v>31</v>
      </c>
      <c r="AH9" s="40">
        <f t="shared" si="23"/>
        <v>0.75609756097560976</v>
      </c>
      <c r="AI9" s="39">
        <f t="shared" si="24"/>
        <v>41</v>
      </c>
      <c r="AJ9" s="41">
        <f t="shared" si="25"/>
        <v>0.55000000000000004</v>
      </c>
      <c r="AK9" s="39">
        <f t="shared" si="26"/>
        <v>40</v>
      </c>
      <c r="AL9" s="4"/>
      <c r="AM9" s="4"/>
    </row>
    <row r="10" spans="1:39" ht="16.5" thickTop="1" thickBot="1">
      <c r="A10" s="5" t="s">
        <v>21</v>
      </c>
      <c r="B10" s="12">
        <v>43158</v>
      </c>
      <c r="C10" s="72">
        <v>0</v>
      </c>
      <c r="D10" s="20">
        <f t="shared" si="0"/>
        <v>0</v>
      </c>
      <c r="E10" s="72">
        <v>20</v>
      </c>
      <c r="F10" s="74">
        <f t="shared" si="1"/>
        <v>0.43478260869565216</v>
      </c>
      <c r="G10" s="72">
        <v>26</v>
      </c>
      <c r="H10" s="74">
        <f t="shared" si="15"/>
        <v>0.56521739130434778</v>
      </c>
      <c r="I10" s="21">
        <f t="shared" si="16"/>
        <v>46</v>
      </c>
      <c r="J10" s="24">
        <f t="shared" si="17"/>
        <v>0.13043478260869565</v>
      </c>
      <c r="K10" s="21">
        <f t="shared" si="18"/>
        <v>46</v>
      </c>
      <c r="L10" s="15"/>
      <c r="M10" s="4"/>
      <c r="N10" s="44" t="s">
        <v>22</v>
      </c>
      <c r="O10" s="96">
        <v>43158</v>
      </c>
      <c r="P10" s="97">
        <v>0</v>
      </c>
      <c r="Q10" s="31">
        <f t="shared" si="19"/>
        <v>0</v>
      </c>
      <c r="R10" s="97">
        <v>22</v>
      </c>
      <c r="S10" s="31">
        <f t="shared" si="4"/>
        <v>0.45833333333333331</v>
      </c>
      <c r="T10" s="97">
        <v>26</v>
      </c>
      <c r="U10" s="31">
        <f t="shared" si="20"/>
        <v>0.54166666666666663</v>
      </c>
      <c r="V10" s="30">
        <f t="shared" si="21"/>
        <v>48</v>
      </c>
      <c r="W10" s="32">
        <f t="shared" si="7"/>
        <v>8.3333333333333329E-2</v>
      </c>
      <c r="X10" s="30">
        <f t="shared" si="22"/>
        <v>48</v>
      </c>
      <c r="Y10" s="4"/>
      <c r="Z10" s="4"/>
      <c r="AA10" s="37" t="s">
        <v>23</v>
      </c>
      <c r="AB10" s="38">
        <v>43158</v>
      </c>
      <c r="AC10" s="39">
        <v>0</v>
      </c>
      <c r="AD10" s="40">
        <f t="shared" si="9"/>
        <v>0</v>
      </c>
      <c r="AE10" s="39">
        <v>42</v>
      </c>
      <c r="AF10" s="40">
        <f t="shared" si="10"/>
        <v>0.97674418604651159</v>
      </c>
      <c r="AG10" s="39">
        <v>1</v>
      </c>
      <c r="AH10" s="40">
        <f t="shared" si="23"/>
        <v>2.3255813953488372E-2</v>
      </c>
      <c r="AI10" s="39">
        <f t="shared" si="24"/>
        <v>43</v>
      </c>
      <c r="AJ10" s="41">
        <f t="shared" si="25"/>
        <v>-0.95348837209302328</v>
      </c>
      <c r="AK10" s="39">
        <f t="shared" si="26"/>
        <v>43</v>
      </c>
      <c r="AL10" s="4"/>
      <c r="AM10" s="4"/>
    </row>
    <row r="11" spans="1:39" ht="16.5" thickTop="1" thickBot="1">
      <c r="A11" s="5" t="s">
        <v>21</v>
      </c>
      <c r="B11" s="12">
        <v>43158</v>
      </c>
      <c r="C11" s="72">
        <v>0</v>
      </c>
      <c r="D11" s="20">
        <f t="shared" si="0"/>
        <v>0</v>
      </c>
      <c r="E11" s="72">
        <v>22</v>
      </c>
      <c r="F11" s="74">
        <f t="shared" si="1"/>
        <v>0.5641025641025641</v>
      </c>
      <c r="G11" s="77">
        <v>17</v>
      </c>
      <c r="H11" s="74">
        <f t="shared" si="15"/>
        <v>0.4358974358974359</v>
      </c>
      <c r="I11" s="21">
        <f t="shared" si="16"/>
        <v>39</v>
      </c>
      <c r="J11" s="24">
        <f t="shared" si="17"/>
        <v>-0.12820512820512819</v>
      </c>
      <c r="K11" s="21">
        <f t="shared" si="18"/>
        <v>39</v>
      </c>
      <c r="L11" s="15"/>
      <c r="M11" s="4"/>
      <c r="N11" s="44" t="s">
        <v>22</v>
      </c>
      <c r="O11" s="29">
        <v>43158</v>
      </c>
      <c r="P11" s="73">
        <v>0</v>
      </c>
      <c r="Q11" s="31">
        <f t="shared" si="19"/>
        <v>0</v>
      </c>
      <c r="R11" s="73">
        <v>21</v>
      </c>
      <c r="S11" s="31">
        <f t="shared" si="4"/>
        <v>0.4375</v>
      </c>
      <c r="T11" s="73">
        <v>27</v>
      </c>
      <c r="U11" s="31">
        <f t="shared" si="20"/>
        <v>0.5625</v>
      </c>
      <c r="V11" s="30">
        <f t="shared" si="21"/>
        <v>48</v>
      </c>
      <c r="W11" s="32">
        <f t="shared" si="7"/>
        <v>0.125</v>
      </c>
      <c r="X11" s="30">
        <f t="shared" si="22"/>
        <v>48</v>
      </c>
      <c r="Y11" s="4"/>
      <c r="Z11" s="4"/>
      <c r="AA11" s="37" t="s">
        <v>23</v>
      </c>
      <c r="AB11" s="38">
        <v>43158</v>
      </c>
      <c r="AC11" s="39">
        <v>1</v>
      </c>
      <c r="AD11" s="40">
        <f t="shared" si="9"/>
        <v>2.564102564102564E-2</v>
      </c>
      <c r="AE11" s="39">
        <v>30</v>
      </c>
      <c r="AF11" s="40">
        <f t="shared" si="10"/>
        <v>0.76923076923076927</v>
      </c>
      <c r="AG11" s="39">
        <v>8</v>
      </c>
      <c r="AH11" s="40">
        <f t="shared" si="23"/>
        <v>0.20512820512820512</v>
      </c>
      <c r="AI11" s="39">
        <f t="shared" si="24"/>
        <v>39</v>
      </c>
      <c r="AJ11" s="41">
        <f t="shared" si="25"/>
        <v>-0.57894736842105265</v>
      </c>
      <c r="AK11" s="39">
        <f t="shared" si="26"/>
        <v>38</v>
      </c>
      <c r="AL11" s="4"/>
      <c r="AM11" s="4"/>
    </row>
    <row r="12" spans="1:39" ht="16.5" thickTop="1" thickBot="1">
      <c r="A12" s="5" t="s">
        <v>21</v>
      </c>
      <c r="B12" s="12">
        <v>43158</v>
      </c>
      <c r="C12" s="72">
        <v>0</v>
      </c>
      <c r="D12" s="20">
        <f t="shared" si="0"/>
        <v>0</v>
      </c>
      <c r="E12" s="72">
        <v>19</v>
      </c>
      <c r="F12" s="74">
        <f t="shared" si="1"/>
        <v>0.43181818181818182</v>
      </c>
      <c r="G12" s="72">
        <v>25</v>
      </c>
      <c r="H12" s="74">
        <f t="shared" si="15"/>
        <v>0.56818181818181823</v>
      </c>
      <c r="I12" s="21">
        <f t="shared" si="16"/>
        <v>44</v>
      </c>
      <c r="J12" s="24">
        <f t="shared" si="17"/>
        <v>0.13636363636363635</v>
      </c>
      <c r="K12" s="21">
        <f t="shared" si="18"/>
        <v>44</v>
      </c>
      <c r="L12" s="15"/>
      <c r="M12" s="4"/>
      <c r="N12" s="44" t="s">
        <v>22</v>
      </c>
      <c r="O12" s="29">
        <v>43158</v>
      </c>
      <c r="P12" s="73">
        <v>0</v>
      </c>
      <c r="Q12" s="31">
        <f t="shared" si="19"/>
        <v>0</v>
      </c>
      <c r="R12" s="73">
        <v>24</v>
      </c>
      <c r="S12" s="31">
        <f t="shared" si="4"/>
        <v>0.52173913043478259</v>
      </c>
      <c r="T12" s="73">
        <v>22</v>
      </c>
      <c r="U12" s="31">
        <f t="shared" si="20"/>
        <v>0.47826086956521741</v>
      </c>
      <c r="V12" s="30">
        <f t="shared" si="21"/>
        <v>46</v>
      </c>
      <c r="W12" s="32">
        <f t="shared" si="7"/>
        <v>-4.3478260869565216E-2</v>
      </c>
      <c r="X12" s="30">
        <f t="shared" si="22"/>
        <v>46</v>
      </c>
      <c r="Y12" s="4"/>
      <c r="Z12" s="4"/>
      <c r="AA12" s="37" t="s">
        <v>23</v>
      </c>
      <c r="AB12" s="38">
        <v>43158</v>
      </c>
      <c r="AC12" s="39">
        <v>1</v>
      </c>
      <c r="AD12" s="40">
        <f t="shared" si="9"/>
        <v>2.3809523809523808E-2</v>
      </c>
      <c r="AE12" s="39">
        <v>6</v>
      </c>
      <c r="AF12" s="40">
        <f t="shared" si="10"/>
        <v>0.14285714285714285</v>
      </c>
      <c r="AG12" s="39">
        <v>35</v>
      </c>
      <c r="AH12" s="40">
        <f t="shared" si="23"/>
        <v>0.83333333333333337</v>
      </c>
      <c r="AI12" s="39">
        <f t="shared" si="24"/>
        <v>42</v>
      </c>
      <c r="AJ12" s="41">
        <f t="shared" si="25"/>
        <v>0.70731707317073167</v>
      </c>
      <c r="AK12" s="39">
        <f t="shared" si="26"/>
        <v>41</v>
      </c>
      <c r="AL12" s="4"/>
      <c r="AM12" s="4"/>
    </row>
    <row r="13" spans="1:39" ht="16.5" thickTop="1" thickBot="1">
      <c r="A13" s="5" t="s">
        <v>21</v>
      </c>
      <c r="B13" s="12">
        <v>43160</v>
      </c>
      <c r="C13" s="72">
        <v>0</v>
      </c>
      <c r="D13" s="20">
        <f t="shared" si="0"/>
        <v>0</v>
      </c>
      <c r="E13" s="76">
        <v>17</v>
      </c>
      <c r="F13" s="74">
        <f t="shared" si="1"/>
        <v>0.4358974358974359</v>
      </c>
      <c r="G13" s="77">
        <v>22</v>
      </c>
      <c r="H13" s="74">
        <f t="shared" si="15"/>
        <v>0.5641025641025641</v>
      </c>
      <c r="I13" s="21">
        <f t="shared" si="16"/>
        <v>39</v>
      </c>
      <c r="J13" s="24">
        <f t="shared" si="17"/>
        <v>0.12820512820512819</v>
      </c>
      <c r="K13" s="21">
        <f t="shared" si="18"/>
        <v>39</v>
      </c>
      <c r="L13" s="15"/>
      <c r="M13" s="4"/>
      <c r="N13" s="44" t="s">
        <v>22</v>
      </c>
      <c r="O13" s="29">
        <v>43160</v>
      </c>
      <c r="P13" s="73">
        <v>0</v>
      </c>
      <c r="Q13" s="31">
        <f t="shared" ref="Q13:Q25" si="27">P13/V13</f>
        <v>0</v>
      </c>
      <c r="R13" s="73">
        <v>17</v>
      </c>
      <c r="S13" s="31">
        <f t="shared" ref="S13:S25" si="28">R13/V13</f>
        <v>0.38636363636363635</v>
      </c>
      <c r="T13" s="73">
        <v>27</v>
      </c>
      <c r="U13" s="31">
        <f t="shared" ref="U13:U25" si="29">T13/V13</f>
        <v>0.61363636363636365</v>
      </c>
      <c r="V13" s="30">
        <f t="shared" ref="V13:V25" si="30">P13+R13+T13</f>
        <v>44</v>
      </c>
      <c r="W13" s="32">
        <f t="shared" si="7"/>
        <v>0.22727272727272727</v>
      </c>
      <c r="X13" s="30">
        <f t="shared" ref="X13:X25" si="31">V13-P13</f>
        <v>44</v>
      </c>
      <c r="Y13" s="4"/>
      <c r="Z13" s="4"/>
      <c r="AA13" s="37" t="s">
        <v>23</v>
      </c>
      <c r="AB13" s="38">
        <v>43160</v>
      </c>
      <c r="AC13" s="39">
        <v>0</v>
      </c>
      <c r="AD13" s="40">
        <f t="shared" si="9"/>
        <v>0</v>
      </c>
      <c r="AE13" s="39">
        <v>18</v>
      </c>
      <c r="AF13" s="40">
        <f t="shared" si="10"/>
        <v>0.375</v>
      </c>
      <c r="AG13" s="39">
        <v>30</v>
      </c>
      <c r="AH13" s="40">
        <f t="shared" si="23"/>
        <v>0.625</v>
      </c>
      <c r="AI13" s="39">
        <f t="shared" si="24"/>
        <v>48</v>
      </c>
      <c r="AJ13" s="41">
        <f t="shared" si="25"/>
        <v>0.25</v>
      </c>
      <c r="AK13" s="39">
        <f t="shared" si="26"/>
        <v>48</v>
      </c>
      <c r="AL13" s="4"/>
      <c r="AM13" s="4"/>
    </row>
    <row r="14" spans="1:39" ht="16.5" thickTop="1" thickBot="1">
      <c r="A14" s="5" t="s">
        <v>21</v>
      </c>
      <c r="B14" s="12">
        <v>43160</v>
      </c>
      <c r="C14" s="72">
        <v>0</v>
      </c>
      <c r="D14" s="20">
        <f t="shared" si="0"/>
        <v>0</v>
      </c>
      <c r="E14" s="72">
        <v>12</v>
      </c>
      <c r="F14" s="74">
        <f t="shared" si="1"/>
        <v>0.26666666666666666</v>
      </c>
      <c r="G14" s="77">
        <v>33</v>
      </c>
      <c r="H14" s="74">
        <f t="shared" si="15"/>
        <v>0.73333333333333328</v>
      </c>
      <c r="I14" s="21">
        <f t="shared" si="16"/>
        <v>45</v>
      </c>
      <c r="J14" s="24">
        <f t="shared" si="17"/>
        <v>0.46666666666666667</v>
      </c>
      <c r="K14" s="21">
        <f t="shared" si="18"/>
        <v>45</v>
      </c>
      <c r="L14" s="15"/>
      <c r="M14" s="4"/>
      <c r="N14" s="44" t="s">
        <v>22</v>
      </c>
      <c r="O14" s="29">
        <v>43160</v>
      </c>
      <c r="P14" s="73">
        <v>0</v>
      </c>
      <c r="Q14" s="31">
        <f t="shared" si="27"/>
        <v>0</v>
      </c>
      <c r="R14" s="73">
        <v>24</v>
      </c>
      <c r="S14" s="31">
        <f t="shared" si="28"/>
        <v>0.51063829787234039</v>
      </c>
      <c r="T14" s="73">
        <v>23</v>
      </c>
      <c r="U14" s="31">
        <f t="shared" si="29"/>
        <v>0.48936170212765956</v>
      </c>
      <c r="V14" s="30">
        <f t="shared" si="30"/>
        <v>47</v>
      </c>
      <c r="W14" s="32">
        <f t="shared" si="7"/>
        <v>-2.1276595744680851E-2</v>
      </c>
      <c r="X14" s="30">
        <f t="shared" si="31"/>
        <v>47</v>
      </c>
      <c r="Y14" s="4"/>
      <c r="Z14" s="4"/>
      <c r="AA14" s="37" t="s">
        <v>23</v>
      </c>
      <c r="AB14" s="38">
        <v>43160</v>
      </c>
      <c r="AC14" s="39">
        <v>0</v>
      </c>
      <c r="AD14" s="40">
        <f t="shared" si="9"/>
        <v>0</v>
      </c>
      <c r="AE14" s="39">
        <v>29</v>
      </c>
      <c r="AF14" s="40">
        <f t="shared" si="10"/>
        <v>0.61702127659574468</v>
      </c>
      <c r="AG14" s="39">
        <v>18</v>
      </c>
      <c r="AH14" s="40">
        <f t="shared" si="23"/>
        <v>0.38297872340425532</v>
      </c>
      <c r="AI14" s="39">
        <f t="shared" si="24"/>
        <v>47</v>
      </c>
      <c r="AJ14" s="41">
        <f t="shared" si="25"/>
        <v>-0.23404255319148937</v>
      </c>
      <c r="AK14" s="39">
        <f t="shared" si="26"/>
        <v>47</v>
      </c>
      <c r="AL14" s="4"/>
      <c r="AM14" s="4"/>
    </row>
    <row r="15" spans="1:39" ht="16.5" thickTop="1" thickBot="1">
      <c r="A15" s="5" t="s">
        <v>21</v>
      </c>
      <c r="B15" s="12">
        <v>43160</v>
      </c>
      <c r="C15" s="72">
        <v>0</v>
      </c>
      <c r="D15" s="20">
        <f t="shared" si="0"/>
        <v>0</v>
      </c>
      <c r="E15" s="72">
        <v>19</v>
      </c>
      <c r="F15" s="74">
        <f t="shared" si="1"/>
        <v>0.45238095238095238</v>
      </c>
      <c r="G15" s="77">
        <v>23</v>
      </c>
      <c r="H15" s="74">
        <f t="shared" ref="H15:H33" si="32">G15/I15</f>
        <v>0.54761904761904767</v>
      </c>
      <c r="I15" s="21">
        <f t="shared" ref="I15:I33" si="33">C15+E15+G15</f>
        <v>42</v>
      </c>
      <c r="J15" s="24">
        <f t="shared" ref="J15:J33" si="34">(G15-E15)/(E15+G15)</f>
        <v>9.5238095238095233E-2</v>
      </c>
      <c r="K15" s="21">
        <f t="shared" ref="K15:K33" si="35">I15-C15</f>
        <v>42</v>
      </c>
      <c r="L15" s="15"/>
      <c r="M15" s="4"/>
      <c r="N15" s="44" t="s">
        <v>22</v>
      </c>
      <c r="O15" s="29">
        <v>43160</v>
      </c>
      <c r="P15" s="73">
        <v>0</v>
      </c>
      <c r="Q15" s="31">
        <f t="shared" si="27"/>
        <v>0</v>
      </c>
      <c r="R15" s="73">
        <v>25</v>
      </c>
      <c r="S15" s="31">
        <f t="shared" si="28"/>
        <v>0.58139534883720934</v>
      </c>
      <c r="T15" s="73">
        <v>18</v>
      </c>
      <c r="U15" s="31">
        <f t="shared" si="29"/>
        <v>0.41860465116279072</v>
      </c>
      <c r="V15" s="30">
        <f t="shared" si="30"/>
        <v>43</v>
      </c>
      <c r="W15" s="32">
        <f t="shared" si="7"/>
        <v>-0.16279069767441862</v>
      </c>
      <c r="X15" s="30">
        <f t="shared" si="31"/>
        <v>43</v>
      </c>
      <c r="Y15" s="4"/>
      <c r="Z15" s="4"/>
      <c r="AA15" s="37" t="s">
        <v>23</v>
      </c>
      <c r="AB15" s="38">
        <v>43160</v>
      </c>
      <c r="AC15" s="39">
        <v>0</v>
      </c>
      <c r="AD15" s="40">
        <f t="shared" si="9"/>
        <v>0</v>
      </c>
      <c r="AE15" s="39">
        <v>30</v>
      </c>
      <c r="AF15" s="40">
        <f t="shared" si="10"/>
        <v>0.68181818181818177</v>
      </c>
      <c r="AG15" s="39">
        <v>14</v>
      </c>
      <c r="AH15" s="40">
        <f t="shared" si="23"/>
        <v>0.31818181818181818</v>
      </c>
      <c r="AI15" s="39">
        <f t="shared" si="24"/>
        <v>44</v>
      </c>
      <c r="AJ15" s="41">
        <f t="shared" si="25"/>
        <v>-0.36363636363636365</v>
      </c>
      <c r="AK15" s="39">
        <f t="shared" si="26"/>
        <v>44</v>
      </c>
      <c r="AL15" s="4"/>
      <c r="AM15" s="4"/>
    </row>
    <row r="16" spans="1:39" ht="16.5" thickTop="1" thickBot="1">
      <c r="A16" s="5" t="s">
        <v>21</v>
      </c>
      <c r="B16" s="12">
        <v>43160</v>
      </c>
      <c r="C16" s="72">
        <v>0</v>
      </c>
      <c r="D16" s="20">
        <f t="shared" si="0"/>
        <v>0</v>
      </c>
      <c r="E16" s="72">
        <v>24</v>
      </c>
      <c r="F16" s="74">
        <f t="shared" si="1"/>
        <v>0.6</v>
      </c>
      <c r="G16" s="77">
        <v>16</v>
      </c>
      <c r="H16" s="74">
        <f t="shared" si="32"/>
        <v>0.4</v>
      </c>
      <c r="I16" s="21">
        <f t="shared" si="33"/>
        <v>40</v>
      </c>
      <c r="J16" s="24">
        <f t="shared" si="34"/>
        <v>-0.2</v>
      </c>
      <c r="K16" s="21">
        <f t="shared" si="35"/>
        <v>40</v>
      </c>
      <c r="L16" s="15"/>
      <c r="M16" s="4"/>
      <c r="N16" s="44" t="s">
        <v>22</v>
      </c>
      <c r="O16" s="29">
        <v>43160</v>
      </c>
      <c r="P16" s="73">
        <v>0</v>
      </c>
      <c r="Q16" s="31">
        <f t="shared" si="27"/>
        <v>0</v>
      </c>
      <c r="R16" s="73">
        <v>19</v>
      </c>
      <c r="S16" s="31">
        <f t="shared" si="28"/>
        <v>0.41304347826086957</v>
      </c>
      <c r="T16" s="73">
        <v>27</v>
      </c>
      <c r="U16" s="31">
        <f t="shared" si="29"/>
        <v>0.58695652173913049</v>
      </c>
      <c r="V16" s="30">
        <f t="shared" si="30"/>
        <v>46</v>
      </c>
      <c r="W16" s="32">
        <f t="shared" si="7"/>
        <v>0.17391304347826086</v>
      </c>
      <c r="X16" s="30">
        <f t="shared" si="31"/>
        <v>46</v>
      </c>
      <c r="Y16" s="4"/>
      <c r="Z16" s="4"/>
      <c r="AA16" s="37" t="s">
        <v>23</v>
      </c>
      <c r="AB16" s="38">
        <v>43160</v>
      </c>
      <c r="AC16" s="39">
        <v>0</v>
      </c>
      <c r="AD16" s="40">
        <f t="shared" si="9"/>
        <v>0</v>
      </c>
      <c r="AE16" s="39">
        <v>32</v>
      </c>
      <c r="AF16" s="40">
        <f t="shared" si="10"/>
        <v>0.71111111111111114</v>
      </c>
      <c r="AG16" s="39">
        <v>13</v>
      </c>
      <c r="AH16" s="40">
        <f t="shared" si="23"/>
        <v>0.28888888888888886</v>
      </c>
      <c r="AI16" s="39">
        <f t="shared" si="24"/>
        <v>45</v>
      </c>
      <c r="AJ16" s="41">
        <f t="shared" si="25"/>
        <v>-0.42222222222222222</v>
      </c>
      <c r="AK16" s="39">
        <f t="shared" si="26"/>
        <v>45</v>
      </c>
      <c r="AL16" s="4"/>
      <c r="AM16" s="4"/>
    </row>
    <row r="17" spans="1:39" ht="16.5" thickTop="1" thickBot="1">
      <c r="A17" s="5" t="s">
        <v>21</v>
      </c>
      <c r="B17" s="12">
        <v>43161</v>
      </c>
      <c r="C17" s="72">
        <v>0</v>
      </c>
      <c r="D17" s="20">
        <f t="shared" si="0"/>
        <v>0</v>
      </c>
      <c r="E17" s="72">
        <v>16</v>
      </c>
      <c r="F17" s="74">
        <f t="shared" si="1"/>
        <v>0.37209302325581395</v>
      </c>
      <c r="G17" s="77">
        <v>27</v>
      </c>
      <c r="H17" s="74">
        <f t="shared" si="32"/>
        <v>0.62790697674418605</v>
      </c>
      <c r="I17" s="21">
        <f t="shared" si="33"/>
        <v>43</v>
      </c>
      <c r="J17" s="24">
        <f t="shared" si="34"/>
        <v>0.2558139534883721</v>
      </c>
      <c r="K17" s="21">
        <f t="shared" si="35"/>
        <v>43</v>
      </c>
      <c r="L17" s="15"/>
      <c r="M17" s="4"/>
      <c r="N17" s="44" t="s">
        <v>22</v>
      </c>
      <c r="O17" s="29">
        <v>43161</v>
      </c>
      <c r="P17" s="73">
        <v>0</v>
      </c>
      <c r="Q17" s="31">
        <f t="shared" si="27"/>
        <v>0</v>
      </c>
      <c r="R17" s="73">
        <v>26</v>
      </c>
      <c r="S17" s="31">
        <f t="shared" si="28"/>
        <v>0.53061224489795922</v>
      </c>
      <c r="T17" s="73">
        <v>23</v>
      </c>
      <c r="U17" s="31">
        <f t="shared" si="29"/>
        <v>0.46938775510204084</v>
      </c>
      <c r="V17" s="30">
        <f t="shared" si="30"/>
        <v>49</v>
      </c>
      <c r="W17" s="32">
        <f t="shared" si="7"/>
        <v>-6.1224489795918366E-2</v>
      </c>
      <c r="X17" s="30">
        <f t="shared" si="31"/>
        <v>49</v>
      </c>
      <c r="Y17" s="4"/>
      <c r="Z17" s="4"/>
      <c r="AA17" s="37" t="s">
        <v>23</v>
      </c>
      <c r="AB17" s="38">
        <v>43161</v>
      </c>
      <c r="AC17" s="39">
        <v>0</v>
      </c>
      <c r="AD17" s="40">
        <f t="shared" si="9"/>
        <v>0</v>
      </c>
      <c r="AE17" s="39">
        <v>44</v>
      </c>
      <c r="AF17" s="40">
        <f t="shared" si="10"/>
        <v>0.91666666666666663</v>
      </c>
      <c r="AG17" s="39">
        <v>4</v>
      </c>
      <c r="AH17" s="40">
        <f t="shared" si="23"/>
        <v>8.3333333333333329E-2</v>
      </c>
      <c r="AI17" s="39">
        <f t="shared" si="24"/>
        <v>48</v>
      </c>
      <c r="AJ17" s="41">
        <f t="shared" si="25"/>
        <v>-0.83333333333333337</v>
      </c>
      <c r="AK17" s="39">
        <f t="shared" si="26"/>
        <v>48</v>
      </c>
      <c r="AL17" s="4"/>
      <c r="AM17" s="4"/>
    </row>
    <row r="18" spans="1:39" ht="16.5" thickTop="1" thickBot="1">
      <c r="A18" s="5" t="s">
        <v>21</v>
      </c>
      <c r="B18" s="12">
        <v>43161</v>
      </c>
      <c r="C18" s="72">
        <v>0</v>
      </c>
      <c r="D18" s="20">
        <f t="shared" si="0"/>
        <v>0</v>
      </c>
      <c r="E18" s="77">
        <v>16</v>
      </c>
      <c r="F18" s="74">
        <f t="shared" si="1"/>
        <v>0.33333333333333331</v>
      </c>
      <c r="G18" s="72">
        <v>32</v>
      </c>
      <c r="H18" s="74">
        <f t="shared" si="32"/>
        <v>0.66666666666666663</v>
      </c>
      <c r="I18" s="21">
        <f t="shared" si="33"/>
        <v>48</v>
      </c>
      <c r="J18" s="24">
        <f t="shared" si="34"/>
        <v>0.33333333333333331</v>
      </c>
      <c r="K18" s="21">
        <f t="shared" si="35"/>
        <v>48</v>
      </c>
      <c r="L18" s="15"/>
      <c r="M18" s="4"/>
      <c r="N18" s="44" t="s">
        <v>22</v>
      </c>
      <c r="O18" s="29">
        <v>43161</v>
      </c>
      <c r="P18" s="73">
        <v>2</v>
      </c>
      <c r="Q18" s="31">
        <f t="shared" si="27"/>
        <v>4.4444444444444446E-2</v>
      </c>
      <c r="R18" s="73">
        <v>26</v>
      </c>
      <c r="S18" s="31">
        <f t="shared" si="28"/>
        <v>0.57777777777777772</v>
      </c>
      <c r="T18" s="73">
        <v>17</v>
      </c>
      <c r="U18" s="31">
        <f t="shared" si="29"/>
        <v>0.37777777777777777</v>
      </c>
      <c r="V18" s="30">
        <f t="shared" si="30"/>
        <v>45</v>
      </c>
      <c r="W18" s="32">
        <f t="shared" si="7"/>
        <v>-0.20930232558139536</v>
      </c>
      <c r="X18" s="30">
        <f t="shared" si="31"/>
        <v>43</v>
      </c>
      <c r="Y18" s="4"/>
      <c r="Z18" s="4"/>
      <c r="AA18" s="37" t="s">
        <v>23</v>
      </c>
      <c r="AB18" s="38">
        <v>43161</v>
      </c>
      <c r="AC18" s="39">
        <v>0</v>
      </c>
      <c r="AD18" s="40">
        <f t="shared" si="9"/>
        <v>0</v>
      </c>
      <c r="AE18" s="39">
        <v>27</v>
      </c>
      <c r="AF18" s="40">
        <f t="shared" si="10"/>
        <v>0.52941176470588236</v>
      </c>
      <c r="AG18" s="39">
        <v>24</v>
      </c>
      <c r="AH18" s="40">
        <f t="shared" si="23"/>
        <v>0.47058823529411764</v>
      </c>
      <c r="AI18" s="39">
        <f t="shared" si="24"/>
        <v>51</v>
      </c>
      <c r="AJ18" s="41">
        <f t="shared" si="25"/>
        <v>-5.8823529411764705E-2</v>
      </c>
      <c r="AK18" s="39">
        <f t="shared" si="26"/>
        <v>51</v>
      </c>
      <c r="AL18" s="4"/>
      <c r="AM18" s="4"/>
    </row>
    <row r="19" spans="1:39" ht="16.5" thickTop="1" thickBot="1">
      <c r="A19" s="5" t="s">
        <v>21</v>
      </c>
      <c r="B19" s="12">
        <v>43161</v>
      </c>
      <c r="C19" s="72">
        <v>0</v>
      </c>
      <c r="D19" s="20">
        <f t="shared" si="0"/>
        <v>0</v>
      </c>
      <c r="E19" s="72">
        <v>9</v>
      </c>
      <c r="F19" s="74">
        <f t="shared" si="1"/>
        <v>0.21428571428571427</v>
      </c>
      <c r="G19" s="77">
        <v>33</v>
      </c>
      <c r="H19" s="74">
        <f t="shared" si="32"/>
        <v>0.7857142857142857</v>
      </c>
      <c r="I19" s="21">
        <f t="shared" si="33"/>
        <v>42</v>
      </c>
      <c r="J19" s="24">
        <f t="shared" si="34"/>
        <v>0.5714285714285714</v>
      </c>
      <c r="K19" s="21">
        <f t="shared" si="35"/>
        <v>42</v>
      </c>
      <c r="L19" s="15"/>
      <c r="M19" s="4"/>
      <c r="N19" s="44" t="s">
        <v>22</v>
      </c>
      <c r="O19" s="29">
        <v>43161</v>
      </c>
      <c r="P19" s="73">
        <v>0</v>
      </c>
      <c r="Q19" s="31">
        <f t="shared" si="27"/>
        <v>0</v>
      </c>
      <c r="R19" s="73">
        <v>23</v>
      </c>
      <c r="S19" s="31">
        <f t="shared" si="28"/>
        <v>0.47916666666666669</v>
      </c>
      <c r="T19" s="73">
        <v>25</v>
      </c>
      <c r="U19" s="31">
        <f t="shared" si="29"/>
        <v>0.52083333333333337</v>
      </c>
      <c r="V19" s="30">
        <f t="shared" si="30"/>
        <v>48</v>
      </c>
      <c r="W19" s="32">
        <f t="shared" si="7"/>
        <v>4.1666666666666664E-2</v>
      </c>
      <c r="X19" s="30">
        <f t="shared" si="31"/>
        <v>48</v>
      </c>
      <c r="Y19" s="4"/>
      <c r="Z19" s="4"/>
      <c r="AA19" s="37" t="s">
        <v>23</v>
      </c>
      <c r="AB19" s="38">
        <v>43161</v>
      </c>
      <c r="AC19" s="39">
        <v>0</v>
      </c>
      <c r="AD19" s="40">
        <f t="shared" si="9"/>
        <v>0</v>
      </c>
      <c r="AE19" s="39">
        <v>14</v>
      </c>
      <c r="AF19" s="40">
        <f t="shared" si="10"/>
        <v>0.28000000000000003</v>
      </c>
      <c r="AG19" s="39">
        <v>36</v>
      </c>
      <c r="AH19" s="40">
        <f t="shared" si="23"/>
        <v>0.72</v>
      </c>
      <c r="AI19" s="39">
        <f t="shared" si="24"/>
        <v>50</v>
      </c>
      <c r="AJ19" s="41">
        <f t="shared" si="25"/>
        <v>0.44</v>
      </c>
      <c r="AK19" s="39">
        <f t="shared" si="26"/>
        <v>50</v>
      </c>
      <c r="AL19" s="4"/>
      <c r="AM19" s="4"/>
    </row>
    <row r="20" spans="1:39" ht="16.5" thickTop="1" thickBot="1">
      <c r="A20" s="5" t="s">
        <v>21</v>
      </c>
      <c r="B20" s="12">
        <v>43161</v>
      </c>
      <c r="C20" s="72">
        <v>2</v>
      </c>
      <c r="D20" s="20">
        <f t="shared" si="0"/>
        <v>4.3478260869565216E-2</v>
      </c>
      <c r="E20" s="72">
        <v>19</v>
      </c>
      <c r="F20" s="74">
        <f t="shared" si="1"/>
        <v>0.41304347826086957</v>
      </c>
      <c r="G20" s="72">
        <v>25</v>
      </c>
      <c r="H20" s="74">
        <f t="shared" si="32"/>
        <v>0.54347826086956519</v>
      </c>
      <c r="I20" s="21">
        <f t="shared" si="33"/>
        <v>46</v>
      </c>
      <c r="J20" s="24">
        <f t="shared" si="34"/>
        <v>0.13636363636363635</v>
      </c>
      <c r="K20" s="21">
        <f t="shared" si="35"/>
        <v>44</v>
      </c>
      <c r="L20" s="15"/>
      <c r="M20" s="4"/>
      <c r="N20" s="44" t="s">
        <v>22</v>
      </c>
      <c r="O20" s="29">
        <v>43161</v>
      </c>
      <c r="P20" s="73">
        <v>0</v>
      </c>
      <c r="Q20" s="31">
        <f t="shared" si="27"/>
        <v>0</v>
      </c>
      <c r="R20" s="73">
        <v>22</v>
      </c>
      <c r="S20" s="31">
        <f t="shared" si="28"/>
        <v>0.44</v>
      </c>
      <c r="T20" s="73">
        <v>28</v>
      </c>
      <c r="U20" s="31">
        <f t="shared" si="29"/>
        <v>0.56000000000000005</v>
      </c>
      <c r="V20" s="30">
        <f t="shared" si="30"/>
        <v>50</v>
      </c>
      <c r="W20" s="32">
        <f t="shared" si="7"/>
        <v>0.12</v>
      </c>
      <c r="X20" s="30">
        <f t="shared" si="31"/>
        <v>50</v>
      </c>
      <c r="Y20" s="4"/>
      <c r="Z20" s="4"/>
      <c r="AA20" s="37" t="s">
        <v>23</v>
      </c>
      <c r="AB20" s="38">
        <v>43161</v>
      </c>
      <c r="AC20" s="39">
        <v>0</v>
      </c>
      <c r="AD20" s="40">
        <f t="shared" si="9"/>
        <v>0</v>
      </c>
      <c r="AE20" s="39">
        <v>20</v>
      </c>
      <c r="AF20" s="40">
        <f t="shared" si="10"/>
        <v>0.45454545454545453</v>
      </c>
      <c r="AG20" s="39">
        <v>24</v>
      </c>
      <c r="AH20" s="40">
        <f t="shared" si="23"/>
        <v>0.54545454545454541</v>
      </c>
      <c r="AI20" s="39">
        <f t="shared" si="24"/>
        <v>44</v>
      </c>
      <c r="AJ20" s="41">
        <f t="shared" si="25"/>
        <v>9.0909090909090912E-2</v>
      </c>
      <c r="AK20" s="39">
        <f t="shared" si="26"/>
        <v>44</v>
      </c>
      <c r="AL20" s="4"/>
      <c r="AM20" s="4"/>
    </row>
    <row r="21" spans="1:39" ht="16.5" thickTop="1" thickBot="1">
      <c r="A21" s="5" t="s">
        <v>21</v>
      </c>
      <c r="B21" s="12">
        <v>43161</v>
      </c>
      <c r="C21" s="72">
        <v>1</v>
      </c>
      <c r="D21" s="20">
        <f t="shared" si="0"/>
        <v>2.0408163265306121E-2</v>
      </c>
      <c r="E21" s="77">
        <v>23</v>
      </c>
      <c r="F21" s="74">
        <f t="shared" si="1"/>
        <v>0.46938775510204084</v>
      </c>
      <c r="G21" s="77">
        <v>25</v>
      </c>
      <c r="H21" s="74">
        <f t="shared" si="32"/>
        <v>0.51020408163265307</v>
      </c>
      <c r="I21" s="21">
        <f t="shared" si="33"/>
        <v>49</v>
      </c>
      <c r="J21" s="24">
        <f t="shared" si="34"/>
        <v>4.1666666666666664E-2</v>
      </c>
      <c r="K21" s="21">
        <f t="shared" si="35"/>
        <v>48</v>
      </c>
      <c r="L21" s="15"/>
      <c r="M21" s="4"/>
      <c r="N21" s="44" t="s">
        <v>22</v>
      </c>
      <c r="O21" s="29">
        <v>43161</v>
      </c>
      <c r="P21" s="73">
        <v>0</v>
      </c>
      <c r="Q21" s="31">
        <f t="shared" si="27"/>
        <v>0</v>
      </c>
      <c r="R21" s="73">
        <v>21</v>
      </c>
      <c r="S21" s="31">
        <f t="shared" si="28"/>
        <v>0.42</v>
      </c>
      <c r="T21" s="73">
        <v>29</v>
      </c>
      <c r="U21" s="31">
        <f t="shared" si="29"/>
        <v>0.57999999999999996</v>
      </c>
      <c r="V21" s="30">
        <f t="shared" si="30"/>
        <v>50</v>
      </c>
      <c r="W21" s="32">
        <f t="shared" si="7"/>
        <v>0.16</v>
      </c>
      <c r="X21" s="30">
        <f t="shared" si="31"/>
        <v>50</v>
      </c>
      <c r="Y21" s="4"/>
      <c r="Z21" s="4"/>
      <c r="AA21" s="37" t="s">
        <v>23</v>
      </c>
      <c r="AB21" s="38">
        <v>43161</v>
      </c>
      <c r="AC21" s="39">
        <v>0</v>
      </c>
      <c r="AD21" s="40">
        <f t="shared" si="9"/>
        <v>0</v>
      </c>
      <c r="AE21" s="39">
        <v>16</v>
      </c>
      <c r="AF21" s="40">
        <f t="shared" si="10"/>
        <v>0.33333333333333331</v>
      </c>
      <c r="AG21" s="39">
        <v>32</v>
      </c>
      <c r="AH21" s="40">
        <f t="shared" si="23"/>
        <v>0.66666666666666663</v>
      </c>
      <c r="AI21" s="39">
        <f t="shared" si="24"/>
        <v>48</v>
      </c>
      <c r="AJ21" s="41">
        <f t="shared" si="25"/>
        <v>0.33333333333333331</v>
      </c>
      <c r="AK21" s="39">
        <f t="shared" si="26"/>
        <v>48</v>
      </c>
      <c r="AL21" s="4"/>
      <c r="AM21" s="4"/>
    </row>
    <row r="22" spans="1:39" ht="16.5" thickTop="1" thickBot="1">
      <c r="A22" s="5" t="s">
        <v>21</v>
      </c>
      <c r="B22" s="92">
        <v>43164</v>
      </c>
      <c r="C22" s="72">
        <v>0</v>
      </c>
      <c r="D22" s="20">
        <f t="shared" si="0"/>
        <v>0</v>
      </c>
      <c r="E22" s="72">
        <v>24</v>
      </c>
      <c r="F22" s="74">
        <f t="shared" si="1"/>
        <v>0.54545454545454541</v>
      </c>
      <c r="G22" s="77">
        <v>20</v>
      </c>
      <c r="H22" s="74">
        <f t="shared" si="32"/>
        <v>0.45454545454545453</v>
      </c>
      <c r="I22" s="21">
        <f t="shared" si="33"/>
        <v>44</v>
      </c>
      <c r="J22" s="24">
        <f t="shared" si="34"/>
        <v>-9.0909090909090912E-2</v>
      </c>
      <c r="K22" s="21">
        <f t="shared" si="35"/>
        <v>44</v>
      </c>
      <c r="L22" s="15"/>
      <c r="M22" s="4"/>
      <c r="N22" s="44" t="s">
        <v>22</v>
      </c>
      <c r="O22" s="29">
        <v>43164</v>
      </c>
      <c r="P22" s="73">
        <v>0</v>
      </c>
      <c r="Q22" s="31">
        <f t="shared" si="27"/>
        <v>0</v>
      </c>
      <c r="R22" s="73">
        <v>36</v>
      </c>
      <c r="S22" s="31">
        <f t="shared" si="28"/>
        <v>0.72</v>
      </c>
      <c r="T22" s="73">
        <v>14</v>
      </c>
      <c r="U22" s="31">
        <f t="shared" si="29"/>
        <v>0.28000000000000003</v>
      </c>
      <c r="V22" s="30">
        <f t="shared" si="30"/>
        <v>50</v>
      </c>
      <c r="W22" s="32">
        <f t="shared" si="7"/>
        <v>-0.44</v>
      </c>
      <c r="X22" s="30">
        <f t="shared" si="31"/>
        <v>50</v>
      </c>
      <c r="Y22" s="4"/>
      <c r="Z22" s="4"/>
      <c r="AA22" s="37" t="s">
        <v>23</v>
      </c>
      <c r="AB22" s="38">
        <v>43164</v>
      </c>
      <c r="AC22" s="39">
        <v>2</v>
      </c>
      <c r="AD22" s="40">
        <f t="shared" si="9"/>
        <v>4.3478260869565216E-2</v>
      </c>
      <c r="AE22" s="39">
        <v>15</v>
      </c>
      <c r="AF22" s="40">
        <f t="shared" si="10"/>
        <v>0.32608695652173914</v>
      </c>
      <c r="AG22" s="39">
        <v>29</v>
      </c>
      <c r="AH22" s="40">
        <f t="shared" si="23"/>
        <v>0.63043478260869568</v>
      </c>
      <c r="AI22" s="39">
        <f t="shared" si="24"/>
        <v>46</v>
      </c>
      <c r="AJ22" s="41">
        <f t="shared" si="25"/>
        <v>0.31818181818181818</v>
      </c>
      <c r="AK22" s="39">
        <f t="shared" si="26"/>
        <v>44</v>
      </c>
      <c r="AL22" s="4"/>
      <c r="AM22" s="4"/>
    </row>
    <row r="23" spans="1:39" ht="16.5" thickTop="1" thickBot="1">
      <c r="A23" s="5" t="s">
        <v>21</v>
      </c>
      <c r="B23" s="93">
        <v>43164</v>
      </c>
      <c r="C23" s="72">
        <v>0</v>
      </c>
      <c r="D23" s="20">
        <f t="shared" si="0"/>
        <v>0</v>
      </c>
      <c r="E23" s="72">
        <v>14</v>
      </c>
      <c r="F23" s="74">
        <f t="shared" si="1"/>
        <v>0.42424242424242425</v>
      </c>
      <c r="G23" s="72">
        <v>19</v>
      </c>
      <c r="H23" s="74">
        <f t="shared" si="32"/>
        <v>0.5757575757575758</v>
      </c>
      <c r="I23" s="21">
        <f t="shared" si="33"/>
        <v>33</v>
      </c>
      <c r="J23" s="24">
        <f t="shared" si="34"/>
        <v>0.15151515151515152</v>
      </c>
      <c r="K23" s="21">
        <f t="shared" si="35"/>
        <v>33</v>
      </c>
      <c r="L23" s="15"/>
      <c r="M23" s="4"/>
      <c r="N23" s="44" t="s">
        <v>22</v>
      </c>
      <c r="O23" s="29">
        <v>43164</v>
      </c>
      <c r="P23" s="73">
        <v>0</v>
      </c>
      <c r="Q23" s="31">
        <f t="shared" si="27"/>
        <v>0</v>
      </c>
      <c r="R23" s="73">
        <v>10</v>
      </c>
      <c r="S23" s="31">
        <f t="shared" si="28"/>
        <v>0.20833333333333334</v>
      </c>
      <c r="T23" s="73">
        <v>38</v>
      </c>
      <c r="U23" s="31">
        <f t="shared" si="29"/>
        <v>0.79166666666666663</v>
      </c>
      <c r="V23" s="30">
        <f t="shared" si="30"/>
        <v>48</v>
      </c>
      <c r="W23" s="32">
        <f t="shared" si="7"/>
        <v>0.58333333333333337</v>
      </c>
      <c r="X23" s="30">
        <f t="shared" si="31"/>
        <v>48</v>
      </c>
      <c r="Y23" s="4"/>
      <c r="Z23" s="4"/>
      <c r="AA23" s="37" t="s">
        <v>23</v>
      </c>
      <c r="AB23" s="38">
        <v>43164</v>
      </c>
      <c r="AC23" s="39">
        <v>0</v>
      </c>
      <c r="AD23" s="40">
        <f t="shared" si="9"/>
        <v>0</v>
      </c>
      <c r="AE23" s="39">
        <v>27</v>
      </c>
      <c r="AF23" s="40">
        <f t="shared" si="10"/>
        <v>0.6</v>
      </c>
      <c r="AG23" s="39">
        <v>18</v>
      </c>
      <c r="AH23" s="40">
        <f t="shared" si="23"/>
        <v>0.4</v>
      </c>
      <c r="AI23" s="39">
        <f t="shared" si="24"/>
        <v>45</v>
      </c>
      <c r="AJ23" s="41">
        <f t="shared" si="25"/>
        <v>-0.2</v>
      </c>
      <c r="AK23" s="39">
        <f t="shared" si="26"/>
        <v>45</v>
      </c>
      <c r="AL23" s="4"/>
      <c r="AM23" s="4"/>
    </row>
    <row r="24" spans="1:39" ht="16.5" thickTop="1" thickBot="1">
      <c r="A24" s="5" t="s">
        <v>21</v>
      </c>
      <c r="B24" s="92">
        <v>43164</v>
      </c>
      <c r="C24" s="72">
        <v>1</v>
      </c>
      <c r="D24" s="20">
        <f t="shared" si="0"/>
        <v>2.0408163265306121E-2</v>
      </c>
      <c r="E24" s="72">
        <v>19</v>
      </c>
      <c r="F24" s="74">
        <f t="shared" si="1"/>
        <v>0.38775510204081631</v>
      </c>
      <c r="G24" s="77">
        <v>29</v>
      </c>
      <c r="H24" s="74">
        <f t="shared" si="32"/>
        <v>0.59183673469387754</v>
      </c>
      <c r="I24" s="21">
        <f t="shared" si="33"/>
        <v>49</v>
      </c>
      <c r="J24" s="24">
        <f t="shared" si="34"/>
        <v>0.20833333333333334</v>
      </c>
      <c r="K24" s="21">
        <f t="shared" si="35"/>
        <v>48</v>
      </c>
      <c r="L24" s="15"/>
      <c r="M24" s="4"/>
      <c r="N24" s="44" t="s">
        <v>22</v>
      </c>
      <c r="O24" s="29">
        <v>43164</v>
      </c>
      <c r="P24" s="73">
        <v>0</v>
      </c>
      <c r="Q24" s="31">
        <f t="shared" si="27"/>
        <v>0</v>
      </c>
      <c r="R24" s="73">
        <v>25</v>
      </c>
      <c r="S24" s="31">
        <f t="shared" si="28"/>
        <v>0.55555555555555558</v>
      </c>
      <c r="T24" s="73">
        <v>20</v>
      </c>
      <c r="U24" s="31">
        <f t="shared" si="29"/>
        <v>0.44444444444444442</v>
      </c>
      <c r="V24" s="30">
        <f t="shared" si="30"/>
        <v>45</v>
      </c>
      <c r="W24" s="32">
        <f t="shared" si="7"/>
        <v>-0.1111111111111111</v>
      </c>
      <c r="X24" s="30">
        <f t="shared" si="31"/>
        <v>45</v>
      </c>
      <c r="Y24" s="4"/>
      <c r="Z24" s="4"/>
      <c r="AA24" s="37" t="s">
        <v>23</v>
      </c>
      <c r="AB24" s="38">
        <v>43164</v>
      </c>
      <c r="AC24" s="39">
        <v>0</v>
      </c>
      <c r="AD24" s="40">
        <f t="shared" si="9"/>
        <v>0</v>
      </c>
      <c r="AE24" s="39">
        <v>10</v>
      </c>
      <c r="AF24" s="40">
        <f t="shared" si="10"/>
        <v>0.19230769230769232</v>
      </c>
      <c r="AG24" s="39">
        <v>42</v>
      </c>
      <c r="AH24" s="40">
        <f t="shared" si="23"/>
        <v>0.80769230769230771</v>
      </c>
      <c r="AI24" s="39">
        <f t="shared" si="24"/>
        <v>52</v>
      </c>
      <c r="AJ24" s="41">
        <f t="shared" si="25"/>
        <v>0.61538461538461542</v>
      </c>
      <c r="AK24" s="39">
        <f t="shared" si="26"/>
        <v>52</v>
      </c>
      <c r="AL24" s="4"/>
      <c r="AM24" s="4"/>
    </row>
    <row r="25" spans="1:39" ht="16.5" thickTop="1" thickBot="1">
      <c r="A25" s="5" t="s">
        <v>21</v>
      </c>
      <c r="B25" s="93">
        <v>43164</v>
      </c>
      <c r="C25" s="72">
        <v>0</v>
      </c>
      <c r="D25" s="20">
        <f t="shared" si="0"/>
        <v>0</v>
      </c>
      <c r="E25" s="72">
        <v>11</v>
      </c>
      <c r="F25" s="74">
        <f t="shared" si="1"/>
        <v>0.24444444444444444</v>
      </c>
      <c r="G25" s="77">
        <v>34</v>
      </c>
      <c r="H25" s="74">
        <f t="shared" si="32"/>
        <v>0.75555555555555554</v>
      </c>
      <c r="I25" s="21">
        <f t="shared" si="33"/>
        <v>45</v>
      </c>
      <c r="J25" s="24">
        <f t="shared" si="34"/>
        <v>0.51111111111111107</v>
      </c>
      <c r="K25" s="21">
        <f t="shared" si="35"/>
        <v>45</v>
      </c>
      <c r="L25" s="15"/>
      <c r="M25" s="4"/>
      <c r="N25" s="44" t="s">
        <v>22</v>
      </c>
      <c r="O25" s="29">
        <v>43164</v>
      </c>
      <c r="P25" s="73">
        <v>0</v>
      </c>
      <c r="Q25" s="31">
        <f t="shared" si="27"/>
        <v>0</v>
      </c>
      <c r="R25" s="73">
        <v>20</v>
      </c>
      <c r="S25" s="31">
        <f t="shared" si="28"/>
        <v>0.4</v>
      </c>
      <c r="T25" s="73">
        <v>30</v>
      </c>
      <c r="U25" s="31">
        <f t="shared" si="29"/>
        <v>0.6</v>
      </c>
      <c r="V25" s="30">
        <f t="shared" si="30"/>
        <v>50</v>
      </c>
      <c r="W25" s="32">
        <f t="shared" si="7"/>
        <v>0.2</v>
      </c>
      <c r="X25" s="30">
        <f t="shared" si="31"/>
        <v>50</v>
      </c>
      <c r="Y25" s="4"/>
      <c r="Z25" s="4"/>
      <c r="AA25" s="37" t="s">
        <v>23</v>
      </c>
      <c r="AB25" s="38">
        <v>43164</v>
      </c>
      <c r="AC25" s="39">
        <v>0</v>
      </c>
      <c r="AD25" s="40">
        <f t="shared" si="9"/>
        <v>0</v>
      </c>
      <c r="AE25" s="39">
        <v>23</v>
      </c>
      <c r="AF25" s="40">
        <f t="shared" si="10"/>
        <v>0.48936170212765956</v>
      </c>
      <c r="AG25" s="39">
        <v>24</v>
      </c>
      <c r="AH25" s="40">
        <f t="shared" si="23"/>
        <v>0.51063829787234039</v>
      </c>
      <c r="AI25" s="39">
        <f t="shared" si="24"/>
        <v>47</v>
      </c>
      <c r="AJ25" s="41">
        <f t="shared" si="25"/>
        <v>2.1276595744680851E-2</v>
      </c>
      <c r="AK25" s="39">
        <f t="shared" si="26"/>
        <v>47</v>
      </c>
      <c r="AL25" s="4"/>
      <c r="AM25" s="4"/>
    </row>
    <row r="26" spans="1:39" ht="16.5" thickTop="1" thickBot="1">
      <c r="A26" s="5" t="s">
        <v>21</v>
      </c>
      <c r="B26" s="12">
        <v>43167</v>
      </c>
      <c r="C26" s="72">
        <v>0</v>
      </c>
      <c r="D26" s="20">
        <f t="shared" si="0"/>
        <v>0</v>
      </c>
      <c r="E26" s="72">
        <v>8</v>
      </c>
      <c r="F26" s="74">
        <f t="shared" si="1"/>
        <v>0.1951219512195122</v>
      </c>
      <c r="G26" s="72">
        <v>33</v>
      </c>
      <c r="H26" s="74">
        <f t="shared" si="32"/>
        <v>0.80487804878048785</v>
      </c>
      <c r="I26" s="21">
        <f t="shared" si="33"/>
        <v>41</v>
      </c>
      <c r="J26" s="24">
        <f t="shared" si="34"/>
        <v>0.6097560975609756</v>
      </c>
      <c r="K26" s="21">
        <f t="shared" si="35"/>
        <v>41</v>
      </c>
      <c r="L26" s="15"/>
      <c r="M26" s="4"/>
      <c r="N26" s="44" t="s">
        <v>22</v>
      </c>
      <c r="O26" s="29">
        <v>43167</v>
      </c>
      <c r="P26" s="73">
        <v>0</v>
      </c>
      <c r="Q26" s="31">
        <f t="shared" ref="Q26:Q36" si="36">P26/V26</f>
        <v>0</v>
      </c>
      <c r="R26" s="73">
        <v>17</v>
      </c>
      <c r="S26" s="31">
        <f t="shared" ref="S26:S36" si="37">R26/V26</f>
        <v>0.36956521739130432</v>
      </c>
      <c r="T26" s="73">
        <v>29</v>
      </c>
      <c r="U26" s="31">
        <f t="shared" ref="U26:U36" si="38">T26/V26</f>
        <v>0.63043478260869568</v>
      </c>
      <c r="V26" s="30">
        <f t="shared" ref="V26:V36" si="39">P26+R26+T26</f>
        <v>46</v>
      </c>
      <c r="W26" s="32">
        <f t="shared" si="7"/>
        <v>0.2608695652173913</v>
      </c>
      <c r="X26" s="30">
        <f t="shared" ref="X26:X36" si="40">V26-P26</f>
        <v>46</v>
      </c>
      <c r="Y26" s="4"/>
      <c r="Z26" s="4"/>
      <c r="AA26" s="37" t="s">
        <v>23</v>
      </c>
      <c r="AB26" s="38">
        <v>43167</v>
      </c>
      <c r="AC26" s="39">
        <v>0</v>
      </c>
      <c r="AD26" s="40">
        <f t="shared" si="9"/>
        <v>0</v>
      </c>
      <c r="AE26" s="39">
        <v>36</v>
      </c>
      <c r="AF26" s="40">
        <f t="shared" si="10"/>
        <v>0.75</v>
      </c>
      <c r="AG26" s="39">
        <v>12</v>
      </c>
      <c r="AH26" s="40">
        <f t="shared" si="23"/>
        <v>0.25</v>
      </c>
      <c r="AI26" s="39">
        <f t="shared" si="24"/>
        <v>48</v>
      </c>
      <c r="AJ26" s="41">
        <f t="shared" si="25"/>
        <v>-0.5</v>
      </c>
      <c r="AK26" s="39">
        <f t="shared" si="26"/>
        <v>48</v>
      </c>
      <c r="AL26" s="4"/>
      <c r="AM26" s="4"/>
    </row>
    <row r="27" spans="1:39" ht="16.5" thickTop="1" thickBot="1">
      <c r="A27" s="5" t="s">
        <v>21</v>
      </c>
      <c r="B27" s="12">
        <v>43167</v>
      </c>
      <c r="C27" s="72">
        <v>0</v>
      </c>
      <c r="D27" s="20">
        <f t="shared" si="0"/>
        <v>0</v>
      </c>
      <c r="E27" s="77">
        <v>23</v>
      </c>
      <c r="F27" s="74">
        <f t="shared" si="1"/>
        <v>0.47916666666666669</v>
      </c>
      <c r="G27" s="72">
        <v>25</v>
      </c>
      <c r="H27" s="74">
        <f t="shared" si="32"/>
        <v>0.52083333333333337</v>
      </c>
      <c r="I27" s="21">
        <f t="shared" si="33"/>
        <v>48</v>
      </c>
      <c r="J27" s="24">
        <f t="shared" si="34"/>
        <v>4.1666666666666664E-2</v>
      </c>
      <c r="K27" s="21">
        <f t="shared" si="35"/>
        <v>48</v>
      </c>
      <c r="L27" s="15"/>
      <c r="M27" s="4"/>
      <c r="N27" s="44" t="s">
        <v>22</v>
      </c>
      <c r="O27" s="29">
        <v>43167</v>
      </c>
      <c r="P27" s="73">
        <v>0</v>
      </c>
      <c r="Q27" s="31">
        <f t="shared" si="36"/>
        <v>0</v>
      </c>
      <c r="R27" s="73">
        <v>21</v>
      </c>
      <c r="S27" s="31">
        <f t="shared" si="37"/>
        <v>0.42857142857142855</v>
      </c>
      <c r="T27" s="73">
        <v>28</v>
      </c>
      <c r="U27" s="31">
        <f t="shared" si="38"/>
        <v>0.5714285714285714</v>
      </c>
      <c r="V27" s="30">
        <f t="shared" si="39"/>
        <v>49</v>
      </c>
      <c r="W27" s="32">
        <f t="shared" si="7"/>
        <v>0.14285714285714285</v>
      </c>
      <c r="X27" s="30">
        <f t="shared" si="40"/>
        <v>49</v>
      </c>
      <c r="Y27" s="4"/>
      <c r="Z27" s="4"/>
      <c r="AA27" s="37" t="s">
        <v>23</v>
      </c>
      <c r="AB27" s="38">
        <v>43167</v>
      </c>
      <c r="AC27" s="39">
        <v>0</v>
      </c>
      <c r="AD27" s="40">
        <f t="shared" si="9"/>
        <v>0</v>
      </c>
      <c r="AE27" s="39">
        <v>24</v>
      </c>
      <c r="AF27" s="40">
        <f t="shared" si="10"/>
        <v>0.54545454545454541</v>
      </c>
      <c r="AG27" s="39">
        <v>20</v>
      </c>
      <c r="AH27" s="40">
        <f t="shared" si="23"/>
        <v>0.45454545454545453</v>
      </c>
      <c r="AI27" s="39">
        <f t="shared" si="24"/>
        <v>44</v>
      </c>
      <c r="AJ27" s="41">
        <f t="shared" si="25"/>
        <v>-9.0909090909090912E-2</v>
      </c>
      <c r="AK27" s="39">
        <f t="shared" si="26"/>
        <v>44</v>
      </c>
      <c r="AL27" s="4"/>
      <c r="AM27" s="4"/>
    </row>
    <row r="28" spans="1:39" ht="16.5" thickTop="1" thickBot="1">
      <c r="A28" s="5" t="s">
        <v>21</v>
      </c>
      <c r="B28" s="12">
        <v>43167</v>
      </c>
      <c r="C28" s="72">
        <v>0</v>
      </c>
      <c r="D28" s="20">
        <f t="shared" si="0"/>
        <v>0</v>
      </c>
      <c r="E28" s="72">
        <v>24</v>
      </c>
      <c r="F28" s="74">
        <f t="shared" si="1"/>
        <v>0.48</v>
      </c>
      <c r="G28" s="72">
        <v>26</v>
      </c>
      <c r="H28" s="74">
        <f t="shared" si="32"/>
        <v>0.52</v>
      </c>
      <c r="I28" s="21">
        <f t="shared" si="33"/>
        <v>50</v>
      </c>
      <c r="J28" s="24">
        <f t="shared" si="34"/>
        <v>0.04</v>
      </c>
      <c r="K28" s="21">
        <f t="shared" si="35"/>
        <v>50</v>
      </c>
      <c r="L28" s="15"/>
      <c r="M28" s="4"/>
      <c r="N28" s="44" t="s">
        <v>22</v>
      </c>
      <c r="O28" s="29">
        <v>43167</v>
      </c>
      <c r="P28" s="73">
        <v>0</v>
      </c>
      <c r="Q28" s="31">
        <f t="shared" si="36"/>
        <v>0</v>
      </c>
      <c r="R28" s="73">
        <v>20</v>
      </c>
      <c r="S28" s="31">
        <f t="shared" si="37"/>
        <v>0.40816326530612246</v>
      </c>
      <c r="T28" s="73">
        <v>29</v>
      </c>
      <c r="U28" s="31">
        <f t="shared" si="38"/>
        <v>0.59183673469387754</v>
      </c>
      <c r="V28" s="30">
        <f t="shared" si="39"/>
        <v>49</v>
      </c>
      <c r="W28" s="32">
        <f t="shared" si="7"/>
        <v>0.18367346938775511</v>
      </c>
      <c r="X28" s="30">
        <f t="shared" si="40"/>
        <v>49</v>
      </c>
      <c r="Y28" s="4"/>
      <c r="Z28" s="4"/>
      <c r="AA28" s="37" t="s">
        <v>23</v>
      </c>
      <c r="AB28" s="38">
        <v>43167</v>
      </c>
      <c r="AC28" s="39">
        <v>0</v>
      </c>
      <c r="AD28" s="40">
        <f t="shared" si="9"/>
        <v>0</v>
      </c>
      <c r="AE28" s="39">
        <v>14</v>
      </c>
      <c r="AF28" s="40">
        <f t="shared" si="10"/>
        <v>0.31111111111111112</v>
      </c>
      <c r="AG28" s="39">
        <v>31</v>
      </c>
      <c r="AH28" s="40">
        <f t="shared" si="23"/>
        <v>0.68888888888888888</v>
      </c>
      <c r="AI28" s="39">
        <f t="shared" si="24"/>
        <v>45</v>
      </c>
      <c r="AJ28" s="41">
        <f t="shared" si="25"/>
        <v>0.37777777777777777</v>
      </c>
      <c r="AK28" s="39">
        <f t="shared" si="26"/>
        <v>45</v>
      </c>
      <c r="AL28" s="4"/>
      <c r="AM28" s="4"/>
    </row>
    <row r="29" spans="1:39" ht="16.5" thickTop="1" thickBot="1">
      <c r="A29" s="5" t="s">
        <v>21</v>
      </c>
      <c r="B29" s="12">
        <v>43167</v>
      </c>
      <c r="C29" s="72">
        <v>0</v>
      </c>
      <c r="D29" s="20">
        <f t="shared" si="0"/>
        <v>0</v>
      </c>
      <c r="E29" s="72">
        <v>19</v>
      </c>
      <c r="F29" s="74">
        <f t="shared" si="1"/>
        <v>0.38</v>
      </c>
      <c r="G29" s="72">
        <v>31</v>
      </c>
      <c r="H29" s="74">
        <f t="shared" si="32"/>
        <v>0.62</v>
      </c>
      <c r="I29" s="21">
        <f t="shared" si="33"/>
        <v>50</v>
      </c>
      <c r="J29" s="24">
        <f t="shared" si="34"/>
        <v>0.24</v>
      </c>
      <c r="K29" s="21">
        <f t="shared" si="35"/>
        <v>50</v>
      </c>
      <c r="L29" s="15"/>
      <c r="M29" s="4"/>
      <c r="N29" s="44" t="s">
        <v>22</v>
      </c>
      <c r="O29" s="29">
        <v>43167</v>
      </c>
      <c r="P29" s="73">
        <v>0</v>
      </c>
      <c r="Q29" s="31">
        <f t="shared" si="36"/>
        <v>0</v>
      </c>
      <c r="R29" s="73">
        <v>26</v>
      </c>
      <c r="S29" s="31">
        <f t="shared" si="37"/>
        <v>0.53061224489795922</v>
      </c>
      <c r="T29" s="73">
        <v>23</v>
      </c>
      <c r="U29" s="31">
        <f t="shared" si="38"/>
        <v>0.46938775510204084</v>
      </c>
      <c r="V29" s="30">
        <f t="shared" si="39"/>
        <v>49</v>
      </c>
      <c r="W29" s="32">
        <f t="shared" si="7"/>
        <v>-6.1224489795918366E-2</v>
      </c>
      <c r="X29" s="30">
        <f t="shared" si="40"/>
        <v>49</v>
      </c>
      <c r="Y29" s="4"/>
      <c r="Z29" s="4"/>
      <c r="AA29" s="37" t="s">
        <v>23</v>
      </c>
      <c r="AB29" s="38">
        <v>43167</v>
      </c>
      <c r="AC29" s="39">
        <v>0</v>
      </c>
      <c r="AD29" s="40">
        <f t="shared" si="9"/>
        <v>0</v>
      </c>
      <c r="AE29" s="39">
        <v>21</v>
      </c>
      <c r="AF29" s="40">
        <f t="shared" si="10"/>
        <v>0.45652173913043476</v>
      </c>
      <c r="AG29" s="39">
        <v>25</v>
      </c>
      <c r="AH29" s="40">
        <f t="shared" si="23"/>
        <v>0.54347826086956519</v>
      </c>
      <c r="AI29" s="39">
        <f t="shared" si="24"/>
        <v>46</v>
      </c>
      <c r="AJ29" s="41">
        <f t="shared" si="25"/>
        <v>8.6956521739130432E-2</v>
      </c>
      <c r="AK29" s="39">
        <f t="shared" si="26"/>
        <v>46</v>
      </c>
      <c r="AL29" s="4"/>
      <c r="AM29" s="4"/>
    </row>
    <row r="30" spans="1:39" ht="16.5" thickTop="1" thickBot="1">
      <c r="A30" s="5" t="s">
        <v>21</v>
      </c>
      <c r="B30" s="12">
        <v>43168</v>
      </c>
      <c r="C30" s="72">
        <v>2</v>
      </c>
      <c r="D30" s="20">
        <f t="shared" si="0"/>
        <v>3.8461538461538464E-2</v>
      </c>
      <c r="E30" s="72">
        <v>28</v>
      </c>
      <c r="F30" s="74">
        <f t="shared" si="1"/>
        <v>0.53846153846153844</v>
      </c>
      <c r="G30" s="72">
        <v>22</v>
      </c>
      <c r="H30" s="74">
        <f t="shared" si="32"/>
        <v>0.42307692307692307</v>
      </c>
      <c r="I30" s="21">
        <f t="shared" si="33"/>
        <v>52</v>
      </c>
      <c r="J30" s="24">
        <f t="shared" si="34"/>
        <v>-0.12</v>
      </c>
      <c r="K30" s="21">
        <f t="shared" si="35"/>
        <v>50</v>
      </c>
      <c r="L30" s="15"/>
      <c r="M30" s="4"/>
      <c r="N30" s="44" t="s">
        <v>22</v>
      </c>
      <c r="O30" s="29">
        <v>43168</v>
      </c>
      <c r="P30" s="73">
        <v>0</v>
      </c>
      <c r="Q30" s="31">
        <f t="shared" si="36"/>
        <v>0</v>
      </c>
      <c r="R30" s="73">
        <v>11</v>
      </c>
      <c r="S30" s="31">
        <f t="shared" si="37"/>
        <v>0.2558139534883721</v>
      </c>
      <c r="T30" s="73">
        <v>32</v>
      </c>
      <c r="U30" s="31">
        <f t="shared" si="38"/>
        <v>0.7441860465116279</v>
      </c>
      <c r="V30" s="30">
        <f t="shared" si="39"/>
        <v>43</v>
      </c>
      <c r="W30" s="32">
        <f t="shared" si="7"/>
        <v>0.48837209302325579</v>
      </c>
      <c r="X30" s="30">
        <f t="shared" si="40"/>
        <v>43</v>
      </c>
      <c r="Y30" s="4"/>
      <c r="Z30" s="4"/>
      <c r="AA30" s="37" t="s">
        <v>23</v>
      </c>
      <c r="AB30" s="38">
        <v>43168</v>
      </c>
      <c r="AC30" s="39">
        <v>1</v>
      </c>
      <c r="AD30" s="40">
        <f t="shared" si="9"/>
        <v>2.0833333333333332E-2</v>
      </c>
      <c r="AE30" s="39">
        <v>6</v>
      </c>
      <c r="AF30" s="40">
        <f t="shared" si="10"/>
        <v>0.125</v>
      </c>
      <c r="AG30" s="39">
        <v>41</v>
      </c>
      <c r="AH30" s="40">
        <f t="shared" si="23"/>
        <v>0.85416666666666663</v>
      </c>
      <c r="AI30" s="39">
        <f t="shared" si="24"/>
        <v>48</v>
      </c>
      <c r="AJ30" s="41">
        <f t="shared" si="25"/>
        <v>0.74468085106382975</v>
      </c>
      <c r="AK30" s="39">
        <f t="shared" si="26"/>
        <v>47</v>
      </c>
      <c r="AL30" s="4"/>
      <c r="AM30" s="4"/>
    </row>
    <row r="31" spans="1:39" ht="16.5" thickTop="1" thickBot="1">
      <c r="A31" s="5" t="s">
        <v>21</v>
      </c>
      <c r="B31" s="12">
        <v>43168</v>
      </c>
      <c r="C31" s="72">
        <v>0</v>
      </c>
      <c r="D31" s="20">
        <f t="shared" si="0"/>
        <v>0</v>
      </c>
      <c r="E31" s="72">
        <v>11</v>
      </c>
      <c r="F31" s="74">
        <f t="shared" si="1"/>
        <v>0.28205128205128205</v>
      </c>
      <c r="G31" s="72">
        <v>28</v>
      </c>
      <c r="H31" s="74">
        <f t="shared" si="32"/>
        <v>0.71794871794871795</v>
      </c>
      <c r="I31" s="21">
        <f t="shared" si="33"/>
        <v>39</v>
      </c>
      <c r="J31" s="24">
        <f t="shared" si="34"/>
        <v>0.4358974358974359</v>
      </c>
      <c r="K31" s="21">
        <f t="shared" si="35"/>
        <v>39</v>
      </c>
      <c r="L31" s="15"/>
      <c r="M31" s="4"/>
      <c r="N31" s="44" t="s">
        <v>22</v>
      </c>
      <c r="O31" s="29">
        <v>43168</v>
      </c>
      <c r="P31" s="73">
        <v>0</v>
      </c>
      <c r="Q31" s="31">
        <f t="shared" si="36"/>
        <v>0</v>
      </c>
      <c r="R31" s="73">
        <v>20</v>
      </c>
      <c r="S31" s="31">
        <f t="shared" si="37"/>
        <v>0.42553191489361702</v>
      </c>
      <c r="T31" s="73">
        <v>27</v>
      </c>
      <c r="U31" s="31">
        <f t="shared" si="38"/>
        <v>0.57446808510638303</v>
      </c>
      <c r="V31" s="30">
        <f t="shared" si="39"/>
        <v>47</v>
      </c>
      <c r="W31" s="32">
        <f t="shared" si="7"/>
        <v>0.14893617021276595</v>
      </c>
      <c r="X31" s="30">
        <f t="shared" si="40"/>
        <v>47</v>
      </c>
      <c r="Y31" s="4"/>
      <c r="Z31" s="4"/>
      <c r="AA31" s="37" t="s">
        <v>23</v>
      </c>
      <c r="AB31" s="38">
        <v>43168</v>
      </c>
      <c r="AC31" s="39">
        <v>1</v>
      </c>
      <c r="AD31" s="40">
        <f t="shared" si="9"/>
        <v>2.1739130434782608E-2</v>
      </c>
      <c r="AE31" s="39">
        <v>34</v>
      </c>
      <c r="AF31" s="40">
        <f t="shared" si="10"/>
        <v>0.73913043478260865</v>
      </c>
      <c r="AG31" s="39">
        <v>11</v>
      </c>
      <c r="AH31" s="40">
        <f t="shared" si="23"/>
        <v>0.2391304347826087</v>
      </c>
      <c r="AI31" s="39">
        <f t="shared" si="24"/>
        <v>46</v>
      </c>
      <c r="AJ31" s="41">
        <f t="shared" si="25"/>
        <v>-0.51111111111111107</v>
      </c>
      <c r="AK31" s="39">
        <f t="shared" si="26"/>
        <v>45</v>
      </c>
      <c r="AL31" s="4"/>
      <c r="AM31" s="4"/>
    </row>
    <row r="32" spans="1:39" ht="16.5" thickTop="1" thickBot="1">
      <c r="A32" s="5" t="s">
        <v>21</v>
      </c>
      <c r="B32" s="12">
        <v>43168</v>
      </c>
      <c r="C32" s="72">
        <v>0</v>
      </c>
      <c r="D32" s="20">
        <f t="shared" si="0"/>
        <v>0</v>
      </c>
      <c r="E32" s="72">
        <v>12</v>
      </c>
      <c r="F32" s="74">
        <f t="shared" si="1"/>
        <v>0.33333333333333331</v>
      </c>
      <c r="G32" s="72">
        <v>24</v>
      </c>
      <c r="H32" s="74">
        <f t="shared" si="32"/>
        <v>0.66666666666666663</v>
      </c>
      <c r="I32" s="21">
        <f t="shared" si="33"/>
        <v>36</v>
      </c>
      <c r="J32" s="24">
        <f t="shared" si="34"/>
        <v>0.33333333333333331</v>
      </c>
      <c r="K32" s="21">
        <f t="shared" si="35"/>
        <v>36</v>
      </c>
      <c r="L32" s="15"/>
      <c r="M32" s="4"/>
      <c r="N32" s="44" t="s">
        <v>22</v>
      </c>
      <c r="O32" s="29">
        <v>43168</v>
      </c>
      <c r="P32" s="30">
        <v>0</v>
      </c>
      <c r="Q32" s="31">
        <f t="shared" si="36"/>
        <v>0</v>
      </c>
      <c r="R32" s="73">
        <v>35</v>
      </c>
      <c r="S32" s="31">
        <f t="shared" si="37"/>
        <v>0.68627450980392157</v>
      </c>
      <c r="T32" s="73">
        <v>16</v>
      </c>
      <c r="U32" s="31">
        <f t="shared" si="38"/>
        <v>0.31372549019607843</v>
      </c>
      <c r="V32" s="30">
        <f t="shared" si="39"/>
        <v>51</v>
      </c>
      <c r="W32" s="32">
        <f t="shared" si="7"/>
        <v>-0.37254901960784315</v>
      </c>
      <c r="X32" s="30">
        <f t="shared" si="40"/>
        <v>51</v>
      </c>
      <c r="Y32" s="4"/>
      <c r="Z32" s="4"/>
      <c r="AA32" s="37" t="s">
        <v>23</v>
      </c>
      <c r="AB32" s="38">
        <v>43168</v>
      </c>
      <c r="AC32" s="39">
        <v>0</v>
      </c>
      <c r="AD32" s="40">
        <f t="shared" si="9"/>
        <v>0</v>
      </c>
      <c r="AE32" s="39">
        <v>31</v>
      </c>
      <c r="AF32" s="40">
        <f t="shared" si="10"/>
        <v>0.68888888888888888</v>
      </c>
      <c r="AG32" s="39">
        <v>14</v>
      </c>
      <c r="AH32" s="40">
        <f t="shared" si="23"/>
        <v>0.31111111111111112</v>
      </c>
      <c r="AI32" s="39">
        <f t="shared" si="24"/>
        <v>45</v>
      </c>
      <c r="AJ32" s="41">
        <f t="shared" si="25"/>
        <v>-0.37777777777777777</v>
      </c>
      <c r="AK32" s="39">
        <f t="shared" si="26"/>
        <v>45</v>
      </c>
      <c r="AL32" s="4"/>
      <c r="AM32" s="4"/>
    </row>
    <row r="33" spans="1:39" ht="16.5" thickTop="1" thickBot="1">
      <c r="A33" s="5" t="s">
        <v>21</v>
      </c>
      <c r="B33" s="12">
        <v>43168</v>
      </c>
      <c r="C33" s="72">
        <v>0</v>
      </c>
      <c r="D33" s="20">
        <f t="shared" si="0"/>
        <v>0</v>
      </c>
      <c r="E33" s="72">
        <v>18</v>
      </c>
      <c r="F33" s="74">
        <f t="shared" si="1"/>
        <v>0.36</v>
      </c>
      <c r="G33" s="72">
        <v>32</v>
      </c>
      <c r="H33" s="74">
        <f t="shared" si="32"/>
        <v>0.64</v>
      </c>
      <c r="I33" s="21">
        <f t="shared" si="33"/>
        <v>50</v>
      </c>
      <c r="J33" s="24">
        <f t="shared" si="34"/>
        <v>0.28000000000000003</v>
      </c>
      <c r="K33" s="21">
        <f t="shared" si="35"/>
        <v>50</v>
      </c>
      <c r="L33" s="15"/>
      <c r="M33" s="4"/>
      <c r="N33" s="44" t="s">
        <v>22</v>
      </c>
      <c r="O33" s="29">
        <v>43168</v>
      </c>
      <c r="P33" s="30">
        <v>0</v>
      </c>
      <c r="Q33" s="31">
        <f t="shared" si="36"/>
        <v>0</v>
      </c>
      <c r="R33" s="30">
        <v>23</v>
      </c>
      <c r="S33" s="31">
        <f t="shared" si="37"/>
        <v>0.46938775510204084</v>
      </c>
      <c r="T33" s="73">
        <v>26</v>
      </c>
      <c r="U33" s="31">
        <f t="shared" si="38"/>
        <v>0.53061224489795922</v>
      </c>
      <c r="V33" s="30">
        <f t="shared" si="39"/>
        <v>49</v>
      </c>
      <c r="W33" s="32">
        <f t="shared" si="7"/>
        <v>6.1224489795918366E-2</v>
      </c>
      <c r="X33" s="30">
        <f t="shared" si="40"/>
        <v>49</v>
      </c>
      <c r="Y33" s="4"/>
      <c r="Z33" s="4"/>
      <c r="AA33" s="37" t="s">
        <v>23</v>
      </c>
      <c r="AB33" s="38">
        <v>43168</v>
      </c>
      <c r="AC33" s="39">
        <v>1</v>
      </c>
      <c r="AD33" s="40">
        <f t="shared" si="9"/>
        <v>2.2222222222222223E-2</v>
      </c>
      <c r="AE33" s="39">
        <v>20</v>
      </c>
      <c r="AF33" s="40">
        <f t="shared" si="10"/>
        <v>0.44444444444444442</v>
      </c>
      <c r="AG33" s="39">
        <v>24</v>
      </c>
      <c r="AH33" s="40">
        <f t="shared" si="23"/>
        <v>0.53333333333333333</v>
      </c>
      <c r="AI33" s="39">
        <f t="shared" si="24"/>
        <v>45</v>
      </c>
      <c r="AJ33" s="41">
        <f t="shared" si="25"/>
        <v>9.0909090909090912E-2</v>
      </c>
      <c r="AK33" s="39">
        <f t="shared" si="26"/>
        <v>44</v>
      </c>
      <c r="AL33" s="4"/>
      <c r="AM33" s="4"/>
    </row>
    <row r="34" spans="1:39" ht="16.5" thickTop="1" thickBot="1">
      <c r="A34" s="5" t="s">
        <v>21</v>
      </c>
      <c r="B34" s="12"/>
      <c r="C34" s="72"/>
      <c r="D34" s="20"/>
      <c r="E34" s="72"/>
      <c r="F34" s="74"/>
      <c r="G34" s="72"/>
      <c r="H34" s="74"/>
      <c r="I34" s="21"/>
      <c r="J34" s="24"/>
      <c r="K34" s="21"/>
      <c r="L34" s="15"/>
      <c r="M34" s="4"/>
      <c r="N34" s="44" t="s">
        <v>22</v>
      </c>
      <c r="O34" s="29">
        <v>43175</v>
      </c>
      <c r="P34" s="73">
        <v>0</v>
      </c>
      <c r="Q34" s="31">
        <f t="shared" si="36"/>
        <v>0</v>
      </c>
      <c r="R34" s="73">
        <v>22</v>
      </c>
      <c r="S34" s="31">
        <f t="shared" si="37"/>
        <v>0.45833333333333331</v>
      </c>
      <c r="T34" s="73">
        <v>26</v>
      </c>
      <c r="U34" s="31">
        <f t="shared" si="38"/>
        <v>0.54166666666666663</v>
      </c>
      <c r="V34" s="30">
        <f t="shared" si="39"/>
        <v>48</v>
      </c>
      <c r="W34" s="32">
        <f t="shared" si="7"/>
        <v>8.3333333333333329E-2</v>
      </c>
      <c r="X34" s="30">
        <f t="shared" si="40"/>
        <v>48</v>
      </c>
      <c r="Y34" s="4"/>
      <c r="Z34" s="4"/>
      <c r="AA34" s="37" t="s">
        <v>23</v>
      </c>
      <c r="AB34" s="38">
        <v>43175</v>
      </c>
      <c r="AC34" s="39">
        <v>2</v>
      </c>
      <c r="AD34" s="40">
        <f t="shared" si="9"/>
        <v>4.4444444444444446E-2</v>
      </c>
      <c r="AE34" s="39">
        <v>33</v>
      </c>
      <c r="AF34" s="40">
        <f t="shared" si="10"/>
        <v>0.73333333333333328</v>
      </c>
      <c r="AG34" s="39">
        <v>10</v>
      </c>
      <c r="AH34" s="40">
        <f t="shared" si="23"/>
        <v>0.22222222222222221</v>
      </c>
      <c r="AI34" s="39">
        <f t="shared" si="24"/>
        <v>45</v>
      </c>
      <c r="AJ34" s="41">
        <f t="shared" si="25"/>
        <v>-0.53488372093023251</v>
      </c>
      <c r="AK34" s="39">
        <f t="shared" si="26"/>
        <v>43</v>
      </c>
      <c r="AL34" s="4"/>
      <c r="AM34" s="4"/>
    </row>
    <row r="35" spans="1:39" ht="16.5" thickTop="1" thickBot="1">
      <c r="A35" s="5" t="s">
        <v>21</v>
      </c>
      <c r="B35" s="12"/>
      <c r="C35" s="72"/>
      <c r="D35" s="20"/>
      <c r="E35" s="72"/>
      <c r="F35" s="74"/>
      <c r="G35" s="21"/>
      <c r="H35" s="74"/>
      <c r="I35" s="21"/>
      <c r="J35" s="24"/>
      <c r="K35" s="21"/>
      <c r="L35" s="15"/>
      <c r="M35" s="4"/>
      <c r="N35" s="44" t="s">
        <v>22</v>
      </c>
      <c r="O35" s="29">
        <v>43175</v>
      </c>
      <c r="P35" s="73">
        <v>0</v>
      </c>
      <c r="Q35" s="31">
        <f t="shared" si="36"/>
        <v>0</v>
      </c>
      <c r="R35" s="73">
        <v>24</v>
      </c>
      <c r="S35" s="31">
        <f t="shared" si="37"/>
        <v>0.47058823529411764</v>
      </c>
      <c r="T35" s="73">
        <v>27</v>
      </c>
      <c r="U35" s="31">
        <f t="shared" si="38"/>
        <v>0.52941176470588236</v>
      </c>
      <c r="V35" s="30">
        <f t="shared" si="39"/>
        <v>51</v>
      </c>
      <c r="W35" s="32">
        <f t="shared" si="7"/>
        <v>5.8823529411764705E-2</v>
      </c>
      <c r="X35" s="30">
        <f t="shared" si="40"/>
        <v>51</v>
      </c>
      <c r="Y35" s="4"/>
      <c r="Z35" s="4"/>
      <c r="AA35" s="37" t="s">
        <v>23</v>
      </c>
      <c r="AB35" s="38">
        <v>43175</v>
      </c>
      <c r="AC35" s="39">
        <v>0</v>
      </c>
      <c r="AD35" s="40">
        <f t="shared" si="9"/>
        <v>0</v>
      </c>
      <c r="AE35" s="39">
        <v>42</v>
      </c>
      <c r="AF35" s="40">
        <f t="shared" si="10"/>
        <v>0.93333333333333335</v>
      </c>
      <c r="AG35" s="39">
        <v>3</v>
      </c>
      <c r="AH35" s="40">
        <f t="shared" si="23"/>
        <v>6.6666666666666666E-2</v>
      </c>
      <c r="AI35" s="39">
        <f t="shared" si="24"/>
        <v>45</v>
      </c>
      <c r="AJ35" s="41">
        <f t="shared" si="25"/>
        <v>-0.8666666666666667</v>
      </c>
      <c r="AK35" s="39">
        <f t="shared" si="26"/>
        <v>45</v>
      </c>
      <c r="AL35" s="4"/>
      <c r="AM35" s="4"/>
    </row>
    <row r="36" spans="1:39" ht="16.5" thickTop="1" thickBot="1">
      <c r="A36" s="5" t="s">
        <v>21</v>
      </c>
      <c r="B36" s="12"/>
      <c r="C36" s="72"/>
      <c r="D36" s="20"/>
      <c r="E36" s="72"/>
      <c r="F36" s="74"/>
      <c r="G36" s="21"/>
      <c r="H36" s="74"/>
      <c r="I36" s="21"/>
      <c r="J36" s="24"/>
      <c r="K36" s="21"/>
      <c r="L36" s="6"/>
      <c r="M36" s="4"/>
      <c r="N36" s="4"/>
      <c r="O36" s="29">
        <v>43175</v>
      </c>
      <c r="P36" s="73">
        <v>0</v>
      </c>
      <c r="Q36" s="31">
        <f t="shared" si="36"/>
        <v>0</v>
      </c>
      <c r="R36" s="73">
        <v>29</v>
      </c>
      <c r="S36" s="31">
        <f t="shared" si="37"/>
        <v>0.64444444444444449</v>
      </c>
      <c r="T36" s="73">
        <v>16</v>
      </c>
      <c r="U36" s="31">
        <f t="shared" si="38"/>
        <v>0.35555555555555557</v>
      </c>
      <c r="V36" s="30">
        <f t="shared" si="39"/>
        <v>45</v>
      </c>
      <c r="W36" s="32">
        <f t="shared" si="7"/>
        <v>-0.28888888888888886</v>
      </c>
      <c r="X36" s="30">
        <f t="shared" si="40"/>
        <v>45</v>
      </c>
      <c r="Y36" s="4"/>
      <c r="Z36" s="4"/>
      <c r="AA36" s="4"/>
      <c r="AB36" s="13">
        <v>43175</v>
      </c>
      <c r="AC36" s="75">
        <v>0</v>
      </c>
      <c r="AD36" s="75">
        <f t="shared" si="9"/>
        <v>0</v>
      </c>
      <c r="AE36" s="75">
        <v>27</v>
      </c>
      <c r="AF36" s="75">
        <f t="shared" si="10"/>
        <v>0.54</v>
      </c>
      <c r="AG36" s="75">
        <v>23</v>
      </c>
      <c r="AH36" s="75">
        <f t="shared" si="23"/>
        <v>0.46</v>
      </c>
      <c r="AI36" s="75">
        <f t="shared" si="24"/>
        <v>50</v>
      </c>
      <c r="AJ36" s="75">
        <f t="shared" si="25"/>
        <v>-0.08</v>
      </c>
      <c r="AK36" s="75">
        <f t="shared" si="26"/>
        <v>50</v>
      </c>
      <c r="AL36" s="4"/>
      <c r="AM36" s="4"/>
    </row>
    <row r="37" spans="1:39" ht="15.75" thickTop="1">
      <c r="A37" s="14"/>
      <c r="B37" s="14"/>
      <c r="C37" s="7"/>
      <c r="D37" s="8"/>
      <c r="E37" s="8"/>
      <c r="F37" s="8"/>
      <c r="G37" s="7"/>
      <c r="H37" s="4"/>
      <c r="I37" s="7"/>
      <c r="J37" s="9"/>
      <c r="K37" s="10"/>
      <c r="L37" s="16"/>
      <c r="M37" s="4"/>
      <c r="N37" s="4"/>
      <c r="Y37" s="4"/>
      <c r="Z37" s="4"/>
      <c r="AA37" s="4"/>
      <c r="AB37" s="75"/>
      <c r="AC37" s="75"/>
      <c r="AD37" s="75"/>
      <c r="AE37" s="75"/>
      <c r="AF37" s="75"/>
      <c r="AG37" s="75"/>
      <c r="AH37" s="75"/>
      <c r="AI37" s="75"/>
      <c r="AJ37" s="75"/>
      <c r="AK37" s="75"/>
      <c r="AL37" s="4"/>
      <c r="AM37" s="4"/>
    </row>
    <row r="38" spans="1:39" ht="15.75" thickBot="1">
      <c r="A38" s="17" t="s">
        <v>10</v>
      </c>
      <c r="B38" s="18" t="s">
        <v>11</v>
      </c>
      <c r="C38" s="18" t="s">
        <v>12</v>
      </c>
      <c r="D38" s="18" t="s">
        <v>0</v>
      </c>
      <c r="E38" s="18" t="s">
        <v>13</v>
      </c>
      <c r="F38" s="108"/>
      <c r="G38" s="109" t="s">
        <v>44</v>
      </c>
      <c r="H38" s="108"/>
      <c r="J38" s="4"/>
      <c r="K38" s="4"/>
      <c r="M38" s="4"/>
      <c r="N38" s="4"/>
      <c r="Y38" s="4"/>
      <c r="Z38" s="4"/>
      <c r="AA38" s="4"/>
      <c r="AB38" s="75"/>
      <c r="AC38" s="75"/>
      <c r="AD38" s="75"/>
      <c r="AE38" s="75"/>
      <c r="AF38" s="75"/>
      <c r="AG38" s="75"/>
      <c r="AH38" s="75"/>
      <c r="AI38" s="75"/>
      <c r="AJ38" s="75"/>
      <c r="AK38" s="75"/>
      <c r="AL38" s="4"/>
      <c r="AM38" s="4"/>
    </row>
    <row r="39" spans="1:39" ht="16.5" thickTop="1" thickBot="1">
      <c r="A39" s="44" t="s">
        <v>22</v>
      </c>
      <c r="B39" s="67">
        <f>AVERAGE(W3:W36)</f>
        <v>5.7937953142862555E-2</v>
      </c>
      <c r="C39" s="67">
        <f>STDEV(W3:W36)</f>
        <v>0.23086261487717319</v>
      </c>
      <c r="D39" s="67">
        <f>C39/SQRT(COUNT(W3:W36))</f>
        <v>3.9592611813735114E-2</v>
      </c>
      <c r="E39" s="68">
        <f>COUNT(W3:W36)</f>
        <v>34</v>
      </c>
      <c r="F39" t="s">
        <v>45</v>
      </c>
      <c r="J39" s="4"/>
      <c r="K39" s="4"/>
      <c r="M39" s="4"/>
      <c r="N39" s="4"/>
      <c r="Y39" s="4"/>
      <c r="Z39" s="4"/>
      <c r="AA39" s="4"/>
      <c r="AB39" s="75"/>
      <c r="AC39" s="75"/>
      <c r="AD39" s="75"/>
      <c r="AE39" s="75"/>
      <c r="AF39" s="75"/>
      <c r="AG39" s="75"/>
      <c r="AH39" s="75"/>
      <c r="AI39" s="75"/>
      <c r="AJ39" s="75"/>
      <c r="AK39" s="75"/>
      <c r="AL39" s="4"/>
      <c r="AM39" s="4"/>
    </row>
    <row r="40" spans="1:39" ht="20.25" thickTop="1" thickBot="1">
      <c r="A40" s="5" t="s">
        <v>21</v>
      </c>
      <c r="B40" s="23">
        <f>AVERAGE(J3:J36)</f>
        <v>0.19013734701585758</v>
      </c>
      <c r="C40" s="23">
        <f>STDEV(J3:J36)</f>
        <v>0.21595589512622615</v>
      </c>
      <c r="D40" s="23">
        <f>C40/SQRT(COUNT(J3:J36))</f>
        <v>3.8786823768608376E-2</v>
      </c>
      <c r="E40" s="22">
        <f>COUNT(K3:K36)</f>
        <v>31</v>
      </c>
      <c r="F40" s="110" t="s">
        <v>46</v>
      </c>
      <c r="G40" s="111" t="s">
        <v>19</v>
      </c>
      <c r="J40" s="100"/>
      <c r="K40" s="100"/>
      <c r="L40" s="100"/>
      <c r="N40" s="4"/>
      <c r="Y40" s="4"/>
      <c r="Z40" s="4"/>
      <c r="AA40" s="4"/>
      <c r="AB40" s="75"/>
      <c r="AC40" s="75"/>
      <c r="AD40" s="75"/>
      <c r="AE40" s="75"/>
      <c r="AF40" s="75"/>
      <c r="AG40" s="75"/>
      <c r="AH40" s="75"/>
      <c r="AI40" s="75"/>
      <c r="AJ40" s="75"/>
      <c r="AK40" s="75"/>
      <c r="AL40" s="4"/>
      <c r="AM40" s="4"/>
    </row>
    <row r="41" spans="1:39" ht="16.5" thickTop="1" thickBot="1">
      <c r="A41" s="37" t="s">
        <v>23</v>
      </c>
      <c r="B41" s="42">
        <f>AVERAGE(AJ3:AJ36)</f>
        <v>-3.7412337229103004E-2</v>
      </c>
      <c r="C41" s="42">
        <f>STDEV(AJ3:AJ37)</f>
        <v>0.49081996158590607</v>
      </c>
      <c r="D41" s="42">
        <f>C41/SQRT(COUNT(AJ3:AJ37))</f>
        <v>8.4174928971683424E-2</v>
      </c>
      <c r="E41" s="43">
        <f>COUNT(AJ3:AJ36)</f>
        <v>34</v>
      </c>
      <c r="F41" t="s">
        <v>45</v>
      </c>
      <c r="H41" s="4"/>
      <c r="I41" s="4"/>
      <c r="J41" s="4"/>
      <c r="K41" s="4"/>
      <c r="L41" s="4"/>
      <c r="M41" s="4"/>
      <c r="N41" s="4"/>
      <c r="Y41" s="4"/>
      <c r="Z41" s="4"/>
      <c r="AA41" s="4"/>
      <c r="AB41" s="4"/>
      <c r="AC41" s="4"/>
      <c r="AD41" s="4"/>
      <c r="AE41" s="4"/>
      <c r="AF41" s="4"/>
      <c r="AG41" s="4"/>
      <c r="AH41" s="4"/>
      <c r="AI41" s="4"/>
      <c r="AJ41" s="4"/>
      <c r="AK41" s="4"/>
      <c r="AL41" s="4"/>
      <c r="AM41" s="4"/>
    </row>
    <row r="42" spans="1:39" ht="16.5" thickTop="1" thickBot="1">
      <c r="F42" s="4"/>
      <c r="G42" s="4"/>
      <c r="H42" s="4"/>
      <c r="I42" s="4"/>
      <c r="J42" s="4"/>
      <c r="K42" s="4"/>
      <c r="L42" s="4"/>
      <c r="M42" s="4"/>
      <c r="N42" s="4"/>
      <c r="Y42" s="4"/>
      <c r="Z42" s="4"/>
      <c r="AA42" s="4"/>
      <c r="AB42" s="4"/>
      <c r="AC42" s="4"/>
      <c r="AD42" s="4"/>
      <c r="AE42" s="4"/>
      <c r="AF42" s="4"/>
      <c r="AG42" s="4"/>
      <c r="AH42" s="4"/>
      <c r="AI42" s="4"/>
      <c r="AJ42" s="4"/>
      <c r="AK42" s="4"/>
      <c r="AL42" s="4"/>
      <c r="AM42" s="4"/>
    </row>
    <row r="43" spans="1:39" ht="16.5" thickTop="1" thickBot="1">
      <c r="A43" s="69" t="s">
        <v>49</v>
      </c>
      <c r="B43" s="102" t="s">
        <v>21</v>
      </c>
      <c r="C43" s="44" t="s">
        <v>22</v>
      </c>
      <c r="F43" s="4"/>
      <c r="G43" s="4"/>
      <c r="H43" s="4"/>
      <c r="I43" s="4"/>
      <c r="J43" s="4"/>
      <c r="K43" s="4"/>
      <c r="L43" s="4"/>
      <c r="M43" s="4"/>
      <c r="N43" s="4"/>
      <c r="O43" s="4"/>
      <c r="P43" s="4"/>
      <c r="Q43" s="4"/>
      <c r="R43" s="4"/>
      <c r="S43" s="4"/>
      <c r="T43" s="4"/>
      <c r="U43" s="4"/>
      <c r="V43" s="4"/>
      <c r="W43" s="4"/>
      <c r="X43" s="4"/>
      <c r="Y43" s="4"/>
      <c r="Z43" s="4"/>
      <c r="AA43" s="4"/>
      <c r="AB43" s="4"/>
      <c r="AC43" s="4"/>
      <c r="AD43" s="4"/>
      <c r="AE43" s="4"/>
      <c r="AF43" s="4"/>
      <c r="AG43" s="4"/>
      <c r="AH43" s="4"/>
      <c r="AI43" s="4"/>
      <c r="AJ43" s="4"/>
      <c r="AK43" s="4"/>
      <c r="AL43" s="4"/>
      <c r="AM43" s="4"/>
    </row>
    <row r="44" spans="1:39" ht="16.5" thickTop="1" thickBot="1">
      <c r="A44" s="37" t="s">
        <v>23</v>
      </c>
      <c r="B44" s="70" t="s">
        <v>47</v>
      </c>
      <c r="C44" s="101" t="s">
        <v>48</v>
      </c>
      <c r="F44" s="4"/>
      <c r="G44" s="4"/>
      <c r="H44" s="4"/>
      <c r="I44" s="4"/>
      <c r="J44" s="4"/>
      <c r="K44" s="4"/>
      <c r="L44" s="4"/>
      <c r="M44" s="4"/>
      <c r="N44" s="4"/>
      <c r="O44" s="4"/>
      <c r="P44" s="4"/>
      <c r="Q44" s="4"/>
      <c r="R44" s="4"/>
      <c r="S44" s="4"/>
      <c r="T44" s="4"/>
      <c r="U44" s="4"/>
      <c r="V44" s="4"/>
      <c r="W44" s="4"/>
      <c r="X44" s="4"/>
      <c r="Y44" s="4"/>
      <c r="Z44" s="4"/>
      <c r="AA44" s="4"/>
      <c r="AB44" s="4"/>
      <c r="AC44" s="4"/>
      <c r="AD44" s="4"/>
      <c r="AE44" s="4"/>
      <c r="AF44" s="4"/>
      <c r="AG44" s="4"/>
      <c r="AH44" s="4"/>
      <c r="AI44" s="4"/>
      <c r="AJ44" s="4"/>
      <c r="AK44" s="4"/>
      <c r="AL44" s="4"/>
      <c r="AM44" s="4"/>
    </row>
    <row r="45" spans="1:39" ht="15.75" thickTop="1">
      <c r="A45" s="4"/>
      <c r="B45" s="13"/>
      <c r="C45" s="4"/>
      <c r="D45" s="4"/>
      <c r="E45" s="4"/>
      <c r="F45" s="4"/>
      <c r="G45" s="4"/>
      <c r="H45" s="4"/>
      <c r="I45" s="4"/>
      <c r="J45" s="4"/>
      <c r="K45" s="4"/>
      <c r="L45" s="4"/>
      <c r="M45" s="4"/>
      <c r="N45" s="4"/>
      <c r="O45" s="4"/>
      <c r="P45" s="4"/>
      <c r="Q45" s="4"/>
      <c r="R45" s="4"/>
      <c r="S45" s="4"/>
      <c r="T45" s="4"/>
      <c r="U45" s="4"/>
      <c r="V45" s="4"/>
      <c r="W45" s="4"/>
      <c r="X45" s="4"/>
      <c r="Y45" s="4"/>
      <c r="Z45" s="4"/>
      <c r="AA45" s="4"/>
      <c r="AB45" s="4"/>
      <c r="AC45" s="4"/>
      <c r="AD45" s="4"/>
      <c r="AE45" s="4"/>
      <c r="AF45" s="4"/>
      <c r="AG45" s="4"/>
      <c r="AH45" s="4"/>
      <c r="AI45" s="4"/>
      <c r="AJ45" s="4"/>
      <c r="AK45" s="4"/>
      <c r="AL45" s="4"/>
      <c r="AM45" s="4"/>
    </row>
    <row r="46" spans="1:39">
      <c r="A46" s="4"/>
      <c r="B46" s="13"/>
      <c r="C46" s="4"/>
      <c r="D46" s="4"/>
      <c r="E46" s="4"/>
      <c r="F46" s="4"/>
      <c r="G46" s="4"/>
      <c r="H46" s="4"/>
      <c r="I46" s="4"/>
      <c r="J46" s="4"/>
      <c r="K46" s="4"/>
      <c r="L46" s="4"/>
      <c r="M46" s="4"/>
      <c r="N46" s="4"/>
      <c r="O46" s="4"/>
      <c r="P46" s="4"/>
      <c r="Q46" s="4"/>
      <c r="R46" s="4"/>
      <c r="S46" s="4"/>
      <c r="T46" s="4"/>
      <c r="U46" s="4"/>
      <c r="V46" s="4"/>
      <c r="W46" s="4"/>
      <c r="X46" s="4"/>
      <c r="Y46" s="4"/>
      <c r="Z46" s="4"/>
      <c r="AA46" s="4"/>
      <c r="AB46" s="4"/>
      <c r="AC46" s="4"/>
      <c r="AD46" s="4"/>
      <c r="AE46" s="4"/>
      <c r="AF46" s="4"/>
      <c r="AG46" s="4"/>
      <c r="AH46" s="4"/>
      <c r="AI46" s="4"/>
      <c r="AJ46" s="4"/>
      <c r="AK46" s="4"/>
      <c r="AL46" s="4"/>
      <c r="AM46" s="4"/>
    </row>
    <row r="47" spans="1:39" ht="19.5" thickBot="1">
      <c r="A47" s="111" t="s">
        <v>20</v>
      </c>
      <c r="M47" s="4"/>
      <c r="N47" s="4"/>
      <c r="O47" s="4"/>
      <c r="P47" s="4"/>
      <c r="Q47" s="4"/>
      <c r="R47" s="4"/>
      <c r="S47" s="4"/>
      <c r="T47" s="4"/>
      <c r="U47" s="4"/>
      <c r="V47" s="4"/>
      <c r="W47" s="4"/>
      <c r="X47" s="4"/>
      <c r="Y47" s="4"/>
      <c r="Z47" s="4"/>
      <c r="AA47" s="4"/>
      <c r="AB47" s="4"/>
      <c r="AC47" s="4"/>
      <c r="AD47" s="4"/>
      <c r="AE47" s="4"/>
      <c r="AF47" s="4"/>
      <c r="AG47" s="4"/>
      <c r="AH47" s="4"/>
      <c r="AI47" s="4"/>
      <c r="AJ47" s="4"/>
      <c r="AK47" s="4"/>
      <c r="AL47" s="4"/>
      <c r="AM47" s="4"/>
    </row>
    <row r="48" spans="1:39" ht="16.5" thickTop="1" thickBot="1">
      <c r="A48" s="45" t="s">
        <v>26</v>
      </c>
      <c r="B48" s="63">
        <v>0.20667085975337315</v>
      </c>
      <c r="C48" s="63">
        <v>0.31690647557237106</v>
      </c>
      <c r="D48" s="63">
        <v>6.215047318951674E-2</v>
      </c>
      <c r="E48" s="64">
        <v>26</v>
      </c>
      <c r="M48" s="4"/>
      <c r="N48" s="4"/>
      <c r="O48" s="4"/>
      <c r="P48" s="4"/>
      <c r="Q48" s="4"/>
      <c r="R48" s="4"/>
      <c r="S48" s="4"/>
      <c r="T48" s="4"/>
      <c r="U48" s="4"/>
      <c r="V48" s="4"/>
      <c r="W48" s="4"/>
      <c r="X48" s="4"/>
      <c r="Y48" s="4"/>
      <c r="Z48" s="4"/>
      <c r="AA48" s="4"/>
      <c r="AB48" s="4"/>
      <c r="AC48" s="4"/>
      <c r="AD48" s="4"/>
      <c r="AE48" s="4"/>
      <c r="AF48" s="4"/>
      <c r="AG48" s="4"/>
      <c r="AH48" s="4"/>
      <c r="AI48" s="4"/>
      <c r="AJ48" s="4"/>
      <c r="AK48" s="4"/>
      <c r="AL48" s="4"/>
      <c r="AM48" s="4"/>
    </row>
    <row r="49" spans="1:39" ht="16.5" thickTop="1" thickBot="1">
      <c r="A49" s="44" t="s">
        <v>22</v>
      </c>
      <c r="B49" s="67">
        <v>5.7937953142862555E-2</v>
      </c>
      <c r="C49" s="67">
        <v>0.23086261487717319</v>
      </c>
      <c r="D49" s="67">
        <v>3.9592611813735114E-2</v>
      </c>
      <c r="E49" s="68">
        <v>34</v>
      </c>
      <c r="M49" s="4"/>
      <c r="N49" s="4"/>
      <c r="O49" s="4"/>
      <c r="P49" s="4"/>
      <c r="Q49" s="4"/>
      <c r="R49" s="4"/>
      <c r="S49" s="4"/>
      <c r="T49" s="4"/>
      <c r="U49" s="4"/>
      <c r="V49" s="4"/>
      <c r="W49" s="4"/>
      <c r="X49" s="4"/>
      <c r="Y49" s="4"/>
      <c r="Z49" s="4"/>
      <c r="AA49" s="4"/>
      <c r="AB49" s="4"/>
      <c r="AC49" s="4"/>
      <c r="AD49" s="4"/>
      <c r="AE49" s="4"/>
      <c r="AF49" s="4"/>
      <c r="AG49" s="4"/>
      <c r="AH49" s="4"/>
      <c r="AI49" s="4"/>
      <c r="AJ49" s="4"/>
      <c r="AK49" s="4"/>
      <c r="AL49" s="4"/>
      <c r="AM49" s="4"/>
    </row>
    <row r="50" spans="1:39" ht="16.5" thickTop="1" thickBot="1">
      <c r="M50" s="4"/>
      <c r="N50" s="4"/>
      <c r="O50" s="4"/>
      <c r="P50" s="4"/>
      <c r="Q50" s="4"/>
      <c r="R50" s="4"/>
      <c r="S50" s="4"/>
      <c r="T50" s="4"/>
      <c r="U50" s="4"/>
      <c r="V50" s="4"/>
      <c r="W50" s="4"/>
      <c r="X50" s="4"/>
      <c r="Y50" s="4"/>
      <c r="Z50" s="4"/>
      <c r="AA50" s="4"/>
      <c r="AB50" s="4"/>
      <c r="AC50" s="4"/>
      <c r="AD50" s="4"/>
      <c r="AE50" s="4"/>
      <c r="AF50" s="4"/>
      <c r="AG50" s="4"/>
      <c r="AH50" s="4"/>
      <c r="AI50" s="4"/>
      <c r="AJ50" s="4"/>
      <c r="AK50" s="4"/>
      <c r="AL50" s="4"/>
      <c r="AM50" s="4"/>
    </row>
    <row r="51" spans="1:39" ht="16.5" thickTop="1" thickBot="1">
      <c r="A51" s="5" t="s">
        <v>29</v>
      </c>
      <c r="B51" s="23">
        <v>0.21435995127094346</v>
      </c>
      <c r="C51" s="23">
        <v>0.26720526927227001</v>
      </c>
      <c r="D51" s="23">
        <v>5.2403264698235363E-2</v>
      </c>
      <c r="E51" s="22">
        <v>26</v>
      </c>
      <c r="M51" s="4"/>
      <c r="N51" s="4"/>
      <c r="O51" s="4"/>
      <c r="P51" s="4"/>
      <c r="Q51" s="4"/>
      <c r="R51" s="4"/>
      <c r="S51" s="4"/>
      <c r="T51" s="4"/>
      <c r="U51" s="4"/>
      <c r="V51" s="4"/>
      <c r="W51" s="4"/>
      <c r="X51" s="4"/>
      <c r="Y51" s="4"/>
      <c r="Z51" s="4"/>
      <c r="AA51" s="4"/>
      <c r="AB51" s="4"/>
      <c r="AC51" s="4"/>
      <c r="AD51" s="4"/>
      <c r="AE51" s="4"/>
      <c r="AF51" s="4"/>
      <c r="AG51" s="4"/>
      <c r="AH51" s="4"/>
      <c r="AI51" s="4"/>
      <c r="AJ51" s="4"/>
      <c r="AK51" s="4"/>
      <c r="AL51" s="4"/>
      <c r="AM51" s="4"/>
    </row>
    <row r="52" spans="1:39" ht="16.5" thickTop="1" thickBot="1">
      <c r="A52" s="5" t="s">
        <v>21</v>
      </c>
      <c r="B52" s="23">
        <v>0.19013734701585758</v>
      </c>
      <c r="C52" s="23">
        <v>0.21595589512622615</v>
      </c>
      <c r="D52" s="23">
        <v>3.8786823768608376E-2</v>
      </c>
      <c r="E52" s="22">
        <v>31</v>
      </c>
      <c r="M52" s="4"/>
      <c r="N52" s="4"/>
      <c r="O52" s="4"/>
      <c r="P52" s="4"/>
      <c r="Q52" s="4"/>
      <c r="R52" s="4"/>
      <c r="S52" s="4"/>
      <c r="T52" s="4"/>
      <c r="U52" s="4"/>
      <c r="V52" s="4"/>
      <c r="W52" s="4"/>
      <c r="X52" s="4"/>
      <c r="Y52" s="4"/>
      <c r="Z52" s="4"/>
      <c r="AA52" s="4"/>
      <c r="AB52" s="4"/>
      <c r="AC52" s="4"/>
      <c r="AD52" s="4"/>
      <c r="AE52" s="4"/>
      <c r="AF52" s="4"/>
      <c r="AG52" s="4"/>
      <c r="AH52" s="4"/>
      <c r="AI52" s="4"/>
      <c r="AJ52" s="4"/>
      <c r="AK52" s="4"/>
      <c r="AL52" s="4"/>
      <c r="AM52" s="4"/>
    </row>
    <row r="53" spans="1:39" ht="16.5" thickTop="1" thickBot="1">
      <c r="M53" s="4"/>
      <c r="N53" s="4"/>
      <c r="O53" s="4"/>
      <c r="P53" s="4"/>
      <c r="Q53" s="4"/>
      <c r="R53" s="4"/>
      <c r="S53" s="4"/>
      <c r="T53" s="4"/>
      <c r="U53" s="4"/>
      <c r="V53" s="4"/>
      <c r="W53" s="4"/>
      <c r="X53" s="4"/>
      <c r="Y53" s="4"/>
      <c r="Z53" s="4"/>
      <c r="AA53" s="4"/>
      <c r="AB53" s="4"/>
      <c r="AC53" s="4"/>
      <c r="AD53" s="4"/>
      <c r="AE53" s="4"/>
      <c r="AF53" s="4"/>
      <c r="AG53" s="4"/>
      <c r="AH53" s="4"/>
      <c r="AI53" s="4"/>
      <c r="AJ53" s="4"/>
      <c r="AK53" s="4"/>
      <c r="AL53" s="4"/>
      <c r="AM53" s="4"/>
    </row>
    <row r="54" spans="1:39" ht="16.5" thickTop="1" thickBot="1">
      <c r="A54" s="62" t="s">
        <v>28</v>
      </c>
      <c r="B54" s="65">
        <v>-3.6048923179234367E-2</v>
      </c>
      <c r="C54" s="65">
        <v>0.43720490824551683</v>
      </c>
      <c r="D54" s="65">
        <v>8.5742936868555136E-2</v>
      </c>
      <c r="E54" s="66">
        <v>26</v>
      </c>
      <c r="M54" s="4"/>
      <c r="N54" s="4"/>
      <c r="O54" s="4"/>
      <c r="P54" s="4"/>
      <c r="Q54" s="4"/>
      <c r="R54" s="4"/>
      <c r="S54" s="4"/>
      <c r="T54" s="4"/>
      <c r="U54" s="4"/>
      <c r="V54" s="4"/>
      <c r="W54" s="4"/>
      <c r="X54" s="4"/>
      <c r="Y54" s="4"/>
      <c r="Z54" s="4"/>
      <c r="AA54" s="4"/>
      <c r="AB54" s="4"/>
      <c r="AC54" s="4"/>
      <c r="AD54" s="4"/>
      <c r="AE54" s="4"/>
      <c r="AF54" s="4"/>
      <c r="AG54" s="4"/>
      <c r="AH54" s="4"/>
      <c r="AI54" s="4"/>
      <c r="AJ54" s="4"/>
      <c r="AK54" s="4"/>
      <c r="AL54" s="4"/>
      <c r="AM54" s="4"/>
    </row>
    <row r="55" spans="1:39" ht="16.5" thickTop="1" thickBot="1">
      <c r="A55" s="37" t="s">
        <v>23</v>
      </c>
      <c r="B55" s="42">
        <v>-3.7412337229103004E-2</v>
      </c>
      <c r="C55" s="42">
        <v>0.49081996158590607</v>
      </c>
      <c r="D55" s="42">
        <v>8.4174928971683424E-2</v>
      </c>
      <c r="E55" s="43">
        <v>34</v>
      </c>
      <c r="M55" s="4"/>
      <c r="N55" s="4"/>
      <c r="O55" s="4"/>
      <c r="P55" s="4"/>
      <c r="Q55" s="4"/>
      <c r="R55" s="4"/>
      <c r="S55" s="4"/>
      <c r="T55" s="4"/>
      <c r="U55" s="4"/>
      <c r="V55" s="4"/>
      <c r="W55" s="4"/>
      <c r="X55" s="4"/>
      <c r="Y55" s="4"/>
      <c r="Z55" s="4"/>
      <c r="AA55" s="4"/>
      <c r="AB55" s="4"/>
      <c r="AC55" s="4"/>
      <c r="AD55" s="4"/>
      <c r="AE55" s="4"/>
      <c r="AF55" s="4"/>
      <c r="AG55" s="4"/>
      <c r="AH55" s="4"/>
      <c r="AI55" s="4"/>
      <c r="AJ55" s="4"/>
      <c r="AK55" s="4"/>
      <c r="AL55" s="4"/>
      <c r="AM55" s="4"/>
    </row>
    <row r="56" spans="1:39" ht="15.75" thickTop="1">
      <c r="M56" s="4"/>
      <c r="N56" s="4"/>
      <c r="O56" s="4"/>
      <c r="P56" s="4"/>
      <c r="Q56" s="4"/>
      <c r="R56" s="4"/>
      <c r="S56" s="4"/>
      <c r="T56" s="4"/>
      <c r="U56" s="4"/>
      <c r="V56" s="4"/>
      <c r="W56" s="4"/>
      <c r="X56" s="4"/>
      <c r="Y56" s="4"/>
      <c r="Z56" s="4"/>
      <c r="AA56" s="4"/>
      <c r="AB56" s="4"/>
      <c r="AC56" s="4"/>
      <c r="AD56" s="4"/>
      <c r="AE56" s="4"/>
      <c r="AF56" s="4"/>
      <c r="AG56" s="4"/>
      <c r="AH56" s="4"/>
      <c r="AI56" s="4"/>
      <c r="AJ56" s="4"/>
      <c r="AK56" s="4"/>
      <c r="AL56" s="4"/>
      <c r="AM56" s="4"/>
    </row>
    <row r="57" spans="1:39">
      <c r="M57" s="4"/>
      <c r="N57" s="4"/>
      <c r="O57" s="4"/>
      <c r="P57" s="4"/>
      <c r="Q57" s="4"/>
      <c r="R57" s="4"/>
      <c r="S57" s="4"/>
      <c r="T57" s="4"/>
      <c r="U57" s="4"/>
      <c r="V57" s="4"/>
      <c r="W57" s="4"/>
      <c r="X57" s="4"/>
      <c r="Y57" s="4"/>
      <c r="Z57" s="4"/>
      <c r="AA57" s="4"/>
      <c r="AB57" s="4"/>
      <c r="AC57" s="4"/>
      <c r="AD57" s="4"/>
      <c r="AE57" s="4"/>
      <c r="AF57" s="4"/>
      <c r="AG57" s="4"/>
      <c r="AH57" s="4"/>
      <c r="AI57" s="4"/>
      <c r="AJ57" s="4"/>
      <c r="AK57" s="4"/>
      <c r="AL57" s="4"/>
      <c r="AM57" s="4"/>
    </row>
    <row r="58" spans="1:39">
      <c r="M58" s="4"/>
      <c r="N58" s="4"/>
      <c r="O58" s="4"/>
      <c r="P58" s="4"/>
      <c r="Q58" s="4"/>
      <c r="R58" s="4"/>
      <c r="S58" s="4"/>
      <c r="T58" s="4"/>
      <c r="U58" s="4"/>
      <c r="V58" s="4"/>
      <c r="W58" s="4"/>
      <c r="X58" s="4"/>
      <c r="Y58" s="4"/>
      <c r="Z58" s="4"/>
      <c r="AA58" s="4"/>
      <c r="AB58" s="4"/>
      <c r="AC58" s="4"/>
      <c r="AD58" s="4"/>
      <c r="AE58" s="4"/>
      <c r="AF58" s="4"/>
      <c r="AG58" s="4"/>
      <c r="AH58" s="4"/>
      <c r="AI58" s="4"/>
      <c r="AJ58" s="4"/>
      <c r="AK58" s="4"/>
      <c r="AL58" s="4"/>
      <c r="AM58" s="4"/>
    </row>
    <row r="59" spans="1:39">
      <c r="M59" s="4"/>
      <c r="N59" s="4"/>
      <c r="O59" s="4"/>
      <c r="P59" s="4"/>
      <c r="Q59" s="4"/>
      <c r="R59" s="4"/>
      <c r="S59" s="4"/>
      <c r="T59" s="4"/>
      <c r="U59" s="4"/>
      <c r="V59" s="4"/>
      <c r="W59" s="4"/>
      <c r="X59" s="4"/>
      <c r="Y59" s="4"/>
      <c r="Z59" s="4"/>
      <c r="AA59" s="4"/>
      <c r="AB59" s="4"/>
      <c r="AC59" s="4"/>
      <c r="AD59" s="4"/>
      <c r="AE59" s="4"/>
      <c r="AF59" s="4"/>
      <c r="AG59" s="4"/>
      <c r="AH59" s="4"/>
      <c r="AI59" s="4"/>
      <c r="AJ59" s="4"/>
      <c r="AK59" s="4"/>
      <c r="AL59" s="4"/>
      <c r="AM59" s="4"/>
    </row>
    <row r="60" spans="1:39">
      <c r="M60" s="4"/>
      <c r="N60" s="4"/>
      <c r="O60" s="4"/>
      <c r="P60" s="4"/>
      <c r="Q60" s="4"/>
      <c r="R60" s="4"/>
      <c r="S60" s="4"/>
      <c r="T60" s="4"/>
      <c r="U60" s="4"/>
      <c r="V60" s="4"/>
      <c r="W60" s="4"/>
      <c r="X60" s="4"/>
      <c r="Y60" s="4"/>
      <c r="Z60" s="4"/>
      <c r="AA60" s="4"/>
      <c r="AB60" s="4"/>
      <c r="AC60" s="4"/>
      <c r="AD60" s="4"/>
      <c r="AE60" s="4"/>
      <c r="AF60" s="4"/>
      <c r="AG60" s="4"/>
      <c r="AH60" s="4"/>
      <c r="AI60" s="4"/>
      <c r="AJ60" s="4"/>
      <c r="AK60" s="4"/>
      <c r="AL60" s="4"/>
      <c r="AM60" s="4"/>
    </row>
    <row r="61" spans="1:39">
      <c r="M61" s="4"/>
      <c r="N61" s="4"/>
      <c r="O61" s="4"/>
      <c r="P61" s="4"/>
      <c r="Q61" s="4"/>
      <c r="R61" s="4"/>
      <c r="S61" s="4"/>
      <c r="T61" s="4"/>
      <c r="U61" s="4"/>
      <c r="V61" s="4"/>
      <c r="W61" s="4"/>
      <c r="X61" s="4"/>
      <c r="Y61" s="4"/>
      <c r="Z61" s="4"/>
      <c r="AA61" s="4"/>
      <c r="AB61" s="4"/>
      <c r="AC61" s="4"/>
      <c r="AD61" s="4"/>
      <c r="AE61" s="4"/>
      <c r="AF61" s="4"/>
      <c r="AG61" s="4"/>
      <c r="AH61" s="4"/>
      <c r="AI61" s="4"/>
      <c r="AJ61" s="4"/>
      <c r="AK61" s="4"/>
      <c r="AL61" s="4"/>
      <c r="AM61" s="4"/>
    </row>
    <row r="62" spans="1:39">
      <c r="M62" s="4"/>
      <c r="N62" s="4"/>
      <c r="O62" s="4"/>
      <c r="P62" s="4"/>
      <c r="Q62" s="4"/>
      <c r="R62" s="4"/>
      <c r="S62" s="4"/>
      <c r="T62" s="4"/>
      <c r="U62" s="4"/>
      <c r="V62" s="4"/>
      <c r="W62" s="4"/>
      <c r="X62" s="4"/>
      <c r="Y62" s="4"/>
      <c r="Z62" s="4"/>
      <c r="AA62" s="4"/>
      <c r="AB62" s="4"/>
      <c r="AC62" s="4"/>
      <c r="AD62" s="4"/>
      <c r="AE62" s="4"/>
      <c r="AF62" s="4"/>
      <c r="AG62" s="4"/>
      <c r="AH62" s="4"/>
      <c r="AI62" s="4"/>
      <c r="AJ62" s="4"/>
      <c r="AK62" s="4"/>
      <c r="AL62" s="4"/>
      <c r="AM62" s="4"/>
    </row>
    <row r="63" spans="1:39">
      <c r="M63" s="4"/>
      <c r="N63" s="4"/>
      <c r="O63" s="4"/>
      <c r="P63" s="4"/>
      <c r="Q63" s="4"/>
      <c r="R63" s="4"/>
      <c r="S63" s="4"/>
      <c r="T63" s="4"/>
      <c r="U63" s="4"/>
      <c r="V63" s="4"/>
      <c r="W63" s="4"/>
      <c r="X63" s="4"/>
      <c r="Y63" s="4"/>
      <c r="Z63" s="4"/>
      <c r="AA63" s="4"/>
      <c r="AB63" s="4"/>
      <c r="AC63" s="4"/>
      <c r="AD63" s="4"/>
      <c r="AE63" s="4"/>
      <c r="AF63" s="4"/>
      <c r="AG63" s="4"/>
      <c r="AH63" s="4"/>
      <c r="AI63" s="4"/>
      <c r="AJ63" s="4"/>
      <c r="AK63" s="4"/>
      <c r="AL63" s="4"/>
      <c r="AM63" s="4"/>
    </row>
    <row r="64" spans="1:39">
      <c r="A64" s="4"/>
      <c r="B64" s="13"/>
      <c r="C64" s="4"/>
      <c r="D64" s="4"/>
      <c r="E64" s="4"/>
      <c r="F64" s="4"/>
      <c r="G64" s="4"/>
      <c r="H64" s="4"/>
      <c r="I64" s="4"/>
      <c r="J64" s="4"/>
      <c r="K64" s="4"/>
      <c r="L64" s="4"/>
      <c r="M64" s="4"/>
      <c r="N64" s="4"/>
      <c r="O64" s="4"/>
      <c r="P64" s="4"/>
      <c r="Q64" s="4"/>
      <c r="R64" s="4"/>
      <c r="S64" s="4"/>
      <c r="T64" s="4"/>
      <c r="U64" s="4"/>
      <c r="V64" s="4"/>
      <c r="W64" s="4"/>
      <c r="X64" s="4"/>
      <c r="Y64" s="4"/>
      <c r="Z64" s="4"/>
      <c r="AA64" s="4"/>
      <c r="AB64" s="4"/>
      <c r="AC64" s="4"/>
      <c r="AD64" s="4"/>
      <c r="AE64" s="4"/>
      <c r="AF64" s="4"/>
      <c r="AG64" s="4"/>
      <c r="AH64" s="4"/>
      <c r="AI64" s="4"/>
      <c r="AJ64" s="4"/>
      <c r="AK64" s="4"/>
      <c r="AL64" s="4"/>
      <c r="AM64" s="4"/>
    </row>
    <row r="65" spans="1:39">
      <c r="A65" s="4"/>
      <c r="B65" s="13"/>
      <c r="C65" s="4"/>
      <c r="D65" s="4"/>
      <c r="E65" s="4"/>
      <c r="F65" s="4"/>
      <c r="G65" s="4"/>
      <c r="H65" s="4"/>
      <c r="I65" s="4"/>
      <c r="J65" s="4"/>
      <c r="K65" s="4"/>
      <c r="L65" s="4"/>
      <c r="M65" s="4"/>
      <c r="N65" s="4"/>
      <c r="Y65" s="4"/>
      <c r="Z65" s="4"/>
      <c r="AA65" s="4"/>
      <c r="AB65" s="4"/>
      <c r="AC65" s="4"/>
      <c r="AD65" s="4"/>
      <c r="AE65" s="4"/>
      <c r="AF65" s="4"/>
      <c r="AG65" s="4"/>
      <c r="AH65" s="4"/>
      <c r="AI65" s="4"/>
      <c r="AJ65" s="4"/>
      <c r="AK65" s="4"/>
      <c r="AL65" s="4"/>
      <c r="AM65" s="4"/>
    </row>
    <row r="66" spans="1:39">
      <c r="A66" s="4"/>
      <c r="B66" s="13"/>
      <c r="C66" s="4"/>
      <c r="D66" s="4"/>
      <c r="E66" s="4"/>
      <c r="F66" s="4"/>
      <c r="G66" s="4"/>
      <c r="H66" s="4"/>
      <c r="I66" s="4"/>
      <c r="J66" s="4"/>
      <c r="K66" s="4"/>
      <c r="L66" s="4"/>
      <c r="M66" s="4"/>
      <c r="N66" s="4"/>
      <c r="Y66" s="4"/>
      <c r="Z66" s="4"/>
      <c r="AA66" s="4"/>
      <c r="AB66" s="4"/>
      <c r="AC66" s="4"/>
      <c r="AD66" s="4"/>
      <c r="AE66" s="4"/>
      <c r="AF66" s="4"/>
      <c r="AG66" s="4"/>
      <c r="AH66" s="4"/>
      <c r="AI66" s="4"/>
      <c r="AJ66" s="4"/>
      <c r="AK66" s="4"/>
      <c r="AL66" s="4"/>
      <c r="AM66" s="4"/>
    </row>
    <row r="67" spans="1:39">
      <c r="A67" s="4"/>
      <c r="B67" s="13"/>
      <c r="C67" s="4"/>
      <c r="D67" s="4"/>
      <c r="E67" s="4"/>
      <c r="F67" s="4"/>
      <c r="G67" s="4"/>
      <c r="H67" s="4"/>
      <c r="I67" s="4"/>
      <c r="J67" s="4"/>
      <c r="K67" s="4"/>
      <c r="L67" s="4"/>
      <c r="M67" s="4"/>
      <c r="N67" s="4"/>
      <c r="Y67" s="4"/>
      <c r="Z67" s="4"/>
      <c r="AA67" s="4"/>
      <c r="AB67" s="4"/>
      <c r="AC67" s="4"/>
      <c r="AD67" s="4"/>
      <c r="AE67" s="4"/>
      <c r="AF67" s="4"/>
      <c r="AG67" s="4"/>
      <c r="AH67" s="4"/>
      <c r="AI67" s="4"/>
      <c r="AJ67" s="4"/>
      <c r="AK67" s="4"/>
      <c r="AL67" s="4"/>
      <c r="AM67" s="4"/>
    </row>
    <row r="68" spans="1:39">
      <c r="A68" s="4"/>
      <c r="B68" s="13"/>
      <c r="C68" s="4"/>
      <c r="D68" s="4"/>
      <c r="E68" s="4"/>
      <c r="F68" s="4"/>
      <c r="G68" s="4"/>
      <c r="H68" s="4"/>
      <c r="I68" s="4"/>
      <c r="J68" s="4"/>
      <c r="K68" s="4"/>
      <c r="L68" s="4"/>
      <c r="M68" s="4"/>
      <c r="N68" s="4"/>
      <c r="Y68" s="4"/>
      <c r="Z68" s="4"/>
      <c r="AA68" s="4"/>
      <c r="AB68" s="4"/>
      <c r="AC68" s="4"/>
      <c r="AD68" s="4"/>
      <c r="AE68" s="4"/>
      <c r="AF68" s="4"/>
      <c r="AG68" s="4"/>
      <c r="AH68" s="4"/>
      <c r="AI68" s="4"/>
      <c r="AJ68" s="4"/>
      <c r="AK68" s="4"/>
      <c r="AL68" s="4"/>
      <c r="AM68" s="4"/>
    </row>
    <row r="69" spans="1:39">
      <c r="A69" s="4"/>
      <c r="B69" s="13"/>
      <c r="C69" s="4"/>
      <c r="D69" s="4"/>
      <c r="E69" s="4"/>
      <c r="F69" s="4"/>
      <c r="G69" s="4"/>
      <c r="H69" s="4"/>
      <c r="I69" s="4"/>
      <c r="J69" s="4"/>
      <c r="K69" s="4"/>
      <c r="L69" s="4"/>
      <c r="M69" s="4"/>
      <c r="N69" s="4"/>
      <c r="Y69" s="4"/>
      <c r="Z69" s="4"/>
      <c r="AA69" s="4"/>
      <c r="AB69" s="4"/>
      <c r="AC69" s="4"/>
      <c r="AD69" s="4"/>
      <c r="AE69" s="4"/>
      <c r="AF69" s="4"/>
      <c r="AG69" s="4"/>
      <c r="AH69" s="4"/>
      <c r="AI69" s="4"/>
      <c r="AJ69" s="4"/>
      <c r="AK69" s="4"/>
      <c r="AL69" s="4"/>
      <c r="AM69" s="4"/>
    </row>
    <row r="92" spans="3:6">
      <c r="C92" s="100"/>
      <c r="D92" s="100"/>
      <c r="E92" s="100"/>
      <c r="F92" s="100"/>
    </row>
    <row r="93" spans="3:6">
      <c r="C93" s="100"/>
      <c r="D93" s="100"/>
      <c r="E93" s="100"/>
      <c r="F93" s="100"/>
    </row>
    <row r="94" spans="3:6">
      <c r="C94" s="100"/>
      <c r="D94" s="100"/>
      <c r="E94" s="100"/>
      <c r="F94" s="100"/>
    </row>
    <row r="95" spans="3:6">
      <c r="C95" s="100"/>
      <c r="D95" s="100"/>
      <c r="E95" s="100"/>
      <c r="F95" s="100"/>
    </row>
    <row r="96" spans="3:6">
      <c r="C96" s="100"/>
      <c r="D96" s="100"/>
      <c r="E96" s="100"/>
      <c r="F96" s="100"/>
    </row>
    <row r="97" spans="3:6">
      <c r="C97" s="100"/>
      <c r="D97" s="100"/>
      <c r="E97" s="100"/>
      <c r="F97" s="100"/>
    </row>
    <row r="98" spans="3:6">
      <c r="C98" s="100"/>
      <c r="D98" s="100"/>
      <c r="E98" s="100"/>
      <c r="F98" s="100"/>
    </row>
    <row r="99" spans="3:6">
      <c r="C99" s="100"/>
      <c r="D99" s="100"/>
      <c r="E99" s="100"/>
      <c r="F99" s="100"/>
    </row>
    <row r="100" spans="3:6">
      <c r="C100" s="100"/>
      <c r="D100" s="100"/>
      <c r="E100" s="100"/>
      <c r="F100" s="100"/>
    </row>
    <row r="101" spans="3:6">
      <c r="C101" s="100"/>
      <c r="D101" s="100"/>
      <c r="E101" s="100"/>
      <c r="F101" s="100"/>
    </row>
    <row r="102" spans="3:6">
      <c r="C102" s="100"/>
      <c r="D102" s="100"/>
      <c r="E102" s="100"/>
      <c r="F102" s="100"/>
    </row>
    <row r="103" spans="3:6">
      <c r="C103" s="100"/>
      <c r="D103" s="100"/>
      <c r="E103" s="100"/>
      <c r="F103" s="100"/>
    </row>
    <row r="104" spans="3:6">
      <c r="C104" s="100"/>
      <c r="D104" s="100"/>
      <c r="E104" s="100"/>
      <c r="F104" s="100"/>
    </row>
    <row r="105" spans="3:6">
      <c r="C105" s="100"/>
      <c r="D105" s="100"/>
      <c r="E105" s="100"/>
      <c r="F105" s="100"/>
    </row>
    <row r="106" spans="3:6">
      <c r="C106" s="100"/>
      <c r="D106" s="100"/>
      <c r="E106" s="100"/>
      <c r="F106" s="100"/>
    </row>
    <row r="107" spans="3:6">
      <c r="C107" s="100"/>
      <c r="D107" s="100"/>
      <c r="E107" s="100"/>
      <c r="F107" s="100"/>
    </row>
    <row r="108" spans="3:6">
      <c r="C108" s="100"/>
      <c r="D108" s="100"/>
      <c r="E108" s="100"/>
      <c r="F108" s="100"/>
    </row>
    <row r="109" spans="3:6">
      <c r="C109" s="100"/>
      <c r="D109" s="100"/>
      <c r="E109" s="100"/>
      <c r="F109" s="100"/>
    </row>
    <row r="110" spans="3:6">
      <c r="C110" s="100"/>
      <c r="D110" s="100"/>
      <c r="E110" s="100"/>
      <c r="F110" s="100"/>
    </row>
    <row r="111" spans="3:6">
      <c r="C111" s="100"/>
      <c r="D111" s="100"/>
      <c r="E111" s="100"/>
      <c r="F111" s="100"/>
    </row>
    <row r="112" spans="3:6">
      <c r="C112" s="100"/>
      <c r="D112" s="100"/>
      <c r="E112" s="100"/>
      <c r="F112" s="100"/>
    </row>
    <row r="113" spans="3:7">
      <c r="C113" s="100"/>
      <c r="D113" s="100"/>
      <c r="E113" s="100"/>
      <c r="F113" s="100"/>
    </row>
    <row r="114" spans="3:7">
      <c r="C114" s="100"/>
      <c r="D114" s="100"/>
      <c r="E114" s="100"/>
      <c r="F114" s="100"/>
    </row>
    <row r="115" spans="3:7">
      <c r="C115" s="100"/>
      <c r="D115" s="100"/>
      <c r="E115" s="100"/>
      <c r="F115" s="100"/>
    </row>
    <row r="116" spans="3:7">
      <c r="C116" s="100"/>
      <c r="D116" s="100"/>
      <c r="E116" s="100"/>
      <c r="F116" s="100"/>
    </row>
    <row r="117" spans="3:7">
      <c r="C117" s="100"/>
      <c r="D117" s="100"/>
      <c r="E117" s="100"/>
      <c r="F117" s="100"/>
    </row>
    <row r="118" spans="3:7">
      <c r="C118" s="100"/>
      <c r="D118" s="100"/>
      <c r="E118" s="100"/>
      <c r="F118" s="100"/>
    </row>
    <row r="119" spans="3:7">
      <c r="D119" s="100"/>
      <c r="G119" s="100"/>
    </row>
    <row r="121" spans="3:7">
      <c r="D121" s="100"/>
    </row>
  </sheetData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Tabelle15" enableFormatConditionsCalculation="0">
    <tabColor rgb="FFFFC000"/>
  </sheetPr>
  <dimension ref="A1:AL69"/>
  <sheetViews>
    <sheetView topLeftCell="A40" zoomScale="136" zoomScaleNormal="136" workbookViewId="0">
      <selection activeCell="G67" sqref="G67"/>
    </sheetView>
  </sheetViews>
  <sheetFormatPr baseColWidth="10" defaultColWidth="8.85546875" defaultRowHeight="15"/>
  <cols>
    <col min="1" max="1" width="16.140625" customWidth="1"/>
    <col min="2" max="2" width="12.7109375" customWidth="1"/>
    <col min="15" max="15" width="19" customWidth="1"/>
    <col min="16" max="16" width="16" customWidth="1"/>
    <col min="27" max="27" width="22" customWidth="1"/>
    <col min="28" max="28" width="15.42578125" customWidth="1"/>
  </cols>
  <sheetData>
    <row r="1" spans="1:38" ht="28.5">
      <c r="A1" s="4"/>
      <c r="B1" s="13"/>
      <c r="C1" s="4"/>
      <c r="D1" s="4"/>
      <c r="E1" s="19" t="s">
        <v>35</v>
      </c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  <c r="AK1" s="4"/>
      <c r="AL1" s="4"/>
    </row>
    <row r="2" spans="1:38" ht="15.75" thickBot="1">
      <c r="A2" s="1" t="s">
        <v>5</v>
      </c>
      <c r="B2" s="11" t="s">
        <v>6</v>
      </c>
      <c r="C2" s="2" t="s">
        <v>4</v>
      </c>
      <c r="D2" s="3" t="s">
        <v>3</v>
      </c>
      <c r="E2" s="2" t="s">
        <v>7</v>
      </c>
      <c r="F2" s="3" t="s">
        <v>8</v>
      </c>
      <c r="G2" s="2" t="s">
        <v>14</v>
      </c>
      <c r="H2" s="2" t="s">
        <v>14</v>
      </c>
      <c r="I2" s="2" t="s">
        <v>9</v>
      </c>
      <c r="J2" s="2" t="s">
        <v>2</v>
      </c>
      <c r="K2" s="2" t="s">
        <v>1</v>
      </c>
      <c r="L2" s="15"/>
      <c r="M2" s="4"/>
      <c r="N2" s="4"/>
      <c r="O2" s="45" t="s">
        <v>5</v>
      </c>
      <c r="P2" s="46" t="s">
        <v>6</v>
      </c>
      <c r="Q2" s="47" t="s">
        <v>4</v>
      </c>
      <c r="R2" s="48" t="s">
        <v>3</v>
      </c>
      <c r="S2" s="47" t="s">
        <v>7</v>
      </c>
      <c r="T2" s="48" t="s">
        <v>8</v>
      </c>
      <c r="U2" s="47" t="s">
        <v>14</v>
      </c>
      <c r="V2" s="47" t="s">
        <v>14</v>
      </c>
      <c r="W2" s="47" t="s">
        <v>9</v>
      </c>
      <c r="X2" s="47" t="s">
        <v>2</v>
      </c>
      <c r="Y2" s="47" t="s">
        <v>1</v>
      </c>
      <c r="Z2" s="4"/>
      <c r="AA2" s="54" t="s">
        <v>5</v>
      </c>
      <c r="AB2" s="55" t="s">
        <v>6</v>
      </c>
      <c r="AC2" s="56" t="s">
        <v>4</v>
      </c>
      <c r="AD2" s="57" t="s">
        <v>3</v>
      </c>
      <c r="AE2" s="56" t="s">
        <v>7</v>
      </c>
      <c r="AF2" s="57" t="s">
        <v>8</v>
      </c>
      <c r="AG2" s="56" t="s">
        <v>14</v>
      </c>
      <c r="AH2" s="57" t="s">
        <v>14</v>
      </c>
      <c r="AI2" s="56" t="s">
        <v>9</v>
      </c>
      <c r="AJ2" s="56" t="s">
        <v>2</v>
      </c>
      <c r="AK2" s="56" t="s">
        <v>1</v>
      </c>
      <c r="AL2" s="4"/>
    </row>
    <row r="3" spans="1:38" ht="16.5" thickTop="1" thickBot="1">
      <c r="A3" s="5" t="s">
        <v>21</v>
      </c>
      <c r="B3" s="83">
        <v>43096</v>
      </c>
      <c r="C3" s="84">
        <v>0</v>
      </c>
      <c r="D3" s="20">
        <f t="shared" ref="D3:D32" si="0">C3/I3</f>
        <v>0</v>
      </c>
      <c r="E3" s="84">
        <v>12</v>
      </c>
      <c r="F3" s="74">
        <f t="shared" ref="F3:F32" si="1">E3/I3</f>
        <v>0.30769230769230771</v>
      </c>
      <c r="G3" s="84">
        <v>27</v>
      </c>
      <c r="H3" s="74">
        <f>G3/I3</f>
        <v>0.69230769230769229</v>
      </c>
      <c r="I3" s="21">
        <f t="shared" ref="I3:I32" si="2">C3+E3+G3</f>
        <v>39</v>
      </c>
      <c r="J3" s="24">
        <f>(G3-E3)/(E3+G3)</f>
        <v>0.38461538461538464</v>
      </c>
      <c r="K3" s="21">
        <f t="shared" ref="K3:K32" si="3">I3-C3</f>
        <v>39</v>
      </c>
      <c r="L3" s="15"/>
      <c r="M3" s="4"/>
      <c r="N3" s="4"/>
      <c r="O3" s="52" t="s">
        <v>24</v>
      </c>
      <c r="P3" s="80">
        <v>43096</v>
      </c>
      <c r="Q3" s="81">
        <v>2</v>
      </c>
      <c r="R3" s="50">
        <f t="shared" ref="R3:R14" si="4">Q3/W3</f>
        <v>4.3478260869565216E-2</v>
      </c>
      <c r="S3" s="82">
        <v>30</v>
      </c>
      <c r="T3" s="50">
        <f t="shared" ref="T3:T14" si="5">S3/W3</f>
        <v>0.65217391304347827</v>
      </c>
      <c r="U3" s="82">
        <v>14</v>
      </c>
      <c r="V3" s="50">
        <f t="shared" ref="V3:V10" si="6">U3/W3</f>
        <v>0.30434782608695654</v>
      </c>
      <c r="W3" s="49">
        <f t="shared" ref="W3:W10" si="7">Q3+S3+U3</f>
        <v>46</v>
      </c>
      <c r="X3" s="51">
        <f t="shared" ref="X3:X14" si="8">(U3-S3)/(S3+U3)</f>
        <v>-0.36363636363636365</v>
      </c>
      <c r="Y3" s="49">
        <f t="shared" ref="Y3:Y10" si="9">W3-Q3</f>
        <v>44</v>
      </c>
      <c r="Z3" s="4"/>
      <c r="AA3" s="62" t="s">
        <v>25</v>
      </c>
      <c r="AB3" s="58">
        <v>43096</v>
      </c>
      <c r="AC3" s="59">
        <v>0</v>
      </c>
      <c r="AD3" s="60">
        <f t="shared" ref="AD3:AD32" si="10">AC3/AI3</f>
        <v>0</v>
      </c>
      <c r="AE3" s="59">
        <v>14</v>
      </c>
      <c r="AF3" s="60">
        <f t="shared" ref="AF3:AF32" si="11">AE3/AI3</f>
        <v>0.29166666666666669</v>
      </c>
      <c r="AG3" s="59">
        <v>34</v>
      </c>
      <c r="AH3" s="60">
        <f t="shared" ref="AH3:AH32" si="12">AG3/AI3</f>
        <v>0.70833333333333337</v>
      </c>
      <c r="AI3" s="59">
        <f t="shared" ref="AI3:AI32" si="13">AC3+AE3+AG3</f>
        <v>48</v>
      </c>
      <c r="AJ3" s="61">
        <f t="shared" ref="AJ3:AJ32" si="14">(AG3-AE3)/(AE3+AG3)</f>
        <v>0.41666666666666669</v>
      </c>
      <c r="AK3" s="59">
        <f t="shared" ref="AK3:AK32" si="15">AI3-AC3</f>
        <v>48</v>
      </c>
      <c r="AL3" s="4"/>
    </row>
    <row r="4" spans="1:38" ht="16.5" thickTop="1" thickBot="1">
      <c r="A4" s="5" t="s">
        <v>21</v>
      </c>
      <c r="B4" s="93">
        <v>43096</v>
      </c>
      <c r="C4" s="84">
        <v>0</v>
      </c>
      <c r="D4" s="20">
        <f t="shared" si="0"/>
        <v>0</v>
      </c>
      <c r="E4" s="84">
        <v>27</v>
      </c>
      <c r="F4" s="74">
        <f t="shared" si="1"/>
        <v>0.72972972972972971</v>
      </c>
      <c r="G4" s="84">
        <v>10</v>
      </c>
      <c r="H4" s="74">
        <f t="shared" ref="H4:H32" si="16">G4/I4</f>
        <v>0.27027027027027029</v>
      </c>
      <c r="I4" s="21">
        <f t="shared" si="2"/>
        <v>37</v>
      </c>
      <c r="J4" s="24">
        <f t="shared" ref="J4:J32" si="17">(G4-E4)/(E4+G4)</f>
        <v>-0.45945945945945948</v>
      </c>
      <c r="K4" s="21">
        <f t="shared" si="3"/>
        <v>37</v>
      </c>
      <c r="L4" s="15"/>
      <c r="M4" s="4"/>
      <c r="N4" s="4"/>
      <c r="O4" s="52" t="s">
        <v>24</v>
      </c>
      <c r="P4" s="89">
        <v>43096</v>
      </c>
      <c r="Q4" s="90">
        <v>0</v>
      </c>
      <c r="R4" s="50">
        <f t="shared" si="4"/>
        <v>0</v>
      </c>
      <c r="S4" s="91">
        <v>9</v>
      </c>
      <c r="T4" s="50">
        <f t="shared" si="5"/>
        <v>0.1875</v>
      </c>
      <c r="U4" s="91">
        <v>39</v>
      </c>
      <c r="V4" s="50">
        <f t="shared" si="6"/>
        <v>0.8125</v>
      </c>
      <c r="W4" s="49">
        <f t="shared" si="7"/>
        <v>48</v>
      </c>
      <c r="X4" s="51">
        <f t="shared" si="8"/>
        <v>0.625</v>
      </c>
      <c r="Y4" s="49">
        <f t="shared" si="9"/>
        <v>48</v>
      </c>
      <c r="Z4" s="4"/>
      <c r="AA4" s="62" t="s">
        <v>25</v>
      </c>
      <c r="AB4" s="58">
        <v>43096</v>
      </c>
      <c r="AC4" s="59">
        <v>0</v>
      </c>
      <c r="AD4" s="60">
        <f t="shared" si="10"/>
        <v>0</v>
      </c>
      <c r="AE4" s="59">
        <v>24</v>
      </c>
      <c r="AF4" s="60">
        <f t="shared" si="11"/>
        <v>0.48</v>
      </c>
      <c r="AG4" s="59">
        <v>26</v>
      </c>
      <c r="AH4" s="60">
        <f t="shared" si="12"/>
        <v>0.52</v>
      </c>
      <c r="AI4" s="59">
        <f t="shared" si="13"/>
        <v>50</v>
      </c>
      <c r="AJ4" s="61">
        <f t="shared" si="14"/>
        <v>0.04</v>
      </c>
      <c r="AK4" s="59">
        <f t="shared" si="15"/>
        <v>50</v>
      </c>
      <c r="AL4" s="4"/>
    </row>
    <row r="5" spans="1:38" ht="16.5" thickTop="1" thickBot="1">
      <c r="A5" s="5" t="s">
        <v>21</v>
      </c>
      <c r="B5" s="83">
        <v>43096</v>
      </c>
      <c r="C5" s="84">
        <v>0</v>
      </c>
      <c r="D5" s="20">
        <f t="shared" si="0"/>
        <v>0</v>
      </c>
      <c r="E5" s="84">
        <v>17</v>
      </c>
      <c r="F5" s="74">
        <f t="shared" si="1"/>
        <v>0.34</v>
      </c>
      <c r="G5" s="84">
        <v>33</v>
      </c>
      <c r="H5" s="74">
        <f t="shared" si="16"/>
        <v>0.66</v>
      </c>
      <c r="I5" s="21">
        <f t="shared" si="2"/>
        <v>50</v>
      </c>
      <c r="J5" s="24">
        <f t="shared" si="17"/>
        <v>0.32</v>
      </c>
      <c r="K5" s="21">
        <f t="shared" si="3"/>
        <v>50</v>
      </c>
      <c r="L5" s="15"/>
      <c r="M5" s="4"/>
      <c r="N5" s="4"/>
      <c r="O5" s="52" t="s">
        <v>24</v>
      </c>
      <c r="P5" s="89">
        <v>43096</v>
      </c>
      <c r="Q5" s="90">
        <v>0</v>
      </c>
      <c r="R5" s="50">
        <f t="shared" si="4"/>
        <v>0</v>
      </c>
      <c r="S5" s="91">
        <v>29</v>
      </c>
      <c r="T5" s="50">
        <f t="shared" si="5"/>
        <v>0.61702127659574468</v>
      </c>
      <c r="U5" s="91">
        <v>18</v>
      </c>
      <c r="V5" s="50">
        <f t="shared" si="6"/>
        <v>0.38297872340425532</v>
      </c>
      <c r="W5" s="49">
        <f t="shared" si="7"/>
        <v>47</v>
      </c>
      <c r="X5" s="51">
        <f t="shared" si="8"/>
        <v>-0.23404255319148937</v>
      </c>
      <c r="Y5" s="49">
        <f t="shared" si="9"/>
        <v>47</v>
      </c>
      <c r="Z5" s="4"/>
      <c r="AA5" s="62" t="s">
        <v>25</v>
      </c>
      <c r="AB5" s="58">
        <v>43096</v>
      </c>
      <c r="AC5" s="59">
        <v>1</v>
      </c>
      <c r="AD5" s="60">
        <f t="shared" si="10"/>
        <v>2.1739130434782608E-2</v>
      </c>
      <c r="AE5" s="59">
        <v>18</v>
      </c>
      <c r="AF5" s="60">
        <f t="shared" si="11"/>
        <v>0.39130434782608697</v>
      </c>
      <c r="AG5" s="59">
        <v>27</v>
      </c>
      <c r="AH5" s="60">
        <f t="shared" si="12"/>
        <v>0.58695652173913049</v>
      </c>
      <c r="AI5" s="59">
        <f t="shared" si="13"/>
        <v>46</v>
      </c>
      <c r="AJ5" s="61">
        <f t="shared" si="14"/>
        <v>0.2</v>
      </c>
      <c r="AK5" s="59">
        <f t="shared" si="15"/>
        <v>45</v>
      </c>
      <c r="AL5" s="4"/>
    </row>
    <row r="6" spans="1:38" ht="16.5" thickTop="1" thickBot="1">
      <c r="A6" s="5" t="s">
        <v>21</v>
      </c>
      <c r="B6" s="93">
        <v>43097</v>
      </c>
      <c r="C6" s="72">
        <v>2</v>
      </c>
      <c r="D6" s="20">
        <f t="shared" si="0"/>
        <v>4.6511627906976744E-2</v>
      </c>
      <c r="E6" s="72">
        <v>24</v>
      </c>
      <c r="F6" s="74">
        <f t="shared" si="1"/>
        <v>0.55813953488372092</v>
      </c>
      <c r="G6" s="72">
        <v>17</v>
      </c>
      <c r="H6" s="74">
        <f t="shared" si="16"/>
        <v>0.39534883720930231</v>
      </c>
      <c r="I6" s="21">
        <f t="shared" si="2"/>
        <v>43</v>
      </c>
      <c r="J6" s="24">
        <f t="shared" si="17"/>
        <v>-0.17073170731707318</v>
      </c>
      <c r="K6" s="21">
        <f t="shared" si="3"/>
        <v>41</v>
      </c>
      <c r="L6" s="15"/>
      <c r="M6" s="4"/>
      <c r="N6" s="4"/>
      <c r="O6" s="52" t="s">
        <v>24</v>
      </c>
      <c r="P6" s="89">
        <v>43097</v>
      </c>
      <c r="Q6" s="90">
        <v>0</v>
      </c>
      <c r="R6" s="50">
        <f t="shared" si="4"/>
        <v>0</v>
      </c>
      <c r="S6" s="91">
        <v>15</v>
      </c>
      <c r="T6" s="50">
        <f t="shared" si="5"/>
        <v>0.3</v>
      </c>
      <c r="U6" s="91">
        <v>35</v>
      </c>
      <c r="V6" s="50">
        <f t="shared" si="6"/>
        <v>0.7</v>
      </c>
      <c r="W6" s="49">
        <f t="shared" si="7"/>
        <v>50</v>
      </c>
      <c r="X6" s="51">
        <f t="shared" si="8"/>
        <v>0.4</v>
      </c>
      <c r="Y6" s="49">
        <f t="shared" si="9"/>
        <v>50</v>
      </c>
      <c r="Z6" s="4"/>
      <c r="AA6" s="62" t="s">
        <v>25</v>
      </c>
      <c r="AB6" s="58">
        <v>43097</v>
      </c>
      <c r="AC6" s="59">
        <v>0</v>
      </c>
      <c r="AD6" s="60">
        <f t="shared" si="10"/>
        <v>0</v>
      </c>
      <c r="AE6" s="59">
        <v>27</v>
      </c>
      <c r="AF6" s="60">
        <f t="shared" si="11"/>
        <v>0.58695652173913049</v>
      </c>
      <c r="AG6" s="59">
        <v>19</v>
      </c>
      <c r="AH6" s="60">
        <f t="shared" si="12"/>
        <v>0.41304347826086957</v>
      </c>
      <c r="AI6" s="59">
        <f t="shared" si="13"/>
        <v>46</v>
      </c>
      <c r="AJ6" s="61">
        <f t="shared" si="14"/>
        <v>-0.17391304347826086</v>
      </c>
      <c r="AK6" s="59">
        <f t="shared" si="15"/>
        <v>46</v>
      </c>
      <c r="AL6" s="4"/>
    </row>
    <row r="7" spans="1:38" ht="16.5" thickTop="1" thickBot="1">
      <c r="A7" s="5" t="s">
        <v>21</v>
      </c>
      <c r="B7" s="12">
        <v>43097</v>
      </c>
      <c r="C7" s="72">
        <v>0</v>
      </c>
      <c r="D7" s="20">
        <f t="shared" si="0"/>
        <v>0</v>
      </c>
      <c r="E7" s="77">
        <v>24</v>
      </c>
      <c r="F7" s="74">
        <f t="shared" si="1"/>
        <v>0.64864864864864868</v>
      </c>
      <c r="G7" s="72">
        <v>13</v>
      </c>
      <c r="H7" s="74">
        <f t="shared" si="16"/>
        <v>0.35135135135135137</v>
      </c>
      <c r="I7" s="21">
        <f t="shared" si="2"/>
        <v>37</v>
      </c>
      <c r="J7" s="24">
        <f t="shared" si="17"/>
        <v>-0.29729729729729731</v>
      </c>
      <c r="K7" s="21">
        <f t="shared" si="3"/>
        <v>37</v>
      </c>
      <c r="L7" s="15"/>
      <c r="M7" s="4"/>
      <c r="N7" s="4"/>
      <c r="O7" s="52" t="s">
        <v>24</v>
      </c>
      <c r="P7" s="53">
        <v>43097</v>
      </c>
      <c r="Q7" s="49">
        <v>0</v>
      </c>
      <c r="R7" s="50">
        <f t="shared" si="4"/>
        <v>0</v>
      </c>
      <c r="S7" s="49">
        <v>16</v>
      </c>
      <c r="T7" s="50">
        <f t="shared" si="5"/>
        <v>0.36363636363636365</v>
      </c>
      <c r="U7" s="49">
        <v>28</v>
      </c>
      <c r="V7" s="50">
        <f t="shared" si="6"/>
        <v>0.63636363636363635</v>
      </c>
      <c r="W7" s="49">
        <f t="shared" si="7"/>
        <v>44</v>
      </c>
      <c r="X7" s="51">
        <f t="shared" si="8"/>
        <v>0.27272727272727271</v>
      </c>
      <c r="Y7" s="49">
        <f t="shared" si="9"/>
        <v>44</v>
      </c>
      <c r="Z7" s="4"/>
      <c r="AA7" s="62" t="s">
        <v>25</v>
      </c>
      <c r="AB7" s="58">
        <v>43097</v>
      </c>
      <c r="AC7" s="59">
        <v>2</v>
      </c>
      <c r="AD7" s="60">
        <f t="shared" si="10"/>
        <v>3.7037037037037035E-2</v>
      </c>
      <c r="AE7" s="59">
        <v>10</v>
      </c>
      <c r="AF7" s="60">
        <f t="shared" si="11"/>
        <v>0.18518518518518517</v>
      </c>
      <c r="AG7" s="59">
        <v>42</v>
      </c>
      <c r="AH7" s="60">
        <f t="shared" si="12"/>
        <v>0.77777777777777779</v>
      </c>
      <c r="AI7" s="59">
        <f t="shared" si="13"/>
        <v>54</v>
      </c>
      <c r="AJ7" s="61">
        <f t="shared" si="14"/>
        <v>0.61538461538461542</v>
      </c>
      <c r="AK7" s="59">
        <f t="shared" si="15"/>
        <v>52</v>
      </c>
      <c r="AL7" s="4"/>
    </row>
    <row r="8" spans="1:38" ht="16.5" thickTop="1" thickBot="1">
      <c r="A8" s="5" t="s">
        <v>21</v>
      </c>
      <c r="B8" s="93">
        <v>43097</v>
      </c>
      <c r="C8" s="72">
        <v>0</v>
      </c>
      <c r="D8" s="20">
        <f t="shared" si="0"/>
        <v>0</v>
      </c>
      <c r="E8" s="77">
        <v>26</v>
      </c>
      <c r="F8" s="74">
        <f t="shared" si="1"/>
        <v>0.61904761904761907</v>
      </c>
      <c r="G8" s="72">
        <v>16</v>
      </c>
      <c r="H8" s="74">
        <f t="shared" si="16"/>
        <v>0.38095238095238093</v>
      </c>
      <c r="I8" s="21">
        <f t="shared" si="2"/>
        <v>42</v>
      </c>
      <c r="J8" s="24">
        <f t="shared" si="17"/>
        <v>-0.23809523809523808</v>
      </c>
      <c r="K8" s="21">
        <f t="shared" si="3"/>
        <v>42</v>
      </c>
      <c r="L8" s="15"/>
      <c r="M8" s="4"/>
      <c r="N8" s="4"/>
      <c r="O8" s="52" t="s">
        <v>24</v>
      </c>
      <c r="P8" s="53">
        <v>43097</v>
      </c>
      <c r="Q8" s="49">
        <v>0</v>
      </c>
      <c r="R8" s="50">
        <f t="shared" si="4"/>
        <v>0</v>
      </c>
      <c r="S8" s="49">
        <v>8</v>
      </c>
      <c r="T8" s="50">
        <f t="shared" si="5"/>
        <v>0.1702127659574468</v>
      </c>
      <c r="U8" s="49">
        <v>39</v>
      </c>
      <c r="V8" s="50">
        <f t="shared" si="6"/>
        <v>0.82978723404255317</v>
      </c>
      <c r="W8" s="49">
        <f t="shared" si="7"/>
        <v>47</v>
      </c>
      <c r="X8" s="51">
        <f t="shared" si="8"/>
        <v>0.65957446808510634</v>
      </c>
      <c r="Y8" s="49">
        <f t="shared" si="9"/>
        <v>47</v>
      </c>
      <c r="Z8" s="4"/>
      <c r="AA8" s="62" t="s">
        <v>25</v>
      </c>
      <c r="AB8" s="58">
        <v>43097</v>
      </c>
      <c r="AC8" s="59">
        <v>0</v>
      </c>
      <c r="AD8" s="60">
        <f t="shared" si="10"/>
        <v>0</v>
      </c>
      <c r="AE8" s="59">
        <v>18</v>
      </c>
      <c r="AF8" s="60">
        <f t="shared" si="11"/>
        <v>0.51428571428571423</v>
      </c>
      <c r="AG8" s="59">
        <v>17</v>
      </c>
      <c r="AH8" s="60">
        <f t="shared" si="12"/>
        <v>0.48571428571428571</v>
      </c>
      <c r="AI8" s="59">
        <f t="shared" si="13"/>
        <v>35</v>
      </c>
      <c r="AJ8" s="61">
        <f t="shared" si="14"/>
        <v>-2.8571428571428571E-2</v>
      </c>
      <c r="AK8" s="59">
        <f t="shared" si="15"/>
        <v>35</v>
      </c>
      <c r="AL8" s="4"/>
    </row>
    <row r="9" spans="1:38" ht="16.5" thickTop="1" thickBot="1">
      <c r="A9" s="5" t="s">
        <v>21</v>
      </c>
      <c r="B9" s="12">
        <v>43097</v>
      </c>
      <c r="C9" s="72">
        <v>2</v>
      </c>
      <c r="D9" s="20">
        <f t="shared" si="0"/>
        <v>3.8461538461538464E-2</v>
      </c>
      <c r="E9" s="72">
        <v>20</v>
      </c>
      <c r="F9" s="74">
        <f t="shared" si="1"/>
        <v>0.38461538461538464</v>
      </c>
      <c r="G9" s="72">
        <v>30</v>
      </c>
      <c r="H9" s="74">
        <f t="shared" si="16"/>
        <v>0.57692307692307687</v>
      </c>
      <c r="I9" s="21">
        <f t="shared" si="2"/>
        <v>52</v>
      </c>
      <c r="J9" s="24">
        <f t="shared" si="17"/>
        <v>0.2</v>
      </c>
      <c r="K9" s="21">
        <f t="shared" si="3"/>
        <v>50</v>
      </c>
      <c r="L9" s="15"/>
      <c r="M9" s="4"/>
      <c r="N9" s="4"/>
      <c r="O9" s="52" t="s">
        <v>24</v>
      </c>
      <c r="P9" s="53">
        <v>43097</v>
      </c>
      <c r="Q9" s="49">
        <v>0</v>
      </c>
      <c r="R9" s="50">
        <f t="shared" si="4"/>
        <v>0</v>
      </c>
      <c r="S9" s="49">
        <v>17</v>
      </c>
      <c r="T9" s="50">
        <f t="shared" si="5"/>
        <v>0.36170212765957449</v>
      </c>
      <c r="U9" s="49">
        <v>30</v>
      </c>
      <c r="V9" s="50">
        <f t="shared" si="6"/>
        <v>0.63829787234042556</v>
      </c>
      <c r="W9" s="49">
        <f t="shared" si="7"/>
        <v>47</v>
      </c>
      <c r="X9" s="51">
        <f t="shared" si="8"/>
        <v>0.27659574468085107</v>
      </c>
      <c r="Y9" s="49">
        <f t="shared" si="9"/>
        <v>47</v>
      </c>
      <c r="Z9" s="4"/>
      <c r="AA9" s="62" t="s">
        <v>25</v>
      </c>
      <c r="AB9" s="58">
        <v>43097</v>
      </c>
      <c r="AC9" s="59">
        <v>0</v>
      </c>
      <c r="AD9" s="60">
        <f t="shared" si="10"/>
        <v>0</v>
      </c>
      <c r="AE9" s="59">
        <v>14</v>
      </c>
      <c r="AF9" s="60">
        <f t="shared" si="11"/>
        <v>0.31818181818181818</v>
      </c>
      <c r="AG9" s="59">
        <v>30</v>
      </c>
      <c r="AH9" s="60">
        <f t="shared" si="12"/>
        <v>0.68181818181818177</v>
      </c>
      <c r="AI9" s="59">
        <f t="shared" si="13"/>
        <v>44</v>
      </c>
      <c r="AJ9" s="61">
        <f t="shared" si="14"/>
        <v>0.36363636363636365</v>
      </c>
      <c r="AK9" s="59">
        <f t="shared" si="15"/>
        <v>44</v>
      </c>
      <c r="AL9" s="4"/>
    </row>
    <row r="10" spans="1:38" ht="16.5" thickTop="1" thickBot="1">
      <c r="A10" s="5" t="s">
        <v>21</v>
      </c>
      <c r="B10" s="12">
        <v>43098</v>
      </c>
      <c r="C10" s="72">
        <v>2</v>
      </c>
      <c r="D10" s="20">
        <f t="shared" si="0"/>
        <v>4.5454545454545456E-2</v>
      </c>
      <c r="E10" s="72">
        <v>12</v>
      </c>
      <c r="F10" s="74">
        <f t="shared" si="1"/>
        <v>0.27272727272727271</v>
      </c>
      <c r="G10" s="72">
        <v>30</v>
      </c>
      <c r="H10" s="74">
        <f t="shared" si="16"/>
        <v>0.68181818181818177</v>
      </c>
      <c r="I10" s="21">
        <f t="shared" si="2"/>
        <v>44</v>
      </c>
      <c r="J10" s="24">
        <f t="shared" si="17"/>
        <v>0.42857142857142855</v>
      </c>
      <c r="K10" s="21">
        <f t="shared" si="3"/>
        <v>42</v>
      </c>
      <c r="L10" s="15"/>
      <c r="M10" s="4"/>
      <c r="N10" s="4"/>
      <c r="O10" s="52" t="s">
        <v>24</v>
      </c>
      <c r="P10" s="53">
        <v>43098</v>
      </c>
      <c r="Q10" s="49">
        <v>0</v>
      </c>
      <c r="R10" s="50">
        <f t="shared" si="4"/>
        <v>0</v>
      </c>
      <c r="S10" s="49">
        <v>25</v>
      </c>
      <c r="T10" s="50">
        <f t="shared" si="5"/>
        <v>0.51020408163265307</v>
      </c>
      <c r="U10" s="49">
        <v>24</v>
      </c>
      <c r="V10" s="50">
        <f t="shared" si="6"/>
        <v>0.48979591836734693</v>
      </c>
      <c r="W10" s="49">
        <f t="shared" si="7"/>
        <v>49</v>
      </c>
      <c r="X10" s="51">
        <f t="shared" si="8"/>
        <v>-2.0408163265306121E-2</v>
      </c>
      <c r="Y10" s="49">
        <f t="shared" si="9"/>
        <v>49</v>
      </c>
      <c r="Z10" s="4"/>
      <c r="AA10" s="62" t="s">
        <v>25</v>
      </c>
      <c r="AB10" s="58">
        <v>43098</v>
      </c>
      <c r="AC10" s="59">
        <v>0</v>
      </c>
      <c r="AD10" s="60">
        <f t="shared" si="10"/>
        <v>0</v>
      </c>
      <c r="AE10" s="59">
        <v>10</v>
      </c>
      <c r="AF10" s="60">
        <f t="shared" si="11"/>
        <v>0.25</v>
      </c>
      <c r="AG10" s="59">
        <v>30</v>
      </c>
      <c r="AH10" s="60">
        <f t="shared" si="12"/>
        <v>0.75</v>
      </c>
      <c r="AI10" s="59">
        <f t="shared" si="13"/>
        <v>40</v>
      </c>
      <c r="AJ10" s="61">
        <f t="shared" si="14"/>
        <v>0.5</v>
      </c>
      <c r="AK10" s="59">
        <f t="shared" si="15"/>
        <v>40</v>
      </c>
      <c r="AL10" s="4"/>
    </row>
    <row r="11" spans="1:38" ht="16.5" thickTop="1" thickBot="1">
      <c r="A11" s="5" t="s">
        <v>21</v>
      </c>
      <c r="B11" s="12">
        <v>43098</v>
      </c>
      <c r="C11" s="72">
        <v>0</v>
      </c>
      <c r="D11" s="20">
        <f t="shared" si="0"/>
        <v>0</v>
      </c>
      <c r="E11" s="72">
        <v>21</v>
      </c>
      <c r="F11" s="74">
        <f t="shared" si="1"/>
        <v>0.41176470588235292</v>
      </c>
      <c r="G11" s="72">
        <v>30</v>
      </c>
      <c r="H11" s="74">
        <f t="shared" si="16"/>
        <v>0.58823529411764708</v>
      </c>
      <c r="I11" s="21">
        <f t="shared" si="2"/>
        <v>51</v>
      </c>
      <c r="J11" s="24">
        <f t="shared" si="17"/>
        <v>0.17647058823529413</v>
      </c>
      <c r="K11" s="21">
        <f t="shared" si="3"/>
        <v>51</v>
      </c>
      <c r="L11" s="15"/>
      <c r="M11" s="4"/>
      <c r="N11" s="4"/>
      <c r="O11" s="52" t="s">
        <v>24</v>
      </c>
      <c r="P11" s="53">
        <v>43098</v>
      </c>
      <c r="Q11" s="49">
        <v>2</v>
      </c>
      <c r="R11" s="50">
        <f t="shared" si="4"/>
        <v>4.1666666666666664E-2</v>
      </c>
      <c r="S11" s="49">
        <v>10</v>
      </c>
      <c r="T11" s="50">
        <f t="shared" si="5"/>
        <v>0.20833333333333334</v>
      </c>
      <c r="U11" s="49">
        <v>36</v>
      </c>
      <c r="V11" s="50">
        <f>U11/W11</f>
        <v>0.75</v>
      </c>
      <c r="W11" s="49">
        <f>Q11+S11+U11</f>
        <v>48</v>
      </c>
      <c r="X11" s="51">
        <f t="shared" si="8"/>
        <v>0.56521739130434778</v>
      </c>
      <c r="Y11" s="49">
        <f>W11-Q11</f>
        <v>46</v>
      </c>
      <c r="Z11" s="4"/>
      <c r="AA11" s="62" t="s">
        <v>25</v>
      </c>
      <c r="AB11" s="99">
        <v>43098</v>
      </c>
      <c r="AC11" s="59">
        <v>0</v>
      </c>
      <c r="AD11" s="60">
        <f t="shared" si="10"/>
        <v>0</v>
      </c>
      <c r="AE11" s="59">
        <v>13</v>
      </c>
      <c r="AF11" s="60">
        <f t="shared" si="11"/>
        <v>0.28260869565217389</v>
      </c>
      <c r="AG11" s="59">
        <v>33</v>
      </c>
      <c r="AH11" s="60">
        <f t="shared" si="12"/>
        <v>0.71739130434782605</v>
      </c>
      <c r="AI11" s="59">
        <f t="shared" si="13"/>
        <v>46</v>
      </c>
      <c r="AJ11" s="61">
        <f t="shared" si="14"/>
        <v>0.43478260869565216</v>
      </c>
      <c r="AK11" s="59">
        <f t="shared" si="15"/>
        <v>46</v>
      </c>
      <c r="AL11" s="4"/>
    </row>
    <row r="12" spans="1:38" ht="16.5" thickTop="1" thickBot="1">
      <c r="A12" s="5" t="s">
        <v>21</v>
      </c>
      <c r="B12" s="12">
        <v>43098</v>
      </c>
      <c r="C12" s="72">
        <v>0</v>
      </c>
      <c r="D12" s="20">
        <f t="shared" si="0"/>
        <v>0</v>
      </c>
      <c r="E12" s="72">
        <v>20</v>
      </c>
      <c r="F12" s="74">
        <f t="shared" si="1"/>
        <v>0.5</v>
      </c>
      <c r="G12" s="72">
        <v>20</v>
      </c>
      <c r="H12" s="74">
        <f t="shared" si="16"/>
        <v>0.5</v>
      </c>
      <c r="I12" s="21">
        <f t="shared" si="2"/>
        <v>40</v>
      </c>
      <c r="J12" s="24">
        <f t="shared" si="17"/>
        <v>0</v>
      </c>
      <c r="K12" s="21">
        <f t="shared" si="3"/>
        <v>40</v>
      </c>
      <c r="L12" s="15"/>
      <c r="M12" s="4"/>
      <c r="N12" s="4"/>
      <c r="O12" s="52" t="s">
        <v>24</v>
      </c>
      <c r="P12" s="53">
        <v>43098</v>
      </c>
      <c r="Q12" s="49">
        <v>0</v>
      </c>
      <c r="R12" s="50">
        <f t="shared" si="4"/>
        <v>0</v>
      </c>
      <c r="S12" s="49">
        <v>47</v>
      </c>
      <c r="T12" s="50">
        <f t="shared" si="5"/>
        <v>0.94</v>
      </c>
      <c r="U12" s="49">
        <v>3</v>
      </c>
      <c r="V12" s="50">
        <f>U12/W12</f>
        <v>0.06</v>
      </c>
      <c r="W12" s="49">
        <f>Q12+S12+U12</f>
        <v>50</v>
      </c>
      <c r="X12" s="51">
        <f t="shared" si="8"/>
        <v>-0.88</v>
      </c>
      <c r="Y12" s="49">
        <f>W12-Q12</f>
        <v>50</v>
      </c>
      <c r="Z12" s="4"/>
      <c r="AA12" s="62" t="s">
        <v>25</v>
      </c>
      <c r="AB12" s="58">
        <v>43098</v>
      </c>
      <c r="AC12" s="59">
        <v>0</v>
      </c>
      <c r="AD12" s="60">
        <f t="shared" si="10"/>
        <v>0</v>
      </c>
      <c r="AE12" s="59">
        <v>28</v>
      </c>
      <c r="AF12" s="60">
        <f t="shared" si="11"/>
        <v>0.60869565217391308</v>
      </c>
      <c r="AG12" s="59">
        <v>18</v>
      </c>
      <c r="AH12" s="60">
        <f t="shared" si="12"/>
        <v>0.39130434782608697</v>
      </c>
      <c r="AI12" s="59">
        <f t="shared" si="13"/>
        <v>46</v>
      </c>
      <c r="AJ12" s="61">
        <f t="shared" si="14"/>
        <v>-0.21739130434782608</v>
      </c>
      <c r="AK12" s="59">
        <f t="shared" si="15"/>
        <v>46</v>
      </c>
      <c r="AL12" s="4"/>
    </row>
    <row r="13" spans="1:38" ht="16.5" thickTop="1" thickBot="1">
      <c r="A13" s="5" t="s">
        <v>21</v>
      </c>
      <c r="B13" s="12">
        <v>43098</v>
      </c>
      <c r="C13" s="72">
        <v>0</v>
      </c>
      <c r="D13" s="20">
        <f t="shared" si="0"/>
        <v>0</v>
      </c>
      <c r="E13" s="76">
        <v>21</v>
      </c>
      <c r="F13" s="74">
        <f t="shared" si="1"/>
        <v>0.51219512195121952</v>
      </c>
      <c r="G13" s="72">
        <v>20</v>
      </c>
      <c r="H13" s="74">
        <f t="shared" si="16"/>
        <v>0.48780487804878048</v>
      </c>
      <c r="I13" s="21">
        <f t="shared" si="2"/>
        <v>41</v>
      </c>
      <c r="J13" s="24">
        <f t="shared" si="17"/>
        <v>-2.4390243902439025E-2</v>
      </c>
      <c r="K13" s="21">
        <f t="shared" si="3"/>
        <v>41</v>
      </c>
      <c r="L13" s="15"/>
      <c r="M13" s="4"/>
      <c r="N13" s="4"/>
      <c r="O13" s="52" t="s">
        <v>24</v>
      </c>
      <c r="P13" s="53">
        <v>43098</v>
      </c>
      <c r="Q13" s="49">
        <v>2</v>
      </c>
      <c r="R13" s="50">
        <f t="shared" si="4"/>
        <v>3.8461538461538464E-2</v>
      </c>
      <c r="S13" s="49">
        <v>10</v>
      </c>
      <c r="T13" s="50">
        <f t="shared" si="5"/>
        <v>0.19230769230769232</v>
      </c>
      <c r="U13" s="49">
        <v>40</v>
      </c>
      <c r="V13" s="50">
        <f>U13/W13</f>
        <v>0.76923076923076927</v>
      </c>
      <c r="W13" s="49">
        <f>Q13+S13+U13</f>
        <v>52</v>
      </c>
      <c r="X13" s="51">
        <f t="shared" si="8"/>
        <v>0.6</v>
      </c>
      <c r="Y13" s="49">
        <f>W13-Q13</f>
        <v>50</v>
      </c>
      <c r="Z13" s="4"/>
      <c r="AA13" s="62" t="s">
        <v>25</v>
      </c>
      <c r="AB13" s="58">
        <v>43098</v>
      </c>
      <c r="AC13" s="59">
        <v>0</v>
      </c>
      <c r="AD13" s="60">
        <f t="shared" si="10"/>
        <v>0</v>
      </c>
      <c r="AE13" s="59">
        <v>13</v>
      </c>
      <c r="AF13" s="60">
        <f t="shared" si="11"/>
        <v>0.31707317073170732</v>
      </c>
      <c r="AG13" s="59">
        <v>28</v>
      </c>
      <c r="AH13" s="60">
        <f t="shared" si="12"/>
        <v>0.68292682926829273</v>
      </c>
      <c r="AI13" s="59">
        <f t="shared" si="13"/>
        <v>41</v>
      </c>
      <c r="AJ13" s="61">
        <f t="shared" si="14"/>
        <v>0.36585365853658536</v>
      </c>
      <c r="AK13" s="59">
        <f t="shared" si="15"/>
        <v>41</v>
      </c>
      <c r="AL13" s="4"/>
    </row>
    <row r="14" spans="1:38" ht="16.5" thickTop="1" thickBot="1">
      <c r="A14" s="5" t="s">
        <v>21</v>
      </c>
      <c r="B14" s="12">
        <v>43098</v>
      </c>
      <c r="C14" s="72">
        <v>0</v>
      </c>
      <c r="D14" s="20">
        <f t="shared" si="0"/>
        <v>0</v>
      </c>
      <c r="E14" s="72">
        <v>20</v>
      </c>
      <c r="F14" s="74">
        <f t="shared" si="1"/>
        <v>0.44444444444444442</v>
      </c>
      <c r="G14" s="72">
        <v>25</v>
      </c>
      <c r="H14" s="74">
        <f t="shared" si="16"/>
        <v>0.55555555555555558</v>
      </c>
      <c r="I14" s="21">
        <f t="shared" si="2"/>
        <v>45</v>
      </c>
      <c r="J14" s="24">
        <f t="shared" si="17"/>
        <v>0.1111111111111111</v>
      </c>
      <c r="K14" s="21">
        <f t="shared" si="3"/>
        <v>45</v>
      </c>
      <c r="L14" s="15"/>
      <c r="M14" s="4"/>
      <c r="N14" s="4"/>
      <c r="O14" s="52" t="s">
        <v>24</v>
      </c>
      <c r="P14" s="98">
        <v>43098</v>
      </c>
      <c r="Q14" s="49">
        <v>0</v>
      </c>
      <c r="R14" s="50">
        <f t="shared" si="4"/>
        <v>0</v>
      </c>
      <c r="S14" s="49">
        <v>18</v>
      </c>
      <c r="T14" s="50">
        <f t="shared" si="5"/>
        <v>0.40909090909090912</v>
      </c>
      <c r="U14" s="49">
        <v>26</v>
      </c>
      <c r="V14" s="50">
        <f t="shared" ref="V14" si="18">U14/W14</f>
        <v>0.59090909090909094</v>
      </c>
      <c r="W14" s="49">
        <f t="shared" ref="W14" si="19">Q14+S14+U14</f>
        <v>44</v>
      </c>
      <c r="X14" s="51">
        <f t="shared" si="8"/>
        <v>0.18181818181818182</v>
      </c>
      <c r="Y14" s="49">
        <f t="shared" ref="Y14" si="20">W14-Q14</f>
        <v>44</v>
      </c>
      <c r="Z14" s="4"/>
      <c r="AA14" s="62" t="s">
        <v>25</v>
      </c>
      <c r="AB14" s="58">
        <v>43098</v>
      </c>
      <c r="AC14" s="59">
        <v>0</v>
      </c>
      <c r="AD14" s="60">
        <f t="shared" si="10"/>
        <v>0</v>
      </c>
      <c r="AE14" s="59">
        <v>17</v>
      </c>
      <c r="AF14" s="60">
        <f t="shared" si="11"/>
        <v>0.42499999999999999</v>
      </c>
      <c r="AG14" s="59">
        <v>23</v>
      </c>
      <c r="AH14" s="60">
        <f t="shared" si="12"/>
        <v>0.57499999999999996</v>
      </c>
      <c r="AI14" s="59">
        <f t="shared" si="13"/>
        <v>40</v>
      </c>
      <c r="AJ14" s="61">
        <f t="shared" si="14"/>
        <v>0.15</v>
      </c>
      <c r="AK14" s="59">
        <f t="shared" si="15"/>
        <v>40</v>
      </c>
      <c r="AL14" s="4"/>
    </row>
    <row r="15" spans="1:38" ht="16.5" thickTop="1" thickBot="1">
      <c r="A15" s="5" t="s">
        <v>21</v>
      </c>
      <c r="B15" s="12">
        <v>43099</v>
      </c>
      <c r="C15" s="72">
        <v>0</v>
      </c>
      <c r="D15" s="20">
        <f t="shared" si="0"/>
        <v>0</v>
      </c>
      <c r="E15" s="72">
        <v>24</v>
      </c>
      <c r="F15" s="74">
        <f t="shared" si="1"/>
        <v>0.48979591836734693</v>
      </c>
      <c r="G15" s="72">
        <v>25</v>
      </c>
      <c r="H15" s="74">
        <f t="shared" si="16"/>
        <v>0.51020408163265307</v>
      </c>
      <c r="I15" s="21">
        <f t="shared" si="2"/>
        <v>49</v>
      </c>
      <c r="J15" s="24">
        <f t="shared" si="17"/>
        <v>2.0408163265306121E-2</v>
      </c>
      <c r="K15" s="21">
        <f t="shared" si="3"/>
        <v>49</v>
      </c>
      <c r="L15" s="15"/>
      <c r="M15" s="4"/>
      <c r="N15" s="4"/>
      <c r="O15" s="52" t="s">
        <v>24</v>
      </c>
      <c r="P15" s="53">
        <v>43099</v>
      </c>
      <c r="Q15" s="49">
        <v>0</v>
      </c>
      <c r="R15" s="50">
        <f t="shared" ref="R15:R32" si="21">Q15/W15</f>
        <v>0</v>
      </c>
      <c r="S15" s="49">
        <v>23</v>
      </c>
      <c r="T15" s="50">
        <f t="shared" ref="T15:T32" si="22">S15/W15</f>
        <v>0.45098039215686275</v>
      </c>
      <c r="U15" s="49">
        <v>28</v>
      </c>
      <c r="V15" s="50">
        <f>U15/W15</f>
        <v>0.5490196078431373</v>
      </c>
      <c r="W15" s="49">
        <f>Q15+S15+U15</f>
        <v>51</v>
      </c>
      <c r="X15" s="51">
        <f t="shared" ref="X15:X32" si="23">(U15-S15)/(S15+U15)</f>
        <v>9.8039215686274508E-2</v>
      </c>
      <c r="Y15" s="49">
        <f>W15-Q15</f>
        <v>51</v>
      </c>
      <c r="Z15" s="4"/>
      <c r="AA15" s="62" t="s">
        <v>25</v>
      </c>
      <c r="AB15" s="58">
        <v>43099</v>
      </c>
      <c r="AC15" s="59">
        <v>0</v>
      </c>
      <c r="AD15" s="60">
        <f t="shared" si="10"/>
        <v>0</v>
      </c>
      <c r="AE15" s="59">
        <v>10</v>
      </c>
      <c r="AF15" s="60">
        <f t="shared" si="11"/>
        <v>0.26315789473684209</v>
      </c>
      <c r="AG15" s="59">
        <v>28</v>
      </c>
      <c r="AH15" s="60">
        <f t="shared" si="12"/>
        <v>0.73684210526315785</v>
      </c>
      <c r="AI15" s="59">
        <f t="shared" si="13"/>
        <v>38</v>
      </c>
      <c r="AJ15" s="61">
        <f t="shared" si="14"/>
        <v>0.47368421052631576</v>
      </c>
      <c r="AK15" s="59">
        <f t="shared" si="15"/>
        <v>38</v>
      </c>
      <c r="AL15" s="4"/>
    </row>
    <row r="16" spans="1:38" ht="16.5" thickTop="1" thickBot="1">
      <c r="A16" s="5" t="s">
        <v>21</v>
      </c>
      <c r="B16" s="12">
        <v>43099</v>
      </c>
      <c r="C16" s="72">
        <v>0</v>
      </c>
      <c r="D16" s="20">
        <f t="shared" si="0"/>
        <v>0</v>
      </c>
      <c r="E16" s="72">
        <v>9</v>
      </c>
      <c r="F16" s="74">
        <f t="shared" si="1"/>
        <v>0.19148936170212766</v>
      </c>
      <c r="G16" s="77">
        <v>38</v>
      </c>
      <c r="H16" s="74">
        <f t="shared" si="16"/>
        <v>0.80851063829787229</v>
      </c>
      <c r="I16" s="21">
        <f t="shared" si="2"/>
        <v>47</v>
      </c>
      <c r="J16" s="24">
        <f t="shared" si="17"/>
        <v>0.61702127659574468</v>
      </c>
      <c r="K16" s="21">
        <f t="shared" si="3"/>
        <v>47</v>
      </c>
      <c r="L16" s="15"/>
      <c r="M16" s="4"/>
      <c r="N16" s="4"/>
      <c r="O16" s="52" t="s">
        <v>24</v>
      </c>
      <c r="P16" s="53">
        <v>43099</v>
      </c>
      <c r="Q16" s="49">
        <v>0</v>
      </c>
      <c r="R16" s="50">
        <f t="shared" si="21"/>
        <v>0</v>
      </c>
      <c r="S16" s="49">
        <v>31</v>
      </c>
      <c r="T16" s="50">
        <f t="shared" si="22"/>
        <v>0.65957446808510634</v>
      </c>
      <c r="U16" s="49">
        <v>16</v>
      </c>
      <c r="V16" s="50">
        <f t="shared" ref="V16:V32" si="24">U16/W16</f>
        <v>0.34042553191489361</v>
      </c>
      <c r="W16" s="49">
        <f t="shared" ref="W16:W32" si="25">Q16+S16+U16</f>
        <v>47</v>
      </c>
      <c r="X16" s="51">
        <f t="shared" si="23"/>
        <v>-0.31914893617021278</v>
      </c>
      <c r="Y16" s="49">
        <f t="shared" ref="Y16:Y32" si="26">W16-Q16</f>
        <v>47</v>
      </c>
      <c r="Z16" s="4"/>
      <c r="AA16" s="62" t="s">
        <v>25</v>
      </c>
      <c r="AB16" s="58">
        <v>43099</v>
      </c>
      <c r="AC16" s="59">
        <v>0</v>
      </c>
      <c r="AD16" s="60">
        <f t="shared" si="10"/>
        <v>0</v>
      </c>
      <c r="AE16" s="59">
        <v>35</v>
      </c>
      <c r="AF16" s="60">
        <f t="shared" si="11"/>
        <v>0.72916666666666663</v>
      </c>
      <c r="AG16" s="59">
        <v>13</v>
      </c>
      <c r="AH16" s="60">
        <f t="shared" si="12"/>
        <v>0.27083333333333331</v>
      </c>
      <c r="AI16" s="59">
        <f t="shared" si="13"/>
        <v>48</v>
      </c>
      <c r="AJ16" s="61">
        <f t="shared" si="14"/>
        <v>-0.45833333333333331</v>
      </c>
      <c r="AK16" s="59">
        <f t="shared" si="15"/>
        <v>48</v>
      </c>
      <c r="AL16" s="4"/>
    </row>
    <row r="17" spans="1:38" ht="16.5" thickTop="1" thickBot="1">
      <c r="A17" s="5" t="s">
        <v>21</v>
      </c>
      <c r="B17" s="12">
        <v>43099</v>
      </c>
      <c r="C17" s="72">
        <v>0</v>
      </c>
      <c r="D17" s="20">
        <f t="shared" si="0"/>
        <v>0</v>
      </c>
      <c r="E17" s="72">
        <v>21</v>
      </c>
      <c r="F17" s="74">
        <f t="shared" si="1"/>
        <v>0.42</v>
      </c>
      <c r="G17" s="77">
        <v>29</v>
      </c>
      <c r="H17" s="74">
        <f t="shared" si="16"/>
        <v>0.57999999999999996</v>
      </c>
      <c r="I17" s="21">
        <f t="shared" si="2"/>
        <v>50</v>
      </c>
      <c r="J17" s="24">
        <f t="shared" si="17"/>
        <v>0.16</v>
      </c>
      <c r="K17" s="21">
        <f t="shared" si="3"/>
        <v>50</v>
      </c>
      <c r="L17" s="15"/>
      <c r="M17" s="4"/>
      <c r="N17" s="4"/>
      <c r="O17" s="52" t="s">
        <v>24</v>
      </c>
      <c r="P17" s="53">
        <v>43099</v>
      </c>
      <c r="Q17" s="49">
        <v>0</v>
      </c>
      <c r="R17" s="50">
        <f t="shared" si="21"/>
        <v>0</v>
      </c>
      <c r="S17" s="49">
        <v>36</v>
      </c>
      <c r="T17" s="50">
        <f t="shared" si="22"/>
        <v>0.92307692307692313</v>
      </c>
      <c r="U17" s="49">
        <v>3</v>
      </c>
      <c r="V17" s="50">
        <f t="shared" si="24"/>
        <v>7.6923076923076927E-2</v>
      </c>
      <c r="W17" s="49">
        <f t="shared" si="25"/>
        <v>39</v>
      </c>
      <c r="X17" s="51">
        <f t="shared" si="23"/>
        <v>-0.84615384615384615</v>
      </c>
      <c r="Y17" s="49">
        <f t="shared" si="26"/>
        <v>39</v>
      </c>
      <c r="Z17" s="4"/>
      <c r="AA17" s="62" t="s">
        <v>25</v>
      </c>
      <c r="AB17" s="58">
        <v>43099</v>
      </c>
      <c r="AC17" s="59">
        <v>0</v>
      </c>
      <c r="AD17" s="60">
        <f t="shared" si="10"/>
        <v>0</v>
      </c>
      <c r="AE17" s="59">
        <v>8</v>
      </c>
      <c r="AF17" s="60">
        <f t="shared" si="11"/>
        <v>0.18604651162790697</v>
      </c>
      <c r="AG17" s="59">
        <v>35</v>
      </c>
      <c r="AH17" s="60">
        <f t="shared" si="12"/>
        <v>0.81395348837209303</v>
      </c>
      <c r="AI17" s="59">
        <f t="shared" si="13"/>
        <v>43</v>
      </c>
      <c r="AJ17" s="61">
        <f t="shared" si="14"/>
        <v>0.62790697674418605</v>
      </c>
      <c r="AK17" s="59">
        <f t="shared" si="15"/>
        <v>43</v>
      </c>
      <c r="AL17" s="4"/>
    </row>
    <row r="18" spans="1:38" ht="16.5" thickTop="1" thickBot="1">
      <c r="A18" s="5" t="s">
        <v>21</v>
      </c>
      <c r="B18" s="12">
        <v>43099</v>
      </c>
      <c r="C18" s="72">
        <v>0</v>
      </c>
      <c r="D18" s="20">
        <f t="shared" si="0"/>
        <v>0</v>
      </c>
      <c r="E18" s="77">
        <v>26</v>
      </c>
      <c r="F18" s="74">
        <f t="shared" si="1"/>
        <v>0.55319148936170215</v>
      </c>
      <c r="G18" s="72">
        <v>21</v>
      </c>
      <c r="H18" s="74">
        <f t="shared" si="16"/>
        <v>0.44680851063829785</v>
      </c>
      <c r="I18" s="21">
        <f t="shared" si="2"/>
        <v>47</v>
      </c>
      <c r="J18" s="24">
        <f t="shared" si="17"/>
        <v>-0.10638297872340426</v>
      </c>
      <c r="K18" s="21">
        <f t="shared" si="3"/>
        <v>47</v>
      </c>
      <c r="L18" s="15"/>
      <c r="M18" s="4"/>
      <c r="N18" s="4"/>
      <c r="O18" s="52" t="s">
        <v>24</v>
      </c>
      <c r="P18" s="53">
        <v>43099</v>
      </c>
      <c r="Q18" s="49">
        <v>0</v>
      </c>
      <c r="R18" s="50">
        <f t="shared" si="21"/>
        <v>0</v>
      </c>
      <c r="S18" s="49">
        <v>44</v>
      </c>
      <c r="T18" s="50">
        <f t="shared" si="22"/>
        <v>0.91666666666666663</v>
      </c>
      <c r="U18" s="49">
        <v>4</v>
      </c>
      <c r="V18" s="50">
        <f t="shared" si="24"/>
        <v>8.3333333333333329E-2</v>
      </c>
      <c r="W18" s="49">
        <f t="shared" si="25"/>
        <v>48</v>
      </c>
      <c r="X18" s="51">
        <f t="shared" si="23"/>
        <v>-0.83333333333333337</v>
      </c>
      <c r="Y18" s="49">
        <f t="shared" si="26"/>
        <v>48</v>
      </c>
      <c r="Z18" s="4"/>
      <c r="AA18" s="62" t="s">
        <v>25</v>
      </c>
      <c r="AB18" s="58">
        <v>43099</v>
      </c>
      <c r="AC18" s="59">
        <v>0</v>
      </c>
      <c r="AD18" s="60">
        <f t="shared" si="10"/>
        <v>0</v>
      </c>
      <c r="AE18" s="59">
        <v>15</v>
      </c>
      <c r="AF18" s="60">
        <f t="shared" si="11"/>
        <v>0.34090909090909088</v>
      </c>
      <c r="AG18" s="59">
        <v>29</v>
      </c>
      <c r="AH18" s="60">
        <f t="shared" si="12"/>
        <v>0.65909090909090906</v>
      </c>
      <c r="AI18" s="59">
        <f t="shared" si="13"/>
        <v>44</v>
      </c>
      <c r="AJ18" s="61">
        <f t="shared" si="14"/>
        <v>0.31818181818181818</v>
      </c>
      <c r="AK18" s="59">
        <f t="shared" si="15"/>
        <v>44</v>
      </c>
      <c r="AL18" s="4"/>
    </row>
    <row r="19" spans="1:38" ht="16.5" thickTop="1" thickBot="1">
      <c r="A19" s="5" t="s">
        <v>21</v>
      </c>
      <c r="B19" s="12">
        <v>43099</v>
      </c>
      <c r="C19" s="72">
        <v>0</v>
      </c>
      <c r="D19" s="20">
        <f t="shared" si="0"/>
        <v>0</v>
      </c>
      <c r="E19" s="72">
        <v>27</v>
      </c>
      <c r="F19" s="74">
        <f t="shared" si="1"/>
        <v>0.61363636363636365</v>
      </c>
      <c r="G19" s="77">
        <v>17</v>
      </c>
      <c r="H19" s="74">
        <f t="shared" si="16"/>
        <v>0.38636363636363635</v>
      </c>
      <c r="I19" s="21">
        <f t="shared" si="2"/>
        <v>44</v>
      </c>
      <c r="J19" s="24">
        <f t="shared" si="17"/>
        <v>-0.22727272727272727</v>
      </c>
      <c r="K19" s="21">
        <f t="shared" si="3"/>
        <v>44</v>
      </c>
      <c r="L19" s="15"/>
      <c r="M19" s="4"/>
      <c r="N19" s="4"/>
      <c r="O19" s="52" t="s">
        <v>24</v>
      </c>
      <c r="P19" s="53">
        <v>43099</v>
      </c>
      <c r="Q19" s="49">
        <v>0</v>
      </c>
      <c r="R19" s="50">
        <f t="shared" si="21"/>
        <v>0</v>
      </c>
      <c r="S19" s="49">
        <v>25</v>
      </c>
      <c r="T19" s="50">
        <f t="shared" si="22"/>
        <v>0.53191489361702127</v>
      </c>
      <c r="U19" s="49">
        <v>22</v>
      </c>
      <c r="V19" s="50">
        <f t="shared" si="24"/>
        <v>0.46808510638297873</v>
      </c>
      <c r="W19" s="49">
        <f t="shared" si="25"/>
        <v>47</v>
      </c>
      <c r="X19" s="51">
        <f t="shared" si="23"/>
        <v>-6.3829787234042548E-2</v>
      </c>
      <c r="Y19" s="49">
        <f t="shared" si="26"/>
        <v>47</v>
      </c>
      <c r="Z19" s="4"/>
      <c r="AA19" s="62" t="s">
        <v>25</v>
      </c>
      <c r="AB19" s="58">
        <v>43099</v>
      </c>
      <c r="AC19" s="59">
        <v>0</v>
      </c>
      <c r="AD19" s="60">
        <f t="shared" si="10"/>
        <v>0</v>
      </c>
      <c r="AE19" s="59">
        <v>12</v>
      </c>
      <c r="AF19" s="60">
        <f t="shared" si="11"/>
        <v>0.29268292682926828</v>
      </c>
      <c r="AG19" s="59">
        <v>29</v>
      </c>
      <c r="AH19" s="60">
        <f t="shared" si="12"/>
        <v>0.70731707317073167</v>
      </c>
      <c r="AI19" s="59">
        <f t="shared" si="13"/>
        <v>41</v>
      </c>
      <c r="AJ19" s="61">
        <f t="shared" si="14"/>
        <v>0.41463414634146339</v>
      </c>
      <c r="AK19" s="59">
        <f t="shared" si="15"/>
        <v>41</v>
      </c>
      <c r="AL19" s="4"/>
    </row>
    <row r="20" spans="1:38" ht="16.5" thickTop="1" thickBot="1">
      <c r="A20" s="5" t="s">
        <v>21</v>
      </c>
      <c r="B20" s="12">
        <v>43102</v>
      </c>
      <c r="C20" s="72">
        <v>0</v>
      </c>
      <c r="D20" s="20">
        <f t="shared" si="0"/>
        <v>0</v>
      </c>
      <c r="E20" s="72">
        <v>15</v>
      </c>
      <c r="F20" s="74">
        <f t="shared" si="1"/>
        <v>0.375</v>
      </c>
      <c r="G20" s="72">
        <v>25</v>
      </c>
      <c r="H20" s="74">
        <f t="shared" si="16"/>
        <v>0.625</v>
      </c>
      <c r="I20" s="21">
        <f t="shared" si="2"/>
        <v>40</v>
      </c>
      <c r="J20" s="24">
        <f t="shared" si="17"/>
        <v>0.25</v>
      </c>
      <c r="K20" s="21">
        <f t="shared" si="3"/>
        <v>40</v>
      </c>
      <c r="L20" s="15"/>
      <c r="M20" s="4"/>
      <c r="N20" s="4"/>
      <c r="O20" s="52" t="s">
        <v>24</v>
      </c>
      <c r="P20" s="53">
        <v>43102</v>
      </c>
      <c r="Q20" s="49">
        <v>0</v>
      </c>
      <c r="R20" s="50">
        <f t="shared" si="21"/>
        <v>0</v>
      </c>
      <c r="S20" s="49">
        <v>20</v>
      </c>
      <c r="T20" s="50">
        <f t="shared" si="22"/>
        <v>0.45454545454545453</v>
      </c>
      <c r="U20" s="49">
        <v>24</v>
      </c>
      <c r="V20" s="50">
        <f t="shared" si="24"/>
        <v>0.54545454545454541</v>
      </c>
      <c r="W20" s="49">
        <f t="shared" si="25"/>
        <v>44</v>
      </c>
      <c r="X20" s="51">
        <f t="shared" si="23"/>
        <v>9.0909090909090912E-2</v>
      </c>
      <c r="Y20" s="49">
        <f t="shared" si="26"/>
        <v>44</v>
      </c>
      <c r="Z20" s="4"/>
      <c r="AA20" s="62" t="s">
        <v>25</v>
      </c>
      <c r="AB20" s="58">
        <v>43102</v>
      </c>
      <c r="AC20" s="59">
        <v>0</v>
      </c>
      <c r="AD20" s="60">
        <f t="shared" si="10"/>
        <v>0</v>
      </c>
      <c r="AE20" s="59">
        <v>24</v>
      </c>
      <c r="AF20" s="60">
        <f t="shared" si="11"/>
        <v>0.58536585365853655</v>
      </c>
      <c r="AG20" s="59">
        <v>17</v>
      </c>
      <c r="AH20" s="60">
        <f t="shared" si="12"/>
        <v>0.41463414634146339</v>
      </c>
      <c r="AI20" s="59">
        <f t="shared" si="13"/>
        <v>41</v>
      </c>
      <c r="AJ20" s="61">
        <f t="shared" si="14"/>
        <v>-0.17073170731707318</v>
      </c>
      <c r="AK20" s="59">
        <f t="shared" si="15"/>
        <v>41</v>
      </c>
      <c r="AL20" s="4"/>
    </row>
    <row r="21" spans="1:38" ht="16.5" thickTop="1" thickBot="1">
      <c r="A21" s="5" t="s">
        <v>21</v>
      </c>
      <c r="B21" s="12">
        <v>43102</v>
      </c>
      <c r="C21" s="72">
        <v>0</v>
      </c>
      <c r="D21" s="20">
        <f t="shared" si="0"/>
        <v>0</v>
      </c>
      <c r="E21" s="72">
        <v>24</v>
      </c>
      <c r="F21" s="74">
        <f t="shared" si="1"/>
        <v>0.51063829787234039</v>
      </c>
      <c r="G21" s="77">
        <v>23</v>
      </c>
      <c r="H21" s="74">
        <f t="shared" si="16"/>
        <v>0.48936170212765956</v>
      </c>
      <c r="I21" s="21">
        <f t="shared" si="2"/>
        <v>47</v>
      </c>
      <c r="J21" s="24">
        <f t="shared" si="17"/>
        <v>-2.1276595744680851E-2</v>
      </c>
      <c r="K21" s="21">
        <f t="shared" si="3"/>
        <v>47</v>
      </c>
      <c r="L21" s="15"/>
      <c r="M21" s="4"/>
      <c r="N21" s="4"/>
      <c r="O21" s="52" t="s">
        <v>24</v>
      </c>
      <c r="P21" s="53">
        <v>43102</v>
      </c>
      <c r="Q21" s="49">
        <v>0</v>
      </c>
      <c r="R21" s="50">
        <f t="shared" si="21"/>
        <v>0</v>
      </c>
      <c r="S21" s="49">
        <v>19</v>
      </c>
      <c r="T21" s="50">
        <f t="shared" si="22"/>
        <v>0.39583333333333331</v>
      </c>
      <c r="U21" s="49">
        <v>29</v>
      </c>
      <c r="V21" s="50">
        <f t="shared" si="24"/>
        <v>0.60416666666666663</v>
      </c>
      <c r="W21" s="49">
        <f t="shared" si="25"/>
        <v>48</v>
      </c>
      <c r="X21" s="51">
        <f t="shared" si="23"/>
        <v>0.20833333333333334</v>
      </c>
      <c r="Y21" s="49">
        <f t="shared" si="26"/>
        <v>48</v>
      </c>
      <c r="Z21" s="4"/>
      <c r="AA21" s="62" t="s">
        <v>25</v>
      </c>
      <c r="AB21" s="58">
        <v>43102</v>
      </c>
      <c r="AC21" s="59">
        <v>0</v>
      </c>
      <c r="AD21" s="60">
        <f t="shared" si="10"/>
        <v>0</v>
      </c>
      <c r="AE21" s="59">
        <v>14</v>
      </c>
      <c r="AF21" s="60">
        <f t="shared" si="11"/>
        <v>0.35</v>
      </c>
      <c r="AG21" s="59">
        <v>26</v>
      </c>
      <c r="AH21" s="60">
        <f t="shared" si="12"/>
        <v>0.65</v>
      </c>
      <c r="AI21" s="59">
        <f t="shared" si="13"/>
        <v>40</v>
      </c>
      <c r="AJ21" s="61">
        <f t="shared" si="14"/>
        <v>0.3</v>
      </c>
      <c r="AK21" s="59">
        <f t="shared" si="15"/>
        <v>40</v>
      </c>
      <c r="AL21" s="4"/>
    </row>
    <row r="22" spans="1:38" ht="16.5" thickTop="1" thickBot="1">
      <c r="A22" s="5" t="s">
        <v>21</v>
      </c>
      <c r="B22" s="12">
        <v>43102</v>
      </c>
      <c r="C22" s="72">
        <v>0</v>
      </c>
      <c r="D22" s="20">
        <f t="shared" si="0"/>
        <v>0</v>
      </c>
      <c r="E22" s="72">
        <v>16</v>
      </c>
      <c r="F22" s="74">
        <f t="shared" si="1"/>
        <v>0.37209302325581395</v>
      </c>
      <c r="G22" s="77">
        <v>27</v>
      </c>
      <c r="H22" s="74">
        <f t="shared" si="16"/>
        <v>0.62790697674418605</v>
      </c>
      <c r="I22" s="21">
        <f t="shared" si="2"/>
        <v>43</v>
      </c>
      <c r="J22" s="24">
        <f t="shared" si="17"/>
        <v>0.2558139534883721</v>
      </c>
      <c r="K22" s="21">
        <f t="shared" si="3"/>
        <v>43</v>
      </c>
      <c r="L22" s="15"/>
      <c r="M22" s="4"/>
      <c r="N22" s="4"/>
      <c r="O22" s="52" t="s">
        <v>24</v>
      </c>
      <c r="P22" s="53">
        <v>43102</v>
      </c>
      <c r="Q22" s="49">
        <v>0</v>
      </c>
      <c r="R22" s="50">
        <f t="shared" si="21"/>
        <v>0</v>
      </c>
      <c r="S22" s="49">
        <v>26</v>
      </c>
      <c r="T22" s="50">
        <f t="shared" si="22"/>
        <v>0.56521739130434778</v>
      </c>
      <c r="U22" s="49">
        <v>20</v>
      </c>
      <c r="V22" s="50">
        <f t="shared" si="24"/>
        <v>0.43478260869565216</v>
      </c>
      <c r="W22" s="49">
        <f t="shared" si="25"/>
        <v>46</v>
      </c>
      <c r="X22" s="51">
        <f t="shared" si="23"/>
        <v>-0.13043478260869565</v>
      </c>
      <c r="Y22" s="49">
        <f t="shared" si="26"/>
        <v>46</v>
      </c>
      <c r="Z22" s="4"/>
      <c r="AA22" s="62" t="s">
        <v>25</v>
      </c>
      <c r="AB22" s="58">
        <v>43102</v>
      </c>
      <c r="AC22" s="59">
        <v>0</v>
      </c>
      <c r="AD22" s="60">
        <f t="shared" si="10"/>
        <v>0</v>
      </c>
      <c r="AE22" s="59">
        <v>15</v>
      </c>
      <c r="AF22" s="60">
        <f t="shared" si="11"/>
        <v>0.35714285714285715</v>
      </c>
      <c r="AG22" s="59">
        <v>27</v>
      </c>
      <c r="AH22" s="60">
        <f t="shared" si="12"/>
        <v>0.6428571428571429</v>
      </c>
      <c r="AI22" s="59">
        <f t="shared" si="13"/>
        <v>42</v>
      </c>
      <c r="AJ22" s="61">
        <f t="shared" si="14"/>
        <v>0.2857142857142857</v>
      </c>
      <c r="AK22" s="59">
        <f t="shared" si="15"/>
        <v>42</v>
      </c>
      <c r="AL22" s="4"/>
    </row>
    <row r="23" spans="1:38" ht="16.5" thickTop="1" thickBot="1">
      <c r="A23" s="5" t="s">
        <v>21</v>
      </c>
      <c r="B23" s="12">
        <v>43102</v>
      </c>
      <c r="C23" s="72">
        <v>1</v>
      </c>
      <c r="D23" s="20">
        <f t="shared" si="0"/>
        <v>2.3809523809523808E-2</v>
      </c>
      <c r="E23" s="72">
        <v>13</v>
      </c>
      <c r="F23" s="74">
        <f t="shared" si="1"/>
        <v>0.30952380952380953</v>
      </c>
      <c r="G23" s="72">
        <v>28</v>
      </c>
      <c r="H23" s="74">
        <f t="shared" si="16"/>
        <v>0.66666666666666663</v>
      </c>
      <c r="I23" s="21">
        <f t="shared" si="2"/>
        <v>42</v>
      </c>
      <c r="J23" s="24">
        <f t="shared" si="17"/>
        <v>0.36585365853658536</v>
      </c>
      <c r="K23" s="21">
        <f t="shared" si="3"/>
        <v>41</v>
      </c>
      <c r="L23" s="15"/>
      <c r="M23" s="4"/>
      <c r="N23" s="4"/>
      <c r="O23" s="52" t="s">
        <v>24</v>
      </c>
      <c r="P23" s="53">
        <v>43102</v>
      </c>
      <c r="Q23" s="49">
        <v>0</v>
      </c>
      <c r="R23" s="50">
        <f t="shared" si="21"/>
        <v>0</v>
      </c>
      <c r="S23" s="49">
        <v>16</v>
      </c>
      <c r="T23" s="50">
        <f t="shared" si="22"/>
        <v>0.32</v>
      </c>
      <c r="U23" s="49">
        <v>34</v>
      </c>
      <c r="V23" s="50">
        <f t="shared" si="24"/>
        <v>0.68</v>
      </c>
      <c r="W23" s="49">
        <f t="shared" si="25"/>
        <v>50</v>
      </c>
      <c r="X23" s="51">
        <f t="shared" si="23"/>
        <v>0.36</v>
      </c>
      <c r="Y23" s="49">
        <f t="shared" si="26"/>
        <v>50</v>
      </c>
      <c r="Z23" s="4"/>
      <c r="AA23" s="62" t="s">
        <v>25</v>
      </c>
      <c r="AB23" s="58">
        <v>43102</v>
      </c>
      <c r="AC23" s="59">
        <v>0</v>
      </c>
      <c r="AD23" s="60">
        <f t="shared" si="10"/>
        <v>0</v>
      </c>
      <c r="AE23" s="59">
        <v>8</v>
      </c>
      <c r="AF23" s="60">
        <f t="shared" si="11"/>
        <v>0.18181818181818182</v>
      </c>
      <c r="AG23" s="59">
        <v>36</v>
      </c>
      <c r="AH23" s="60">
        <f t="shared" si="12"/>
        <v>0.81818181818181823</v>
      </c>
      <c r="AI23" s="59">
        <f t="shared" si="13"/>
        <v>44</v>
      </c>
      <c r="AJ23" s="61">
        <f t="shared" si="14"/>
        <v>0.63636363636363635</v>
      </c>
      <c r="AK23" s="59">
        <f t="shared" si="15"/>
        <v>44</v>
      </c>
      <c r="AL23" s="4"/>
    </row>
    <row r="24" spans="1:38" ht="16.5" thickTop="1" thickBot="1">
      <c r="A24" s="5" t="s">
        <v>21</v>
      </c>
      <c r="B24" s="12">
        <v>43102</v>
      </c>
      <c r="C24" s="72">
        <v>0</v>
      </c>
      <c r="D24" s="20">
        <f t="shared" si="0"/>
        <v>0</v>
      </c>
      <c r="E24" s="72">
        <v>26</v>
      </c>
      <c r="F24" s="74">
        <f t="shared" si="1"/>
        <v>0.54166666666666663</v>
      </c>
      <c r="G24" s="77">
        <v>22</v>
      </c>
      <c r="H24" s="74">
        <f t="shared" si="16"/>
        <v>0.45833333333333331</v>
      </c>
      <c r="I24" s="21">
        <f t="shared" si="2"/>
        <v>48</v>
      </c>
      <c r="J24" s="24">
        <f t="shared" si="17"/>
        <v>-8.3333333333333329E-2</v>
      </c>
      <c r="K24" s="21">
        <f t="shared" si="3"/>
        <v>48</v>
      </c>
      <c r="L24" s="15"/>
      <c r="M24" s="4"/>
      <c r="N24" s="4"/>
      <c r="O24" s="52" t="s">
        <v>24</v>
      </c>
      <c r="P24" s="53">
        <v>43102</v>
      </c>
      <c r="Q24" s="49">
        <v>0</v>
      </c>
      <c r="R24" s="50">
        <f t="shared" si="21"/>
        <v>0</v>
      </c>
      <c r="S24" s="49">
        <v>15</v>
      </c>
      <c r="T24" s="50">
        <f t="shared" si="22"/>
        <v>0.3</v>
      </c>
      <c r="U24" s="49">
        <v>35</v>
      </c>
      <c r="V24" s="50">
        <f t="shared" si="24"/>
        <v>0.7</v>
      </c>
      <c r="W24" s="49">
        <f t="shared" si="25"/>
        <v>50</v>
      </c>
      <c r="X24" s="51">
        <f t="shared" si="23"/>
        <v>0.4</v>
      </c>
      <c r="Y24" s="49">
        <f t="shared" si="26"/>
        <v>50</v>
      </c>
      <c r="Z24" s="4"/>
      <c r="AA24" s="62" t="s">
        <v>25</v>
      </c>
      <c r="AB24" s="58">
        <v>43102</v>
      </c>
      <c r="AC24" s="59">
        <v>0</v>
      </c>
      <c r="AD24" s="60">
        <f t="shared" si="10"/>
        <v>0</v>
      </c>
      <c r="AE24" s="59">
        <v>16</v>
      </c>
      <c r="AF24" s="60">
        <f t="shared" si="11"/>
        <v>0.34042553191489361</v>
      </c>
      <c r="AG24" s="59">
        <v>31</v>
      </c>
      <c r="AH24" s="60">
        <f t="shared" si="12"/>
        <v>0.65957446808510634</v>
      </c>
      <c r="AI24" s="59">
        <f t="shared" si="13"/>
        <v>47</v>
      </c>
      <c r="AJ24" s="61">
        <f t="shared" si="14"/>
        <v>0.31914893617021278</v>
      </c>
      <c r="AK24" s="59">
        <f t="shared" si="15"/>
        <v>47</v>
      </c>
      <c r="AL24" s="4"/>
    </row>
    <row r="25" spans="1:38" ht="16.5" thickTop="1" thickBot="1">
      <c r="A25" s="5" t="s">
        <v>21</v>
      </c>
      <c r="B25" s="12">
        <v>43103</v>
      </c>
      <c r="C25" s="72">
        <v>0</v>
      </c>
      <c r="D25" s="20">
        <f t="shared" si="0"/>
        <v>0</v>
      </c>
      <c r="E25" s="72">
        <v>14</v>
      </c>
      <c r="F25" s="74">
        <f t="shared" si="1"/>
        <v>0.3783783783783784</v>
      </c>
      <c r="G25" s="77">
        <v>23</v>
      </c>
      <c r="H25" s="74">
        <f t="shared" si="16"/>
        <v>0.6216216216216216</v>
      </c>
      <c r="I25" s="21">
        <f t="shared" si="2"/>
        <v>37</v>
      </c>
      <c r="J25" s="24">
        <f t="shared" si="17"/>
        <v>0.24324324324324326</v>
      </c>
      <c r="K25" s="21">
        <f t="shared" si="3"/>
        <v>37</v>
      </c>
      <c r="L25" s="15"/>
      <c r="M25" s="4"/>
      <c r="N25" s="4"/>
      <c r="O25" s="52" t="s">
        <v>24</v>
      </c>
      <c r="P25" s="53">
        <v>43103</v>
      </c>
      <c r="Q25" s="49">
        <v>2</v>
      </c>
      <c r="R25" s="50">
        <f t="shared" si="21"/>
        <v>4.2553191489361701E-2</v>
      </c>
      <c r="S25" s="49">
        <v>20</v>
      </c>
      <c r="T25" s="50">
        <f t="shared" si="22"/>
        <v>0.42553191489361702</v>
      </c>
      <c r="U25" s="49">
        <v>25</v>
      </c>
      <c r="V25" s="50">
        <f t="shared" si="24"/>
        <v>0.53191489361702127</v>
      </c>
      <c r="W25" s="49">
        <f t="shared" si="25"/>
        <v>47</v>
      </c>
      <c r="X25" s="51">
        <f t="shared" si="23"/>
        <v>0.1111111111111111</v>
      </c>
      <c r="Y25" s="49">
        <f t="shared" si="26"/>
        <v>45</v>
      </c>
      <c r="Z25" s="4"/>
      <c r="AA25" s="62" t="s">
        <v>25</v>
      </c>
      <c r="AB25" s="58">
        <v>43103</v>
      </c>
      <c r="AC25" s="59">
        <v>1</v>
      </c>
      <c r="AD25" s="60">
        <f t="shared" si="10"/>
        <v>2.1276595744680851E-2</v>
      </c>
      <c r="AE25" s="59">
        <v>21</v>
      </c>
      <c r="AF25" s="60">
        <f t="shared" si="11"/>
        <v>0.44680851063829785</v>
      </c>
      <c r="AG25" s="59">
        <v>25</v>
      </c>
      <c r="AH25" s="60">
        <f t="shared" si="12"/>
        <v>0.53191489361702127</v>
      </c>
      <c r="AI25" s="59">
        <f t="shared" si="13"/>
        <v>47</v>
      </c>
      <c r="AJ25" s="61">
        <f t="shared" si="14"/>
        <v>8.6956521739130432E-2</v>
      </c>
      <c r="AK25" s="59">
        <f t="shared" si="15"/>
        <v>46</v>
      </c>
      <c r="AL25" s="4"/>
    </row>
    <row r="26" spans="1:38" ht="16.5" thickTop="1" thickBot="1">
      <c r="A26" s="5" t="s">
        <v>21</v>
      </c>
      <c r="B26" s="12">
        <v>43103</v>
      </c>
      <c r="C26" s="72">
        <v>0</v>
      </c>
      <c r="D26" s="20">
        <f t="shared" si="0"/>
        <v>0</v>
      </c>
      <c r="E26" s="72">
        <v>27</v>
      </c>
      <c r="F26" s="74">
        <f t="shared" si="1"/>
        <v>0.5625</v>
      </c>
      <c r="G26" s="72">
        <v>21</v>
      </c>
      <c r="H26" s="74">
        <f t="shared" si="16"/>
        <v>0.4375</v>
      </c>
      <c r="I26" s="21">
        <f t="shared" si="2"/>
        <v>48</v>
      </c>
      <c r="J26" s="24">
        <f t="shared" si="17"/>
        <v>-0.125</v>
      </c>
      <c r="K26" s="21">
        <f t="shared" si="3"/>
        <v>48</v>
      </c>
      <c r="L26" s="15"/>
      <c r="M26" s="4"/>
      <c r="N26" s="4"/>
      <c r="O26" s="52" t="s">
        <v>24</v>
      </c>
      <c r="P26" s="53">
        <v>43103</v>
      </c>
      <c r="Q26" s="49">
        <v>0</v>
      </c>
      <c r="R26" s="50">
        <f t="shared" si="21"/>
        <v>0</v>
      </c>
      <c r="S26" s="49">
        <v>34</v>
      </c>
      <c r="T26" s="50">
        <f t="shared" si="22"/>
        <v>0.61818181818181817</v>
      </c>
      <c r="U26" s="49">
        <v>21</v>
      </c>
      <c r="V26" s="50">
        <f t="shared" si="24"/>
        <v>0.38181818181818183</v>
      </c>
      <c r="W26" s="49">
        <f t="shared" si="25"/>
        <v>55</v>
      </c>
      <c r="X26" s="51">
        <f t="shared" si="23"/>
        <v>-0.23636363636363636</v>
      </c>
      <c r="Y26" s="49">
        <f t="shared" si="26"/>
        <v>55</v>
      </c>
      <c r="Z26" s="4"/>
      <c r="AA26" s="62" t="s">
        <v>25</v>
      </c>
      <c r="AB26" s="58">
        <v>43103</v>
      </c>
      <c r="AC26" s="59">
        <v>1</v>
      </c>
      <c r="AD26" s="60">
        <f t="shared" si="10"/>
        <v>2.1276595744680851E-2</v>
      </c>
      <c r="AE26" s="59">
        <v>16</v>
      </c>
      <c r="AF26" s="60">
        <f t="shared" si="11"/>
        <v>0.34042553191489361</v>
      </c>
      <c r="AG26" s="59">
        <v>30</v>
      </c>
      <c r="AH26" s="60">
        <f t="shared" si="12"/>
        <v>0.63829787234042556</v>
      </c>
      <c r="AI26" s="59">
        <f t="shared" si="13"/>
        <v>47</v>
      </c>
      <c r="AJ26" s="61">
        <f t="shared" si="14"/>
        <v>0.30434782608695654</v>
      </c>
      <c r="AK26" s="59">
        <f t="shared" si="15"/>
        <v>46</v>
      </c>
      <c r="AL26" s="4"/>
    </row>
    <row r="27" spans="1:38" ht="16.5" thickTop="1" thickBot="1">
      <c r="A27" s="5" t="s">
        <v>21</v>
      </c>
      <c r="B27" s="12">
        <v>43103</v>
      </c>
      <c r="C27" s="72">
        <v>1</v>
      </c>
      <c r="D27" s="20">
        <f t="shared" si="0"/>
        <v>2.2222222222222223E-2</v>
      </c>
      <c r="E27" s="72">
        <v>22</v>
      </c>
      <c r="F27" s="74">
        <f t="shared" si="1"/>
        <v>0.48888888888888887</v>
      </c>
      <c r="G27" s="72">
        <v>22</v>
      </c>
      <c r="H27" s="74">
        <f t="shared" si="16"/>
        <v>0.48888888888888887</v>
      </c>
      <c r="I27" s="21">
        <f t="shared" si="2"/>
        <v>45</v>
      </c>
      <c r="J27" s="24">
        <f t="shared" si="17"/>
        <v>0</v>
      </c>
      <c r="K27" s="21">
        <f t="shared" si="3"/>
        <v>44</v>
      </c>
      <c r="L27" s="15"/>
      <c r="M27" s="4"/>
      <c r="N27" s="4"/>
      <c r="O27" s="52" t="s">
        <v>24</v>
      </c>
      <c r="P27" s="53">
        <v>43103</v>
      </c>
      <c r="Q27" s="49">
        <v>0</v>
      </c>
      <c r="R27" s="50">
        <f t="shared" si="21"/>
        <v>0</v>
      </c>
      <c r="S27" s="49">
        <v>20</v>
      </c>
      <c r="T27" s="50">
        <f t="shared" si="22"/>
        <v>0.42553191489361702</v>
      </c>
      <c r="U27" s="49">
        <v>27</v>
      </c>
      <c r="V27" s="50">
        <f t="shared" si="24"/>
        <v>0.57446808510638303</v>
      </c>
      <c r="W27" s="49">
        <f t="shared" si="25"/>
        <v>47</v>
      </c>
      <c r="X27" s="51">
        <f t="shared" si="23"/>
        <v>0.14893617021276595</v>
      </c>
      <c r="Y27" s="49">
        <f t="shared" si="26"/>
        <v>47</v>
      </c>
      <c r="Z27" s="4"/>
      <c r="AA27" s="62" t="s">
        <v>25</v>
      </c>
      <c r="AB27" s="58">
        <v>43103</v>
      </c>
      <c r="AC27" s="59">
        <v>0</v>
      </c>
      <c r="AD27" s="60">
        <f t="shared" si="10"/>
        <v>0</v>
      </c>
      <c r="AE27" s="59">
        <v>11</v>
      </c>
      <c r="AF27" s="60">
        <f t="shared" si="11"/>
        <v>0.23404255319148937</v>
      </c>
      <c r="AG27" s="59">
        <v>36</v>
      </c>
      <c r="AH27" s="60">
        <f t="shared" si="12"/>
        <v>0.76595744680851063</v>
      </c>
      <c r="AI27" s="59">
        <f t="shared" si="13"/>
        <v>47</v>
      </c>
      <c r="AJ27" s="61">
        <f t="shared" si="14"/>
        <v>0.53191489361702127</v>
      </c>
      <c r="AK27" s="59">
        <f t="shared" si="15"/>
        <v>47</v>
      </c>
      <c r="AL27" s="4"/>
    </row>
    <row r="28" spans="1:38" ht="16.5" thickTop="1" thickBot="1">
      <c r="A28" s="5" t="s">
        <v>21</v>
      </c>
      <c r="B28" s="12">
        <v>43103</v>
      </c>
      <c r="C28" s="72">
        <v>2</v>
      </c>
      <c r="D28" s="20">
        <f t="shared" si="0"/>
        <v>4.6511627906976744E-2</v>
      </c>
      <c r="E28" s="72">
        <v>35</v>
      </c>
      <c r="F28" s="74">
        <f t="shared" si="1"/>
        <v>0.81395348837209303</v>
      </c>
      <c r="G28" s="72">
        <v>6</v>
      </c>
      <c r="H28" s="74">
        <f t="shared" si="16"/>
        <v>0.13953488372093023</v>
      </c>
      <c r="I28" s="21">
        <f t="shared" si="2"/>
        <v>43</v>
      </c>
      <c r="J28" s="24">
        <f t="shared" si="17"/>
        <v>-0.70731707317073167</v>
      </c>
      <c r="K28" s="21">
        <f t="shared" si="3"/>
        <v>41</v>
      </c>
      <c r="L28" s="15"/>
      <c r="M28" s="4"/>
      <c r="N28" s="4"/>
      <c r="O28" s="52" t="s">
        <v>24</v>
      </c>
      <c r="P28" s="53">
        <v>43103</v>
      </c>
      <c r="Q28" s="49">
        <v>0</v>
      </c>
      <c r="R28" s="50">
        <f t="shared" si="21"/>
        <v>0</v>
      </c>
      <c r="S28" s="49">
        <v>18</v>
      </c>
      <c r="T28" s="50">
        <f t="shared" si="22"/>
        <v>0.36</v>
      </c>
      <c r="U28" s="49">
        <v>32</v>
      </c>
      <c r="V28" s="50">
        <f t="shared" si="24"/>
        <v>0.64</v>
      </c>
      <c r="W28" s="49">
        <f t="shared" si="25"/>
        <v>50</v>
      </c>
      <c r="X28" s="51">
        <f t="shared" si="23"/>
        <v>0.28000000000000003</v>
      </c>
      <c r="Y28" s="49">
        <f t="shared" si="26"/>
        <v>50</v>
      </c>
      <c r="Z28" s="4"/>
      <c r="AA28" s="62" t="s">
        <v>25</v>
      </c>
      <c r="AB28" s="58">
        <v>43103</v>
      </c>
      <c r="AC28" s="59">
        <v>0</v>
      </c>
      <c r="AD28" s="60">
        <f t="shared" si="10"/>
        <v>0</v>
      </c>
      <c r="AE28" s="59">
        <v>16</v>
      </c>
      <c r="AF28" s="60">
        <f t="shared" si="11"/>
        <v>0.32</v>
      </c>
      <c r="AG28" s="59">
        <v>34</v>
      </c>
      <c r="AH28" s="60">
        <f t="shared" si="12"/>
        <v>0.68</v>
      </c>
      <c r="AI28" s="59">
        <f t="shared" si="13"/>
        <v>50</v>
      </c>
      <c r="AJ28" s="61">
        <f t="shared" si="14"/>
        <v>0.36</v>
      </c>
      <c r="AK28" s="59">
        <f t="shared" si="15"/>
        <v>50</v>
      </c>
      <c r="AL28" s="4"/>
    </row>
    <row r="29" spans="1:38" ht="16.5" thickTop="1" thickBot="1">
      <c r="A29" s="5" t="s">
        <v>21</v>
      </c>
      <c r="B29" s="12">
        <v>43105</v>
      </c>
      <c r="C29" s="72">
        <v>0</v>
      </c>
      <c r="D29" s="20">
        <f t="shared" si="0"/>
        <v>0</v>
      </c>
      <c r="E29" s="72">
        <v>25</v>
      </c>
      <c r="F29" s="74">
        <f t="shared" si="1"/>
        <v>0.58139534883720934</v>
      </c>
      <c r="G29" s="72">
        <v>18</v>
      </c>
      <c r="H29" s="74">
        <f t="shared" si="16"/>
        <v>0.41860465116279072</v>
      </c>
      <c r="I29" s="21">
        <f t="shared" si="2"/>
        <v>43</v>
      </c>
      <c r="J29" s="24">
        <f t="shared" si="17"/>
        <v>-0.16279069767441862</v>
      </c>
      <c r="K29" s="21">
        <f t="shared" si="3"/>
        <v>43</v>
      </c>
      <c r="L29" s="15"/>
      <c r="M29" s="4"/>
      <c r="N29" s="4"/>
      <c r="O29" s="52" t="s">
        <v>24</v>
      </c>
      <c r="P29" s="53">
        <v>43105</v>
      </c>
      <c r="Q29" s="49">
        <v>2</v>
      </c>
      <c r="R29" s="50">
        <f t="shared" si="21"/>
        <v>4.0816326530612242E-2</v>
      </c>
      <c r="S29" s="49">
        <v>18</v>
      </c>
      <c r="T29" s="50">
        <f t="shared" si="22"/>
        <v>0.36734693877551022</v>
      </c>
      <c r="U29" s="49">
        <v>29</v>
      </c>
      <c r="V29" s="50">
        <f t="shared" si="24"/>
        <v>0.59183673469387754</v>
      </c>
      <c r="W29" s="49">
        <f t="shared" si="25"/>
        <v>49</v>
      </c>
      <c r="X29" s="51">
        <f t="shared" si="23"/>
        <v>0.23404255319148937</v>
      </c>
      <c r="Y29" s="49">
        <f t="shared" si="26"/>
        <v>47</v>
      </c>
      <c r="Z29" s="4"/>
      <c r="AA29" s="62" t="s">
        <v>25</v>
      </c>
      <c r="AB29" s="58">
        <v>43105</v>
      </c>
      <c r="AC29" s="59">
        <v>0</v>
      </c>
      <c r="AD29" s="60">
        <f t="shared" si="10"/>
        <v>0</v>
      </c>
      <c r="AE29" s="59">
        <v>3</v>
      </c>
      <c r="AF29" s="60">
        <f t="shared" si="11"/>
        <v>7.3170731707317069E-2</v>
      </c>
      <c r="AG29" s="59">
        <v>38</v>
      </c>
      <c r="AH29" s="60">
        <f t="shared" si="12"/>
        <v>0.92682926829268297</v>
      </c>
      <c r="AI29" s="59">
        <f t="shared" si="13"/>
        <v>41</v>
      </c>
      <c r="AJ29" s="61">
        <f t="shared" si="14"/>
        <v>0.85365853658536583</v>
      </c>
      <c r="AK29" s="59">
        <f t="shared" si="15"/>
        <v>41</v>
      </c>
      <c r="AL29" s="4"/>
    </row>
    <row r="30" spans="1:38" ht="16.5" thickTop="1" thickBot="1">
      <c r="A30" s="5" t="s">
        <v>21</v>
      </c>
      <c r="B30" s="12">
        <v>43105</v>
      </c>
      <c r="C30" s="72">
        <v>0</v>
      </c>
      <c r="D30" s="20">
        <f t="shared" si="0"/>
        <v>0</v>
      </c>
      <c r="E30" s="72">
        <v>11</v>
      </c>
      <c r="F30" s="74">
        <f t="shared" si="1"/>
        <v>0.26829268292682928</v>
      </c>
      <c r="G30" s="72">
        <v>30</v>
      </c>
      <c r="H30" s="74">
        <f t="shared" si="16"/>
        <v>0.73170731707317072</v>
      </c>
      <c r="I30" s="21">
        <f t="shared" si="2"/>
        <v>41</v>
      </c>
      <c r="J30" s="24">
        <f t="shared" si="17"/>
        <v>0.46341463414634149</v>
      </c>
      <c r="K30" s="21">
        <f t="shared" si="3"/>
        <v>41</v>
      </c>
      <c r="L30" s="15"/>
      <c r="M30" s="4"/>
      <c r="N30" s="4"/>
      <c r="O30" s="52" t="s">
        <v>24</v>
      </c>
      <c r="P30" s="53">
        <v>43105</v>
      </c>
      <c r="Q30" s="49">
        <v>0</v>
      </c>
      <c r="R30" s="50">
        <f t="shared" si="21"/>
        <v>0</v>
      </c>
      <c r="S30" s="49">
        <v>27</v>
      </c>
      <c r="T30" s="50">
        <f t="shared" si="22"/>
        <v>0.6</v>
      </c>
      <c r="U30" s="49">
        <v>18</v>
      </c>
      <c r="V30" s="50">
        <f t="shared" si="24"/>
        <v>0.4</v>
      </c>
      <c r="W30" s="49">
        <f t="shared" si="25"/>
        <v>45</v>
      </c>
      <c r="X30" s="51">
        <f t="shared" si="23"/>
        <v>-0.2</v>
      </c>
      <c r="Y30" s="49">
        <f t="shared" si="26"/>
        <v>45</v>
      </c>
      <c r="Z30" s="4"/>
      <c r="AA30" s="62" t="s">
        <v>25</v>
      </c>
      <c r="AB30" s="58">
        <v>43105</v>
      </c>
      <c r="AC30" s="59">
        <v>0</v>
      </c>
      <c r="AD30" s="60">
        <f t="shared" si="10"/>
        <v>0</v>
      </c>
      <c r="AE30" s="59">
        <v>10</v>
      </c>
      <c r="AF30" s="60">
        <f t="shared" si="11"/>
        <v>0.23255813953488372</v>
      </c>
      <c r="AG30" s="59">
        <v>33</v>
      </c>
      <c r="AH30" s="60">
        <f t="shared" si="12"/>
        <v>0.76744186046511631</v>
      </c>
      <c r="AI30" s="59">
        <f t="shared" si="13"/>
        <v>43</v>
      </c>
      <c r="AJ30" s="61">
        <f t="shared" si="14"/>
        <v>0.53488372093023251</v>
      </c>
      <c r="AK30" s="59">
        <f t="shared" si="15"/>
        <v>43</v>
      </c>
      <c r="AL30" s="4"/>
    </row>
    <row r="31" spans="1:38" ht="16.5" thickTop="1" thickBot="1">
      <c r="A31" s="5" t="s">
        <v>21</v>
      </c>
      <c r="B31" s="12">
        <v>43105</v>
      </c>
      <c r="C31" s="72">
        <v>0</v>
      </c>
      <c r="D31" s="20">
        <f t="shared" si="0"/>
        <v>0</v>
      </c>
      <c r="E31" s="72">
        <v>24</v>
      </c>
      <c r="F31" s="74">
        <f t="shared" si="1"/>
        <v>0.63157894736842102</v>
      </c>
      <c r="G31" s="72">
        <v>14</v>
      </c>
      <c r="H31" s="74">
        <f t="shared" si="16"/>
        <v>0.36842105263157893</v>
      </c>
      <c r="I31" s="21">
        <f t="shared" si="2"/>
        <v>38</v>
      </c>
      <c r="J31" s="24">
        <f t="shared" si="17"/>
        <v>-0.26315789473684209</v>
      </c>
      <c r="K31" s="21">
        <f t="shared" si="3"/>
        <v>38</v>
      </c>
      <c r="L31" s="15"/>
      <c r="M31" s="4"/>
      <c r="N31" s="4"/>
      <c r="O31" s="52" t="s">
        <v>24</v>
      </c>
      <c r="P31" s="53">
        <v>43105</v>
      </c>
      <c r="Q31" s="49">
        <v>0</v>
      </c>
      <c r="R31" s="50">
        <f t="shared" si="21"/>
        <v>0</v>
      </c>
      <c r="S31" s="49">
        <v>12</v>
      </c>
      <c r="T31" s="50">
        <f t="shared" si="22"/>
        <v>0.29268292682926828</v>
      </c>
      <c r="U31" s="49">
        <v>29</v>
      </c>
      <c r="V31" s="50">
        <f t="shared" si="24"/>
        <v>0.70731707317073167</v>
      </c>
      <c r="W31" s="49">
        <f t="shared" si="25"/>
        <v>41</v>
      </c>
      <c r="X31" s="51">
        <f t="shared" si="23"/>
        <v>0.41463414634146339</v>
      </c>
      <c r="Y31" s="49">
        <f t="shared" si="26"/>
        <v>41</v>
      </c>
      <c r="Z31" s="4"/>
      <c r="AA31" s="62" t="s">
        <v>25</v>
      </c>
      <c r="AB31" s="58">
        <v>43105</v>
      </c>
      <c r="AC31" s="59">
        <v>2</v>
      </c>
      <c r="AD31" s="60">
        <f t="shared" si="10"/>
        <v>4.1666666666666664E-2</v>
      </c>
      <c r="AE31" s="59">
        <v>26</v>
      </c>
      <c r="AF31" s="60">
        <f t="shared" si="11"/>
        <v>0.54166666666666663</v>
      </c>
      <c r="AG31" s="59">
        <v>20</v>
      </c>
      <c r="AH31" s="60">
        <f t="shared" si="12"/>
        <v>0.41666666666666669</v>
      </c>
      <c r="AI31" s="59">
        <f t="shared" si="13"/>
        <v>48</v>
      </c>
      <c r="AJ31" s="61">
        <f t="shared" si="14"/>
        <v>-0.13043478260869565</v>
      </c>
      <c r="AK31" s="59">
        <f t="shared" si="15"/>
        <v>46</v>
      </c>
      <c r="AL31" s="4"/>
    </row>
    <row r="32" spans="1:38" ht="16.5" thickTop="1" thickBot="1">
      <c r="A32" s="5" t="s">
        <v>21</v>
      </c>
      <c r="B32" s="12">
        <v>43105</v>
      </c>
      <c r="C32" s="72">
        <v>0</v>
      </c>
      <c r="D32" s="20">
        <f t="shared" si="0"/>
        <v>0</v>
      </c>
      <c r="E32" s="72">
        <v>14</v>
      </c>
      <c r="F32" s="74">
        <f t="shared" si="1"/>
        <v>0.2978723404255319</v>
      </c>
      <c r="G32" s="72">
        <v>33</v>
      </c>
      <c r="H32" s="74">
        <f t="shared" si="16"/>
        <v>0.7021276595744681</v>
      </c>
      <c r="I32" s="21">
        <f t="shared" si="2"/>
        <v>47</v>
      </c>
      <c r="J32" s="24">
        <f t="shared" si="17"/>
        <v>0.40425531914893614</v>
      </c>
      <c r="K32" s="21">
        <f t="shared" si="3"/>
        <v>47</v>
      </c>
      <c r="L32" s="15"/>
      <c r="M32" s="4"/>
      <c r="N32" s="4"/>
      <c r="O32" s="52" t="s">
        <v>24</v>
      </c>
      <c r="P32" s="53">
        <v>43105</v>
      </c>
      <c r="Q32" s="49">
        <v>0</v>
      </c>
      <c r="R32" s="50">
        <f t="shared" si="21"/>
        <v>0</v>
      </c>
      <c r="S32" s="49">
        <v>35</v>
      </c>
      <c r="T32" s="50">
        <f t="shared" si="22"/>
        <v>0.85365853658536583</v>
      </c>
      <c r="U32" s="49">
        <v>6</v>
      </c>
      <c r="V32" s="50">
        <f t="shared" si="24"/>
        <v>0.14634146341463414</v>
      </c>
      <c r="W32" s="49">
        <f t="shared" si="25"/>
        <v>41</v>
      </c>
      <c r="X32" s="51">
        <f t="shared" si="23"/>
        <v>-0.70731707317073167</v>
      </c>
      <c r="Y32" s="49">
        <f t="shared" si="26"/>
        <v>41</v>
      </c>
      <c r="Z32" s="4"/>
      <c r="AA32" s="62" t="s">
        <v>25</v>
      </c>
      <c r="AB32" s="58">
        <v>43105</v>
      </c>
      <c r="AC32" s="59">
        <v>0</v>
      </c>
      <c r="AD32" s="60">
        <f t="shared" si="10"/>
        <v>0</v>
      </c>
      <c r="AE32" s="59">
        <v>11</v>
      </c>
      <c r="AF32" s="60">
        <f t="shared" si="11"/>
        <v>0.2558139534883721</v>
      </c>
      <c r="AG32" s="59">
        <v>32</v>
      </c>
      <c r="AH32" s="60">
        <f t="shared" si="12"/>
        <v>0.7441860465116279</v>
      </c>
      <c r="AI32" s="59">
        <f t="shared" si="13"/>
        <v>43</v>
      </c>
      <c r="AJ32" s="61">
        <f t="shared" si="14"/>
        <v>0.48837209302325579</v>
      </c>
      <c r="AK32" s="59">
        <f t="shared" si="15"/>
        <v>43</v>
      </c>
      <c r="AL32" s="4"/>
    </row>
    <row r="33" spans="1:38" ht="16.5" thickTop="1" thickBot="1">
      <c r="A33" s="5" t="s">
        <v>21</v>
      </c>
      <c r="B33" s="12"/>
      <c r="C33" s="72"/>
      <c r="D33" s="20"/>
      <c r="E33" s="72"/>
      <c r="F33" s="74"/>
      <c r="G33" s="72"/>
      <c r="H33" s="74"/>
      <c r="I33" s="21"/>
      <c r="J33" s="24"/>
      <c r="K33" s="21"/>
      <c r="L33" s="15"/>
      <c r="M33" s="4"/>
      <c r="N33" s="4"/>
      <c r="O33" s="52" t="s">
        <v>24</v>
      </c>
      <c r="P33" s="53"/>
      <c r="Q33" s="49"/>
      <c r="R33" s="50"/>
      <c r="S33" s="49"/>
      <c r="T33" s="50"/>
      <c r="U33" s="49"/>
      <c r="V33" s="50"/>
      <c r="W33" s="49"/>
      <c r="X33" s="51"/>
      <c r="Y33" s="49"/>
      <c r="Z33" s="4"/>
      <c r="AA33" s="62" t="s">
        <v>25</v>
      </c>
      <c r="AB33" s="58"/>
      <c r="AC33" s="59"/>
      <c r="AD33" s="60"/>
      <c r="AE33" s="59"/>
      <c r="AF33" s="60"/>
      <c r="AG33" s="59"/>
      <c r="AH33" s="60"/>
      <c r="AI33" s="59"/>
      <c r="AJ33" s="61"/>
      <c r="AK33" s="59"/>
      <c r="AL33" s="4"/>
    </row>
    <row r="34" spans="1:38" ht="16.5" thickTop="1" thickBot="1">
      <c r="A34" s="5" t="s">
        <v>21</v>
      </c>
      <c r="B34" s="12"/>
      <c r="C34" s="72"/>
      <c r="D34" s="20"/>
      <c r="E34" s="72"/>
      <c r="F34" s="74"/>
      <c r="G34" s="72"/>
      <c r="H34" s="74"/>
      <c r="I34" s="21"/>
      <c r="J34" s="24"/>
      <c r="K34" s="21"/>
      <c r="L34" s="15"/>
      <c r="M34" s="4"/>
      <c r="N34" s="4"/>
      <c r="O34" s="52" t="s">
        <v>24</v>
      </c>
      <c r="P34" s="53"/>
      <c r="Q34" s="49"/>
      <c r="R34" s="50"/>
      <c r="S34" s="49"/>
      <c r="T34" s="50"/>
      <c r="U34" s="49"/>
      <c r="V34" s="50"/>
      <c r="W34" s="49"/>
      <c r="X34" s="51"/>
      <c r="Y34" s="49"/>
      <c r="Z34" s="4"/>
      <c r="AA34" s="62" t="s">
        <v>25</v>
      </c>
      <c r="AB34" s="58"/>
      <c r="AC34" s="59"/>
      <c r="AD34" s="60"/>
      <c r="AE34" s="59"/>
      <c r="AF34" s="60"/>
      <c r="AG34" s="59"/>
      <c r="AH34" s="60"/>
      <c r="AI34" s="59"/>
      <c r="AJ34" s="61"/>
      <c r="AK34" s="59"/>
      <c r="AL34" s="4"/>
    </row>
    <row r="35" spans="1:38" ht="16.5" thickTop="1" thickBot="1">
      <c r="A35" s="5" t="s">
        <v>21</v>
      </c>
      <c r="B35" s="12"/>
      <c r="C35" s="72"/>
      <c r="D35" s="20"/>
      <c r="E35" s="72"/>
      <c r="F35" s="74"/>
      <c r="G35" s="21"/>
      <c r="H35" s="74"/>
      <c r="I35" s="21"/>
      <c r="J35" s="24"/>
      <c r="K35" s="21"/>
      <c r="L35" s="15"/>
      <c r="M35" s="4"/>
      <c r="N35" s="4"/>
      <c r="O35" s="52" t="s">
        <v>24</v>
      </c>
      <c r="P35" s="53"/>
      <c r="Q35" s="49"/>
      <c r="R35" s="50"/>
      <c r="S35" s="49"/>
      <c r="T35" s="50"/>
      <c r="U35" s="49"/>
      <c r="V35" s="50"/>
      <c r="W35" s="49"/>
      <c r="X35" s="51"/>
      <c r="Y35" s="49"/>
      <c r="Z35" s="4"/>
      <c r="AA35" s="62" t="s">
        <v>25</v>
      </c>
      <c r="AB35" s="58"/>
      <c r="AC35" s="59"/>
      <c r="AD35" s="60"/>
      <c r="AE35" s="59"/>
      <c r="AF35" s="60"/>
      <c r="AG35" s="59"/>
      <c r="AH35" s="60"/>
      <c r="AI35" s="59"/>
      <c r="AJ35" s="61"/>
      <c r="AK35" s="59"/>
      <c r="AL35" s="4"/>
    </row>
    <row r="36" spans="1:38" ht="16.5" thickTop="1" thickBot="1">
      <c r="A36" s="5" t="s">
        <v>21</v>
      </c>
      <c r="B36" s="12"/>
      <c r="C36" s="72"/>
      <c r="D36" s="20"/>
      <c r="E36" s="72"/>
      <c r="F36" s="74"/>
      <c r="G36" s="21"/>
      <c r="H36" s="74"/>
      <c r="I36" s="21"/>
      <c r="J36" s="24"/>
      <c r="K36" s="21"/>
      <c r="L36" s="6"/>
      <c r="M36" s="4"/>
      <c r="N36" s="4"/>
      <c r="O36" s="52" t="s">
        <v>24</v>
      </c>
      <c r="P36" s="53"/>
      <c r="Q36" s="49"/>
      <c r="R36" s="50"/>
      <c r="S36" s="49"/>
      <c r="T36" s="50"/>
      <c r="U36" s="49"/>
      <c r="V36" s="50"/>
      <c r="W36" s="49"/>
      <c r="X36" s="51"/>
      <c r="Y36" s="49"/>
      <c r="Z36" s="4"/>
      <c r="AA36" s="4"/>
      <c r="AB36" s="4"/>
      <c r="AC36" s="4"/>
      <c r="AD36" s="4"/>
      <c r="AE36" s="4"/>
      <c r="AF36" s="4"/>
      <c r="AG36" s="4"/>
      <c r="AH36" s="4"/>
      <c r="AI36" s="4"/>
      <c r="AJ36" s="4"/>
      <c r="AK36" s="4"/>
      <c r="AL36" s="4"/>
    </row>
    <row r="37" spans="1:38" ht="16.5" thickTop="1" thickBot="1">
      <c r="A37" s="14"/>
      <c r="B37" s="14"/>
      <c r="C37" s="7"/>
      <c r="D37" s="8"/>
      <c r="E37" s="8"/>
      <c r="F37" s="8"/>
      <c r="G37" s="7"/>
      <c r="H37" s="4"/>
      <c r="I37" s="7"/>
      <c r="J37" s="9"/>
      <c r="K37" s="10"/>
      <c r="L37" s="16"/>
      <c r="M37" s="4"/>
      <c r="N37" s="4"/>
      <c r="O37" s="52" t="s">
        <v>24</v>
      </c>
      <c r="P37" s="53"/>
      <c r="Q37" s="49"/>
      <c r="R37" s="50"/>
      <c r="S37" s="49"/>
      <c r="T37" s="50"/>
      <c r="U37" s="49"/>
      <c r="V37" s="50"/>
      <c r="W37" s="49"/>
      <c r="X37" s="51"/>
      <c r="Y37" s="49"/>
      <c r="Z37" s="4"/>
      <c r="AA37" s="4"/>
      <c r="AB37" s="4"/>
      <c r="AC37" s="4"/>
      <c r="AD37" s="4"/>
      <c r="AE37" s="4"/>
      <c r="AF37" s="4"/>
      <c r="AG37" s="4"/>
      <c r="AH37" s="4"/>
      <c r="AI37" s="4"/>
      <c r="AJ37" s="4"/>
      <c r="AK37" s="4"/>
      <c r="AL37" s="4"/>
    </row>
    <row r="38" spans="1:38" ht="16.5" thickTop="1" thickBot="1">
      <c r="A38" s="17" t="s">
        <v>10</v>
      </c>
      <c r="B38" s="18" t="s">
        <v>11</v>
      </c>
      <c r="C38" s="18" t="s">
        <v>12</v>
      </c>
      <c r="D38" s="18" t="s">
        <v>0</v>
      </c>
      <c r="E38" s="18" t="s">
        <v>13</v>
      </c>
      <c r="F38" s="108"/>
      <c r="G38" s="109" t="s">
        <v>44</v>
      </c>
      <c r="H38" s="108"/>
      <c r="I38" s="4"/>
      <c r="J38" s="4"/>
      <c r="K38" s="4"/>
      <c r="L38" s="4"/>
      <c r="M38" s="4"/>
      <c r="N38" s="4"/>
      <c r="O38" s="52" t="s">
        <v>24</v>
      </c>
      <c r="P38" s="53"/>
      <c r="Q38" s="49"/>
      <c r="R38" s="50"/>
      <c r="S38" s="49"/>
      <c r="T38" s="50"/>
      <c r="U38" s="49"/>
      <c r="V38" s="50"/>
      <c r="W38" s="49"/>
      <c r="X38" s="51"/>
      <c r="Y38" s="49"/>
      <c r="Z38" s="4"/>
      <c r="AA38" s="4"/>
      <c r="AB38" s="4"/>
      <c r="AC38" s="4"/>
      <c r="AD38" s="4"/>
      <c r="AE38" s="4"/>
      <c r="AF38" s="4"/>
      <c r="AG38" s="4"/>
      <c r="AH38" s="4"/>
      <c r="AI38" s="4"/>
      <c r="AJ38" s="4"/>
      <c r="AK38" s="4"/>
      <c r="AL38" s="4"/>
    </row>
    <row r="39" spans="1:38" ht="16.5" thickTop="1" thickBot="1">
      <c r="A39" s="45" t="s">
        <v>26</v>
      </c>
      <c r="B39" s="63">
        <f>AVERAGE(X3:X41)</f>
        <v>3.6409006809121035E-2</v>
      </c>
      <c r="C39" s="63">
        <f>STDEV(X3:X41)</f>
        <v>0.43908864193095615</v>
      </c>
      <c r="D39" s="63">
        <f>C39/SQRT(COUNT(X3:X41))</f>
        <v>8.0166251309964479E-2</v>
      </c>
      <c r="E39" s="64">
        <f>COUNT(X3:X41)</f>
        <v>30</v>
      </c>
      <c r="F39" t="s">
        <v>45</v>
      </c>
      <c r="I39" s="4"/>
      <c r="J39" s="4"/>
      <c r="K39" s="4"/>
      <c r="L39" s="4"/>
      <c r="M39" s="4"/>
      <c r="N39" s="4"/>
      <c r="O39" s="4"/>
      <c r="P39" s="4"/>
      <c r="Q39" s="4"/>
      <c r="R39" s="4"/>
      <c r="S39" s="4"/>
      <c r="T39" s="4"/>
      <c r="U39" s="4"/>
      <c r="V39" s="4"/>
      <c r="W39" s="4"/>
      <c r="X39" s="4"/>
      <c r="Y39" s="4"/>
      <c r="Z39" s="4"/>
      <c r="AA39" s="4"/>
      <c r="AB39" s="4"/>
      <c r="AC39" s="4"/>
      <c r="AD39" s="4"/>
      <c r="AE39" s="4"/>
      <c r="AF39" s="4"/>
      <c r="AG39" s="4"/>
      <c r="AH39" s="4"/>
      <c r="AI39" s="4"/>
      <c r="AJ39" s="4"/>
      <c r="AK39" s="4"/>
      <c r="AL39" s="4"/>
    </row>
    <row r="40" spans="1:38" ht="16.5" thickTop="1" thickBot="1">
      <c r="A40" s="5" t="s">
        <v>21</v>
      </c>
      <c r="B40" s="23">
        <f>AVERAGE(J3:J36)</f>
        <v>5.0475783807670073E-2</v>
      </c>
      <c r="C40" s="23">
        <f>STDEV(J3:J36)</f>
        <v>0.30028061455627802</v>
      </c>
      <c r="D40" s="23">
        <f>C40/SQRT(COUNT(J3:J36))</f>
        <v>5.4823488724662535E-2</v>
      </c>
      <c r="E40" s="22">
        <f>COUNT(K3:K36)</f>
        <v>30</v>
      </c>
      <c r="F40" t="s">
        <v>45</v>
      </c>
      <c r="I40" s="4"/>
      <c r="J40" s="4"/>
      <c r="K40" s="4"/>
      <c r="L40" s="4"/>
      <c r="M40" s="4"/>
      <c r="N40" s="4"/>
      <c r="O40" s="4"/>
      <c r="P40" s="4"/>
      <c r="Q40" s="4"/>
      <c r="R40" s="4"/>
      <c r="S40" s="4"/>
      <c r="T40" s="4"/>
      <c r="U40" s="4"/>
      <c r="V40" s="4"/>
      <c r="W40" s="4"/>
      <c r="X40" s="4"/>
      <c r="Y40" s="4"/>
      <c r="Z40" s="4"/>
      <c r="AA40" s="4"/>
      <c r="AB40" s="4"/>
      <c r="AC40" s="4"/>
      <c r="AD40" s="4"/>
      <c r="AE40" s="4"/>
      <c r="AF40" s="4"/>
      <c r="AG40" s="4"/>
      <c r="AH40" s="4"/>
      <c r="AI40" s="4"/>
      <c r="AJ40" s="4"/>
      <c r="AK40" s="4"/>
      <c r="AL40" s="4"/>
    </row>
    <row r="41" spans="1:38" ht="20.25" thickTop="1" thickBot="1">
      <c r="A41" s="62" t="s">
        <v>27</v>
      </c>
      <c r="B41" s="65">
        <f>AVERAGE(AJ3:AJ35)</f>
        <v>0.28142386384290496</v>
      </c>
      <c r="C41" s="65">
        <f>STDEV(AJ3:AJ35)</f>
        <v>0.30036831259777613</v>
      </c>
      <c r="D41" s="65">
        <f>C41/SQRT(COUNT(AJ3:AJ35))</f>
        <v>5.4839500123188382E-2</v>
      </c>
      <c r="E41" s="66">
        <f>COUNT(AJ3:AJ35)</f>
        <v>30</v>
      </c>
      <c r="F41" s="110" t="s">
        <v>46</v>
      </c>
      <c r="G41" s="111" t="s">
        <v>19</v>
      </c>
      <c r="H41" s="4"/>
      <c r="I41" s="4"/>
      <c r="J41" s="4"/>
      <c r="K41" s="4"/>
      <c r="L41" s="4"/>
      <c r="M41" s="4"/>
      <c r="N41" s="4"/>
      <c r="O41" s="4"/>
      <c r="P41" s="4"/>
      <c r="Q41" s="4"/>
      <c r="R41" s="4"/>
      <c r="S41" s="4"/>
      <c r="T41" s="4"/>
      <c r="U41" s="4"/>
      <c r="V41" s="4"/>
      <c r="W41" s="4"/>
      <c r="X41" s="4"/>
      <c r="Y41" s="4"/>
      <c r="Z41" s="4"/>
      <c r="AA41" s="4"/>
      <c r="AB41" s="4"/>
      <c r="AC41" s="4"/>
      <c r="AD41" s="4"/>
      <c r="AE41" s="4"/>
      <c r="AF41" s="4"/>
      <c r="AG41" s="4"/>
      <c r="AH41" s="4"/>
      <c r="AI41" s="4"/>
      <c r="AJ41" s="4"/>
      <c r="AK41" s="4"/>
      <c r="AL41" s="4"/>
    </row>
    <row r="42" spans="1:38" ht="16.5" thickTop="1" thickBot="1">
      <c r="A42" s="4"/>
      <c r="B42" s="13"/>
      <c r="C42" s="4"/>
      <c r="D42" s="4"/>
      <c r="E42" s="4"/>
      <c r="F42" s="4"/>
      <c r="G42" s="4"/>
      <c r="H42" s="4"/>
      <c r="I42" s="4"/>
      <c r="J42" s="4"/>
      <c r="K42" s="4"/>
      <c r="L42" s="4"/>
      <c r="M42" s="4"/>
      <c r="N42" s="4"/>
      <c r="O42" s="4"/>
      <c r="P42" s="4"/>
      <c r="Q42" s="4"/>
      <c r="R42" s="4"/>
      <c r="S42" s="4"/>
      <c r="T42" s="4"/>
      <c r="U42" s="4"/>
      <c r="V42" s="4"/>
      <c r="W42" s="4"/>
      <c r="X42" s="4"/>
      <c r="Y42" s="4"/>
      <c r="Z42" s="4"/>
      <c r="AA42" s="4"/>
      <c r="AB42" s="4"/>
      <c r="AC42" s="4"/>
      <c r="AD42" s="4"/>
      <c r="AE42" s="4"/>
      <c r="AF42" s="4"/>
      <c r="AG42" s="4"/>
      <c r="AH42" s="4"/>
      <c r="AI42" s="4"/>
      <c r="AJ42" s="4"/>
      <c r="AK42" s="4"/>
      <c r="AL42" s="4"/>
    </row>
    <row r="43" spans="1:38" ht="16.5" thickTop="1" thickBot="1">
      <c r="A43" s="69" t="s">
        <v>49</v>
      </c>
      <c r="B43" s="45" t="s">
        <v>26</v>
      </c>
      <c r="C43" s="5" t="s">
        <v>21</v>
      </c>
      <c r="D43" s="4"/>
      <c r="E43" s="4"/>
      <c r="F43" s="4"/>
      <c r="G43" s="4"/>
      <c r="H43" s="4"/>
      <c r="I43" s="4"/>
      <c r="J43" s="4"/>
      <c r="K43" s="4"/>
      <c r="L43" s="4"/>
      <c r="M43" s="4"/>
      <c r="N43" s="4"/>
      <c r="O43" s="4"/>
      <c r="P43" s="98">
        <v>43098</v>
      </c>
      <c r="Q43" s="49">
        <v>0</v>
      </c>
      <c r="R43" s="50">
        <f t="shared" ref="R43" si="27">Q43/W43</f>
        <v>0</v>
      </c>
      <c r="S43" s="49">
        <v>2</v>
      </c>
      <c r="T43" s="50">
        <f t="shared" ref="T43" si="28">S43/W43</f>
        <v>9.0909090909090912E-2</v>
      </c>
      <c r="U43" s="49">
        <v>20</v>
      </c>
      <c r="V43" s="50">
        <f t="shared" ref="V43" si="29">U43/W43</f>
        <v>0.90909090909090906</v>
      </c>
      <c r="W43" s="49">
        <f t="shared" ref="W43" si="30">Q43+S43+U43</f>
        <v>22</v>
      </c>
      <c r="X43" s="51">
        <f t="shared" ref="X43" si="31">(U43-S43)/(S43+U43)</f>
        <v>0.81818181818181823</v>
      </c>
      <c r="Y43" s="49">
        <f t="shared" ref="Y43" si="32">W43-Q43</f>
        <v>22</v>
      </c>
      <c r="Z43" s="4"/>
      <c r="AA43" s="4"/>
      <c r="AB43" s="4"/>
      <c r="AC43" s="4"/>
      <c r="AD43" s="4"/>
      <c r="AE43" s="4"/>
      <c r="AF43" s="4"/>
      <c r="AG43" s="4"/>
      <c r="AH43" s="4"/>
      <c r="AI43" s="4"/>
      <c r="AJ43" s="4"/>
      <c r="AK43" s="4"/>
      <c r="AL43" s="4"/>
    </row>
    <row r="44" spans="1:38" ht="15.75" thickTop="1">
      <c r="A44" s="62" t="s">
        <v>27</v>
      </c>
      <c r="B44" s="70" t="s">
        <v>61</v>
      </c>
      <c r="C44" s="70" t="s">
        <v>62</v>
      </c>
      <c r="F44" s="4"/>
      <c r="G44" s="4"/>
      <c r="H44" s="4"/>
      <c r="I44" s="4"/>
      <c r="J44" s="4"/>
      <c r="K44" s="4"/>
      <c r="L44" s="4"/>
      <c r="M44" s="4"/>
      <c r="N44" s="4"/>
      <c r="O44" s="4"/>
      <c r="P44" s="4"/>
      <c r="Q44" s="4"/>
      <c r="R44" s="4"/>
      <c r="S44" s="4"/>
      <c r="T44" s="4"/>
      <c r="U44" s="4"/>
      <c r="V44" s="4"/>
      <c r="W44" s="4"/>
      <c r="X44" s="4"/>
      <c r="Y44" s="4"/>
      <c r="Z44" s="4"/>
      <c r="AA44" s="4"/>
      <c r="AB44" s="4"/>
      <c r="AC44" s="4"/>
      <c r="AD44" s="4"/>
      <c r="AE44" s="4"/>
      <c r="AF44" s="4"/>
      <c r="AG44" s="4"/>
      <c r="AH44" s="4"/>
      <c r="AI44" s="4"/>
      <c r="AJ44" s="4"/>
      <c r="AK44" s="4"/>
      <c r="AL44" s="4"/>
    </row>
    <row r="45" spans="1:38">
      <c r="F45" s="4"/>
      <c r="G45" s="4"/>
      <c r="H45" s="4"/>
      <c r="I45" s="4"/>
      <c r="J45" s="4"/>
      <c r="K45" s="4"/>
      <c r="L45" s="4"/>
      <c r="M45" s="4"/>
      <c r="N45" s="4"/>
      <c r="O45" s="4"/>
      <c r="P45" s="4"/>
      <c r="Q45" s="4"/>
      <c r="R45" s="4"/>
      <c r="S45" s="4"/>
      <c r="T45" s="4"/>
      <c r="U45" s="4"/>
      <c r="V45" s="4"/>
      <c r="W45" s="4"/>
      <c r="X45" s="4"/>
      <c r="Y45" s="4"/>
      <c r="Z45" s="4"/>
      <c r="AA45" s="4"/>
      <c r="AB45" s="4"/>
      <c r="AC45" s="4"/>
      <c r="AD45" s="4"/>
      <c r="AE45" s="4"/>
      <c r="AF45" s="4"/>
      <c r="AG45" s="4"/>
      <c r="AH45" s="4"/>
      <c r="AI45" s="4"/>
      <c r="AJ45" s="4"/>
      <c r="AK45" s="4"/>
      <c r="AL45" s="4"/>
    </row>
    <row r="46" spans="1:38">
      <c r="F46" s="4"/>
      <c r="G46" s="4"/>
      <c r="H46" s="4"/>
      <c r="I46" s="4"/>
      <c r="J46" s="4"/>
      <c r="K46" s="4"/>
      <c r="L46" s="4"/>
      <c r="M46" s="4"/>
      <c r="N46" s="4"/>
      <c r="O46" s="4"/>
      <c r="P46" s="4"/>
      <c r="Q46" s="4"/>
      <c r="R46" s="4"/>
      <c r="S46" s="4"/>
      <c r="T46" s="4"/>
      <c r="U46" s="4"/>
      <c r="V46" s="4"/>
      <c r="W46" s="4"/>
      <c r="X46" s="4"/>
      <c r="Y46" s="4"/>
      <c r="Z46" s="4"/>
      <c r="AA46" s="4"/>
      <c r="AB46" s="4"/>
      <c r="AC46" s="4"/>
      <c r="AD46" s="4"/>
      <c r="AE46" s="4"/>
      <c r="AF46" s="4"/>
      <c r="AG46" s="4"/>
      <c r="AH46" s="4"/>
      <c r="AI46" s="4"/>
      <c r="AJ46" s="4"/>
      <c r="AK46" s="4"/>
      <c r="AL46" s="4"/>
    </row>
    <row r="47" spans="1:38">
      <c r="A47" s="4"/>
      <c r="B47" s="13"/>
      <c r="C47" s="4"/>
      <c r="D47" s="4"/>
      <c r="E47" s="4"/>
      <c r="F47" s="4"/>
      <c r="G47" s="4"/>
      <c r="H47" s="4"/>
      <c r="I47" s="4"/>
      <c r="J47" s="4"/>
      <c r="K47" s="4"/>
      <c r="L47" s="4"/>
      <c r="M47" s="4"/>
      <c r="N47" s="4"/>
      <c r="O47" s="4"/>
      <c r="P47" s="4"/>
      <c r="Q47" s="4"/>
      <c r="R47" s="4"/>
      <c r="S47" s="4"/>
      <c r="T47" s="4"/>
      <c r="U47" s="4"/>
      <c r="V47" s="4"/>
      <c r="W47" s="4"/>
      <c r="X47" s="4"/>
      <c r="Y47" s="4"/>
      <c r="Z47" s="4"/>
      <c r="AA47" s="4"/>
      <c r="AB47" s="4"/>
      <c r="AC47" s="4"/>
      <c r="AD47" s="4"/>
      <c r="AE47" s="4"/>
      <c r="AF47" s="4"/>
      <c r="AG47" s="4"/>
      <c r="AH47" s="4"/>
      <c r="AI47" s="4"/>
      <c r="AJ47" s="4"/>
      <c r="AK47" s="4"/>
      <c r="AL47" s="4"/>
    </row>
    <row r="48" spans="1:38">
      <c r="A48" s="4"/>
      <c r="B48" s="13"/>
      <c r="C48" s="4"/>
      <c r="D48" s="4"/>
      <c r="E48" s="4"/>
      <c r="F48" s="4"/>
      <c r="G48" s="4"/>
      <c r="H48" s="4"/>
      <c r="I48" s="4"/>
      <c r="J48" s="4"/>
      <c r="K48" s="4"/>
      <c r="L48" s="4"/>
      <c r="M48" s="4"/>
      <c r="N48" s="4"/>
      <c r="O48" s="4"/>
      <c r="P48" s="4"/>
      <c r="Q48" s="4"/>
      <c r="R48" s="4"/>
      <c r="S48" s="4"/>
      <c r="T48" s="4"/>
      <c r="U48" s="4"/>
      <c r="V48" s="4"/>
      <c r="W48" s="4"/>
      <c r="X48" s="4"/>
      <c r="Y48" s="4"/>
      <c r="Z48" s="4"/>
      <c r="AA48" s="4"/>
      <c r="AB48" s="4"/>
      <c r="AC48" s="4"/>
      <c r="AD48" s="4"/>
      <c r="AE48" s="4"/>
      <c r="AF48" s="4"/>
      <c r="AG48" s="4"/>
      <c r="AH48" s="4"/>
      <c r="AI48" s="4"/>
      <c r="AJ48" s="4"/>
      <c r="AK48" s="4"/>
      <c r="AL48" s="4"/>
    </row>
    <row r="49" spans="1:38">
      <c r="A49" s="4"/>
      <c r="B49" s="13"/>
      <c r="C49" s="4"/>
      <c r="D49" s="4"/>
      <c r="E49" s="4"/>
      <c r="F49" s="4"/>
      <c r="G49" s="4"/>
      <c r="H49" s="4"/>
      <c r="I49" s="4"/>
      <c r="J49" s="4"/>
      <c r="K49" s="4"/>
      <c r="L49" s="4"/>
      <c r="M49" s="4"/>
      <c r="N49" s="4"/>
      <c r="O49" s="4"/>
      <c r="P49" s="4"/>
      <c r="Q49" s="4"/>
      <c r="R49" s="4"/>
      <c r="S49" s="4"/>
      <c r="T49" s="4"/>
      <c r="U49" s="4"/>
      <c r="V49" s="4"/>
      <c r="W49" s="4"/>
      <c r="X49" s="4"/>
      <c r="Y49" s="4"/>
      <c r="Z49" s="4"/>
      <c r="AA49" s="4"/>
      <c r="AB49" s="4"/>
      <c r="AC49" s="4"/>
      <c r="AD49" s="4"/>
      <c r="AE49" s="4"/>
      <c r="AF49" s="4"/>
      <c r="AG49" s="4"/>
      <c r="AH49" s="4"/>
      <c r="AI49" s="4"/>
      <c r="AJ49" s="4"/>
      <c r="AK49" s="4"/>
      <c r="AL49" s="4"/>
    </row>
    <row r="50" spans="1:38">
      <c r="A50" s="4"/>
      <c r="B50" s="13"/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4"/>
      <c r="X50" s="4"/>
      <c r="Y50" s="4"/>
      <c r="Z50" s="4"/>
      <c r="AA50" s="4"/>
      <c r="AB50" s="4"/>
      <c r="AC50" s="4"/>
      <c r="AD50" s="4"/>
      <c r="AE50" s="4"/>
      <c r="AF50" s="4"/>
      <c r="AG50" s="4"/>
      <c r="AH50" s="4"/>
      <c r="AI50" s="4"/>
      <c r="AJ50" s="4"/>
      <c r="AK50" s="4"/>
      <c r="AL50" s="4"/>
    </row>
    <row r="51" spans="1:38">
      <c r="A51" s="4"/>
      <c r="B51" s="13"/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4"/>
      <c r="X51" s="4"/>
      <c r="Y51" s="4"/>
      <c r="Z51" s="4"/>
      <c r="AA51" s="4"/>
      <c r="AB51" s="4"/>
      <c r="AC51" s="4"/>
      <c r="AD51" s="4"/>
      <c r="AE51" s="4"/>
      <c r="AF51" s="4"/>
      <c r="AG51" s="4"/>
      <c r="AH51" s="4"/>
      <c r="AI51" s="4"/>
      <c r="AJ51" s="4"/>
      <c r="AK51" s="4"/>
      <c r="AL51" s="4"/>
    </row>
    <row r="52" spans="1:38">
      <c r="A52" s="4"/>
      <c r="B52" s="13"/>
      <c r="C52" s="4"/>
      <c r="D52" s="4"/>
      <c r="E52" s="4"/>
      <c r="F52" s="4"/>
      <c r="G52" s="4"/>
      <c r="H52" s="4"/>
      <c r="I52" s="4"/>
      <c r="J52" s="4"/>
      <c r="K52" s="4"/>
      <c r="L52" s="4"/>
      <c r="M52" s="4"/>
      <c r="N52" s="4"/>
      <c r="O52" s="4"/>
      <c r="P52" s="4"/>
      <c r="Q52" s="4"/>
      <c r="R52" s="4"/>
      <c r="S52" s="4"/>
      <c r="T52" s="4"/>
      <c r="U52" s="4"/>
      <c r="V52" s="4"/>
      <c r="W52" s="4"/>
      <c r="X52" s="4"/>
      <c r="Y52" s="4"/>
      <c r="Z52" s="4"/>
      <c r="AA52" s="4"/>
      <c r="AB52" s="4"/>
      <c r="AC52" s="4"/>
      <c r="AD52" s="4"/>
      <c r="AE52" s="4"/>
      <c r="AF52" s="4"/>
      <c r="AG52" s="4"/>
      <c r="AH52" s="4"/>
      <c r="AI52" s="4"/>
      <c r="AJ52" s="4"/>
      <c r="AK52" s="4"/>
      <c r="AL52" s="4"/>
    </row>
    <row r="53" spans="1:38">
      <c r="A53" s="4"/>
      <c r="B53" s="13"/>
      <c r="C53" s="4"/>
      <c r="D53" s="4"/>
      <c r="E53" s="4"/>
      <c r="F53" s="4"/>
      <c r="G53" s="4"/>
      <c r="H53" s="4"/>
      <c r="I53" s="4"/>
      <c r="J53" s="4"/>
      <c r="K53" s="4"/>
      <c r="L53" s="4"/>
      <c r="M53" s="4"/>
      <c r="N53" s="4"/>
      <c r="O53" s="4"/>
      <c r="P53" s="4"/>
      <c r="Q53" s="4"/>
      <c r="R53" s="4"/>
      <c r="S53" s="4"/>
      <c r="T53" s="4"/>
      <c r="U53" s="4"/>
      <c r="V53" s="4"/>
      <c r="W53" s="4"/>
      <c r="X53" s="4"/>
      <c r="Y53" s="4"/>
      <c r="Z53" s="4"/>
      <c r="AA53" s="4"/>
      <c r="AB53" s="4"/>
      <c r="AC53" s="4"/>
      <c r="AD53" s="4"/>
      <c r="AE53" s="4"/>
      <c r="AF53" s="4"/>
      <c r="AG53" s="4"/>
      <c r="AH53" s="4"/>
      <c r="AI53" s="4"/>
      <c r="AJ53" s="4"/>
      <c r="AK53" s="4"/>
      <c r="AL53" s="4"/>
    </row>
    <row r="54" spans="1:38">
      <c r="A54" s="4"/>
      <c r="B54" s="13"/>
      <c r="C54" s="4"/>
      <c r="D54" s="4"/>
      <c r="E54" s="4"/>
      <c r="F54" s="4"/>
      <c r="G54" s="4"/>
      <c r="H54" s="4"/>
      <c r="I54" s="4"/>
      <c r="J54" s="4"/>
      <c r="K54" s="4"/>
      <c r="L54" s="4"/>
      <c r="M54" s="4"/>
      <c r="N54" s="4"/>
      <c r="O54" s="4"/>
      <c r="P54" s="4"/>
      <c r="Q54" s="4"/>
      <c r="R54" s="4"/>
      <c r="S54" s="4"/>
      <c r="T54" s="4"/>
      <c r="U54" s="4"/>
      <c r="V54" s="4"/>
      <c r="W54" s="4"/>
      <c r="X54" s="4"/>
      <c r="Y54" s="4"/>
      <c r="Z54" s="4"/>
      <c r="AA54" s="4"/>
      <c r="AB54" s="4"/>
      <c r="AC54" s="4"/>
      <c r="AD54" s="4"/>
      <c r="AE54" s="4"/>
      <c r="AF54" s="4"/>
      <c r="AG54" s="4"/>
      <c r="AH54" s="4"/>
      <c r="AI54" s="4"/>
      <c r="AJ54" s="4"/>
      <c r="AK54" s="4"/>
      <c r="AL54" s="4"/>
    </row>
    <row r="55" spans="1:38">
      <c r="A55" s="4"/>
      <c r="B55" s="13"/>
      <c r="C55" s="4"/>
      <c r="D55" s="4"/>
      <c r="E55" s="4"/>
      <c r="F55" s="4"/>
      <c r="G55" s="4"/>
      <c r="H55" s="4"/>
      <c r="I55" s="4"/>
      <c r="J55" s="4"/>
      <c r="K55" s="4"/>
      <c r="L55" s="4"/>
      <c r="M55" s="4"/>
      <c r="N55" s="4"/>
      <c r="O55" s="4"/>
      <c r="P55" s="4"/>
      <c r="Q55" s="4"/>
      <c r="R55" s="4"/>
      <c r="S55" s="4"/>
      <c r="T55" s="4"/>
      <c r="U55" s="4"/>
      <c r="V55" s="4"/>
      <c r="W55" s="4"/>
      <c r="X55" s="4"/>
      <c r="Y55" s="4"/>
      <c r="Z55" s="4"/>
      <c r="AA55" s="4"/>
      <c r="AB55" s="4"/>
      <c r="AC55" s="4"/>
      <c r="AD55" s="4"/>
      <c r="AE55" s="4"/>
      <c r="AF55" s="4"/>
      <c r="AG55" s="4"/>
      <c r="AH55" s="4"/>
      <c r="AI55" s="4"/>
      <c r="AJ55" s="4"/>
      <c r="AK55" s="4"/>
      <c r="AL55" s="4"/>
    </row>
    <row r="56" spans="1:38">
      <c r="A56" s="4"/>
      <c r="B56" s="13"/>
      <c r="C56" s="4"/>
      <c r="D56" s="4"/>
      <c r="E56" s="4"/>
      <c r="F56" s="4"/>
      <c r="G56" s="4"/>
      <c r="H56" s="4"/>
      <c r="I56" s="4"/>
      <c r="J56" s="4"/>
      <c r="K56" s="4"/>
      <c r="L56" s="4"/>
      <c r="M56" s="4"/>
      <c r="N56" s="4"/>
      <c r="O56" s="4"/>
      <c r="P56" s="4"/>
      <c r="Q56" s="4"/>
      <c r="R56" s="4"/>
      <c r="S56" s="4"/>
      <c r="T56" s="4"/>
      <c r="U56" s="4"/>
      <c r="V56" s="4"/>
      <c r="W56" s="4"/>
      <c r="X56" s="4"/>
      <c r="Y56" s="4"/>
      <c r="Z56" s="4"/>
      <c r="AA56" s="4"/>
      <c r="AB56" s="4"/>
      <c r="AC56" s="4"/>
      <c r="AD56" s="4"/>
      <c r="AE56" s="4"/>
      <c r="AF56" s="4"/>
      <c r="AG56" s="4"/>
      <c r="AH56" s="4"/>
      <c r="AI56" s="4"/>
      <c r="AJ56" s="4"/>
      <c r="AK56" s="4"/>
      <c r="AL56" s="4"/>
    </row>
    <row r="57" spans="1:38">
      <c r="A57" s="4"/>
      <c r="B57" s="13"/>
      <c r="C57" s="4"/>
      <c r="D57" s="4"/>
      <c r="E57" s="4"/>
      <c r="F57" s="4"/>
      <c r="G57" s="4"/>
      <c r="H57" s="4"/>
      <c r="I57" s="4"/>
      <c r="J57" s="4"/>
      <c r="K57" s="4"/>
      <c r="L57" s="4"/>
      <c r="M57" s="4"/>
      <c r="N57" s="4"/>
      <c r="O57" s="4"/>
      <c r="P57" s="4"/>
      <c r="Q57" s="4"/>
      <c r="R57" s="4"/>
      <c r="S57" s="4"/>
      <c r="T57" s="4"/>
      <c r="U57" s="4"/>
      <c r="V57" s="4"/>
      <c r="W57" s="4"/>
      <c r="X57" s="4"/>
      <c r="Y57" s="4"/>
      <c r="Z57" s="4"/>
      <c r="AA57" s="4"/>
      <c r="AB57" s="4"/>
      <c r="AC57" s="4"/>
      <c r="AD57" s="4"/>
      <c r="AE57" s="4"/>
      <c r="AF57" s="4"/>
      <c r="AG57" s="4"/>
      <c r="AH57" s="4"/>
      <c r="AI57" s="4"/>
      <c r="AJ57" s="4"/>
      <c r="AK57" s="4"/>
      <c r="AL57" s="4"/>
    </row>
    <row r="58" spans="1:38">
      <c r="A58" s="4"/>
      <c r="B58" s="13"/>
      <c r="C58" s="4"/>
      <c r="D58" s="4"/>
      <c r="E58" s="4"/>
      <c r="F58" s="4"/>
      <c r="G58" s="4"/>
      <c r="H58" s="4"/>
      <c r="I58" s="4"/>
      <c r="J58" s="4"/>
      <c r="K58" s="4"/>
      <c r="L58" s="4"/>
      <c r="M58" s="4"/>
      <c r="N58" s="4"/>
      <c r="O58" s="4"/>
      <c r="P58" s="4"/>
      <c r="Q58" s="4"/>
      <c r="R58" s="4"/>
      <c r="S58" s="4"/>
      <c r="T58" s="4"/>
      <c r="U58" s="4"/>
      <c r="V58" s="4"/>
      <c r="W58" s="4"/>
      <c r="X58" s="4"/>
      <c r="Y58" s="4"/>
      <c r="Z58" s="4"/>
      <c r="AA58" s="4"/>
      <c r="AB58" s="4"/>
      <c r="AC58" s="4"/>
      <c r="AD58" s="4"/>
      <c r="AE58" s="4"/>
      <c r="AF58" s="4"/>
      <c r="AG58" s="4"/>
      <c r="AH58" s="4"/>
      <c r="AI58" s="4"/>
      <c r="AJ58" s="4"/>
      <c r="AK58" s="4"/>
      <c r="AL58" s="4"/>
    </row>
    <row r="59" spans="1:38">
      <c r="A59" s="4"/>
      <c r="B59" s="13"/>
      <c r="C59" s="4"/>
      <c r="D59" s="4"/>
      <c r="E59" s="4"/>
      <c r="F59" s="4"/>
      <c r="G59" s="4"/>
      <c r="H59" s="4"/>
      <c r="I59" s="4"/>
      <c r="J59" s="4"/>
      <c r="K59" s="4"/>
      <c r="L59" s="4"/>
      <c r="M59" s="4"/>
      <c r="N59" s="4"/>
      <c r="O59" s="4"/>
      <c r="P59" s="4"/>
      <c r="Q59" s="4"/>
      <c r="R59" s="4"/>
      <c r="S59" s="4"/>
      <c r="T59" s="4"/>
      <c r="U59" s="4"/>
      <c r="V59" s="4"/>
      <c r="W59" s="4"/>
      <c r="X59" s="4"/>
      <c r="Y59" s="4"/>
      <c r="Z59" s="4"/>
      <c r="AA59" s="4"/>
      <c r="AB59" s="4"/>
      <c r="AC59" s="4"/>
      <c r="AD59" s="4"/>
      <c r="AE59" s="4"/>
      <c r="AF59" s="4"/>
      <c r="AG59" s="4"/>
      <c r="AH59" s="4"/>
      <c r="AI59" s="4"/>
      <c r="AJ59" s="4"/>
      <c r="AK59" s="4"/>
      <c r="AL59" s="4"/>
    </row>
    <row r="60" spans="1:38">
      <c r="A60" s="4"/>
      <c r="B60" s="13"/>
      <c r="C60" s="4"/>
      <c r="D60" s="4"/>
      <c r="E60" s="4"/>
      <c r="F60" s="4"/>
      <c r="G60" s="4"/>
      <c r="H60" s="4"/>
      <c r="I60" s="4"/>
      <c r="J60" s="4"/>
      <c r="K60" s="4"/>
      <c r="L60" s="4"/>
      <c r="M60" s="4"/>
      <c r="N60" s="4"/>
      <c r="O60" s="4"/>
      <c r="P60" s="4"/>
      <c r="Q60" s="4"/>
      <c r="R60" s="4"/>
      <c r="S60" s="4"/>
      <c r="T60" s="4"/>
      <c r="U60" s="4"/>
      <c r="V60" s="4"/>
      <c r="W60" s="4"/>
      <c r="X60" s="4"/>
      <c r="Y60" s="4"/>
      <c r="Z60" s="4"/>
      <c r="AA60" s="4"/>
      <c r="AB60" s="4"/>
      <c r="AC60" s="4"/>
      <c r="AD60" s="4"/>
      <c r="AE60" s="4"/>
      <c r="AF60" s="4"/>
      <c r="AG60" s="4"/>
      <c r="AH60" s="4"/>
      <c r="AI60" s="4"/>
      <c r="AJ60" s="4"/>
      <c r="AK60" s="4"/>
      <c r="AL60" s="4"/>
    </row>
    <row r="61" spans="1:38">
      <c r="A61" s="4"/>
      <c r="B61" s="13"/>
      <c r="C61" s="4"/>
      <c r="D61" s="4"/>
      <c r="E61" s="4"/>
      <c r="F61" s="4"/>
      <c r="G61" s="4"/>
      <c r="H61" s="4"/>
      <c r="I61" s="4"/>
      <c r="J61" s="4"/>
      <c r="K61" s="4"/>
      <c r="L61" s="4"/>
      <c r="M61" s="4"/>
      <c r="N61" s="4"/>
      <c r="O61" s="4"/>
      <c r="P61" s="4"/>
      <c r="Q61" s="4"/>
      <c r="R61" s="4"/>
      <c r="S61" s="4"/>
      <c r="T61" s="4"/>
      <c r="U61" s="4"/>
      <c r="V61" s="4"/>
      <c r="W61" s="4"/>
      <c r="X61" s="4"/>
      <c r="Y61" s="4"/>
      <c r="Z61" s="4"/>
      <c r="AA61" s="4"/>
      <c r="AB61" s="4"/>
      <c r="AC61" s="4"/>
      <c r="AD61" s="4"/>
      <c r="AE61" s="4"/>
      <c r="AF61" s="4"/>
      <c r="AG61" s="4"/>
      <c r="AH61" s="4"/>
      <c r="AI61" s="4"/>
      <c r="AJ61" s="4"/>
      <c r="AK61" s="4"/>
      <c r="AL61" s="4"/>
    </row>
    <row r="62" spans="1:38">
      <c r="A62" s="4"/>
      <c r="B62" s="13"/>
      <c r="C62" s="4"/>
      <c r="D62" s="4"/>
      <c r="E62" s="4"/>
      <c r="F62" s="4"/>
      <c r="G62" s="4"/>
      <c r="H62" s="4"/>
      <c r="I62" s="4"/>
      <c r="J62" s="4"/>
      <c r="K62" s="4"/>
      <c r="L62" s="4"/>
      <c r="M62" s="4"/>
      <c r="N62" s="4"/>
      <c r="O62" s="4"/>
      <c r="P62" s="4"/>
      <c r="Q62" s="4"/>
      <c r="R62" s="4"/>
      <c r="S62" s="4"/>
      <c r="T62" s="4"/>
      <c r="U62" s="4"/>
      <c r="V62" s="4"/>
      <c r="W62" s="4"/>
      <c r="X62" s="4"/>
      <c r="Y62" s="4"/>
      <c r="Z62" s="4"/>
      <c r="AA62" s="4"/>
      <c r="AB62" s="4"/>
      <c r="AC62" s="4"/>
      <c r="AD62" s="4"/>
      <c r="AE62" s="4"/>
      <c r="AF62" s="4"/>
      <c r="AG62" s="4"/>
      <c r="AH62" s="4"/>
      <c r="AI62" s="4"/>
      <c r="AJ62" s="4"/>
      <c r="AK62" s="4"/>
      <c r="AL62" s="4"/>
    </row>
    <row r="63" spans="1:38">
      <c r="A63" s="4"/>
      <c r="B63" s="13"/>
      <c r="C63" s="4"/>
      <c r="D63" s="4"/>
      <c r="E63" s="4"/>
      <c r="F63" s="4"/>
      <c r="G63" s="4"/>
      <c r="H63" s="4"/>
      <c r="I63" s="4"/>
      <c r="J63" s="4"/>
      <c r="K63" s="4"/>
      <c r="L63" s="4"/>
      <c r="M63" s="4"/>
      <c r="N63" s="4"/>
      <c r="O63" s="4"/>
      <c r="P63" s="4"/>
      <c r="Q63" s="4"/>
      <c r="R63" s="4"/>
      <c r="S63" s="4"/>
      <c r="T63" s="4"/>
      <c r="U63" s="4"/>
      <c r="V63" s="4"/>
      <c r="W63" s="4"/>
      <c r="X63" s="4"/>
      <c r="Y63" s="4"/>
      <c r="Z63" s="4"/>
      <c r="AA63" s="4"/>
      <c r="AB63" s="4"/>
      <c r="AC63" s="4"/>
      <c r="AD63" s="4"/>
      <c r="AE63" s="4"/>
      <c r="AF63" s="4"/>
      <c r="AG63" s="4"/>
      <c r="AH63" s="4"/>
      <c r="AI63" s="4"/>
      <c r="AJ63" s="4"/>
      <c r="AK63" s="4"/>
      <c r="AL63" s="4"/>
    </row>
    <row r="64" spans="1:38">
      <c r="A64" s="4"/>
      <c r="B64" s="13"/>
      <c r="C64" s="4"/>
      <c r="D64" s="4"/>
      <c r="E64" s="4"/>
      <c r="F64" s="4"/>
      <c r="G64" s="4"/>
      <c r="H64" s="4"/>
      <c r="I64" s="4"/>
      <c r="J64" s="4"/>
      <c r="K64" s="4"/>
      <c r="L64" s="4"/>
      <c r="M64" s="4"/>
      <c r="N64" s="4"/>
      <c r="O64" s="4"/>
      <c r="P64" s="4"/>
      <c r="Q64" s="4"/>
      <c r="R64" s="4"/>
      <c r="S64" s="4"/>
      <c r="T64" s="4"/>
      <c r="U64" s="4"/>
      <c r="V64" s="4"/>
      <c r="W64" s="4"/>
      <c r="X64" s="4"/>
      <c r="Y64" s="4"/>
      <c r="Z64" s="4"/>
      <c r="AA64" s="4"/>
      <c r="AB64" s="4"/>
      <c r="AC64" s="4"/>
      <c r="AD64" s="4"/>
      <c r="AE64" s="4"/>
      <c r="AF64" s="4"/>
      <c r="AG64" s="4"/>
      <c r="AH64" s="4"/>
      <c r="AI64" s="4"/>
      <c r="AJ64" s="4"/>
      <c r="AK64" s="4"/>
      <c r="AL64" s="4"/>
    </row>
    <row r="65" spans="1:38">
      <c r="A65" s="4"/>
      <c r="B65" s="13"/>
      <c r="C65" s="4"/>
      <c r="D65" s="4"/>
      <c r="E65" s="4"/>
      <c r="F65" s="4"/>
      <c r="G65" s="4"/>
      <c r="H65" s="4"/>
      <c r="I65" s="4"/>
      <c r="J65" s="4"/>
      <c r="K65" s="4"/>
      <c r="L65" s="4"/>
      <c r="M65" s="4"/>
      <c r="N65" s="4"/>
      <c r="O65" s="4"/>
      <c r="P65" s="4"/>
      <c r="Q65" s="4"/>
      <c r="R65" s="4"/>
      <c r="S65" s="4"/>
      <c r="T65" s="4"/>
      <c r="U65" s="4"/>
      <c r="V65" s="4"/>
      <c r="W65" s="4"/>
      <c r="X65" s="4"/>
      <c r="Y65" s="4"/>
      <c r="Z65" s="4"/>
      <c r="AA65" s="4"/>
      <c r="AB65" s="4"/>
      <c r="AC65" s="4"/>
      <c r="AD65" s="4"/>
      <c r="AE65" s="4"/>
      <c r="AF65" s="4"/>
      <c r="AG65" s="4"/>
      <c r="AH65" s="4"/>
      <c r="AI65" s="4"/>
      <c r="AJ65" s="4"/>
      <c r="AK65" s="4"/>
      <c r="AL65" s="4"/>
    </row>
    <row r="66" spans="1:38">
      <c r="A66" s="4"/>
      <c r="B66" s="13"/>
      <c r="C66" s="4"/>
      <c r="D66" s="4"/>
      <c r="E66" s="4"/>
      <c r="F66" s="4"/>
      <c r="G66" s="4"/>
      <c r="H66" s="4"/>
      <c r="I66" s="4"/>
      <c r="J66" s="4"/>
      <c r="K66" s="4"/>
      <c r="L66" s="4"/>
      <c r="M66" s="4"/>
      <c r="N66" s="4"/>
      <c r="O66" s="4"/>
      <c r="P66" s="4"/>
      <c r="Q66" s="4"/>
      <c r="R66" s="4"/>
      <c r="S66" s="4"/>
      <c r="T66" s="4"/>
      <c r="U66" s="4"/>
      <c r="V66" s="4"/>
      <c r="W66" s="4"/>
      <c r="X66" s="4"/>
      <c r="Y66" s="4"/>
      <c r="Z66" s="4"/>
      <c r="AA66" s="4"/>
      <c r="AB66" s="4"/>
      <c r="AC66" s="4"/>
      <c r="AD66" s="4"/>
      <c r="AE66" s="4"/>
      <c r="AF66" s="4"/>
      <c r="AG66" s="4"/>
      <c r="AH66" s="4"/>
      <c r="AI66" s="4"/>
      <c r="AJ66" s="4"/>
      <c r="AK66" s="4"/>
      <c r="AL66" s="4"/>
    </row>
    <row r="67" spans="1:38">
      <c r="A67" s="4"/>
      <c r="B67" s="13"/>
      <c r="C67" s="4"/>
      <c r="D67" s="4"/>
      <c r="E67" s="4"/>
      <c r="F67" s="4"/>
      <c r="G67" s="4"/>
      <c r="H67" s="4"/>
      <c r="I67" s="4"/>
      <c r="J67" s="4"/>
      <c r="K67" s="4"/>
      <c r="L67" s="4"/>
      <c r="M67" s="4"/>
      <c r="N67" s="4"/>
      <c r="O67" s="4"/>
      <c r="P67" s="4"/>
      <c r="Q67" s="4"/>
      <c r="R67" s="4"/>
      <c r="S67" s="4"/>
      <c r="T67" s="4"/>
      <c r="U67" s="4"/>
      <c r="V67" s="4"/>
      <c r="W67" s="4"/>
      <c r="X67" s="4"/>
      <c r="Y67" s="4"/>
      <c r="Z67" s="4"/>
      <c r="AA67" s="4"/>
      <c r="AB67" s="4"/>
      <c r="AC67" s="4"/>
      <c r="AD67" s="4"/>
      <c r="AE67" s="4"/>
      <c r="AF67" s="4"/>
      <c r="AG67" s="4"/>
      <c r="AH67" s="4"/>
      <c r="AI67" s="4"/>
      <c r="AJ67" s="4"/>
      <c r="AK67" s="4"/>
      <c r="AL67" s="4"/>
    </row>
    <row r="68" spans="1:38">
      <c r="A68" s="4"/>
      <c r="B68" s="13"/>
      <c r="C68" s="4"/>
      <c r="D68" s="4"/>
      <c r="E68" s="4"/>
      <c r="F68" s="4"/>
      <c r="G68" s="4"/>
      <c r="H68" s="4"/>
      <c r="I68" s="4"/>
      <c r="J68" s="4"/>
      <c r="K68" s="4"/>
      <c r="L68" s="4"/>
      <c r="M68" s="4"/>
      <c r="N68" s="4"/>
      <c r="O68" s="4"/>
      <c r="P68" s="4"/>
      <c r="Q68" s="4"/>
      <c r="R68" s="4"/>
      <c r="S68" s="4"/>
      <c r="T68" s="4"/>
      <c r="U68" s="4"/>
      <c r="V68" s="4"/>
      <c r="W68" s="4"/>
      <c r="X68" s="4"/>
      <c r="Y68" s="4"/>
      <c r="Z68" s="4"/>
      <c r="AA68" s="4"/>
      <c r="AB68" s="4"/>
      <c r="AC68" s="4"/>
      <c r="AD68" s="4"/>
      <c r="AE68" s="4"/>
      <c r="AF68" s="4"/>
      <c r="AG68" s="4"/>
      <c r="AH68" s="4"/>
      <c r="AI68" s="4"/>
      <c r="AJ68" s="4"/>
      <c r="AK68" s="4"/>
      <c r="AL68" s="4"/>
    </row>
    <row r="69" spans="1:38">
      <c r="A69" s="4"/>
      <c r="B69" s="13"/>
      <c r="C69" s="4"/>
      <c r="D69" s="4"/>
      <c r="E69" s="4"/>
      <c r="F69" s="4"/>
      <c r="G69" s="4"/>
      <c r="H69" s="4"/>
      <c r="I69" s="4"/>
      <c r="J69" s="4"/>
      <c r="K69" s="4"/>
      <c r="L69" s="4"/>
      <c r="M69" s="4"/>
      <c r="N69" s="4"/>
      <c r="O69" s="4"/>
      <c r="P69" s="4"/>
      <c r="Q69" s="4"/>
      <c r="R69" s="4"/>
      <c r="S69" s="4"/>
      <c r="T69" s="4"/>
      <c r="U69" s="4"/>
      <c r="V69" s="4"/>
      <c r="W69" s="4"/>
      <c r="X69" s="4"/>
      <c r="Y69" s="4"/>
      <c r="Z69" s="4"/>
      <c r="AA69" s="4"/>
      <c r="AB69" s="4"/>
      <c r="AC69" s="4"/>
      <c r="AD69" s="4"/>
      <c r="AE69" s="4"/>
      <c r="AF69" s="4"/>
      <c r="AG69" s="4"/>
      <c r="AH69" s="4"/>
      <c r="AI69" s="4"/>
      <c r="AJ69" s="4"/>
      <c r="AK69" s="4"/>
      <c r="AL69" s="4"/>
    </row>
  </sheetData>
  <pageMargins left="0.7" right="0.7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Tabelle14" enableFormatConditionsCalculation="0">
    <tabColor rgb="FFFFC000"/>
  </sheetPr>
  <dimension ref="A1:AL70"/>
  <sheetViews>
    <sheetView topLeftCell="A33" zoomScale="120" zoomScaleNormal="120" workbookViewId="0">
      <selection activeCell="N61" sqref="N61"/>
    </sheetView>
  </sheetViews>
  <sheetFormatPr baseColWidth="10" defaultColWidth="8.85546875" defaultRowHeight="15"/>
  <cols>
    <col min="1" max="1" width="16.140625" customWidth="1"/>
    <col min="2" max="2" width="12.7109375" customWidth="1"/>
    <col min="14" max="14" width="14.85546875" customWidth="1"/>
    <col min="15" max="15" width="14" customWidth="1"/>
    <col min="27" max="27" width="16.42578125" customWidth="1"/>
    <col min="28" max="28" width="13.85546875" customWidth="1"/>
  </cols>
  <sheetData>
    <row r="1" spans="1:38" ht="28.5">
      <c r="A1" s="4"/>
      <c r="B1" s="13"/>
      <c r="C1" s="4"/>
      <c r="D1" s="4"/>
      <c r="E1" s="19" t="s">
        <v>35</v>
      </c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  <c r="AK1" s="4"/>
      <c r="AL1" s="4"/>
    </row>
    <row r="2" spans="1:38" ht="15.75" thickBot="1">
      <c r="A2" s="1" t="s">
        <v>5</v>
      </c>
      <c r="B2" s="11" t="s">
        <v>6</v>
      </c>
      <c r="C2" s="2" t="s">
        <v>4</v>
      </c>
      <c r="D2" s="3" t="s">
        <v>3</v>
      </c>
      <c r="E2" s="2" t="s">
        <v>7</v>
      </c>
      <c r="F2" s="3" t="s">
        <v>8</v>
      </c>
      <c r="G2" s="2" t="s">
        <v>14</v>
      </c>
      <c r="H2" s="3" t="s">
        <v>14</v>
      </c>
      <c r="I2" s="2" t="s">
        <v>9</v>
      </c>
      <c r="J2" s="2" t="s">
        <v>2</v>
      </c>
      <c r="K2" s="2" t="s">
        <v>1</v>
      </c>
      <c r="L2" s="15"/>
      <c r="M2" s="4"/>
      <c r="N2" s="25" t="s">
        <v>5</v>
      </c>
      <c r="O2" s="26" t="s">
        <v>6</v>
      </c>
      <c r="P2" s="27" t="s">
        <v>4</v>
      </c>
      <c r="Q2" s="28" t="s">
        <v>3</v>
      </c>
      <c r="R2" s="27" t="s">
        <v>7</v>
      </c>
      <c r="S2" s="28" t="s">
        <v>8</v>
      </c>
      <c r="T2" s="27" t="s">
        <v>14</v>
      </c>
      <c r="U2" s="28" t="s">
        <v>14</v>
      </c>
      <c r="V2" s="27" t="s">
        <v>9</v>
      </c>
      <c r="W2" s="27" t="s">
        <v>2</v>
      </c>
      <c r="X2" s="27" t="s">
        <v>1</v>
      </c>
      <c r="Y2" s="4"/>
      <c r="Z2" s="4"/>
      <c r="AA2" s="33" t="s">
        <v>5</v>
      </c>
      <c r="AB2" s="34" t="s">
        <v>6</v>
      </c>
      <c r="AC2" s="35" t="s">
        <v>4</v>
      </c>
      <c r="AD2" s="36" t="s">
        <v>3</v>
      </c>
      <c r="AE2" s="35" t="s">
        <v>7</v>
      </c>
      <c r="AF2" s="36" t="s">
        <v>8</v>
      </c>
      <c r="AG2" s="36" t="s">
        <v>14</v>
      </c>
      <c r="AH2" s="36" t="s">
        <v>14</v>
      </c>
      <c r="AI2" s="35" t="s">
        <v>9</v>
      </c>
      <c r="AJ2" s="35" t="s">
        <v>2</v>
      </c>
      <c r="AK2" s="35" t="s">
        <v>1</v>
      </c>
      <c r="AL2" s="4"/>
    </row>
    <row r="3" spans="1:38" ht="16.5" thickTop="1" thickBot="1">
      <c r="A3" s="5" t="s">
        <v>21</v>
      </c>
      <c r="B3" s="83">
        <v>43096</v>
      </c>
      <c r="C3" s="84">
        <v>0</v>
      </c>
      <c r="D3" s="20">
        <f t="shared" ref="D3:D32" si="0">C3/I3</f>
        <v>0</v>
      </c>
      <c r="E3" s="84">
        <v>17</v>
      </c>
      <c r="F3" s="74">
        <f>E3/I3</f>
        <v>0.34</v>
      </c>
      <c r="G3" s="84">
        <v>33</v>
      </c>
      <c r="H3" s="74">
        <f>G3/I3</f>
        <v>0.66</v>
      </c>
      <c r="I3" s="21">
        <f t="shared" ref="I3:I32" si="1">C3+E3+G3</f>
        <v>50</v>
      </c>
      <c r="J3" s="24">
        <f>(G3-E3)/(E3+G3)</f>
        <v>0.32</v>
      </c>
      <c r="K3" s="21">
        <f t="shared" ref="K3:K32" si="2">I3-C3</f>
        <v>50</v>
      </c>
      <c r="N3" s="44" t="s">
        <v>22</v>
      </c>
      <c r="O3" s="94">
        <v>43096</v>
      </c>
      <c r="P3" s="78">
        <v>0</v>
      </c>
      <c r="Q3" s="31">
        <f>P3/V3</f>
        <v>0</v>
      </c>
      <c r="R3" s="78">
        <v>26</v>
      </c>
      <c r="S3" s="31">
        <f t="shared" ref="S3:S32" si="3">R3/V3</f>
        <v>0.57777777777777772</v>
      </c>
      <c r="T3" s="78">
        <v>19</v>
      </c>
      <c r="U3" s="31">
        <f t="shared" ref="U3:U32" si="4">T3/V3</f>
        <v>0.42222222222222222</v>
      </c>
      <c r="V3" s="30">
        <f t="shared" ref="V3:V32" si="5">P3+R3+T3</f>
        <v>45</v>
      </c>
      <c r="W3" s="32">
        <f>(T3-R3)/(R3+T3)</f>
        <v>-0.15555555555555556</v>
      </c>
      <c r="X3" s="30">
        <f t="shared" ref="X3:X32" si="6">V3-P3</f>
        <v>45</v>
      </c>
      <c r="Y3" s="4"/>
      <c r="Z3" s="4"/>
      <c r="AA3" s="37" t="s">
        <v>23</v>
      </c>
      <c r="AB3" s="95">
        <v>43096</v>
      </c>
      <c r="AC3" s="79">
        <v>0</v>
      </c>
      <c r="AD3" s="40">
        <f t="shared" ref="AD3:AD32" si="7">AC3/AI3</f>
        <v>0</v>
      </c>
      <c r="AE3" s="79">
        <v>1</v>
      </c>
      <c r="AF3" s="40">
        <f t="shared" ref="AF3:AF32" si="8">AE3/AI3</f>
        <v>2.564102564102564E-2</v>
      </c>
      <c r="AG3" s="79">
        <v>38</v>
      </c>
      <c r="AH3" s="40">
        <f t="shared" ref="AH3:AH32" si="9">AG3/AI3</f>
        <v>0.97435897435897434</v>
      </c>
      <c r="AI3" s="39">
        <f t="shared" ref="AI3:AI32" si="10">AC3+AE3+AG3</f>
        <v>39</v>
      </c>
      <c r="AJ3" s="41">
        <f t="shared" ref="AJ3:AJ32" si="11">(AG3-AE3)/(AE3+AG3)</f>
        <v>0.94871794871794868</v>
      </c>
      <c r="AK3" s="39">
        <f t="shared" ref="AK3:AK32" si="12">AI3-AC3</f>
        <v>39</v>
      </c>
      <c r="AL3" s="4"/>
    </row>
    <row r="4" spans="1:38" ht="16.5" thickTop="1" thickBot="1">
      <c r="A4" s="5" t="s">
        <v>21</v>
      </c>
      <c r="B4" s="93">
        <v>43096</v>
      </c>
      <c r="C4" s="84">
        <v>0</v>
      </c>
      <c r="D4" s="20">
        <f t="shared" si="0"/>
        <v>0</v>
      </c>
      <c r="E4" s="84">
        <v>17</v>
      </c>
      <c r="F4" s="74">
        <f t="shared" ref="F4:F32" si="13">E4/I4</f>
        <v>0.38636363636363635</v>
      </c>
      <c r="G4" s="84">
        <v>27</v>
      </c>
      <c r="H4" s="74">
        <f t="shared" ref="H4:H32" si="14">G4/I4</f>
        <v>0.61363636363636365</v>
      </c>
      <c r="I4" s="21">
        <f t="shared" si="1"/>
        <v>44</v>
      </c>
      <c r="J4" s="24">
        <f t="shared" ref="J4:J32" si="15">(G4-E4)/(E4+G4)</f>
        <v>0.22727272727272727</v>
      </c>
      <c r="K4" s="21">
        <f t="shared" si="2"/>
        <v>44</v>
      </c>
      <c r="N4" s="44" t="s">
        <v>22</v>
      </c>
      <c r="O4" s="85">
        <v>43096</v>
      </c>
      <c r="P4" s="86">
        <v>2</v>
      </c>
      <c r="Q4" s="31">
        <f t="shared" ref="Q4:Q32" si="16">P4/V4</f>
        <v>4.3478260869565216E-2</v>
      </c>
      <c r="R4" s="86">
        <v>20</v>
      </c>
      <c r="S4" s="31">
        <f t="shared" si="3"/>
        <v>0.43478260869565216</v>
      </c>
      <c r="T4" s="86">
        <v>24</v>
      </c>
      <c r="U4" s="31">
        <f t="shared" si="4"/>
        <v>0.52173913043478259</v>
      </c>
      <c r="V4" s="30">
        <f t="shared" si="5"/>
        <v>46</v>
      </c>
      <c r="W4" s="32">
        <f t="shared" ref="W4:W32" si="17">(T4-R4)/(R4+T4)</f>
        <v>9.0909090909090912E-2</v>
      </c>
      <c r="X4" s="30">
        <f t="shared" si="6"/>
        <v>44</v>
      </c>
      <c r="Y4" s="4"/>
      <c r="Z4" s="4"/>
      <c r="AA4" s="37" t="s">
        <v>23</v>
      </c>
      <c r="AB4" s="87">
        <v>43096</v>
      </c>
      <c r="AC4" s="88">
        <v>0</v>
      </c>
      <c r="AD4" s="40">
        <f t="shared" si="7"/>
        <v>0</v>
      </c>
      <c r="AE4" s="88">
        <v>28</v>
      </c>
      <c r="AF4" s="40">
        <f t="shared" si="8"/>
        <v>0.58333333333333337</v>
      </c>
      <c r="AG4" s="88">
        <v>20</v>
      </c>
      <c r="AH4" s="40">
        <f t="shared" si="9"/>
        <v>0.41666666666666669</v>
      </c>
      <c r="AI4" s="39">
        <f t="shared" si="10"/>
        <v>48</v>
      </c>
      <c r="AJ4" s="41">
        <f t="shared" si="11"/>
        <v>-0.16666666666666666</v>
      </c>
      <c r="AK4" s="39">
        <f t="shared" si="12"/>
        <v>48</v>
      </c>
      <c r="AL4" s="4"/>
    </row>
    <row r="5" spans="1:38" ht="16.5" thickTop="1" thickBot="1">
      <c r="A5" s="5" t="s">
        <v>21</v>
      </c>
      <c r="B5" s="83">
        <v>43096</v>
      </c>
      <c r="C5" s="84">
        <v>0</v>
      </c>
      <c r="D5" s="20">
        <f t="shared" si="0"/>
        <v>0</v>
      </c>
      <c r="E5" s="84">
        <v>12</v>
      </c>
      <c r="F5" s="74">
        <f t="shared" si="13"/>
        <v>0.2857142857142857</v>
      </c>
      <c r="G5" s="84">
        <v>30</v>
      </c>
      <c r="H5" s="74">
        <f t="shared" si="14"/>
        <v>0.7142857142857143</v>
      </c>
      <c r="I5" s="21">
        <f t="shared" si="1"/>
        <v>42</v>
      </c>
      <c r="J5" s="24">
        <f t="shared" si="15"/>
        <v>0.42857142857142855</v>
      </c>
      <c r="K5" s="21">
        <f t="shared" si="2"/>
        <v>42</v>
      </c>
      <c r="N5" s="44" t="s">
        <v>22</v>
      </c>
      <c r="O5" s="85">
        <v>43096</v>
      </c>
      <c r="P5" s="86">
        <v>0</v>
      </c>
      <c r="Q5" s="31">
        <f t="shared" si="16"/>
        <v>0</v>
      </c>
      <c r="R5" s="86">
        <v>18</v>
      </c>
      <c r="S5" s="31">
        <f t="shared" si="3"/>
        <v>0.45</v>
      </c>
      <c r="T5" s="86">
        <v>22</v>
      </c>
      <c r="U5" s="31">
        <f t="shared" si="4"/>
        <v>0.55000000000000004</v>
      </c>
      <c r="V5" s="30">
        <f t="shared" si="5"/>
        <v>40</v>
      </c>
      <c r="W5" s="32">
        <f t="shared" si="17"/>
        <v>0.1</v>
      </c>
      <c r="X5" s="30">
        <f t="shared" si="6"/>
        <v>40</v>
      </c>
      <c r="Y5" s="4"/>
      <c r="Z5" s="4"/>
      <c r="AA5" s="37" t="s">
        <v>23</v>
      </c>
      <c r="AB5" s="87">
        <v>43096</v>
      </c>
      <c r="AC5" s="88">
        <v>0</v>
      </c>
      <c r="AD5" s="40">
        <f t="shared" si="7"/>
        <v>0</v>
      </c>
      <c r="AE5" s="88">
        <v>32</v>
      </c>
      <c r="AF5" s="40">
        <f t="shared" si="8"/>
        <v>0.68085106382978722</v>
      </c>
      <c r="AG5" s="88">
        <v>15</v>
      </c>
      <c r="AH5" s="40">
        <f t="shared" si="9"/>
        <v>0.31914893617021278</v>
      </c>
      <c r="AI5" s="39">
        <f t="shared" si="10"/>
        <v>47</v>
      </c>
      <c r="AJ5" s="41">
        <f t="shared" si="11"/>
        <v>-0.36170212765957449</v>
      </c>
      <c r="AK5" s="39">
        <f t="shared" si="12"/>
        <v>47</v>
      </c>
      <c r="AL5" s="4"/>
    </row>
    <row r="6" spans="1:38" ht="16.5" thickTop="1" thickBot="1">
      <c r="A6" s="5" t="s">
        <v>21</v>
      </c>
      <c r="B6" s="93">
        <v>43097</v>
      </c>
      <c r="C6" s="72">
        <v>2</v>
      </c>
      <c r="D6" s="20">
        <f t="shared" si="0"/>
        <v>3.9215686274509803E-2</v>
      </c>
      <c r="E6" s="72">
        <v>25</v>
      </c>
      <c r="F6" s="74">
        <f t="shared" si="13"/>
        <v>0.49019607843137253</v>
      </c>
      <c r="G6" s="72">
        <v>24</v>
      </c>
      <c r="H6" s="74">
        <f t="shared" si="14"/>
        <v>0.47058823529411764</v>
      </c>
      <c r="I6" s="21">
        <f t="shared" si="1"/>
        <v>51</v>
      </c>
      <c r="J6" s="24">
        <f t="shared" si="15"/>
        <v>-2.0408163265306121E-2</v>
      </c>
      <c r="K6" s="21">
        <f t="shared" si="2"/>
        <v>49</v>
      </c>
      <c r="N6" s="44" t="s">
        <v>22</v>
      </c>
      <c r="O6" s="85">
        <v>43097</v>
      </c>
      <c r="P6" s="86">
        <v>1</v>
      </c>
      <c r="Q6" s="31">
        <f t="shared" si="16"/>
        <v>2.2727272727272728E-2</v>
      </c>
      <c r="R6" s="86">
        <v>20</v>
      </c>
      <c r="S6" s="31">
        <f t="shared" si="3"/>
        <v>0.45454545454545453</v>
      </c>
      <c r="T6" s="86">
        <v>23</v>
      </c>
      <c r="U6" s="31">
        <f t="shared" si="4"/>
        <v>0.52272727272727271</v>
      </c>
      <c r="V6" s="30">
        <f t="shared" si="5"/>
        <v>44</v>
      </c>
      <c r="W6" s="32">
        <f t="shared" si="17"/>
        <v>6.9767441860465115E-2</v>
      </c>
      <c r="X6" s="30">
        <f t="shared" si="6"/>
        <v>43</v>
      </c>
      <c r="Y6" s="4"/>
      <c r="Z6" s="4"/>
      <c r="AA6" s="37" t="s">
        <v>23</v>
      </c>
      <c r="AB6" s="87">
        <v>43097</v>
      </c>
      <c r="AC6" s="88">
        <v>0</v>
      </c>
      <c r="AD6" s="40">
        <f t="shared" si="7"/>
        <v>0</v>
      </c>
      <c r="AE6" s="88">
        <v>25</v>
      </c>
      <c r="AF6" s="40">
        <f t="shared" si="8"/>
        <v>0.53191489361702127</v>
      </c>
      <c r="AG6" s="88">
        <v>22</v>
      </c>
      <c r="AH6" s="40">
        <f t="shared" si="9"/>
        <v>0.46808510638297873</v>
      </c>
      <c r="AI6" s="39">
        <f t="shared" si="10"/>
        <v>47</v>
      </c>
      <c r="AJ6" s="41">
        <f t="shared" si="11"/>
        <v>-6.3829787234042548E-2</v>
      </c>
      <c r="AK6" s="39">
        <f t="shared" si="12"/>
        <v>47</v>
      </c>
      <c r="AL6" s="4"/>
    </row>
    <row r="7" spans="1:38" ht="16.5" thickTop="1" thickBot="1">
      <c r="A7" s="5" t="s">
        <v>21</v>
      </c>
      <c r="B7" s="12">
        <v>43097</v>
      </c>
      <c r="C7" s="72">
        <v>0</v>
      </c>
      <c r="D7" s="20">
        <f t="shared" si="0"/>
        <v>0</v>
      </c>
      <c r="E7" s="77">
        <v>22</v>
      </c>
      <c r="F7" s="74">
        <f t="shared" si="13"/>
        <v>0.48888888888888887</v>
      </c>
      <c r="G7" s="72">
        <v>23</v>
      </c>
      <c r="H7" s="74">
        <f t="shared" si="14"/>
        <v>0.51111111111111107</v>
      </c>
      <c r="I7" s="21">
        <f t="shared" si="1"/>
        <v>45</v>
      </c>
      <c r="J7" s="24">
        <f t="shared" si="15"/>
        <v>2.2222222222222223E-2</v>
      </c>
      <c r="K7" s="21">
        <f t="shared" si="2"/>
        <v>45</v>
      </c>
      <c r="N7" s="44" t="s">
        <v>22</v>
      </c>
      <c r="O7" s="29">
        <v>43097</v>
      </c>
      <c r="P7" s="73">
        <v>0</v>
      </c>
      <c r="Q7" s="31">
        <f t="shared" si="16"/>
        <v>0</v>
      </c>
      <c r="R7" s="73">
        <v>25</v>
      </c>
      <c r="S7" s="31">
        <f t="shared" si="3"/>
        <v>0.625</v>
      </c>
      <c r="T7" s="73">
        <v>15</v>
      </c>
      <c r="U7" s="31">
        <f t="shared" si="4"/>
        <v>0.375</v>
      </c>
      <c r="V7" s="30">
        <f t="shared" si="5"/>
        <v>40</v>
      </c>
      <c r="W7" s="32">
        <f t="shared" si="17"/>
        <v>-0.25</v>
      </c>
      <c r="X7" s="30">
        <f t="shared" si="6"/>
        <v>40</v>
      </c>
      <c r="Y7" s="4"/>
      <c r="Z7" s="4"/>
      <c r="AA7" s="37" t="s">
        <v>23</v>
      </c>
      <c r="AB7" s="38">
        <v>43097</v>
      </c>
      <c r="AC7" s="39">
        <v>0</v>
      </c>
      <c r="AD7" s="40">
        <f t="shared" si="7"/>
        <v>0</v>
      </c>
      <c r="AE7" s="39">
        <v>8</v>
      </c>
      <c r="AF7" s="40">
        <f t="shared" si="8"/>
        <v>0.17391304347826086</v>
      </c>
      <c r="AG7" s="39">
        <v>38</v>
      </c>
      <c r="AH7" s="40">
        <f t="shared" si="9"/>
        <v>0.82608695652173914</v>
      </c>
      <c r="AI7" s="39">
        <f t="shared" si="10"/>
        <v>46</v>
      </c>
      <c r="AJ7" s="41">
        <f t="shared" si="11"/>
        <v>0.65217391304347827</v>
      </c>
      <c r="AK7" s="39">
        <f t="shared" si="12"/>
        <v>46</v>
      </c>
      <c r="AL7" s="4"/>
    </row>
    <row r="8" spans="1:38" ht="16.5" thickTop="1" thickBot="1">
      <c r="A8" s="5" t="s">
        <v>21</v>
      </c>
      <c r="B8" s="93">
        <v>43097</v>
      </c>
      <c r="C8" s="72">
        <v>0</v>
      </c>
      <c r="D8" s="20">
        <f t="shared" si="0"/>
        <v>0</v>
      </c>
      <c r="E8" s="77">
        <v>21</v>
      </c>
      <c r="F8" s="74">
        <f t="shared" si="13"/>
        <v>0.42</v>
      </c>
      <c r="G8" s="72">
        <v>29</v>
      </c>
      <c r="H8" s="74">
        <f t="shared" si="14"/>
        <v>0.57999999999999996</v>
      </c>
      <c r="I8" s="21">
        <f t="shared" si="1"/>
        <v>50</v>
      </c>
      <c r="J8" s="24">
        <f t="shared" si="15"/>
        <v>0.16</v>
      </c>
      <c r="K8" s="21">
        <f t="shared" si="2"/>
        <v>50</v>
      </c>
      <c r="N8" s="44" t="s">
        <v>22</v>
      </c>
      <c r="O8" s="29">
        <v>43097</v>
      </c>
      <c r="P8" s="73">
        <v>0</v>
      </c>
      <c r="Q8" s="31">
        <f t="shared" si="16"/>
        <v>0</v>
      </c>
      <c r="R8" s="73">
        <v>4</v>
      </c>
      <c r="S8" s="31">
        <f t="shared" si="3"/>
        <v>8.8888888888888892E-2</v>
      </c>
      <c r="T8" s="73">
        <v>41</v>
      </c>
      <c r="U8" s="31">
        <f t="shared" si="4"/>
        <v>0.91111111111111109</v>
      </c>
      <c r="V8" s="30">
        <f t="shared" si="5"/>
        <v>45</v>
      </c>
      <c r="W8" s="32">
        <f t="shared" si="17"/>
        <v>0.82222222222222219</v>
      </c>
      <c r="X8" s="30">
        <f t="shared" si="6"/>
        <v>45</v>
      </c>
      <c r="Y8" s="4"/>
      <c r="Z8" s="4"/>
      <c r="AA8" s="37" t="s">
        <v>23</v>
      </c>
      <c r="AB8" s="38">
        <v>43097</v>
      </c>
      <c r="AC8" s="39">
        <v>0</v>
      </c>
      <c r="AD8" s="40">
        <f t="shared" si="7"/>
        <v>0</v>
      </c>
      <c r="AE8" s="39">
        <v>17</v>
      </c>
      <c r="AF8" s="40">
        <f t="shared" si="8"/>
        <v>0.36956521739130432</v>
      </c>
      <c r="AG8" s="39">
        <v>29</v>
      </c>
      <c r="AH8" s="40">
        <f t="shared" si="9"/>
        <v>0.63043478260869568</v>
      </c>
      <c r="AI8" s="39">
        <f t="shared" si="10"/>
        <v>46</v>
      </c>
      <c r="AJ8" s="41">
        <f t="shared" si="11"/>
        <v>0.2608695652173913</v>
      </c>
      <c r="AK8" s="39">
        <f t="shared" si="12"/>
        <v>46</v>
      </c>
      <c r="AL8" s="4"/>
    </row>
    <row r="9" spans="1:38" ht="16.5" thickTop="1" thickBot="1">
      <c r="A9" s="5" t="s">
        <v>21</v>
      </c>
      <c r="B9" s="12">
        <v>43097</v>
      </c>
      <c r="C9" s="72">
        <v>2</v>
      </c>
      <c r="D9" s="20">
        <f t="shared" si="0"/>
        <v>4.2553191489361701E-2</v>
      </c>
      <c r="E9" s="72">
        <v>18</v>
      </c>
      <c r="F9" s="74">
        <f t="shared" si="13"/>
        <v>0.38297872340425532</v>
      </c>
      <c r="G9" s="72">
        <v>27</v>
      </c>
      <c r="H9" s="74">
        <f t="shared" si="14"/>
        <v>0.57446808510638303</v>
      </c>
      <c r="I9" s="21">
        <f t="shared" si="1"/>
        <v>47</v>
      </c>
      <c r="J9" s="24">
        <f t="shared" si="15"/>
        <v>0.2</v>
      </c>
      <c r="K9" s="21">
        <f t="shared" si="2"/>
        <v>45</v>
      </c>
      <c r="N9" s="44" t="s">
        <v>22</v>
      </c>
      <c r="O9" s="29">
        <v>43097</v>
      </c>
      <c r="P9" s="73">
        <v>0</v>
      </c>
      <c r="Q9" s="31">
        <f t="shared" si="16"/>
        <v>0</v>
      </c>
      <c r="R9" s="73">
        <v>20</v>
      </c>
      <c r="S9" s="31">
        <f t="shared" si="3"/>
        <v>0.39215686274509803</v>
      </c>
      <c r="T9" s="73">
        <v>31</v>
      </c>
      <c r="U9" s="31">
        <f t="shared" si="4"/>
        <v>0.60784313725490191</v>
      </c>
      <c r="V9" s="30">
        <f t="shared" si="5"/>
        <v>51</v>
      </c>
      <c r="W9" s="32">
        <f t="shared" si="17"/>
        <v>0.21568627450980393</v>
      </c>
      <c r="X9" s="30">
        <f t="shared" si="6"/>
        <v>51</v>
      </c>
      <c r="Y9" s="4"/>
      <c r="Z9" s="4"/>
      <c r="AA9" s="37" t="s">
        <v>23</v>
      </c>
      <c r="AB9" s="38">
        <v>43097</v>
      </c>
      <c r="AC9" s="39">
        <v>2</v>
      </c>
      <c r="AD9" s="40">
        <f t="shared" si="7"/>
        <v>4.2553191489361701E-2</v>
      </c>
      <c r="AE9" s="39">
        <v>19</v>
      </c>
      <c r="AF9" s="40">
        <f t="shared" si="8"/>
        <v>0.40425531914893614</v>
      </c>
      <c r="AG9" s="39">
        <v>26</v>
      </c>
      <c r="AH9" s="40">
        <f t="shared" si="9"/>
        <v>0.55319148936170215</v>
      </c>
      <c r="AI9" s="39">
        <f t="shared" si="10"/>
        <v>47</v>
      </c>
      <c r="AJ9" s="41">
        <f t="shared" si="11"/>
        <v>0.15555555555555556</v>
      </c>
      <c r="AK9" s="39">
        <f t="shared" si="12"/>
        <v>45</v>
      </c>
      <c r="AL9" s="4"/>
    </row>
    <row r="10" spans="1:38" ht="16.5" thickTop="1" thickBot="1">
      <c r="A10" s="5" t="s">
        <v>21</v>
      </c>
      <c r="B10" s="12">
        <v>43098</v>
      </c>
      <c r="C10" s="72">
        <v>2</v>
      </c>
      <c r="D10" s="20">
        <f t="shared" si="0"/>
        <v>4.0816326530612242E-2</v>
      </c>
      <c r="E10" s="72">
        <v>26</v>
      </c>
      <c r="F10" s="74">
        <f t="shared" si="13"/>
        <v>0.53061224489795922</v>
      </c>
      <c r="G10" s="72">
        <v>21</v>
      </c>
      <c r="H10" s="74">
        <f t="shared" si="14"/>
        <v>0.42857142857142855</v>
      </c>
      <c r="I10" s="21">
        <f t="shared" si="1"/>
        <v>49</v>
      </c>
      <c r="J10" s="24">
        <f t="shared" si="15"/>
        <v>-0.10638297872340426</v>
      </c>
      <c r="K10" s="21">
        <f t="shared" si="2"/>
        <v>47</v>
      </c>
      <c r="N10" s="44" t="s">
        <v>22</v>
      </c>
      <c r="O10" s="96">
        <v>43098</v>
      </c>
      <c r="P10" s="97">
        <v>0</v>
      </c>
      <c r="Q10" s="31">
        <f t="shared" si="16"/>
        <v>0</v>
      </c>
      <c r="R10" s="97">
        <v>23</v>
      </c>
      <c r="S10" s="31">
        <f t="shared" si="3"/>
        <v>0.52272727272727271</v>
      </c>
      <c r="T10" s="97">
        <v>21</v>
      </c>
      <c r="U10" s="31">
        <f t="shared" si="4"/>
        <v>0.47727272727272729</v>
      </c>
      <c r="V10" s="30">
        <f t="shared" si="5"/>
        <v>44</v>
      </c>
      <c r="W10" s="32">
        <f t="shared" si="17"/>
        <v>-4.5454545454545456E-2</v>
      </c>
      <c r="X10" s="30">
        <f t="shared" si="6"/>
        <v>44</v>
      </c>
      <c r="Y10" s="4"/>
      <c r="Z10" s="4"/>
      <c r="AA10" s="37" t="s">
        <v>23</v>
      </c>
      <c r="AB10" s="38">
        <v>43098</v>
      </c>
      <c r="AC10" s="39">
        <v>0</v>
      </c>
      <c r="AD10" s="40">
        <f t="shared" si="7"/>
        <v>0</v>
      </c>
      <c r="AE10" s="39">
        <v>16</v>
      </c>
      <c r="AF10" s="40">
        <f t="shared" si="8"/>
        <v>0.32</v>
      </c>
      <c r="AG10" s="39">
        <v>34</v>
      </c>
      <c r="AH10" s="40">
        <f t="shared" si="9"/>
        <v>0.68</v>
      </c>
      <c r="AI10" s="39">
        <f t="shared" si="10"/>
        <v>50</v>
      </c>
      <c r="AJ10" s="41">
        <f t="shared" si="11"/>
        <v>0.36</v>
      </c>
      <c r="AK10" s="39">
        <f t="shared" si="12"/>
        <v>50</v>
      </c>
      <c r="AL10" s="4"/>
    </row>
    <row r="11" spans="1:38" ht="16.5" thickTop="1" thickBot="1">
      <c r="A11" s="5" t="s">
        <v>21</v>
      </c>
      <c r="B11" s="12">
        <v>43098</v>
      </c>
      <c r="C11" s="72">
        <v>0</v>
      </c>
      <c r="D11" s="20">
        <f t="shared" si="0"/>
        <v>0</v>
      </c>
      <c r="E11" s="72">
        <v>14</v>
      </c>
      <c r="F11" s="74">
        <f t="shared" si="13"/>
        <v>0.33333333333333331</v>
      </c>
      <c r="G11" s="72">
        <v>28</v>
      </c>
      <c r="H11" s="74">
        <f t="shared" si="14"/>
        <v>0.66666666666666663</v>
      </c>
      <c r="I11" s="21">
        <f t="shared" si="1"/>
        <v>42</v>
      </c>
      <c r="J11" s="24">
        <f t="shared" si="15"/>
        <v>0.33333333333333331</v>
      </c>
      <c r="K11" s="21">
        <f t="shared" si="2"/>
        <v>42</v>
      </c>
      <c r="N11" s="44" t="s">
        <v>22</v>
      </c>
      <c r="O11" s="29">
        <v>43098</v>
      </c>
      <c r="P11" s="73">
        <v>1</v>
      </c>
      <c r="Q11" s="31">
        <f t="shared" si="16"/>
        <v>2.1739130434782608E-2</v>
      </c>
      <c r="R11" s="73">
        <v>8</v>
      </c>
      <c r="S11" s="31">
        <f t="shared" si="3"/>
        <v>0.17391304347826086</v>
      </c>
      <c r="T11" s="73">
        <v>37</v>
      </c>
      <c r="U11" s="31">
        <f t="shared" si="4"/>
        <v>0.80434782608695654</v>
      </c>
      <c r="V11" s="30">
        <f t="shared" si="5"/>
        <v>46</v>
      </c>
      <c r="W11" s="32">
        <f t="shared" si="17"/>
        <v>0.64444444444444449</v>
      </c>
      <c r="X11" s="30">
        <f t="shared" si="6"/>
        <v>45</v>
      </c>
      <c r="Y11" s="4"/>
      <c r="Z11" s="4"/>
      <c r="AA11" s="37" t="s">
        <v>23</v>
      </c>
      <c r="AB11" s="38">
        <v>43098</v>
      </c>
      <c r="AC11" s="39">
        <v>2</v>
      </c>
      <c r="AD11" s="40">
        <f t="shared" si="7"/>
        <v>4.0816326530612242E-2</v>
      </c>
      <c r="AE11" s="39">
        <v>19</v>
      </c>
      <c r="AF11" s="40">
        <f t="shared" si="8"/>
        <v>0.38775510204081631</v>
      </c>
      <c r="AG11" s="39">
        <v>28</v>
      </c>
      <c r="AH11" s="40">
        <f t="shared" si="9"/>
        <v>0.5714285714285714</v>
      </c>
      <c r="AI11" s="39">
        <f t="shared" si="10"/>
        <v>49</v>
      </c>
      <c r="AJ11" s="41">
        <f t="shared" si="11"/>
        <v>0.19148936170212766</v>
      </c>
      <c r="AK11" s="39">
        <f t="shared" si="12"/>
        <v>47</v>
      </c>
      <c r="AL11" s="4"/>
    </row>
    <row r="12" spans="1:38" ht="16.5" thickTop="1" thickBot="1">
      <c r="A12" s="5" t="s">
        <v>21</v>
      </c>
      <c r="B12" s="12">
        <v>43098</v>
      </c>
      <c r="C12" s="72">
        <v>0</v>
      </c>
      <c r="D12" s="20">
        <f t="shared" si="0"/>
        <v>0</v>
      </c>
      <c r="E12" s="72">
        <v>35</v>
      </c>
      <c r="F12" s="74">
        <f t="shared" si="13"/>
        <v>0.85365853658536583</v>
      </c>
      <c r="G12" s="72">
        <v>6</v>
      </c>
      <c r="H12" s="74">
        <f t="shared" si="14"/>
        <v>0.14634146341463414</v>
      </c>
      <c r="I12" s="21">
        <f t="shared" si="1"/>
        <v>41</v>
      </c>
      <c r="J12" s="24">
        <f t="shared" si="15"/>
        <v>-0.70731707317073167</v>
      </c>
      <c r="K12" s="21">
        <f t="shared" si="2"/>
        <v>41</v>
      </c>
      <c r="N12" s="44" t="s">
        <v>22</v>
      </c>
      <c r="O12" s="29">
        <v>43098</v>
      </c>
      <c r="P12" s="73">
        <v>1</v>
      </c>
      <c r="Q12" s="31">
        <f t="shared" si="16"/>
        <v>0.02</v>
      </c>
      <c r="R12" s="73">
        <v>36</v>
      </c>
      <c r="S12" s="31">
        <f t="shared" si="3"/>
        <v>0.72</v>
      </c>
      <c r="T12" s="73">
        <v>13</v>
      </c>
      <c r="U12" s="31">
        <f t="shared" si="4"/>
        <v>0.26</v>
      </c>
      <c r="V12" s="30">
        <f t="shared" si="5"/>
        <v>50</v>
      </c>
      <c r="W12" s="32">
        <f t="shared" si="17"/>
        <v>-0.46938775510204084</v>
      </c>
      <c r="X12" s="30">
        <f t="shared" si="6"/>
        <v>49</v>
      </c>
      <c r="Y12" s="4"/>
      <c r="Z12" s="4"/>
      <c r="AA12" s="37" t="s">
        <v>23</v>
      </c>
      <c r="AB12" s="38">
        <v>43098</v>
      </c>
      <c r="AC12" s="39">
        <v>0</v>
      </c>
      <c r="AD12" s="40">
        <f t="shared" si="7"/>
        <v>0</v>
      </c>
      <c r="AE12" s="39">
        <v>23</v>
      </c>
      <c r="AF12" s="40">
        <f t="shared" si="8"/>
        <v>0.48936170212765956</v>
      </c>
      <c r="AG12" s="39">
        <v>24</v>
      </c>
      <c r="AH12" s="40">
        <f t="shared" si="9"/>
        <v>0.51063829787234039</v>
      </c>
      <c r="AI12" s="39">
        <f t="shared" si="10"/>
        <v>47</v>
      </c>
      <c r="AJ12" s="41">
        <f t="shared" si="11"/>
        <v>2.1276595744680851E-2</v>
      </c>
      <c r="AK12" s="39">
        <f t="shared" si="12"/>
        <v>47</v>
      </c>
      <c r="AL12" s="4"/>
    </row>
    <row r="13" spans="1:38" ht="16.5" thickTop="1" thickBot="1">
      <c r="A13" s="5" t="s">
        <v>21</v>
      </c>
      <c r="B13" s="12">
        <v>43098</v>
      </c>
      <c r="C13" s="72">
        <v>0</v>
      </c>
      <c r="D13" s="20">
        <f t="shared" si="0"/>
        <v>0</v>
      </c>
      <c r="E13" s="76">
        <v>26</v>
      </c>
      <c r="F13" s="74">
        <f t="shared" si="13"/>
        <v>0.54166666666666663</v>
      </c>
      <c r="G13" s="72">
        <v>22</v>
      </c>
      <c r="H13" s="74">
        <f t="shared" si="14"/>
        <v>0.45833333333333331</v>
      </c>
      <c r="I13" s="21">
        <f t="shared" si="1"/>
        <v>48</v>
      </c>
      <c r="J13" s="24">
        <f t="shared" si="15"/>
        <v>-8.3333333333333329E-2</v>
      </c>
      <c r="K13" s="21">
        <f t="shared" si="2"/>
        <v>48</v>
      </c>
      <c r="N13" s="44" t="s">
        <v>22</v>
      </c>
      <c r="O13" s="29">
        <v>43098</v>
      </c>
      <c r="P13" s="73">
        <v>0</v>
      </c>
      <c r="Q13" s="31">
        <f t="shared" si="16"/>
        <v>0</v>
      </c>
      <c r="R13" s="73">
        <v>31</v>
      </c>
      <c r="S13" s="31">
        <f t="shared" si="3"/>
        <v>0.65957446808510634</v>
      </c>
      <c r="T13" s="73">
        <v>16</v>
      </c>
      <c r="U13" s="31">
        <f t="shared" si="4"/>
        <v>0.34042553191489361</v>
      </c>
      <c r="V13" s="30">
        <f t="shared" si="5"/>
        <v>47</v>
      </c>
      <c r="W13" s="32">
        <f t="shared" si="17"/>
        <v>-0.31914893617021278</v>
      </c>
      <c r="X13" s="30">
        <f t="shared" si="6"/>
        <v>47</v>
      </c>
      <c r="Y13" s="4"/>
      <c r="Z13" s="4"/>
      <c r="AA13" s="37" t="s">
        <v>23</v>
      </c>
      <c r="AB13" s="38">
        <v>43098</v>
      </c>
      <c r="AC13" s="39">
        <v>0</v>
      </c>
      <c r="AD13" s="40">
        <f t="shared" si="7"/>
        <v>0</v>
      </c>
      <c r="AE13" s="39">
        <v>20</v>
      </c>
      <c r="AF13" s="40">
        <f t="shared" si="8"/>
        <v>0.40816326530612246</v>
      </c>
      <c r="AG13" s="39">
        <v>29</v>
      </c>
      <c r="AH13" s="40">
        <f t="shared" si="9"/>
        <v>0.59183673469387754</v>
      </c>
      <c r="AI13" s="39">
        <f t="shared" si="10"/>
        <v>49</v>
      </c>
      <c r="AJ13" s="41">
        <f t="shared" si="11"/>
        <v>0.18367346938775511</v>
      </c>
      <c r="AK13" s="39">
        <f t="shared" si="12"/>
        <v>49</v>
      </c>
      <c r="AL13" s="4"/>
    </row>
    <row r="14" spans="1:38" ht="16.5" thickTop="1" thickBot="1">
      <c r="A14" s="5" t="s">
        <v>21</v>
      </c>
      <c r="B14" s="12">
        <v>43098</v>
      </c>
      <c r="C14" s="72">
        <v>0</v>
      </c>
      <c r="D14" s="20">
        <f t="shared" si="0"/>
        <v>0</v>
      </c>
      <c r="E14" s="72">
        <v>16</v>
      </c>
      <c r="F14" s="74">
        <f t="shared" si="13"/>
        <v>0.3902439024390244</v>
      </c>
      <c r="G14" s="72">
        <v>25</v>
      </c>
      <c r="H14" s="74">
        <f t="shared" si="14"/>
        <v>0.6097560975609756</v>
      </c>
      <c r="I14" s="21">
        <f t="shared" si="1"/>
        <v>41</v>
      </c>
      <c r="J14" s="24">
        <f t="shared" si="15"/>
        <v>0.21951219512195122</v>
      </c>
      <c r="K14" s="21">
        <f t="shared" si="2"/>
        <v>41</v>
      </c>
      <c r="N14" s="44" t="s">
        <v>22</v>
      </c>
      <c r="O14" s="29">
        <v>43098</v>
      </c>
      <c r="P14" s="73">
        <v>0</v>
      </c>
      <c r="Q14" s="31">
        <f t="shared" si="16"/>
        <v>0</v>
      </c>
      <c r="R14" s="73">
        <v>26</v>
      </c>
      <c r="S14" s="31">
        <f t="shared" si="3"/>
        <v>0.56521739130434778</v>
      </c>
      <c r="T14" s="73">
        <v>20</v>
      </c>
      <c r="U14" s="31">
        <f t="shared" si="4"/>
        <v>0.43478260869565216</v>
      </c>
      <c r="V14" s="30">
        <f t="shared" si="5"/>
        <v>46</v>
      </c>
      <c r="W14" s="32">
        <f t="shared" si="17"/>
        <v>-0.13043478260869565</v>
      </c>
      <c r="X14" s="30">
        <f t="shared" si="6"/>
        <v>46</v>
      </c>
      <c r="Y14" s="4"/>
      <c r="Z14" s="4"/>
      <c r="AA14" s="37" t="s">
        <v>23</v>
      </c>
      <c r="AB14" s="38">
        <v>43098</v>
      </c>
      <c r="AC14" s="39">
        <v>0</v>
      </c>
      <c r="AD14" s="40">
        <f t="shared" si="7"/>
        <v>0</v>
      </c>
      <c r="AE14" s="39">
        <v>22</v>
      </c>
      <c r="AF14" s="40">
        <f t="shared" si="8"/>
        <v>0.47826086956521741</v>
      </c>
      <c r="AG14" s="39">
        <v>24</v>
      </c>
      <c r="AH14" s="40">
        <f t="shared" si="9"/>
        <v>0.52173913043478259</v>
      </c>
      <c r="AI14" s="39">
        <f t="shared" si="10"/>
        <v>46</v>
      </c>
      <c r="AJ14" s="41">
        <f t="shared" si="11"/>
        <v>4.3478260869565216E-2</v>
      </c>
      <c r="AK14" s="39">
        <f t="shared" si="12"/>
        <v>46</v>
      </c>
      <c r="AL14" s="4"/>
    </row>
    <row r="15" spans="1:38" ht="16.5" thickTop="1" thickBot="1">
      <c r="A15" s="5" t="s">
        <v>21</v>
      </c>
      <c r="B15" s="12">
        <v>43099</v>
      </c>
      <c r="C15" s="72">
        <v>0</v>
      </c>
      <c r="D15" s="20">
        <f t="shared" si="0"/>
        <v>0</v>
      </c>
      <c r="E15" s="72">
        <v>24</v>
      </c>
      <c r="F15" s="74">
        <f t="shared" si="13"/>
        <v>0.52173913043478259</v>
      </c>
      <c r="G15" s="72">
        <v>22</v>
      </c>
      <c r="H15" s="74">
        <f t="shared" si="14"/>
        <v>0.47826086956521741</v>
      </c>
      <c r="I15" s="21">
        <f t="shared" si="1"/>
        <v>46</v>
      </c>
      <c r="J15" s="24">
        <f t="shared" si="15"/>
        <v>-4.3478260869565216E-2</v>
      </c>
      <c r="K15" s="21">
        <f t="shared" si="2"/>
        <v>46</v>
      </c>
      <c r="N15" s="44" t="s">
        <v>22</v>
      </c>
      <c r="O15" s="29">
        <v>43099</v>
      </c>
      <c r="P15" s="73">
        <v>0</v>
      </c>
      <c r="Q15" s="31">
        <f t="shared" si="16"/>
        <v>0</v>
      </c>
      <c r="R15" s="73">
        <v>31</v>
      </c>
      <c r="S15" s="31">
        <f t="shared" si="3"/>
        <v>0.67391304347826086</v>
      </c>
      <c r="T15" s="73">
        <v>15</v>
      </c>
      <c r="U15" s="31">
        <f t="shared" si="4"/>
        <v>0.32608695652173914</v>
      </c>
      <c r="V15" s="30">
        <f t="shared" si="5"/>
        <v>46</v>
      </c>
      <c r="W15" s="32">
        <f t="shared" si="17"/>
        <v>-0.34782608695652173</v>
      </c>
      <c r="X15" s="30">
        <f t="shared" si="6"/>
        <v>46</v>
      </c>
      <c r="Y15" s="4"/>
      <c r="Z15" s="4"/>
      <c r="AA15" s="37" t="s">
        <v>23</v>
      </c>
      <c r="AB15" s="38">
        <v>43099</v>
      </c>
      <c r="AC15" s="39">
        <v>1</v>
      </c>
      <c r="AD15" s="40">
        <f t="shared" si="7"/>
        <v>2.3809523809523808E-2</v>
      </c>
      <c r="AE15" s="39">
        <v>5</v>
      </c>
      <c r="AF15" s="40">
        <f t="shared" si="8"/>
        <v>0.11904761904761904</v>
      </c>
      <c r="AG15" s="39">
        <v>36</v>
      </c>
      <c r="AH15" s="40">
        <f t="shared" si="9"/>
        <v>0.8571428571428571</v>
      </c>
      <c r="AI15" s="39">
        <f t="shared" si="10"/>
        <v>42</v>
      </c>
      <c r="AJ15" s="41">
        <f t="shared" si="11"/>
        <v>0.75609756097560976</v>
      </c>
      <c r="AK15" s="39">
        <f t="shared" si="12"/>
        <v>41</v>
      </c>
      <c r="AL15" s="4"/>
    </row>
    <row r="16" spans="1:38" ht="16.5" thickTop="1" thickBot="1">
      <c r="A16" s="5" t="s">
        <v>21</v>
      </c>
      <c r="B16" s="12">
        <v>43099</v>
      </c>
      <c r="C16" s="72">
        <v>0</v>
      </c>
      <c r="D16" s="20">
        <f t="shared" si="0"/>
        <v>0</v>
      </c>
      <c r="E16" s="72">
        <v>27</v>
      </c>
      <c r="F16" s="74">
        <f t="shared" si="13"/>
        <v>0.57446808510638303</v>
      </c>
      <c r="G16" s="77">
        <v>20</v>
      </c>
      <c r="H16" s="74">
        <f t="shared" si="14"/>
        <v>0.42553191489361702</v>
      </c>
      <c r="I16" s="21">
        <f t="shared" si="1"/>
        <v>47</v>
      </c>
      <c r="J16" s="24">
        <f t="shared" si="15"/>
        <v>-0.14893617021276595</v>
      </c>
      <c r="K16" s="21">
        <f t="shared" si="2"/>
        <v>47</v>
      </c>
      <c r="N16" s="44" t="s">
        <v>22</v>
      </c>
      <c r="O16" s="29">
        <v>43099</v>
      </c>
      <c r="P16" s="73">
        <v>0</v>
      </c>
      <c r="Q16" s="31">
        <f t="shared" si="16"/>
        <v>0</v>
      </c>
      <c r="R16" s="73">
        <v>30</v>
      </c>
      <c r="S16" s="31">
        <f t="shared" si="3"/>
        <v>0.61224489795918369</v>
      </c>
      <c r="T16" s="73">
        <v>19</v>
      </c>
      <c r="U16" s="31">
        <f t="shared" si="4"/>
        <v>0.38775510204081631</v>
      </c>
      <c r="V16" s="30">
        <f t="shared" si="5"/>
        <v>49</v>
      </c>
      <c r="W16" s="32">
        <f t="shared" si="17"/>
        <v>-0.22448979591836735</v>
      </c>
      <c r="X16" s="30">
        <f t="shared" si="6"/>
        <v>49</v>
      </c>
      <c r="Y16" s="4"/>
      <c r="Z16" s="4"/>
      <c r="AA16" s="37" t="s">
        <v>23</v>
      </c>
      <c r="AB16" s="38">
        <v>43099</v>
      </c>
      <c r="AC16" s="39">
        <v>0</v>
      </c>
      <c r="AD16" s="40">
        <f t="shared" si="7"/>
        <v>0</v>
      </c>
      <c r="AE16" s="39">
        <v>17</v>
      </c>
      <c r="AF16" s="40">
        <f t="shared" si="8"/>
        <v>0.38636363636363635</v>
      </c>
      <c r="AG16" s="39">
        <v>27</v>
      </c>
      <c r="AH16" s="40">
        <f t="shared" si="9"/>
        <v>0.61363636363636365</v>
      </c>
      <c r="AI16" s="39">
        <f t="shared" si="10"/>
        <v>44</v>
      </c>
      <c r="AJ16" s="41">
        <f t="shared" si="11"/>
        <v>0.22727272727272727</v>
      </c>
      <c r="AK16" s="39">
        <f t="shared" si="12"/>
        <v>44</v>
      </c>
      <c r="AL16" s="4"/>
    </row>
    <row r="17" spans="1:38" ht="16.5" thickTop="1" thickBot="1">
      <c r="A17" s="5" t="s">
        <v>21</v>
      </c>
      <c r="B17" s="12">
        <v>43099</v>
      </c>
      <c r="C17" s="72">
        <v>0</v>
      </c>
      <c r="D17" s="20">
        <f t="shared" si="0"/>
        <v>0</v>
      </c>
      <c r="E17" s="72">
        <v>13</v>
      </c>
      <c r="F17" s="74">
        <f t="shared" si="13"/>
        <v>0.31707317073170732</v>
      </c>
      <c r="G17" s="77">
        <v>28</v>
      </c>
      <c r="H17" s="74">
        <f t="shared" si="14"/>
        <v>0.68292682926829273</v>
      </c>
      <c r="I17" s="21">
        <f t="shared" si="1"/>
        <v>41</v>
      </c>
      <c r="J17" s="24">
        <f t="shared" si="15"/>
        <v>0.36585365853658536</v>
      </c>
      <c r="K17" s="21">
        <f t="shared" si="2"/>
        <v>41</v>
      </c>
      <c r="N17" s="44" t="s">
        <v>22</v>
      </c>
      <c r="O17" s="29">
        <v>43099</v>
      </c>
      <c r="P17" s="73">
        <v>0</v>
      </c>
      <c r="Q17" s="31">
        <f t="shared" si="16"/>
        <v>0</v>
      </c>
      <c r="R17" s="73">
        <v>35</v>
      </c>
      <c r="S17" s="31">
        <f t="shared" si="3"/>
        <v>0.77777777777777779</v>
      </c>
      <c r="T17" s="73">
        <v>10</v>
      </c>
      <c r="U17" s="31">
        <f t="shared" si="4"/>
        <v>0.22222222222222221</v>
      </c>
      <c r="V17" s="30">
        <f t="shared" si="5"/>
        <v>45</v>
      </c>
      <c r="W17" s="32">
        <f t="shared" si="17"/>
        <v>-0.55555555555555558</v>
      </c>
      <c r="X17" s="30">
        <f t="shared" si="6"/>
        <v>45</v>
      </c>
      <c r="Y17" s="4"/>
      <c r="Z17" s="4"/>
      <c r="AA17" s="37" t="s">
        <v>23</v>
      </c>
      <c r="AB17" s="38">
        <v>43099</v>
      </c>
      <c r="AC17" s="39">
        <v>0</v>
      </c>
      <c r="AD17" s="40">
        <f t="shared" si="7"/>
        <v>0</v>
      </c>
      <c r="AE17" s="39">
        <v>26</v>
      </c>
      <c r="AF17" s="40">
        <f t="shared" si="8"/>
        <v>0.56521739130434778</v>
      </c>
      <c r="AG17" s="39">
        <v>20</v>
      </c>
      <c r="AH17" s="40">
        <f t="shared" si="9"/>
        <v>0.43478260869565216</v>
      </c>
      <c r="AI17" s="39">
        <f t="shared" si="10"/>
        <v>46</v>
      </c>
      <c r="AJ17" s="41">
        <f t="shared" si="11"/>
        <v>-0.13043478260869565</v>
      </c>
      <c r="AK17" s="39">
        <f t="shared" si="12"/>
        <v>46</v>
      </c>
      <c r="AL17" s="4"/>
    </row>
    <row r="18" spans="1:38" ht="16.5" thickTop="1" thickBot="1">
      <c r="A18" s="5" t="s">
        <v>21</v>
      </c>
      <c r="B18" s="12">
        <v>43099</v>
      </c>
      <c r="C18" s="72">
        <v>0</v>
      </c>
      <c r="D18" s="20">
        <f t="shared" si="0"/>
        <v>0</v>
      </c>
      <c r="E18" s="77">
        <v>21</v>
      </c>
      <c r="F18" s="74">
        <f t="shared" si="13"/>
        <v>0.42</v>
      </c>
      <c r="G18" s="72">
        <v>29</v>
      </c>
      <c r="H18" s="74">
        <f t="shared" si="14"/>
        <v>0.57999999999999996</v>
      </c>
      <c r="I18" s="21">
        <f t="shared" si="1"/>
        <v>50</v>
      </c>
      <c r="J18" s="24">
        <f t="shared" si="15"/>
        <v>0.16</v>
      </c>
      <c r="K18" s="21">
        <f t="shared" si="2"/>
        <v>50</v>
      </c>
      <c r="N18" s="44" t="s">
        <v>22</v>
      </c>
      <c r="O18" s="29">
        <v>43099</v>
      </c>
      <c r="P18" s="73">
        <v>0</v>
      </c>
      <c r="Q18" s="31">
        <f t="shared" si="16"/>
        <v>0</v>
      </c>
      <c r="R18" s="73">
        <v>30</v>
      </c>
      <c r="S18" s="31">
        <f t="shared" si="3"/>
        <v>0.66666666666666663</v>
      </c>
      <c r="T18" s="73">
        <v>15</v>
      </c>
      <c r="U18" s="31">
        <f t="shared" si="4"/>
        <v>0.33333333333333331</v>
      </c>
      <c r="V18" s="30">
        <f t="shared" si="5"/>
        <v>45</v>
      </c>
      <c r="W18" s="32">
        <f t="shared" si="17"/>
        <v>-0.33333333333333331</v>
      </c>
      <c r="X18" s="30">
        <f t="shared" si="6"/>
        <v>45</v>
      </c>
      <c r="Y18" s="4"/>
      <c r="Z18" s="4"/>
      <c r="AA18" s="37" t="s">
        <v>23</v>
      </c>
      <c r="AB18" s="38">
        <v>43099</v>
      </c>
      <c r="AC18" s="39">
        <v>0</v>
      </c>
      <c r="AD18" s="40">
        <f t="shared" si="7"/>
        <v>0</v>
      </c>
      <c r="AE18" s="39">
        <v>15</v>
      </c>
      <c r="AF18" s="40">
        <f t="shared" si="8"/>
        <v>0.34883720930232559</v>
      </c>
      <c r="AG18" s="39">
        <v>28</v>
      </c>
      <c r="AH18" s="40">
        <f t="shared" si="9"/>
        <v>0.65116279069767447</v>
      </c>
      <c r="AI18" s="39">
        <f t="shared" si="10"/>
        <v>43</v>
      </c>
      <c r="AJ18" s="41">
        <f t="shared" si="11"/>
        <v>0.30232558139534882</v>
      </c>
      <c r="AK18" s="39">
        <f t="shared" si="12"/>
        <v>43</v>
      </c>
      <c r="AL18" s="4"/>
    </row>
    <row r="19" spans="1:38" ht="16.5" thickTop="1" thickBot="1">
      <c r="A19" s="5" t="s">
        <v>21</v>
      </c>
      <c r="B19" s="12">
        <v>43099</v>
      </c>
      <c r="C19" s="72">
        <v>0</v>
      </c>
      <c r="D19" s="20">
        <f t="shared" si="0"/>
        <v>0</v>
      </c>
      <c r="E19" s="72">
        <v>27</v>
      </c>
      <c r="F19" s="74">
        <f t="shared" si="13"/>
        <v>0.65853658536585369</v>
      </c>
      <c r="G19" s="77">
        <v>14</v>
      </c>
      <c r="H19" s="74">
        <f t="shared" si="14"/>
        <v>0.34146341463414637</v>
      </c>
      <c r="I19" s="21">
        <f t="shared" si="1"/>
        <v>41</v>
      </c>
      <c r="J19" s="24">
        <f t="shared" si="15"/>
        <v>-0.31707317073170732</v>
      </c>
      <c r="K19" s="21">
        <f t="shared" si="2"/>
        <v>41</v>
      </c>
      <c r="N19" s="44" t="s">
        <v>22</v>
      </c>
      <c r="O19" s="29">
        <v>43099</v>
      </c>
      <c r="P19" s="73">
        <v>0</v>
      </c>
      <c r="Q19" s="31">
        <f t="shared" si="16"/>
        <v>0</v>
      </c>
      <c r="R19" s="73">
        <v>12</v>
      </c>
      <c r="S19" s="31">
        <f t="shared" si="3"/>
        <v>0.25</v>
      </c>
      <c r="T19" s="73">
        <v>36</v>
      </c>
      <c r="U19" s="31">
        <f t="shared" si="4"/>
        <v>0.75</v>
      </c>
      <c r="V19" s="30">
        <f t="shared" si="5"/>
        <v>48</v>
      </c>
      <c r="W19" s="32">
        <f t="shared" si="17"/>
        <v>0.5</v>
      </c>
      <c r="X19" s="30">
        <f t="shared" si="6"/>
        <v>48</v>
      </c>
      <c r="Y19" s="4"/>
      <c r="Z19" s="4"/>
      <c r="AA19" s="37" t="s">
        <v>23</v>
      </c>
      <c r="AB19" s="38">
        <v>43099</v>
      </c>
      <c r="AC19" s="39">
        <v>1</v>
      </c>
      <c r="AD19" s="40">
        <f t="shared" si="7"/>
        <v>1.9607843137254902E-2</v>
      </c>
      <c r="AE19" s="39">
        <v>26</v>
      </c>
      <c r="AF19" s="40">
        <f t="shared" si="8"/>
        <v>0.50980392156862742</v>
      </c>
      <c r="AG19" s="39">
        <v>24</v>
      </c>
      <c r="AH19" s="40">
        <f t="shared" si="9"/>
        <v>0.47058823529411764</v>
      </c>
      <c r="AI19" s="39">
        <f t="shared" si="10"/>
        <v>51</v>
      </c>
      <c r="AJ19" s="41">
        <f t="shared" si="11"/>
        <v>-0.04</v>
      </c>
      <c r="AK19" s="39">
        <f t="shared" si="12"/>
        <v>50</v>
      </c>
      <c r="AL19" s="4"/>
    </row>
    <row r="20" spans="1:38" ht="16.5" thickTop="1" thickBot="1">
      <c r="A20" s="5" t="s">
        <v>21</v>
      </c>
      <c r="B20" s="12">
        <v>43102</v>
      </c>
      <c r="C20" s="72">
        <v>0</v>
      </c>
      <c r="D20" s="20">
        <f t="shared" si="0"/>
        <v>0</v>
      </c>
      <c r="E20" s="72">
        <v>20</v>
      </c>
      <c r="F20" s="74">
        <f t="shared" si="13"/>
        <v>0.5</v>
      </c>
      <c r="G20" s="72">
        <v>20</v>
      </c>
      <c r="H20" s="74">
        <f t="shared" si="14"/>
        <v>0.5</v>
      </c>
      <c r="I20" s="21">
        <f t="shared" si="1"/>
        <v>40</v>
      </c>
      <c r="J20" s="24">
        <f t="shared" si="15"/>
        <v>0</v>
      </c>
      <c r="K20" s="21">
        <f t="shared" si="2"/>
        <v>40</v>
      </c>
      <c r="N20" s="44" t="s">
        <v>22</v>
      </c>
      <c r="O20" s="29">
        <v>43102</v>
      </c>
      <c r="P20" s="73">
        <v>0</v>
      </c>
      <c r="Q20" s="31">
        <f t="shared" si="16"/>
        <v>0</v>
      </c>
      <c r="R20" s="73">
        <v>24</v>
      </c>
      <c r="S20" s="31">
        <f t="shared" si="3"/>
        <v>0.55813953488372092</v>
      </c>
      <c r="T20" s="73">
        <v>19</v>
      </c>
      <c r="U20" s="31">
        <f t="shared" si="4"/>
        <v>0.44186046511627908</v>
      </c>
      <c r="V20" s="30">
        <f t="shared" si="5"/>
        <v>43</v>
      </c>
      <c r="W20" s="32">
        <f t="shared" si="17"/>
        <v>-0.11627906976744186</v>
      </c>
      <c r="X20" s="30">
        <f t="shared" si="6"/>
        <v>43</v>
      </c>
      <c r="Y20" s="4"/>
      <c r="Z20" s="4"/>
      <c r="AA20" s="37" t="s">
        <v>23</v>
      </c>
      <c r="AB20" s="38">
        <v>43102</v>
      </c>
      <c r="AC20" s="39">
        <v>0</v>
      </c>
      <c r="AD20" s="40">
        <f t="shared" si="7"/>
        <v>0</v>
      </c>
      <c r="AE20" s="39">
        <v>27</v>
      </c>
      <c r="AF20" s="40">
        <f t="shared" si="8"/>
        <v>0.57446808510638303</v>
      </c>
      <c r="AG20" s="39">
        <v>20</v>
      </c>
      <c r="AH20" s="40">
        <f t="shared" si="9"/>
        <v>0.42553191489361702</v>
      </c>
      <c r="AI20" s="39">
        <f t="shared" si="10"/>
        <v>47</v>
      </c>
      <c r="AJ20" s="41">
        <f t="shared" si="11"/>
        <v>-0.14893617021276595</v>
      </c>
      <c r="AK20" s="39">
        <f t="shared" si="12"/>
        <v>47</v>
      </c>
      <c r="AL20" s="4"/>
    </row>
    <row r="21" spans="1:38" ht="16.5" thickTop="1" thickBot="1">
      <c r="A21" s="5" t="s">
        <v>21</v>
      </c>
      <c r="B21" s="12">
        <v>43102</v>
      </c>
      <c r="C21" s="72">
        <v>0</v>
      </c>
      <c r="D21" s="20">
        <f t="shared" si="0"/>
        <v>0</v>
      </c>
      <c r="E21" s="72">
        <v>33</v>
      </c>
      <c r="F21" s="74">
        <f t="shared" si="13"/>
        <v>0.67346938775510201</v>
      </c>
      <c r="G21" s="77">
        <v>16</v>
      </c>
      <c r="H21" s="74">
        <f t="shared" si="14"/>
        <v>0.32653061224489793</v>
      </c>
      <c r="I21" s="21">
        <f t="shared" si="1"/>
        <v>49</v>
      </c>
      <c r="J21" s="24">
        <f t="shared" si="15"/>
        <v>-0.34693877551020408</v>
      </c>
      <c r="K21" s="21">
        <f t="shared" si="2"/>
        <v>49</v>
      </c>
      <c r="N21" s="44" t="s">
        <v>22</v>
      </c>
      <c r="O21" s="29">
        <v>43102</v>
      </c>
      <c r="P21" s="73">
        <v>0</v>
      </c>
      <c r="Q21" s="31">
        <f t="shared" si="16"/>
        <v>0</v>
      </c>
      <c r="R21" s="73">
        <v>26</v>
      </c>
      <c r="S21" s="31">
        <f t="shared" si="3"/>
        <v>0.55319148936170215</v>
      </c>
      <c r="T21" s="73">
        <v>21</v>
      </c>
      <c r="U21" s="31">
        <f t="shared" si="4"/>
        <v>0.44680851063829785</v>
      </c>
      <c r="V21" s="30">
        <f t="shared" si="5"/>
        <v>47</v>
      </c>
      <c r="W21" s="32">
        <f t="shared" si="17"/>
        <v>-0.10638297872340426</v>
      </c>
      <c r="X21" s="30">
        <f t="shared" si="6"/>
        <v>47</v>
      </c>
      <c r="Y21" s="4"/>
      <c r="Z21" s="4"/>
      <c r="AA21" s="37" t="s">
        <v>23</v>
      </c>
      <c r="AB21" s="38">
        <v>43102</v>
      </c>
      <c r="AC21" s="39">
        <v>0</v>
      </c>
      <c r="AD21" s="40">
        <f t="shared" si="7"/>
        <v>0</v>
      </c>
      <c r="AE21" s="39">
        <v>34</v>
      </c>
      <c r="AF21" s="40">
        <f t="shared" si="8"/>
        <v>0.73913043478260865</v>
      </c>
      <c r="AG21" s="39">
        <v>12</v>
      </c>
      <c r="AH21" s="40">
        <f t="shared" si="9"/>
        <v>0.2608695652173913</v>
      </c>
      <c r="AI21" s="39">
        <f t="shared" si="10"/>
        <v>46</v>
      </c>
      <c r="AJ21" s="41">
        <f t="shared" si="11"/>
        <v>-0.47826086956521741</v>
      </c>
      <c r="AK21" s="39">
        <f t="shared" si="12"/>
        <v>46</v>
      </c>
      <c r="AL21" s="4"/>
    </row>
    <row r="22" spans="1:38" ht="16.5" thickTop="1" thickBot="1">
      <c r="A22" s="5" t="s">
        <v>21</v>
      </c>
      <c r="B22" s="12">
        <v>43102</v>
      </c>
      <c r="C22" s="72">
        <v>0</v>
      </c>
      <c r="D22" s="20">
        <f t="shared" si="0"/>
        <v>0</v>
      </c>
      <c r="E22" s="72">
        <v>21</v>
      </c>
      <c r="F22" s="74">
        <f t="shared" si="13"/>
        <v>0.51219512195121952</v>
      </c>
      <c r="G22" s="77">
        <v>20</v>
      </c>
      <c r="H22" s="74">
        <f t="shared" si="14"/>
        <v>0.48780487804878048</v>
      </c>
      <c r="I22" s="21">
        <f t="shared" si="1"/>
        <v>41</v>
      </c>
      <c r="J22" s="24">
        <f t="shared" si="15"/>
        <v>-2.4390243902439025E-2</v>
      </c>
      <c r="K22" s="21">
        <f t="shared" si="2"/>
        <v>41</v>
      </c>
      <c r="N22" s="44" t="s">
        <v>22</v>
      </c>
      <c r="O22" s="29">
        <v>43102</v>
      </c>
      <c r="P22" s="73">
        <v>0</v>
      </c>
      <c r="Q22" s="31">
        <f t="shared" si="16"/>
        <v>0</v>
      </c>
      <c r="R22" s="73">
        <v>20</v>
      </c>
      <c r="S22" s="31">
        <f t="shared" si="3"/>
        <v>0.45454545454545453</v>
      </c>
      <c r="T22" s="73">
        <v>24</v>
      </c>
      <c r="U22" s="31">
        <f t="shared" si="4"/>
        <v>0.54545454545454541</v>
      </c>
      <c r="V22" s="30">
        <f t="shared" si="5"/>
        <v>44</v>
      </c>
      <c r="W22" s="32">
        <f t="shared" si="17"/>
        <v>9.0909090909090912E-2</v>
      </c>
      <c r="X22" s="30">
        <f t="shared" si="6"/>
        <v>44</v>
      </c>
      <c r="Y22" s="4"/>
      <c r="Z22" s="4"/>
      <c r="AA22" s="37" t="s">
        <v>23</v>
      </c>
      <c r="AB22" s="38">
        <v>43102</v>
      </c>
      <c r="AC22" s="39">
        <v>0</v>
      </c>
      <c r="AD22" s="40">
        <f t="shared" si="7"/>
        <v>0</v>
      </c>
      <c r="AE22" s="39">
        <v>16</v>
      </c>
      <c r="AF22" s="40">
        <f t="shared" si="8"/>
        <v>0.37209302325581395</v>
      </c>
      <c r="AG22" s="39">
        <v>27</v>
      </c>
      <c r="AH22" s="40">
        <f t="shared" si="9"/>
        <v>0.62790697674418605</v>
      </c>
      <c r="AI22" s="39">
        <f t="shared" si="10"/>
        <v>43</v>
      </c>
      <c r="AJ22" s="41">
        <f t="shared" si="11"/>
        <v>0.2558139534883721</v>
      </c>
      <c r="AK22" s="39">
        <f t="shared" si="12"/>
        <v>43</v>
      </c>
      <c r="AL22" s="4"/>
    </row>
    <row r="23" spans="1:38" ht="16.5" thickTop="1" thickBot="1">
      <c r="A23" s="5" t="s">
        <v>21</v>
      </c>
      <c r="B23" s="12">
        <v>43102</v>
      </c>
      <c r="C23" s="72">
        <v>1</v>
      </c>
      <c r="D23" s="20">
        <f t="shared" si="0"/>
        <v>2.1739130434782608E-2</v>
      </c>
      <c r="E23" s="72">
        <v>20</v>
      </c>
      <c r="F23" s="74">
        <f t="shared" si="13"/>
        <v>0.43478260869565216</v>
      </c>
      <c r="G23" s="72">
        <v>25</v>
      </c>
      <c r="H23" s="74">
        <f t="shared" si="14"/>
        <v>0.54347826086956519</v>
      </c>
      <c r="I23" s="21">
        <f t="shared" si="1"/>
        <v>46</v>
      </c>
      <c r="J23" s="24">
        <f t="shared" si="15"/>
        <v>0.1111111111111111</v>
      </c>
      <c r="K23" s="21">
        <f t="shared" si="2"/>
        <v>45</v>
      </c>
      <c r="N23" s="44" t="s">
        <v>22</v>
      </c>
      <c r="O23" s="29">
        <v>43102</v>
      </c>
      <c r="P23" s="73">
        <v>0</v>
      </c>
      <c r="Q23" s="31">
        <f t="shared" si="16"/>
        <v>0</v>
      </c>
      <c r="R23" s="73">
        <v>26</v>
      </c>
      <c r="S23" s="31">
        <f t="shared" si="3"/>
        <v>0.61904761904761907</v>
      </c>
      <c r="T23" s="73">
        <v>16</v>
      </c>
      <c r="U23" s="31">
        <f t="shared" si="4"/>
        <v>0.38095238095238093</v>
      </c>
      <c r="V23" s="30">
        <f t="shared" si="5"/>
        <v>42</v>
      </c>
      <c r="W23" s="32">
        <f t="shared" si="17"/>
        <v>-0.23809523809523808</v>
      </c>
      <c r="X23" s="30">
        <f t="shared" si="6"/>
        <v>42</v>
      </c>
      <c r="Y23" s="4"/>
      <c r="Z23" s="4"/>
      <c r="AA23" s="37" t="s">
        <v>23</v>
      </c>
      <c r="AB23" s="38">
        <v>43102</v>
      </c>
      <c r="AC23" s="39">
        <v>0</v>
      </c>
      <c r="AD23" s="40">
        <f t="shared" si="7"/>
        <v>0</v>
      </c>
      <c r="AE23" s="39">
        <v>36</v>
      </c>
      <c r="AF23" s="40">
        <f t="shared" si="8"/>
        <v>0.8</v>
      </c>
      <c r="AG23" s="39">
        <v>9</v>
      </c>
      <c r="AH23" s="40">
        <f t="shared" si="9"/>
        <v>0.2</v>
      </c>
      <c r="AI23" s="39">
        <f t="shared" si="10"/>
        <v>45</v>
      </c>
      <c r="AJ23" s="41">
        <f t="shared" si="11"/>
        <v>-0.6</v>
      </c>
      <c r="AK23" s="39">
        <f t="shared" si="12"/>
        <v>45</v>
      </c>
      <c r="AL23" s="4"/>
    </row>
    <row r="24" spans="1:38" ht="16.5" thickTop="1" thickBot="1">
      <c r="A24" s="5" t="s">
        <v>21</v>
      </c>
      <c r="B24" s="12">
        <v>43102</v>
      </c>
      <c r="C24" s="72">
        <v>0</v>
      </c>
      <c r="D24" s="20">
        <f t="shared" si="0"/>
        <v>0</v>
      </c>
      <c r="E24" s="72">
        <v>16</v>
      </c>
      <c r="F24" s="74">
        <f t="shared" si="13"/>
        <v>0.4</v>
      </c>
      <c r="G24" s="77">
        <v>24</v>
      </c>
      <c r="H24" s="74">
        <f t="shared" si="14"/>
        <v>0.6</v>
      </c>
      <c r="I24" s="21">
        <f t="shared" si="1"/>
        <v>40</v>
      </c>
      <c r="J24" s="24">
        <f t="shared" si="15"/>
        <v>0.2</v>
      </c>
      <c r="K24" s="21">
        <f t="shared" si="2"/>
        <v>40</v>
      </c>
      <c r="N24" s="44" t="s">
        <v>22</v>
      </c>
      <c r="O24" s="29">
        <v>43102</v>
      </c>
      <c r="P24" s="73">
        <v>0</v>
      </c>
      <c r="Q24" s="31">
        <f t="shared" si="16"/>
        <v>0</v>
      </c>
      <c r="R24" s="73">
        <v>22</v>
      </c>
      <c r="S24" s="31">
        <f t="shared" si="3"/>
        <v>0.46808510638297873</v>
      </c>
      <c r="T24" s="73">
        <v>25</v>
      </c>
      <c r="U24" s="31">
        <f t="shared" si="4"/>
        <v>0.53191489361702127</v>
      </c>
      <c r="V24" s="30">
        <f t="shared" si="5"/>
        <v>47</v>
      </c>
      <c r="W24" s="32">
        <f t="shared" si="17"/>
        <v>6.3829787234042548E-2</v>
      </c>
      <c r="X24" s="30">
        <f t="shared" si="6"/>
        <v>47</v>
      </c>
      <c r="Y24" s="4"/>
      <c r="Z24" s="4"/>
      <c r="AA24" s="37" t="s">
        <v>23</v>
      </c>
      <c r="AB24" s="38">
        <v>43102</v>
      </c>
      <c r="AC24" s="39">
        <v>0</v>
      </c>
      <c r="AD24" s="40">
        <f t="shared" si="7"/>
        <v>0</v>
      </c>
      <c r="AE24" s="39">
        <v>29</v>
      </c>
      <c r="AF24" s="40">
        <f t="shared" si="8"/>
        <v>0.56862745098039214</v>
      </c>
      <c r="AG24" s="39">
        <v>22</v>
      </c>
      <c r="AH24" s="40">
        <f t="shared" si="9"/>
        <v>0.43137254901960786</v>
      </c>
      <c r="AI24" s="39">
        <f t="shared" si="10"/>
        <v>51</v>
      </c>
      <c r="AJ24" s="41">
        <f t="shared" si="11"/>
        <v>-0.13725490196078433</v>
      </c>
      <c r="AK24" s="39">
        <f t="shared" si="12"/>
        <v>51</v>
      </c>
      <c r="AL24" s="4"/>
    </row>
    <row r="25" spans="1:38" ht="16.5" thickTop="1" thickBot="1">
      <c r="A25" s="5" t="s">
        <v>21</v>
      </c>
      <c r="B25" s="12">
        <v>43103</v>
      </c>
      <c r="C25" s="72">
        <v>0</v>
      </c>
      <c r="D25" s="20">
        <f t="shared" si="0"/>
        <v>0</v>
      </c>
      <c r="E25" s="72">
        <v>9</v>
      </c>
      <c r="F25" s="74">
        <f t="shared" si="13"/>
        <v>0.2</v>
      </c>
      <c r="G25" s="77">
        <v>36</v>
      </c>
      <c r="H25" s="74">
        <f t="shared" si="14"/>
        <v>0.8</v>
      </c>
      <c r="I25" s="21">
        <f t="shared" si="1"/>
        <v>45</v>
      </c>
      <c r="J25" s="24">
        <f t="shared" si="15"/>
        <v>0.6</v>
      </c>
      <c r="K25" s="21">
        <f t="shared" si="2"/>
        <v>45</v>
      </c>
      <c r="N25" s="44" t="s">
        <v>22</v>
      </c>
      <c r="O25" s="29">
        <v>43103</v>
      </c>
      <c r="P25" s="73">
        <v>0</v>
      </c>
      <c r="Q25" s="31">
        <f t="shared" si="16"/>
        <v>0</v>
      </c>
      <c r="R25" s="73">
        <v>30</v>
      </c>
      <c r="S25" s="31">
        <f t="shared" si="3"/>
        <v>0.63829787234042556</v>
      </c>
      <c r="T25" s="73">
        <v>17</v>
      </c>
      <c r="U25" s="31">
        <f t="shared" si="4"/>
        <v>0.36170212765957449</v>
      </c>
      <c r="V25" s="30">
        <f t="shared" si="5"/>
        <v>47</v>
      </c>
      <c r="W25" s="32">
        <f t="shared" si="17"/>
        <v>-0.27659574468085107</v>
      </c>
      <c r="X25" s="30">
        <f t="shared" si="6"/>
        <v>47</v>
      </c>
      <c r="Y25" s="4"/>
      <c r="Z25" s="4"/>
      <c r="AA25" s="37" t="s">
        <v>23</v>
      </c>
      <c r="AB25" s="38">
        <v>43103</v>
      </c>
      <c r="AC25" s="39">
        <v>0</v>
      </c>
      <c r="AD25" s="40">
        <f t="shared" si="7"/>
        <v>0</v>
      </c>
      <c r="AE25" s="39">
        <v>12</v>
      </c>
      <c r="AF25" s="40">
        <f t="shared" si="8"/>
        <v>0.29268292682926828</v>
      </c>
      <c r="AG25" s="39">
        <v>29</v>
      </c>
      <c r="AH25" s="40">
        <f t="shared" si="9"/>
        <v>0.70731707317073167</v>
      </c>
      <c r="AI25" s="39">
        <f t="shared" si="10"/>
        <v>41</v>
      </c>
      <c r="AJ25" s="41">
        <f t="shared" si="11"/>
        <v>0.41463414634146339</v>
      </c>
      <c r="AK25" s="39">
        <f t="shared" si="12"/>
        <v>41</v>
      </c>
      <c r="AL25" s="4"/>
    </row>
    <row r="26" spans="1:38" ht="16.5" thickTop="1" thickBot="1">
      <c r="A26" s="5" t="s">
        <v>21</v>
      </c>
      <c r="B26" s="12">
        <v>43103</v>
      </c>
      <c r="C26" s="72">
        <v>0</v>
      </c>
      <c r="D26" s="20">
        <f t="shared" si="0"/>
        <v>0</v>
      </c>
      <c r="E26" s="72">
        <v>21</v>
      </c>
      <c r="F26" s="74">
        <f t="shared" si="13"/>
        <v>0.46666666666666667</v>
      </c>
      <c r="G26" s="72">
        <v>24</v>
      </c>
      <c r="H26" s="74">
        <f t="shared" si="14"/>
        <v>0.53333333333333333</v>
      </c>
      <c r="I26" s="21">
        <f t="shared" si="1"/>
        <v>45</v>
      </c>
      <c r="J26" s="24">
        <f t="shared" si="15"/>
        <v>6.6666666666666666E-2</v>
      </c>
      <c r="K26" s="21">
        <f t="shared" si="2"/>
        <v>45</v>
      </c>
      <c r="N26" s="44" t="s">
        <v>22</v>
      </c>
      <c r="O26" s="29">
        <v>43103</v>
      </c>
      <c r="P26" s="73">
        <v>0</v>
      </c>
      <c r="Q26" s="31">
        <f t="shared" si="16"/>
        <v>0</v>
      </c>
      <c r="R26" s="73">
        <v>29</v>
      </c>
      <c r="S26" s="31">
        <f t="shared" si="3"/>
        <v>0.57999999999999996</v>
      </c>
      <c r="T26" s="73">
        <v>21</v>
      </c>
      <c r="U26" s="31">
        <f t="shared" si="4"/>
        <v>0.42</v>
      </c>
      <c r="V26" s="30">
        <f t="shared" si="5"/>
        <v>50</v>
      </c>
      <c r="W26" s="32">
        <f t="shared" si="17"/>
        <v>-0.16</v>
      </c>
      <c r="X26" s="30">
        <f t="shared" si="6"/>
        <v>50</v>
      </c>
      <c r="Y26" s="4"/>
      <c r="Z26" s="4"/>
      <c r="AA26" s="37" t="s">
        <v>23</v>
      </c>
      <c r="AB26" s="38">
        <v>43103</v>
      </c>
      <c r="AC26" s="39">
        <v>0</v>
      </c>
      <c r="AD26" s="40">
        <f t="shared" si="7"/>
        <v>0</v>
      </c>
      <c r="AE26" s="39">
        <v>10</v>
      </c>
      <c r="AF26" s="40">
        <f t="shared" si="8"/>
        <v>0.21739130434782608</v>
      </c>
      <c r="AG26" s="39">
        <v>36</v>
      </c>
      <c r="AH26" s="40">
        <f t="shared" si="9"/>
        <v>0.78260869565217395</v>
      </c>
      <c r="AI26" s="39">
        <f t="shared" si="10"/>
        <v>46</v>
      </c>
      <c r="AJ26" s="41">
        <f t="shared" si="11"/>
        <v>0.56521739130434778</v>
      </c>
      <c r="AK26" s="39">
        <f t="shared" si="12"/>
        <v>46</v>
      </c>
      <c r="AL26" s="4"/>
    </row>
    <row r="27" spans="1:38" ht="16.5" thickTop="1" thickBot="1">
      <c r="A27" s="5" t="s">
        <v>21</v>
      </c>
      <c r="B27" s="12">
        <v>43103</v>
      </c>
      <c r="C27" s="72">
        <v>1</v>
      </c>
      <c r="D27" s="20">
        <f t="shared" si="0"/>
        <v>2.1276595744680851E-2</v>
      </c>
      <c r="E27" s="72">
        <v>34</v>
      </c>
      <c r="F27" s="74">
        <f t="shared" si="13"/>
        <v>0.72340425531914898</v>
      </c>
      <c r="G27" s="72">
        <v>12</v>
      </c>
      <c r="H27" s="74">
        <f t="shared" si="14"/>
        <v>0.25531914893617019</v>
      </c>
      <c r="I27" s="21">
        <f t="shared" si="1"/>
        <v>47</v>
      </c>
      <c r="J27" s="24">
        <f t="shared" si="15"/>
        <v>-0.47826086956521741</v>
      </c>
      <c r="K27" s="21">
        <f t="shared" si="2"/>
        <v>46</v>
      </c>
      <c r="N27" s="44" t="s">
        <v>22</v>
      </c>
      <c r="O27" s="29">
        <v>43103</v>
      </c>
      <c r="P27" s="73">
        <v>0</v>
      </c>
      <c r="Q27" s="31">
        <f t="shared" si="16"/>
        <v>0</v>
      </c>
      <c r="R27" s="73">
        <v>32</v>
      </c>
      <c r="S27" s="31">
        <f t="shared" si="3"/>
        <v>0.7441860465116279</v>
      </c>
      <c r="T27" s="73">
        <v>11</v>
      </c>
      <c r="U27" s="31">
        <f t="shared" si="4"/>
        <v>0.2558139534883721</v>
      </c>
      <c r="V27" s="30">
        <f t="shared" si="5"/>
        <v>43</v>
      </c>
      <c r="W27" s="32">
        <f t="shared" si="17"/>
        <v>-0.48837209302325579</v>
      </c>
      <c r="X27" s="30">
        <f t="shared" si="6"/>
        <v>43</v>
      </c>
      <c r="Y27" s="4"/>
      <c r="Z27" s="4"/>
      <c r="AA27" s="37" t="s">
        <v>23</v>
      </c>
      <c r="AB27" s="38">
        <v>43103</v>
      </c>
      <c r="AC27" s="39">
        <v>0</v>
      </c>
      <c r="AD27" s="40">
        <f t="shared" si="7"/>
        <v>0</v>
      </c>
      <c r="AE27" s="39">
        <v>19</v>
      </c>
      <c r="AF27" s="40">
        <f t="shared" si="8"/>
        <v>0.41304347826086957</v>
      </c>
      <c r="AG27" s="39">
        <v>27</v>
      </c>
      <c r="AH27" s="40">
        <f t="shared" si="9"/>
        <v>0.58695652173913049</v>
      </c>
      <c r="AI27" s="39">
        <f t="shared" si="10"/>
        <v>46</v>
      </c>
      <c r="AJ27" s="41">
        <f t="shared" si="11"/>
        <v>0.17391304347826086</v>
      </c>
      <c r="AK27" s="39">
        <f t="shared" si="12"/>
        <v>46</v>
      </c>
      <c r="AL27" s="4"/>
    </row>
    <row r="28" spans="1:38" ht="16.5" thickTop="1" thickBot="1">
      <c r="A28" s="5" t="s">
        <v>21</v>
      </c>
      <c r="B28" s="12">
        <v>43103</v>
      </c>
      <c r="C28" s="72">
        <v>2</v>
      </c>
      <c r="D28" s="20">
        <f t="shared" si="0"/>
        <v>4.1666666666666664E-2</v>
      </c>
      <c r="E28" s="72">
        <v>29</v>
      </c>
      <c r="F28" s="74">
        <f t="shared" si="13"/>
        <v>0.60416666666666663</v>
      </c>
      <c r="G28" s="72">
        <v>17</v>
      </c>
      <c r="H28" s="74">
        <f t="shared" si="14"/>
        <v>0.35416666666666669</v>
      </c>
      <c r="I28" s="21">
        <f t="shared" si="1"/>
        <v>48</v>
      </c>
      <c r="J28" s="24">
        <f t="shared" si="15"/>
        <v>-0.2608695652173913</v>
      </c>
      <c r="K28" s="21">
        <f t="shared" si="2"/>
        <v>46</v>
      </c>
      <c r="N28" s="44" t="s">
        <v>22</v>
      </c>
      <c r="O28" s="29">
        <v>43103</v>
      </c>
      <c r="P28" s="73">
        <v>0</v>
      </c>
      <c r="Q28" s="31">
        <f t="shared" si="16"/>
        <v>0</v>
      </c>
      <c r="R28" s="73">
        <v>22</v>
      </c>
      <c r="S28" s="31">
        <f t="shared" si="3"/>
        <v>0.44897959183673469</v>
      </c>
      <c r="T28" s="73">
        <v>27</v>
      </c>
      <c r="U28" s="31">
        <f t="shared" si="4"/>
        <v>0.55102040816326525</v>
      </c>
      <c r="V28" s="30">
        <f t="shared" si="5"/>
        <v>49</v>
      </c>
      <c r="W28" s="32">
        <f t="shared" si="17"/>
        <v>0.10204081632653061</v>
      </c>
      <c r="X28" s="30">
        <f t="shared" si="6"/>
        <v>49</v>
      </c>
      <c r="Y28" s="4"/>
      <c r="Z28" s="4"/>
      <c r="AA28" s="37" t="s">
        <v>23</v>
      </c>
      <c r="AB28" s="38">
        <v>43103</v>
      </c>
      <c r="AC28" s="39">
        <v>0</v>
      </c>
      <c r="AD28" s="40">
        <f t="shared" si="7"/>
        <v>0</v>
      </c>
      <c r="AE28" s="39">
        <v>8</v>
      </c>
      <c r="AF28" s="40">
        <f t="shared" si="8"/>
        <v>0.17777777777777778</v>
      </c>
      <c r="AG28" s="39">
        <v>37</v>
      </c>
      <c r="AH28" s="40">
        <f t="shared" si="9"/>
        <v>0.82222222222222219</v>
      </c>
      <c r="AI28" s="39">
        <f t="shared" si="10"/>
        <v>45</v>
      </c>
      <c r="AJ28" s="41">
        <f t="shared" si="11"/>
        <v>0.64444444444444449</v>
      </c>
      <c r="AK28" s="39">
        <f t="shared" si="12"/>
        <v>45</v>
      </c>
      <c r="AL28" s="4"/>
    </row>
    <row r="29" spans="1:38" ht="16.5" thickTop="1" thickBot="1">
      <c r="A29" s="5" t="s">
        <v>21</v>
      </c>
      <c r="B29" s="12">
        <v>43105</v>
      </c>
      <c r="C29" s="72">
        <v>0</v>
      </c>
      <c r="D29" s="20">
        <f t="shared" si="0"/>
        <v>0</v>
      </c>
      <c r="E29" s="72">
        <v>25</v>
      </c>
      <c r="F29" s="74">
        <f t="shared" si="13"/>
        <v>0.58139534883720934</v>
      </c>
      <c r="G29" s="72">
        <v>18</v>
      </c>
      <c r="H29" s="74">
        <f t="shared" si="14"/>
        <v>0.41860465116279072</v>
      </c>
      <c r="I29" s="21">
        <f t="shared" si="1"/>
        <v>43</v>
      </c>
      <c r="J29" s="24">
        <f t="shared" si="15"/>
        <v>-0.16279069767441862</v>
      </c>
      <c r="K29" s="21">
        <f t="shared" si="2"/>
        <v>43</v>
      </c>
      <c r="L29" s="15"/>
      <c r="M29" s="4"/>
      <c r="N29" s="44" t="s">
        <v>22</v>
      </c>
      <c r="O29" s="29">
        <v>43105</v>
      </c>
      <c r="P29" s="73">
        <v>0</v>
      </c>
      <c r="Q29" s="31">
        <f t="shared" si="16"/>
        <v>0</v>
      </c>
      <c r="R29" s="73">
        <v>16</v>
      </c>
      <c r="S29" s="31">
        <f t="shared" si="3"/>
        <v>0.32653061224489793</v>
      </c>
      <c r="T29" s="73">
        <v>33</v>
      </c>
      <c r="U29" s="31">
        <f t="shared" si="4"/>
        <v>0.67346938775510201</v>
      </c>
      <c r="V29" s="30">
        <f t="shared" si="5"/>
        <v>49</v>
      </c>
      <c r="W29" s="32">
        <f t="shared" si="17"/>
        <v>0.34693877551020408</v>
      </c>
      <c r="X29" s="30">
        <f t="shared" si="6"/>
        <v>49</v>
      </c>
      <c r="Y29" s="4"/>
      <c r="Z29" s="4"/>
      <c r="AA29" s="37" t="s">
        <v>23</v>
      </c>
      <c r="AB29" s="38">
        <v>43105</v>
      </c>
      <c r="AC29" s="39">
        <v>0</v>
      </c>
      <c r="AD29" s="40">
        <f t="shared" si="7"/>
        <v>0</v>
      </c>
      <c r="AE29" s="39">
        <v>24</v>
      </c>
      <c r="AF29" s="40">
        <f t="shared" si="8"/>
        <v>0.5</v>
      </c>
      <c r="AG29" s="39">
        <v>24</v>
      </c>
      <c r="AH29" s="40">
        <f t="shared" si="9"/>
        <v>0.5</v>
      </c>
      <c r="AI29" s="39">
        <f t="shared" si="10"/>
        <v>48</v>
      </c>
      <c r="AJ29" s="41">
        <f t="shared" si="11"/>
        <v>0</v>
      </c>
      <c r="AK29" s="39">
        <f t="shared" si="12"/>
        <v>48</v>
      </c>
      <c r="AL29" s="4"/>
    </row>
    <row r="30" spans="1:38" ht="16.5" thickTop="1" thickBot="1">
      <c r="A30" s="5" t="s">
        <v>21</v>
      </c>
      <c r="B30" s="12">
        <v>43105</v>
      </c>
      <c r="C30" s="72">
        <v>0</v>
      </c>
      <c r="D30" s="20">
        <f t="shared" si="0"/>
        <v>0</v>
      </c>
      <c r="E30" s="72">
        <v>11</v>
      </c>
      <c r="F30" s="74">
        <f t="shared" si="13"/>
        <v>0.26829268292682928</v>
      </c>
      <c r="G30" s="72">
        <v>30</v>
      </c>
      <c r="H30" s="74">
        <f t="shared" si="14"/>
        <v>0.73170731707317072</v>
      </c>
      <c r="I30" s="21">
        <f t="shared" si="1"/>
        <v>41</v>
      </c>
      <c r="J30" s="24">
        <f t="shared" si="15"/>
        <v>0.46341463414634149</v>
      </c>
      <c r="K30" s="21">
        <f t="shared" si="2"/>
        <v>41</v>
      </c>
      <c r="L30" s="15"/>
      <c r="M30" s="4"/>
      <c r="N30" s="44" t="s">
        <v>22</v>
      </c>
      <c r="O30" s="29">
        <v>43105</v>
      </c>
      <c r="P30" s="73">
        <v>0</v>
      </c>
      <c r="Q30" s="31">
        <f t="shared" si="16"/>
        <v>0</v>
      </c>
      <c r="R30" s="73">
        <v>19</v>
      </c>
      <c r="S30" s="31">
        <f t="shared" si="3"/>
        <v>0.39583333333333331</v>
      </c>
      <c r="T30" s="73">
        <v>29</v>
      </c>
      <c r="U30" s="31">
        <f t="shared" si="4"/>
        <v>0.60416666666666663</v>
      </c>
      <c r="V30" s="30">
        <f t="shared" si="5"/>
        <v>48</v>
      </c>
      <c r="W30" s="32">
        <f t="shared" si="17"/>
        <v>0.20833333333333334</v>
      </c>
      <c r="X30" s="30">
        <f t="shared" si="6"/>
        <v>48</v>
      </c>
      <c r="Y30" s="4"/>
      <c r="Z30" s="4"/>
      <c r="AA30" s="37" t="s">
        <v>23</v>
      </c>
      <c r="AB30" s="38">
        <v>43105</v>
      </c>
      <c r="AC30" s="39">
        <v>0</v>
      </c>
      <c r="AD30" s="40">
        <f t="shared" si="7"/>
        <v>0</v>
      </c>
      <c r="AE30" s="39">
        <v>15</v>
      </c>
      <c r="AF30" s="40">
        <f t="shared" si="8"/>
        <v>0.33333333333333331</v>
      </c>
      <c r="AG30" s="39">
        <v>30</v>
      </c>
      <c r="AH30" s="40">
        <f t="shared" si="9"/>
        <v>0.66666666666666663</v>
      </c>
      <c r="AI30" s="39">
        <f t="shared" si="10"/>
        <v>45</v>
      </c>
      <c r="AJ30" s="41">
        <f t="shared" si="11"/>
        <v>0.33333333333333331</v>
      </c>
      <c r="AK30" s="39">
        <f t="shared" si="12"/>
        <v>45</v>
      </c>
      <c r="AL30" s="4"/>
    </row>
    <row r="31" spans="1:38" ht="16.5" thickTop="1" thickBot="1">
      <c r="A31" s="5" t="s">
        <v>21</v>
      </c>
      <c r="B31" s="12">
        <v>43105</v>
      </c>
      <c r="C31" s="72">
        <v>0</v>
      </c>
      <c r="D31" s="20">
        <f t="shared" si="0"/>
        <v>0</v>
      </c>
      <c r="E31" s="72">
        <v>24</v>
      </c>
      <c r="F31" s="74">
        <f t="shared" si="13"/>
        <v>0.63157894736842102</v>
      </c>
      <c r="G31" s="72">
        <v>14</v>
      </c>
      <c r="H31" s="74">
        <f t="shared" si="14"/>
        <v>0.36842105263157893</v>
      </c>
      <c r="I31" s="21">
        <f t="shared" si="1"/>
        <v>38</v>
      </c>
      <c r="J31" s="24">
        <f t="shared" si="15"/>
        <v>-0.26315789473684209</v>
      </c>
      <c r="K31" s="21">
        <f t="shared" si="2"/>
        <v>38</v>
      </c>
      <c r="L31" s="15"/>
      <c r="M31" s="4"/>
      <c r="N31" s="44" t="s">
        <v>22</v>
      </c>
      <c r="O31" s="29">
        <v>43105</v>
      </c>
      <c r="P31" s="73">
        <v>2</v>
      </c>
      <c r="Q31" s="31">
        <f t="shared" si="16"/>
        <v>4.2553191489361701E-2</v>
      </c>
      <c r="R31" s="73">
        <v>10</v>
      </c>
      <c r="S31" s="31">
        <f t="shared" si="3"/>
        <v>0.21276595744680851</v>
      </c>
      <c r="T31" s="73">
        <v>35</v>
      </c>
      <c r="U31" s="31">
        <f t="shared" si="4"/>
        <v>0.74468085106382975</v>
      </c>
      <c r="V31" s="30">
        <f t="shared" si="5"/>
        <v>47</v>
      </c>
      <c r="W31" s="32">
        <f t="shared" si="17"/>
        <v>0.55555555555555558</v>
      </c>
      <c r="X31" s="30">
        <f t="shared" si="6"/>
        <v>45</v>
      </c>
      <c r="Y31" s="4"/>
      <c r="Z31" s="4"/>
      <c r="AA31" s="37" t="s">
        <v>23</v>
      </c>
      <c r="AB31" s="38">
        <v>43105</v>
      </c>
      <c r="AC31" s="39">
        <v>0</v>
      </c>
      <c r="AD31" s="40">
        <f t="shared" si="7"/>
        <v>0</v>
      </c>
      <c r="AE31" s="39">
        <v>6</v>
      </c>
      <c r="AF31" s="40">
        <f t="shared" si="8"/>
        <v>0.17647058823529413</v>
      </c>
      <c r="AG31" s="39">
        <v>28</v>
      </c>
      <c r="AH31" s="40">
        <f t="shared" si="9"/>
        <v>0.82352941176470584</v>
      </c>
      <c r="AI31" s="39">
        <f t="shared" si="10"/>
        <v>34</v>
      </c>
      <c r="AJ31" s="41">
        <f t="shared" si="11"/>
        <v>0.6470588235294118</v>
      </c>
      <c r="AK31" s="39">
        <f t="shared" si="12"/>
        <v>34</v>
      </c>
      <c r="AL31" s="4"/>
    </row>
    <row r="32" spans="1:38" ht="16.5" thickTop="1" thickBot="1">
      <c r="A32" s="5" t="s">
        <v>21</v>
      </c>
      <c r="B32" s="12">
        <v>43105</v>
      </c>
      <c r="C32" s="72">
        <v>0</v>
      </c>
      <c r="D32" s="20">
        <f t="shared" si="0"/>
        <v>0</v>
      </c>
      <c r="E32" s="72">
        <v>14</v>
      </c>
      <c r="F32" s="74">
        <f t="shared" si="13"/>
        <v>0.2978723404255319</v>
      </c>
      <c r="G32" s="72">
        <v>33</v>
      </c>
      <c r="H32" s="74">
        <f t="shared" si="14"/>
        <v>0.7021276595744681</v>
      </c>
      <c r="I32" s="21">
        <f t="shared" si="1"/>
        <v>47</v>
      </c>
      <c r="J32" s="24">
        <f t="shared" si="15"/>
        <v>0.40425531914893614</v>
      </c>
      <c r="K32" s="21">
        <f t="shared" si="2"/>
        <v>47</v>
      </c>
      <c r="L32" s="15"/>
      <c r="M32" s="4"/>
      <c r="N32" s="44" t="s">
        <v>22</v>
      </c>
      <c r="O32" s="29">
        <v>43105</v>
      </c>
      <c r="P32" s="30">
        <v>0</v>
      </c>
      <c r="Q32" s="31">
        <f t="shared" si="16"/>
        <v>0</v>
      </c>
      <c r="R32" s="73">
        <v>21</v>
      </c>
      <c r="S32" s="31">
        <f t="shared" si="3"/>
        <v>0.44680851063829785</v>
      </c>
      <c r="T32" s="73">
        <v>26</v>
      </c>
      <c r="U32" s="31">
        <f t="shared" si="4"/>
        <v>0.55319148936170215</v>
      </c>
      <c r="V32" s="30">
        <f t="shared" si="5"/>
        <v>47</v>
      </c>
      <c r="W32" s="32">
        <f t="shared" si="17"/>
        <v>0.10638297872340426</v>
      </c>
      <c r="X32" s="30">
        <f t="shared" si="6"/>
        <v>47</v>
      </c>
      <c r="Y32" s="4"/>
      <c r="Z32" s="4"/>
      <c r="AA32" s="37" t="s">
        <v>23</v>
      </c>
      <c r="AB32" s="38">
        <v>43105</v>
      </c>
      <c r="AC32" s="39">
        <v>1</v>
      </c>
      <c r="AD32" s="40">
        <f t="shared" si="7"/>
        <v>0.02</v>
      </c>
      <c r="AE32" s="39">
        <v>20</v>
      </c>
      <c r="AF32" s="40">
        <f t="shared" si="8"/>
        <v>0.4</v>
      </c>
      <c r="AG32" s="39">
        <v>29</v>
      </c>
      <c r="AH32" s="40">
        <f t="shared" si="9"/>
        <v>0.57999999999999996</v>
      </c>
      <c r="AI32" s="39">
        <f t="shared" si="10"/>
        <v>50</v>
      </c>
      <c r="AJ32" s="41">
        <f t="shared" si="11"/>
        <v>0.18367346938775511</v>
      </c>
      <c r="AK32" s="39">
        <f t="shared" si="12"/>
        <v>49</v>
      </c>
      <c r="AL32" s="4"/>
    </row>
    <row r="33" spans="1:38" ht="16.5" thickTop="1" thickBot="1">
      <c r="A33" s="5" t="s">
        <v>21</v>
      </c>
      <c r="B33" s="12"/>
      <c r="C33" s="72"/>
      <c r="D33" s="20"/>
      <c r="E33" s="72"/>
      <c r="F33" s="74"/>
      <c r="G33" s="72"/>
      <c r="H33" s="74"/>
      <c r="I33" s="21"/>
      <c r="J33" s="24"/>
      <c r="K33" s="21"/>
      <c r="L33" s="15"/>
      <c r="M33" s="4"/>
      <c r="N33" s="44" t="s">
        <v>22</v>
      </c>
      <c r="O33" s="29"/>
      <c r="P33" s="30"/>
      <c r="Q33" s="31"/>
      <c r="R33" s="30"/>
      <c r="S33" s="31"/>
      <c r="T33" s="73"/>
      <c r="U33" s="31"/>
      <c r="V33" s="30"/>
      <c r="W33" s="32"/>
      <c r="X33" s="30"/>
      <c r="Y33" s="4"/>
      <c r="Z33" s="4"/>
      <c r="AA33" s="37" t="s">
        <v>23</v>
      </c>
      <c r="AB33" s="38"/>
      <c r="AC33" s="39"/>
      <c r="AD33" s="40"/>
      <c r="AE33" s="39"/>
      <c r="AF33" s="40"/>
      <c r="AG33" s="39"/>
      <c r="AH33" s="40"/>
      <c r="AI33" s="39"/>
      <c r="AJ33" s="41"/>
      <c r="AK33" s="39"/>
      <c r="AL33" s="4"/>
    </row>
    <row r="34" spans="1:38" ht="16.5" thickTop="1" thickBot="1">
      <c r="A34" s="5" t="s">
        <v>21</v>
      </c>
      <c r="B34" s="12"/>
      <c r="C34" s="72"/>
      <c r="D34" s="20"/>
      <c r="E34" s="72"/>
      <c r="F34" s="74"/>
      <c r="G34" s="72"/>
      <c r="H34" s="74"/>
      <c r="I34" s="21"/>
      <c r="J34" s="24"/>
      <c r="K34" s="21"/>
      <c r="L34" s="15"/>
      <c r="M34" s="4"/>
      <c r="N34" s="44" t="s">
        <v>22</v>
      </c>
      <c r="O34" s="29"/>
      <c r="P34" s="30"/>
      <c r="Q34" s="31"/>
      <c r="R34" s="30"/>
      <c r="S34" s="31"/>
      <c r="T34" s="73"/>
      <c r="U34" s="31"/>
      <c r="V34" s="30"/>
      <c r="W34" s="32"/>
      <c r="X34" s="30"/>
      <c r="Y34" s="4"/>
      <c r="Z34" s="4"/>
      <c r="AA34" s="37" t="s">
        <v>23</v>
      </c>
      <c r="AB34" s="38"/>
      <c r="AC34" s="39"/>
      <c r="AD34" s="40"/>
      <c r="AE34" s="39"/>
      <c r="AF34" s="40"/>
      <c r="AG34" s="39"/>
      <c r="AH34" s="40"/>
      <c r="AI34" s="39"/>
      <c r="AJ34" s="41"/>
      <c r="AK34" s="39"/>
      <c r="AL34" s="4"/>
    </row>
    <row r="35" spans="1:38" ht="16.5" thickTop="1" thickBot="1">
      <c r="A35" s="5" t="s">
        <v>21</v>
      </c>
      <c r="B35" s="12"/>
      <c r="C35" s="72"/>
      <c r="D35" s="20"/>
      <c r="E35" s="72"/>
      <c r="F35" s="74"/>
      <c r="G35" s="21"/>
      <c r="H35" s="74"/>
      <c r="I35" s="21"/>
      <c r="J35" s="24"/>
      <c r="K35" s="21"/>
      <c r="L35" s="15"/>
      <c r="M35" s="4"/>
      <c r="N35" s="44" t="s">
        <v>22</v>
      </c>
      <c r="O35" s="29"/>
      <c r="P35" s="30"/>
      <c r="Q35" s="31"/>
      <c r="R35" s="30"/>
      <c r="S35" s="31"/>
      <c r="T35" s="73"/>
      <c r="U35" s="31"/>
      <c r="V35" s="30"/>
      <c r="W35" s="32"/>
      <c r="X35" s="30"/>
      <c r="Y35" s="4"/>
      <c r="Z35" s="4"/>
      <c r="AA35" s="37" t="s">
        <v>23</v>
      </c>
      <c r="AB35" s="38"/>
      <c r="AC35" s="39"/>
      <c r="AD35" s="40"/>
      <c r="AE35" s="39"/>
      <c r="AF35" s="40"/>
      <c r="AG35" s="39"/>
      <c r="AH35" s="40"/>
      <c r="AI35" s="39"/>
      <c r="AJ35" s="41"/>
      <c r="AK35" s="39"/>
      <c r="AL35" s="4"/>
    </row>
    <row r="36" spans="1:38" ht="16.5" thickTop="1" thickBot="1">
      <c r="A36" s="5" t="s">
        <v>21</v>
      </c>
      <c r="B36" s="12"/>
      <c r="C36" s="72"/>
      <c r="D36" s="20"/>
      <c r="E36" s="72"/>
      <c r="F36" s="74"/>
      <c r="G36" s="21"/>
      <c r="H36" s="74"/>
      <c r="I36" s="21"/>
      <c r="J36" s="24"/>
      <c r="K36" s="21"/>
      <c r="L36" s="6"/>
      <c r="M36" s="4"/>
      <c r="N36" s="4"/>
      <c r="O36" s="4"/>
      <c r="P36" s="4"/>
      <c r="Q36" s="4"/>
      <c r="R36" s="4"/>
      <c r="S36" s="4"/>
      <c r="T36" s="4"/>
      <c r="U36" s="4"/>
      <c r="V36" s="4"/>
      <c r="W36" s="4"/>
      <c r="X36" s="4"/>
      <c r="Y36" s="4"/>
      <c r="Z36" s="4"/>
      <c r="AA36" s="4"/>
      <c r="AB36" s="4"/>
      <c r="AC36" s="4"/>
      <c r="AD36" s="4"/>
      <c r="AE36" s="4"/>
      <c r="AF36" s="4"/>
      <c r="AG36" s="4"/>
      <c r="AH36" s="4"/>
      <c r="AI36" s="4"/>
      <c r="AJ36" s="4"/>
      <c r="AK36" s="4"/>
      <c r="AL36" s="4"/>
    </row>
    <row r="37" spans="1:38" ht="15.75" thickTop="1">
      <c r="A37" s="14"/>
      <c r="B37" s="14"/>
      <c r="C37" s="7"/>
      <c r="D37" s="8"/>
      <c r="E37" s="8"/>
      <c r="F37" s="8"/>
      <c r="G37" s="7"/>
      <c r="H37" s="4"/>
      <c r="I37" s="7"/>
      <c r="J37" s="9"/>
      <c r="K37" s="10"/>
      <c r="L37" s="16"/>
      <c r="M37" s="4"/>
      <c r="N37" s="4"/>
      <c r="O37" s="4"/>
      <c r="P37" s="4"/>
      <c r="Q37" s="4"/>
      <c r="R37" s="4"/>
      <c r="S37" s="4"/>
      <c r="T37" s="4"/>
      <c r="U37" s="4"/>
      <c r="V37" s="4"/>
      <c r="W37" s="4"/>
      <c r="X37" s="4"/>
      <c r="Y37" s="4"/>
      <c r="Z37" s="4"/>
      <c r="AA37" s="4"/>
      <c r="AB37" s="4"/>
      <c r="AC37" s="4"/>
      <c r="AD37" s="4"/>
      <c r="AE37" s="4"/>
      <c r="AF37" s="4"/>
      <c r="AG37" s="4"/>
      <c r="AH37" s="4"/>
      <c r="AI37" s="4"/>
      <c r="AJ37" s="4"/>
      <c r="AK37" s="4"/>
      <c r="AL37" s="4"/>
    </row>
    <row r="38" spans="1:38" ht="15.75" thickBot="1">
      <c r="A38" s="17" t="s">
        <v>10</v>
      </c>
      <c r="B38" s="18" t="s">
        <v>11</v>
      </c>
      <c r="C38" s="18" t="s">
        <v>12</v>
      </c>
      <c r="D38" s="18" t="s">
        <v>0</v>
      </c>
      <c r="E38" s="18" t="s">
        <v>13</v>
      </c>
      <c r="F38" s="108"/>
      <c r="G38" s="109" t="s">
        <v>44</v>
      </c>
      <c r="H38" s="108"/>
      <c r="J38" s="4"/>
      <c r="K38" s="4"/>
      <c r="L38" s="4"/>
      <c r="M38" s="4"/>
      <c r="N38" s="4"/>
      <c r="O38" s="4"/>
      <c r="P38" s="4"/>
      <c r="Q38" s="4"/>
      <c r="R38" s="4"/>
      <c r="S38" s="4"/>
      <c r="T38" s="4"/>
      <c r="U38" s="4"/>
      <c r="V38" s="4"/>
      <c r="W38" s="4"/>
      <c r="X38" s="4"/>
      <c r="Y38" s="4"/>
      <c r="Z38" s="4"/>
      <c r="AA38" s="4"/>
      <c r="AB38" s="4"/>
      <c r="AC38" s="4"/>
      <c r="AD38" s="4"/>
      <c r="AE38" s="4"/>
      <c r="AF38" s="4"/>
      <c r="AG38" s="4"/>
      <c r="AH38" s="4"/>
      <c r="AI38" s="4"/>
      <c r="AJ38" s="4"/>
      <c r="AK38" s="4"/>
      <c r="AL38" s="4"/>
    </row>
    <row r="39" spans="1:38" ht="16.5" thickTop="1" thickBot="1">
      <c r="A39" s="44" t="s">
        <v>22</v>
      </c>
      <c r="B39" s="67">
        <f>AVERAGE(W3:W35)</f>
        <v>-9.996388646894382E-3</v>
      </c>
      <c r="C39" s="67">
        <f>STDEV(W3:W35)</f>
        <v>0.34016841140987508</v>
      </c>
      <c r="D39" s="67">
        <f>C39/SQRT(COUNT(W3:W35))</f>
        <v>6.2105970759962104E-2</v>
      </c>
      <c r="E39" s="68">
        <f>COUNT(W3:W35)</f>
        <v>30</v>
      </c>
      <c r="F39" t="s">
        <v>45</v>
      </c>
      <c r="J39" s="4"/>
      <c r="K39" s="4"/>
      <c r="L39" s="4"/>
      <c r="M39" s="4"/>
      <c r="N39" s="4"/>
      <c r="O39" s="4"/>
      <c r="P39" s="4"/>
      <c r="Q39" s="4"/>
      <c r="R39" s="4"/>
      <c r="S39" s="4"/>
      <c r="T39" s="4"/>
      <c r="U39" s="4"/>
      <c r="V39" s="4"/>
      <c r="W39" s="4"/>
      <c r="X39" s="4"/>
      <c r="Y39" s="4"/>
      <c r="Z39" s="4"/>
      <c r="AA39" s="4"/>
      <c r="AB39" s="4"/>
      <c r="AC39" s="4"/>
      <c r="AD39" s="4"/>
      <c r="AE39" s="4"/>
      <c r="AF39" s="4"/>
      <c r="AG39" s="4"/>
      <c r="AH39" s="4"/>
      <c r="AI39" s="4"/>
      <c r="AJ39" s="4"/>
      <c r="AK39" s="4"/>
      <c r="AL39" s="4"/>
    </row>
    <row r="40" spans="1:38" ht="16.5" thickTop="1" thickBot="1">
      <c r="A40" s="5" t="s">
        <v>21</v>
      </c>
      <c r="B40" s="23">
        <f>AVERAGE(J3:J36)</f>
        <v>4.3962536640599216E-2</v>
      </c>
      <c r="C40" s="23">
        <f>STDEV(J3:J36)</f>
        <v>0.30038104569590635</v>
      </c>
      <c r="D40" s="23">
        <f>C40/SQRT(COUNT(J3:J36))</f>
        <v>5.4841824858212665E-2</v>
      </c>
      <c r="E40" s="22">
        <f>COUNT(K3:K36)</f>
        <v>30</v>
      </c>
      <c r="F40" t="s">
        <v>45</v>
      </c>
      <c r="K40" s="4"/>
      <c r="L40" s="4"/>
      <c r="N40" s="4"/>
      <c r="O40" s="4"/>
      <c r="P40" s="4"/>
      <c r="Q40" s="4"/>
      <c r="R40" s="4"/>
      <c r="S40" s="4"/>
      <c r="T40" s="4"/>
      <c r="U40" s="4"/>
      <c r="V40" s="4"/>
      <c r="W40" s="4"/>
      <c r="X40" s="4"/>
      <c r="Y40" s="4"/>
      <c r="Z40" s="4"/>
      <c r="AA40" s="4"/>
      <c r="AB40" s="4"/>
      <c r="AC40" s="4"/>
      <c r="AD40" s="4"/>
      <c r="AE40" s="4"/>
      <c r="AF40" s="4"/>
      <c r="AG40" s="4"/>
      <c r="AH40" s="4"/>
      <c r="AI40" s="4"/>
      <c r="AJ40" s="4"/>
      <c r="AK40" s="4"/>
      <c r="AL40" s="4"/>
    </row>
    <row r="41" spans="1:38" ht="20.25" thickTop="1" thickBot="1">
      <c r="A41" s="37" t="s">
        <v>23</v>
      </c>
      <c r="B41" s="42">
        <f>AVERAGE(AJ3:AJ35)</f>
        <v>0.17313112797606101</v>
      </c>
      <c r="C41" s="42">
        <f>STDEV(AJ3:AJ35)</f>
        <v>0.3625801831958182</v>
      </c>
      <c r="D41" s="42">
        <f>C41/SQRT(COUNT(AJ3:AJ35))</f>
        <v>6.6197781746901732E-2</v>
      </c>
      <c r="E41" s="43">
        <f>COUNT(AJ3:AJ35)</f>
        <v>30</v>
      </c>
      <c r="F41" s="110" t="s">
        <v>46</v>
      </c>
      <c r="G41" s="111" t="s">
        <v>19</v>
      </c>
      <c r="H41" s="4"/>
      <c r="I41" s="4"/>
      <c r="J41" s="4"/>
      <c r="K41" s="4"/>
      <c r="L41" s="4"/>
      <c r="M41" s="4"/>
      <c r="N41" s="4"/>
      <c r="O41" s="4"/>
      <c r="P41" s="4"/>
      <c r="Q41" s="4"/>
      <c r="R41" s="4"/>
      <c r="S41" s="4"/>
      <c r="T41" s="4"/>
      <c r="U41" s="4"/>
      <c r="V41" s="4"/>
      <c r="W41" s="4"/>
      <c r="X41" s="4"/>
      <c r="Y41" s="4"/>
      <c r="Z41" s="4"/>
      <c r="AA41" s="4"/>
      <c r="AB41" s="4"/>
      <c r="AC41" s="4"/>
      <c r="AD41" s="4"/>
      <c r="AE41" s="4"/>
      <c r="AF41" s="4"/>
      <c r="AG41" s="4"/>
      <c r="AH41" s="4"/>
      <c r="AI41" s="4"/>
      <c r="AJ41" s="4"/>
      <c r="AK41" s="4"/>
      <c r="AL41" s="4"/>
    </row>
    <row r="42" spans="1:38" ht="16.5" thickTop="1" thickBot="1">
      <c r="F42" s="4"/>
      <c r="G42" s="4"/>
      <c r="H42" s="4"/>
      <c r="I42" s="4"/>
      <c r="J42" s="4"/>
      <c r="K42" s="4"/>
      <c r="L42" s="4"/>
      <c r="M42" s="4"/>
      <c r="N42" s="4"/>
      <c r="O42" s="4"/>
      <c r="P42" s="4"/>
      <c r="Q42" s="4"/>
      <c r="R42" s="4"/>
      <c r="S42" s="4"/>
      <c r="T42" s="4"/>
      <c r="U42" s="4"/>
      <c r="V42" s="4"/>
      <c r="W42" s="4"/>
      <c r="X42" s="4"/>
      <c r="Y42" s="4"/>
      <c r="Z42" s="4"/>
      <c r="AA42" s="4"/>
      <c r="AB42" s="4"/>
      <c r="AC42" s="4"/>
      <c r="AD42" s="4"/>
      <c r="AE42" s="4"/>
      <c r="AF42" s="4"/>
      <c r="AG42" s="4"/>
      <c r="AH42" s="4"/>
      <c r="AI42" s="4"/>
      <c r="AJ42" s="4"/>
      <c r="AK42" s="4"/>
      <c r="AL42" s="4"/>
    </row>
    <row r="43" spans="1:38" ht="16.5" thickTop="1" thickBot="1">
      <c r="A43" s="69" t="s">
        <v>49</v>
      </c>
      <c r="B43" s="44" t="s">
        <v>22</v>
      </c>
      <c r="C43" s="5" t="s">
        <v>21</v>
      </c>
      <c r="F43" s="4"/>
      <c r="G43" s="4"/>
      <c r="H43" s="4"/>
      <c r="I43" s="4"/>
      <c r="J43" s="4"/>
      <c r="K43" s="4"/>
      <c r="L43" s="4"/>
      <c r="M43" s="4"/>
      <c r="N43" s="4"/>
      <c r="O43" s="4"/>
      <c r="P43" s="4"/>
      <c r="Q43" s="4"/>
      <c r="R43" s="4"/>
      <c r="S43" s="4"/>
      <c r="T43" s="4"/>
      <c r="U43" s="4"/>
      <c r="V43" s="4"/>
      <c r="W43" s="4"/>
      <c r="X43" s="4"/>
      <c r="Y43" s="4"/>
      <c r="Z43" s="4"/>
      <c r="AA43" s="4"/>
      <c r="AB43" s="4"/>
      <c r="AC43" s="4"/>
      <c r="AD43" s="4"/>
      <c r="AE43" s="4"/>
      <c r="AF43" s="4"/>
      <c r="AG43" s="4"/>
      <c r="AH43" s="4"/>
      <c r="AI43" s="4"/>
      <c r="AJ43" s="4"/>
      <c r="AK43" s="4"/>
      <c r="AL43" s="4"/>
    </row>
    <row r="44" spans="1:38" ht="16.5" thickTop="1" thickBot="1">
      <c r="A44" s="37" t="s">
        <v>23</v>
      </c>
      <c r="B44" s="71" t="s">
        <v>55</v>
      </c>
      <c r="C44" s="101" t="s">
        <v>56</v>
      </c>
      <c r="F44" s="4"/>
      <c r="G44" s="4"/>
      <c r="H44" s="4"/>
      <c r="I44" s="4"/>
      <c r="J44" s="4"/>
      <c r="K44" s="4"/>
      <c r="L44" s="4"/>
      <c r="M44" s="4"/>
      <c r="N44" s="4"/>
      <c r="O44" s="4"/>
      <c r="P44" s="4"/>
      <c r="Q44" s="4"/>
      <c r="R44" s="4"/>
      <c r="S44" s="4"/>
      <c r="T44" s="4"/>
      <c r="U44" s="4"/>
      <c r="V44" s="4"/>
      <c r="W44" s="4"/>
      <c r="X44" s="4"/>
      <c r="Y44" s="4"/>
      <c r="Z44" s="4"/>
      <c r="AA44" s="4"/>
      <c r="AB44" s="4"/>
      <c r="AC44" s="4"/>
      <c r="AD44" s="4"/>
      <c r="AE44" s="4"/>
      <c r="AF44" s="4"/>
      <c r="AG44" s="4"/>
      <c r="AH44" s="4"/>
      <c r="AI44" s="4"/>
      <c r="AJ44" s="4"/>
      <c r="AK44" s="4"/>
      <c r="AL44" s="4"/>
    </row>
    <row r="45" spans="1:38" ht="15.75" thickTop="1">
      <c r="A45" s="4"/>
      <c r="B45" s="13"/>
      <c r="C45" s="4"/>
      <c r="D45" s="4"/>
      <c r="E45" s="4"/>
      <c r="F45" s="4"/>
      <c r="G45" s="4"/>
      <c r="H45" s="4"/>
      <c r="I45" s="4"/>
      <c r="J45" s="4"/>
      <c r="K45" s="4"/>
      <c r="L45" s="4"/>
      <c r="M45" s="4"/>
      <c r="N45" s="4"/>
      <c r="O45" s="4"/>
      <c r="P45" s="4"/>
      <c r="Q45" s="4"/>
      <c r="R45" s="4"/>
      <c r="S45" s="4"/>
      <c r="T45" s="4"/>
      <c r="U45" s="4"/>
      <c r="V45" s="4"/>
      <c r="W45" s="4"/>
      <c r="X45" s="4"/>
      <c r="Y45" s="4"/>
      <c r="Z45" s="4"/>
      <c r="AA45" s="4"/>
      <c r="AB45" s="4"/>
      <c r="AC45" s="4"/>
      <c r="AD45" s="4"/>
      <c r="AE45" s="4"/>
      <c r="AF45" s="4"/>
      <c r="AG45" s="4"/>
      <c r="AH45" s="4"/>
      <c r="AI45" s="4"/>
      <c r="AJ45" s="4"/>
      <c r="AK45" s="4"/>
      <c r="AL45" s="4"/>
    </row>
    <row r="46" spans="1:38">
      <c r="A46" s="4"/>
      <c r="B46" s="13"/>
      <c r="C46" s="4"/>
      <c r="D46" s="4"/>
      <c r="E46" s="4"/>
      <c r="F46" s="4"/>
      <c r="G46" s="4"/>
      <c r="H46" s="4"/>
      <c r="I46" s="4"/>
      <c r="J46" s="4"/>
      <c r="K46" s="4"/>
      <c r="L46" s="4"/>
      <c r="M46" s="4"/>
      <c r="N46" s="4"/>
      <c r="O46" s="4"/>
      <c r="P46" s="4"/>
      <c r="Q46" s="4"/>
      <c r="R46" s="4"/>
      <c r="S46" s="4"/>
      <c r="T46" s="4"/>
      <c r="U46" s="4"/>
      <c r="V46" s="4"/>
      <c r="W46" s="4"/>
      <c r="X46" s="4"/>
      <c r="Y46" s="4"/>
      <c r="Z46" s="4"/>
      <c r="AA46" s="4"/>
      <c r="AB46" s="4"/>
      <c r="AC46" s="4"/>
      <c r="AD46" s="4"/>
      <c r="AE46" s="4"/>
      <c r="AF46" s="4"/>
      <c r="AG46" s="4"/>
      <c r="AH46" s="4"/>
      <c r="AI46" s="4"/>
      <c r="AJ46" s="4"/>
      <c r="AK46" s="4"/>
      <c r="AL46" s="4"/>
    </row>
    <row r="47" spans="1:38">
      <c r="A47" s="4"/>
      <c r="B47" s="13"/>
      <c r="C47" s="4"/>
      <c r="D47" s="4"/>
      <c r="E47" s="4"/>
      <c r="F47" s="4"/>
      <c r="G47" s="4"/>
      <c r="H47" s="4"/>
      <c r="I47" s="4"/>
      <c r="J47" s="4"/>
      <c r="K47" s="4"/>
      <c r="L47" s="4"/>
      <c r="M47" s="4"/>
      <c r="N47" s="4"/>
      <c r="O47" s="4"/>
      <c r="P47" s="4"/>
      <c r="Q47" s="4"/>
      <c r="R47" s="4"/>
      <c r="S47" s="4"/>
      <c r="T47" s="4"/>
      <c r="U47" s="4"/>
      <c r="V47" s="4"/>
      <c r="W47" s="4"/>
      <c r="X47" s="4"/>
      <c r="Y47" s="4"/>
      <c r="Z47" s="4"/>
      <c r="AA47" s="4"/>
      <c r="AB47" s="4"/>
      <c r="AC47" s="4"/>
      <c r="AD47" s="4"/>
      <c r="AE47" s="4"/>
      <c r="AF47" s="4"/>
      <c r="AG47" s="4"/>
      <c r="AH47" s="4"/>
      <c r="AI47" s="4"/>
      <c r="AJ47" s="4"/>
      <c r="AK47" s="4"/>
      <c r="AL47" s="4"/>
    </row>
    <row r="48" spans="1:38">
      <c r="A48" s="4"/>
      <c r="B48" s="13"/>
      <c r="C48" s="4"/>
      <c r="D48" s="4"/>
      <c r="E48" s="4"/>
      <c r="F48" s="4"/>
      <c r="G48" s="4"/>
      <c r="H48" s="4"/>
      <c r="I48" s="4"/>
      <c r="J48" s="4"/>
      <c r="K48" s="4"/>
      <c r="L48" s="4"/>
      <c r="M48" s="4"/>
      <c r="N48" s="4"/>
      <c r="O48" s="4"/>
      <c r="P48" s="4"/>
      <c r="Q48" s="4"/>
      <c r="R48" s="4"/>
      <c r="S48" s="4"/>
      <c r="T48" s="4"/>
      <c r="U48" s="4"/>
      <c r="V48" s="4"/>
      <c r="W48" s="4"/>
      <c r="X48" s="4"/>
      <c r="Y48" s="4"/>
      <c r="Z48" s="4"/>
      <c r="AA48" s="4"/>
      <c r="AB48" s="4"/>
      <c r="AC48" s="4"/>
      <c r="AD48" s="4"/>
      <c r="AE48" s="4"/>
      <c r="AF48" s="4"/>
      <c r="AG48" s="4"/>
      <c r="AH48" s="4"/>
      <c r="AI48" s="4"/>
      <c r="AJ48" s="4"/>
      <c r="AK48" s="4"/>
      <c r="AL48" s="4"/>
    </row>
    <row r="49" spans="1:38">
      <c r="A49" s="4"/>
      <c r="B49" s="13"/>
      <c r="C49" s="4"/>
      <c r="D49" s="4"/>
      <c r="E49" s="4"/>
      <c r="F49" s="4"/>
      <c r="G49" s="4"/>
      <c r="H49" s="4"/>
      <c r="I49" s="4"/>
      <c r="J49" s="4"/>
      <c r="K49" s="4"/>
      <c r="L49" s="4"/>
      <c r="M49" s="4"/>
      <c r="N49" s="4"/>
      <c r="O49" s="4"/>
      <c r="P49" s="4"/>
      <c r="Q49" s="4"/>
      <c r="R49" s="4"/>
      <c r="S49" s="4"/>
      <c r="T49" s="4"/>
      <c r="U49" s="4"/>
      <c r="V49" s="4"/>
      <c r="W49" s="4"/>
      <c r="X49" s="4"/>
      <c r="Y49" s="4"/>
      <c r="Z49" s="4"/>
      <c r="AA49" s="4"/>
      <c r="AB49" s="4"/>
      <c r="AC49" s="4"/>
      <c r="AD49" s="4"/>
      <c r="AE49" s="4"/>
      <c r="AF49" s="4"/>
      <c r="AG49" s="4"/>
      <c r="AH49" s="4"/>
      <c r="AI49" s="4"/>
      <c r="AJ49" s="4"/>
      <c r="AK49" s="4"/>
      <c r="AL49" s="4"/>
    </row>
    <row r="50" spans="1:38">
      <c r="A50" s="4"/>
      <c r="B50" s="13"/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4"/>
      <c r="X50" s="4"/>
      <c r="Y50" s="4"/>
      <c r="Z50" s="4"/>
      <c r="AA50" s="4"/>
      <c r="AB50" s="4"/>
      <c r="AC50" s="4"/>
      <c r="AD50" s="4"/>
      <c r="AE50" s="4"/>
      <c r="AF50" s="4"/>
      <c r="AG50" s="4"/>
      <c r="AH50" s="4"/>
      <c r="AI50" s="4"/>
      <c r="AJ50" s="4"/>
      <c r="AK50" s="4"/>
      <c r="AL50" s="4"/>
    </row>
    <row r="51" spans="1:38">
      <c r="A51" s="4"/>
      <c r="B51" s="13"/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4"/>
      <c r="X51" s="4"/>
      <c r="Y51" s="4"/>
      <c r="Z51" s="4"/>
      <c r="AA51" s="4"/>
      <c r="AB51" s="4"/>
      <c r="AC51" s="4"/>
      <c r="AD51" s="4"/>
      <c r="AE51" s="4"/>
      <c r="AF51" s="4"/>
      <c r="AG51" s="4"/>
      <c r="AH51" s="4"/>
      <c r="AI51" s="4"/>
      <c r="AJ51" s="4"/>
      <c r="AK51" s="4"/>
      <c r="AL51" s="4"/>
    </row>
    <row r="52" spans="1:38">
      <c r="A52" s="4"/>
      <c r="B52" s="13"/>
      <c r="C52" s="4"/>
      <c r="D52" s="4"/>
      <c r="E52" s="4"/>
      <c r="F52" s="4"/>
      <c r="G52" s="4"/>
      <c r="H52" s="4"/>
      <c r="I52" s="4"/>
      <c r="J52" s="4"/>
      <c r="K52" s="4"/>
      <c r="L52" s="4"/>
      <c r="M52" s="4"/>
      <c r="N52" s="4"/>
      <c r="O52" s="4"/>
      <c r="P52" s="4"/>
      <c r="Q52" s="4"/>
      <c r="R52" s="4"/>
      <c r="S52" s="4"/>
      <c r="T52" s="4"/>
      <c r="U52" s="4"/>
      <c r="V52" s="4"/>
      <c r="W52" s="4"/>
      <c r="X52" s="4"/>
      <c r="Y52" s="4"/>
      <c r="Z52" s="4"/>
      <c r="AA52" s="4"/>
      <c r="AB52" s="4"/>
      <c r="AC52" s="4"/>
      <c r="AD52" s="4"/>
      <c r="AE52" s="4"/>
      <c r="AF52" s="4"/>
      <c r="AG52" s="4"/>
      <c r="AH52" s="4"/>
      <c r="AI52" s="4"/>
      <c r="AJ52" s="4"/>
      <c r="AK52" s="4"/>
      <c r="AL52" s="4"/>
    </row>
    <row r="53" spans="1:38">
      <c r="A53" s="4"/>
      <c r="B53" s="13"/>
      <c r="C53" s="4"/>
      <c r="D53" s="4"/>
      <c r="E53" s="4"/>
      <c r="F53" s="4"/>
      <c r="G53" s="4"/>
      <c r="H53" s="4"/>
      <c r="I53" s="4"/>
      <c r="J53" s="4"/>
      <c r="K53" s="4"/>
      <c r="L53" s="4"/>
      <c r="M53" s="4"/>
      <c r="N53" s="4"/>
      <c r="O53" s="4"/>
      <c r="P53" s="4"/>
      <c r="Q53" s="4"/>
      <c r="R53" s="4"/>
      <c r="S53" s="4"/>
      <c r="T53" s="4"/>
      <c r="U53" s="4"/>
      <c r="V53" s="4"/>
      <c r="W53" s="4"/>
      <c r="X53" s="4"/>
      <c r="Y53" s="4"/>
      <c r="Z53" s="4"/>
      <c r="AA53" s="4"/>
      <c r="AB53" s="4"/>
      <c r="AC53" s="4"/>
      <c r="AD53" s="4"/>
      <c r="AE53" s="4"/>
      <c r="AF53" s="4"/>
      <c r="AG53" s="4"/>
      <c r="AH53" s="4"/>
      <c r="AI53" s="4"/>
      <c r="AJ53" s="4"/>
      <c r="AK53" s="4"/>
      <c r="AL53" s="4"/>
    </row>
    <row r="54" spans="1:38" ht="19.5" thickBot="1">
      <c r="A54" s="111" t="s">
        <v>14</v>
      </c>
      <c r="M54" s="4"/>
      <c r="N54" s="4"/>
      <c r="O54" s="4"/>
      <c r="P54" s="4"/>
      <c r="Q54" s="4"/>
      <c r="R54" s="4"/>
      <c r="S54" s="4"/>
      <c r="T54" s="4"/>
      <c r="U54" s="4"/>
      <c r="V54" s="4"/>
      <c r="W54" s="4"/>
      <c r="X54" s="4"/>
      <c r="Y54" s="4"/>
      <c r="Z54" s="4"/>
      <c r="AA54" s="4"/>
      <c r="AB54" s="4"/>
      <c r="AC54" s="4"/>
      <c r="AD54" s="4"/>
      <c r="AE54" s="4"/>
      <c r="AF54" s="4"/>
      <c r="AG54" s="4"/>
      <c r="AH54" s="4"/>
      <c r="AI54" s="4"/>
      <c r="AJ54" s="4"/>
      <c r="AK54" s="4"/>
      <c r="AL54" s="4"/>
    </row>
    <row r="55" spans="1:38" ht="16.5" thickTop="1" thickBot="1">
      <c r="A55" s="45" t="s">
        <v>26</v>
      </c>
      <c r="B55" s="63">
        <v>3.6409006809121035E-2</v>
      </c>
      <c r="C55" s="63">
        <v>0.43908864193095615</v>
      </c>
      <c r="D55" s="63">
        <v>8.0166251309964479E-2</v>
      </c>
      <c r="E55" s="64">
        <v>30</v>
      </c>
      <c r="M55" s="4"/>
      <c r="N55" s="4"/>
      <c r="O55" s="4"/>
      <c r="P55" s="4"/>
      <c r="Q55" s="4"/>
      <c r="R55" s="4"/>
      <c r="S55" s="4"/>
      <c r="T55" s="4"/>
      <c r="U55" s="4"/>
      <c r="V55" s="4"/>
      <c r="W55" s="4"/>
      <c r="X55" s="4"/>
      <c r="Y55" s="4"/>
      <c r="Z55" s="4"/>
      <c r="AA55" s="4"/>
      <c r="AB55" s="4"/>
      <c r="AC55" s="4"/>
      <c r="AD55" s="4"/>
      <c r="AE55" s="4"/>
      <c r="AF55" s="4"/>
      <c r="AG55" s="4"/>
      <c r="AH55" s="4"/>
      <c r="AI55" s="4"/>
      <c r="AJ55" s="4"/>
      <c r="AK55" s="4"/>
      <c r="AL55" s="4"/>
    </row>
    <row r="56" spans="1:38" ht="16.5" thickTop="1" thickBot="1">
      <c r="A56" s="44" t="s">
        <v>22</v>
      </c>
      <c r="B56" s="67">
        <v>-9.996388646894382E-3</v>
      </c>
      <c r="C56" s="67">
        <v>0.34016841140987508</v>
      </c>
      <c r="D56" s="67">
        <v>6.2105970759962104E-2</v>
      </c>
      <c r="E56" s="68">
        <v>30</v>
      </c>
      <c r="M56" s="4"/>
      <c r="N56" s="4"/>
      <c r="O56" s="4"/>
      <c r="P56" s="4"/>
      <c r="Q56" s="4"/>
      <c r="R56" s="4"/>
      <c r="S56" s="4"/>
      <c r="T56" s="4"/>
      <c r="U56" s="4"/>
      <c r="V56" s="4"/>
      <c r="W56" s="4"/>
      <c r="X56" s="4"/>
      <c r="Y56" s="4"/>
      <c r="Z56" s="4"/>
      <c r="AA56" s="4"/>
      <c r="AB56" s="4"/>
      <c r="AC56" s="4"/>
      <c r="AD56" s="4"/>
      <c r="AE56" s="4"/>
      <c r="AF56" s="4"/>
      <c r="AG56" s="4"/>
      <c r="AH56" s="4"/>
      <c r="AI56" s="4"/>
      <c r="AJ56" s="4"/>
      <c r="AK56" s="4"/>
      <c r="AL56" s="4"/>
    </row>
    <row r="57" spans="1:38" ht="16.5" thickTop="1" thickBot="1">
      <c r="M57" s="4"/>
      <c r="N57" s="4"/>
      <c r="O57" s="4"/>
      <c r="P57" s="4"/>
      <c r="Q57" s="4"/>
      <c r="R57" s="4"/>
      <c r="S57" s="4"/>
      <c r="T57" s="4"/>
      <c r="U57" s="4"/>
      <c r="V57" s="4"/>
      <c r="W57" s="4"/>
      <c r="X57" s="4"/>
      <c r="Y57" s="4"/>
      <c r="Z57" s="4"/>
      <c r="AA57" s="4"/>
      <c r="AB57" s="4"/>
      <c r="AC57" s="4"/>
      <c r="AD57" s="4"/>
      <c r="AE57" s="4"/>
      <c r="AF57" s="4"/>
      <c r="AG57" s="4"/>
      <c r="AH57" s="4"/>
      <c r="AI57" s="4"/>
      <c r="AJ57" s="4"/>
      <c r="AK57" s="4"/>
      <c r="AL57" s="4"/>
    </row>
    <row r="58" spans="1:38" ht="16.5" thickTop="1" thickBot="1">
      <c r="A58" s="5" t="s">
        <v>21</v>
      </c>
      <c r="B58" s="23">
        <v>5.0475783807670073E-2</v>
      </c>
      <c r="C58" s="23">
        <v>0.30028061455627802</v>
      </c>
      <c r="D58" s="23">
        <v>5.4823488724662535E-2</v>
      </c>
      <c r="E58" s="22">
        <v>30</v>
      </c>
      <c r="M58" s="4"/>
      <c r="N58" s="4"/>
      <c r="O58" s="4"/>
      <c r="P58" s="4"/>
      <c r="Q58" s="4"/>
      <c r="R58" s="4"/>
      <c r="S58" s="4"/>
      <c r="T58" s="4"/>
      <c r="U58" s="4"/>
      <c r="V58" s="4"/>
      <c r="W58" s="4"/>
      <c r="X58" s="4"/>
      <c r="Y58" s="4"/>
      <c r="Z58" s="4"/>
      <c r="AA58" s="4"/>
      <c r="AB58" s="4"/>
      <c r="AC58" s="4"/>
      <c r="AD58" s="4"/>
      <c r="AE58" s="4"/>
      <c r="AF58" s="4"/>
      <c r="AG58" s="4"/>
      <c r="AH58" s="4"/>
      <c r="AI58" s="4"/>
      <c r="AJ58" s="4"/>
      <c r="AK58" s="4"/>
      <c r="AL58" s="4"/>
    </row>
    <row r="59" spans="1:38" ht="16.5" thickTop="1" thickBot="1">
      <c r="A59" s="5" t="s">
        <v>21</v>
      </c>
      <c r="B59" s="23">
        <v>4.3962536640599216E-2</v>
      </c>
      <c r="C59" s="23">
        <v>0.30038104569590635</v>
      </c>
      <c r="D59" s="23">
        <v>5.4841824858212665E-2</v>
      </c>
      <c r="E59" s="22">
        <v>30</v>
      </c>
      <c r="M59" s="4"/>
      <c r="N59" s="4"/>
      <c r="O59" s="4"/>
      <c r="P59" s="4"/>
      <c r="Q59" s="4"/>
      <c r="R59" s="4"/>
      <c r="S59" s="4"/>
      <c r="T59" s="4"/>
      <c r="U59" s="4"/>
      <c r="V59" s="4"/>
      <c r="W59" s="4"/>
      <c r="X59" s="4"/>
      <c r="Y59" s="4"/>
      <c r="Z59" s="4"/>
      <c r="AA59" s="4"/>
      <c r="AB59" s="4"/>
      <c r="AC59" s="4"/>
      <c r="AD59" s="4"/>
      <c r="AE59" s="4"/>
      <c r="AF59" s="4"/>
      <c r="AG59" s="4"/>
      <c r="AH59" s="4"/>
      <c r="AI59" s="4"/>
      <c r="AJ59" s="4"/>
      <c r="AK59" s="4"/>
      <c r="AL59" s="4"/>
    </row>
    <row r="60" spans="1:38" ht="16.5" thickTop="1" thickBot="1">
      <c r="M60" s="4"/>
      <c r="N60" s="4"/>
      <c r="O60" s="4"/>
      <c r="P60" s="4"/>
      <c r="Q60" s="4"/>
      <c r="R60" s="4"/>
      <c r="S60" s="4"/>
      <c r="T60" s="4"/>
      <c r="U60" s="4"/>
      <c r="V60" s="4"/>
      <c r="W60" s="4"/>
      <c r="X60" s="4"/>
      <c r="Y60" s="4"/>
      <c r="Z60" s="4"/>
      <c r="AA60" s="4"/>
      <c r="AB60" s="4"/>
      <c r="AC60" s="4"/>
      <c r="AD60" s="4"/>
      <c r="AE60" s="4"/>
      <c r="AF60" s="4"/>
      <c r="AG60" s="4"/>
      <c r="AH60" s="4"/>
      <c r="AI60" s="4"/>
      <c r="AJ60" s="4"/>
      <c r="AK60" s="4"/>
      <c r="AL60" s="4"/>
    </row>
    <row r="61" spans="1:38" ht="16.5" thickTop="1" thickBot="1">
      <c r="A61" s="62" t="s">
        <v>27</v>
      </c>
      <c r="B61" s="65">
        <v>0.28142386384290496</v>
      </c>
      <c r="C61" s="65">
        <v>0.30036831259777613</v>
      </c>
      <c r="D61" s="65">
        <v>5.4839500123188382E-2</v>
      </c>
      <c r="E61" s="66">
        <v>30</v>
      </c>
      <c r="M61" s="4"/>
      <c r="N61" s="4"/>
      <c r="O61" s="4"/>
      <c r="P61" s="4"/>
      <c r="Q61" s="4"/>
      <c r="R61" s="4"/>
      <c r="S61" s="4"/>
      <c r="T61" s="4"/>
      <c r="U61" s="4"/>
      <c r="V61" s="4"/>
      <c r="W61" s="4"/>
      <c r="X61" s="4"/>
      <c r="Y61" s="4"/>
      <c r="Z61" s="4"/>
      <c r="AA61" s="4"/>
      <c r="AB61" s="4"/>
      <c r="AC61" s="4"/>
      <c r="AD61" s="4"/>
      <c r="AE61" s="4"/>
      <c r="AF61" s="4"/>
      <c r="AG61" s="4"/>
      <c r="AH61" s="4"/>
      <c r="AI61" s="4"/>
      <c r="AJ61" s="4"/>
      <c r="AK61" s="4"/>
      <c r="AL61" s="4"/>
    </row>
    <row r="62" spans="1:38" ht="16.5" thickTop="1" thickBot="1">
      <c r="A62" s="37" t="s">
        <v>23</v>
      </c>
      <c r="B62" s="42">
        <v>0.17313112797606101</v>
      </c>
      <c r="C62" s="42">
        <v>0.3625801831958182</v>
      </c>
      <c r="D62" s="42">
        <v>6.6197781746901732E-2</v>
      </c>
      <c r="E62" s="43">
        <v>30</v>
      </c>
      <c r="M62" s="4"/>
      <c r="N62" s="4"/>
      <c r="O62" s="4"/>
      <c r="P62" s="4"/>
      <c r="Q62" s="4"/>
      <c r="R62" s="4"/>
      <c r="S62" s="4"/>
      <c r="T62" s="4"/>
      <c r="U62" s="4"/>
      <c r="V62" s="4"/>
      <c r="W62" s="4"/>
      <c r="X62" s="4"/>
      <c r="Y62" s="4"/>
      <c r="Z62" s="4"/>
      <c r="AA62" s="4"/>
      <c r="AB62" s="4"/>
      <c r="AC62" s="4"/>
      <c r="AD62" s="4"/>
      <c r="AE62" s="4"/>
      <c r="AF62" s="4"/>
      <c r="AG62" s="4"/>
      <c r="AH62" s="4"/>
      <c r="AI62" s="4"/>
      <c r="AJ62" s="4"/>
      <c r="AK62" s="4"/>
      <c r="AL62" s="4"/>
    </row>
    <row r="63" spans="1:38" ht="15.75" thickTop="1">
      <c r="M63" s="4"/>
      <c r="N63" s="4"/>
      <c r="O63" s="4"/>
      <c r="P63" s="4"/>
      <c r="Q63" s="4"/>
      <c r="R63" s="4"/>
      <c r="S63" s="4"/>
      <c r="T63" s="4"/>
      <c r="U63" s="4"/>
      <c r="V63" s="4"/>
      <c r="W63" s="4"/>
      <c r="X63" s="4"/>
      <c r="Y63" s="4"/>
      <c r="Z63" s="4"/>
      <c r="AA63" s="4"/>
      <c r="AB63" s="4"/>
      <c r="AC63" s="4"/>
      <c r="AD63" s="4"/>
      <c r="AE63" s="4"/>
      <c r="AF63" s="4"/>
      <c r="AG63" s="4"/>
      <c r="AH63" s="4"/>
      <c r="AI63" s="4"/>
      <c r="AJ63" s="4"/>
      <c r="AK63" s="4"/>
      <c r="AL63" s="4"/>
    </row>
    <row r="64" spans="1:38">
      <c r="M64" s="4"/>
      <c r="N64" s="4"/>
      <c r="O64" s="4"/>
      <c r="P64" s="4"/>
      <c r="Q64" s="4"/>
      <c r="R64" s="4"/>
      <c r="S64" s="4"/>
      <c r="T64" s="4"/>
      <c r="U64" s="4"/>
      <c r="V64" s="4"/>
      <c r="W64" s="4"/>
      <c r="X64" s="4"/>
      <c r="Y64" s="4"/>
      <c r="Z64" s="4"/>
      <c r="AA64" s="4"/>
      <c r="AB64" s="4"/>
      <c r="AC64" s="4"/>
      <c r="AD64" s="4"/>
      <c r="AE64" s="4"/>
      <c r="AF64" s="4"/>
      <c r="AG64" s="4"/>
      <c r="AH64" s="4"/>
      <c r="AI64" s="4"/>
      <c r="AJ64" s="4"/>
      <c r="AK64" s="4"/>
      <c r="AL64" s="4"/>
    </row>
    <row r="65" spans="13:38">
      <c r="M65" s="4"/>
      <c r="N65" s="4"/>
      <c r="O65" s="4"/>
      <c r="P65" s="4"/>
      <c r="Q65" s="4"/>
      <c r="R65" s="4"/>
      <c r="S65" s="4"/>
      <c r="T65" s="4"/>
      <c r="U65" s="4"/>
      <c r="V65" s="4"/>
      <c r="W65" s="4"/>
      <c r="X65" s="4"/>
      <c r="Y65" s="4"/>
      <c r="Z65" s="4"/>
      <c r="AA65" s="4"/>
      <c r="AB65" s="4"/>
      <c r="AC65" s="4"/>
      <c r="AD65" s="4"/>
      <c r="AE65" s="4"/>
      <c r="AF65" s="4"/>
      <c r="AG65" s="4"/>
      <c r="AH65" s="4"/>
      <c r="AI65" s="4"/>
      <c r="AJ65" s="4"/>
      <c r="AK65" s="4"/>
      <c r="AL65" s="4"/>
    </row>
    <row r="66" spans="13:38">
      <c r="M66" s="4"/>
      <c r="N66" s="4"/>
      <c r="O66" s="4"/>
      <c r="P66" s="4"/>
      <c r="Q66" s="4"/>
      <c r="R66" s="4"/>
      <c r="S66" s="4"/>
      <c r="T66" s="4"/>
      <c r="U66" s="4"/>
      <c r="V66" s="4"/>
      <c r="W66" s="4"/>
      <c r="X66" s="4"/>
      <c r="Y66" s="4"/>
      <c r="Z66" s="4"/>
      <c r="AA66" s="4"/>
      <c r="AB66" s="4"/>
      <c r="AC66" s="4"/>
      <c r="AD66" s="4"/>
      <c r="AE66" s="4"/>
      <c r="AF66" s="4"/>
      <c r="AG66" s="4"/>
      <c r="AH66" s="4"/>
      <c r="AI66" s="4"/>
      <c r="AJ66" s="4"/>
      <c r="AK66" s="4"/>
      <c r="AL66" s="4"/>
    </row>
    <row r="67" spans="13:38">
      <c r="M67" s="4"/>
      <c r="N67" s="4"/>
      <c r="O67" s="4"/>
      <c r="P67" s="4"/>
      <c r="Q67" s="4"/>
      <c r="R67" s="4"/>
      <c r="S67" s="4"/>
      <c r="T67" s="4"/>
      <c r="U67" s="4"/>
      <c r="V67" s="4"/>
      <c r="W67" s="4"/>
      <c r="X67" s="4"/>
      <c r="Y67" s="4"/>
      <c r="Z67" s="4"/>
      <c r="AA67" s="4"/>
      <c r="AB67" s="4"/>
      <c r="AC67" s="4"/>
      <c r="AD67" s="4"/>
      <c r="AE67" s="4"/>
      <c r="AF67" s="4"/>
      <c r="AG67" s="4"/>
      <c r="AH67" s="4"/>
      <c r="AI67" s="4"/>
      <c r="AJ67" s="4"/>
      <c r="AK67" s="4"/>
      <c r="AL67" s="4"/>
    </row>
    <row r="68" spans="13:38">
      <c r="M68" s="4"/>
      <c r="N68" s="4"/>
      <c r="O68" s="4"/>
      <c r="P68" s="4"/>
      <c r="Q68" s="4"/>
      <c r="R68" s="4"/>
      <c r="S68" s="4"/>
      <c r="T68" s="4"/>
      <c r="U68" s="4"/>
      <c r="V68" s="4"/>
      <c r="W68" s="4"/>
      <c r="X68" s="4"/>
      <c r="Y68" s="4"/>
      <c r="Z68" s="4"/>
      <c r="AA68" s="4"/>
      <c r="AB68" s="4"/>
      <c r="AC68" s="4"/>
      <c r="AD68" s="4"/>
      <c r="AE68" s="4"/>
      <c r="AF68" s="4"/>
      <c r="AG68" s="4"/>
      <c r="AH68" s="4"/>
      <c r="AI68" s="4"/>
      <c r="AJ68" s="4"/>
      <c r="AK68" s="4"/>
      <c r="AL68" s="4"/>
    </row>
    <row r="69" spans="13:38">
      <c r="M69" s="4"/>
      <c r="N69" s="4"/>
      <c r="O69" s="4"/>
      <c r="P69" s="4"/>
      <c r="Q69" s="4"/>
      <c r="R69" s="4"/>
      <c r="S69" s="4"/>
      <c r="T69" s="4"/>
      <c r="U69" s="4"/>
      <c r="V69" s="4"/>
      <c r="W69" s="4"/>
      <c r="X69" s="4"/>
      <c r="Y69" s="4"/>
      <c r="Z69" s="4"/>
      <c r="AA69" s="4"/>
      <c r="AB69" s="4"/>
      <c r="AC69" s="4"/>
      <c r="AD69" s="4"/>
      <c r="AE69" s="4"/>
      <c r="AF69" s="4"/>
      <c r="AG69" s="4"/>
      <c r="AH69" s="4"/>
      <c r="AI69" s="4"/>
      <c r="AJ69" s="4"/>
      <c r="AK69" s="4"/>
      <c r="AL69" s="4"/>
    </row>
    <row r="70" spans="13:38">
      <c r="M70" s="4"/>
      <c r="N70" s="4"/>
    </row>
  </sheetData>
  <pageMargins left="0.7" right="0.7" top="0.75" bottom="0.75" header="0.3" footer="0.3"/>
  <pageSetup paperSize="9"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Tabelle9" enableFormatConditionsCalculation="0">
    <tabColor rgb="FFFFC000"/>
  </sheetPr>
  <dimension ref="A1:AJ60"/>
  <sheetViews>
    <sheetView topLeftCell="A23" zoomScale="124" zoomScaleNormal="124" workbookViewId="0">
      <selection activeCell="H51" sqref="H51"/>
    </sheetView>
  </sheetViews>
  <sheetFormatPr baseColWidth="10" defaultColWidth="8.85546875" defaultRowHeight="15"/>
  <cols>
    <col min="1" max="1" width="16.140625" customWidth="1"/>
    <col min="2" max="2" width="12.7109375" customWidth="1"/>
    <col min="13" max="13" width="19" customWidth="1"/>
    <col min="14" max="14" width="16" customWidth="1"/>
    <col min="25" max="25" width="22" customWidth="1"/>
    <col min="26" max="26" width="15.42578125" customWidth="1"/>
  </cols>
  <sheetData>
    <row r="1" spans="1:36" ht="28.5">
      <c r="A1" s="4"/>
      <c r="B1" s="13"/>
      <c r="C1" s="4"/>
      <c r="D1" s="4"/>
      <c r="E1" s="19" t="s">
        <v>67</v>
      </c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</row>
    <row r="2" spans="1:36" ht="15.75" thickBot="1">
      <c r="A2" s="1" t="s">
        <v>5</v>
      </c>
      <c r="B2" s="11" t="s">
        <v>6</v>
      </c>
      <c r="C2" s="2" t="s">
        <v>4</v>
      </c>
      <c r="D2" s="3" t="s">
        <v>3</v>
      </c>
      <c r="E2" s="2" t="s">
        <v>7</v>
      </c>
      <c r="F2" s="3" t="s">
        <v>8</v>
      </c>
      <c r="G2" s="2" t="s">
        <v>17</v>
      </c>
      <c r="H2" s="3" t="s">
        <v>18</v>
      </c>
      <c r="I2" s="2" t="s">
        <v>9</v>
      </c>
      <c r="J2" s="2" t="s">
        <v>2</v>
      </c>
      <c r="K2" s="2" t="s">
        <v>1</v>
      </c>
      <c r="L2" s="15"/>
      <c r="M2" s="45" t="s">
        <v>5</v>
      </c>
      <c r="N2" s="46" t="s">
        <v>6</v>
      </c>
      <c r="O2" s="47" t="s">
        <v>4</v>
      </c>
      <c r="P2" s="48" t="s">
        <v>3</v>
      </c>
      <c r="Q2" s="47" t="s">
        <v>7</v>
      </c>
      <c r="R2" s="48" t="s">
        <v>8</v>
      </c>
      <c r="S2" s="47" t="s">
        <v>16</v>
      </c>
      <c r="T2" s="48" t="s">
        <v>15</v>
      </c>
      <c r="U2" s="47" t="s">
        <v>9</v>
      </c>
      <c r="V2" s="47" t="s">
        <v>2</v>
      </c>
      <c r="W2" s="47" t="s">
        <v>1</v>
      </c>
      <c r="X2" s="4"/>
      <c r="Y2" s="54" t="s">
        <v>5</v>
      </c>
      <c r="Z2" s="55" t="s">
        <v>6</v>
      </c>
      <c r="AA2" s="56" t="s">
        <v>4</v>
      </c>
      <c r="AB2" s="57" t="s">
        <v>3</v>
      </c>
      <c r="AC2" s="56" t="s">
        <v>7</v>
      </c>
      <c r="AD2" s="57" t="s">
        <v>8</v>
      </c>
      <c r="AE2" s="56" t="s">
        <v>16</v>
      </c>
      <c r="AF2" s="57" t="s">
        <v>15</v>
      </c>
      <c r="AG2" s="56" t="s">
        <v>9</v>
      </c>
      <c r="AH2" s="56" t="s">
        <v>2</v>
      </c>
      <c r="AI2" s="56" t="s">
        <v>1</v>
      </c>
      <c r="AJ2" s="4"/>
    </row>
    <row r="3" spans="1:36" ht="16.5" thickTop="1" thickBot="1">
      <c r="A3" s="5" t="s">
        <v>21</v>
      </c>
      <c r="B3" s="83">
        <v>43108</v>
      </c>
      <c r="C3" s="84">
        <v>0</v>
      </c>
      <c r="D3" s="20">
        <f t="shared" ref="D3:D26" si="0">C3/I3</f>
        <v>0</v>
      </c>
      <c r="E3" s="84">
        <v>26</v>
      </c>
      <c r="F3" s="74">
        <f t="shared" ref="F3:F26" si="1">E3/I3</f>
        <v>0.52</v>
      </c>
      <c r="G3" s="84">
        <v>24</v>
      </c>
      <c r="H3" s="74">
        <f>G3/I3</f>
        <v>0.48</v>
      </c>
      <c r="I3" s="21">
        <f t="shared" ref="I3:I10" si="2">C3+E3+G3</f>
        <v>50</v>
      </c>
      <c r="J3" s="24">
        <f>(G3-E3)/(E3+G3)</f>
        <v>-0.04</v>
      </c>
      <c r="K3" s="21">
        <f t="shared" ref="K3:K10" si="3">I3-C3</f>
        <v>50</v>
      </c>
      <c r="L3" s="15"/>
      <c r="M3" s="52" t="s">
        <v>24</v>
      </c>
      <c r="N3" s="80">
        <v>43108</v>
      </c>
      <c r="O3" s="81">
        <v>2</v>
      </c>
      <c r="P3" s="50">
        <f t="shared" ref="P3:P26" si="4">O3/U3</f>
        <v>4.6511627906976744E-2</v>
      </c>
      <c r="Q3" s="82">
        <v>17</v>
      </c>
      <c r="R3" s="50">
        <f t="shared" ref="R3:R26" si="5">Q3/U3</f>
        <v>0.39534883720930231</v>
      </c>
      <c r="S3" s="82">
        <v>24</v>
      </c>
      <c r="T3" s="50">
        <f t="shared" ref="T3:T26" si="6">S3/U3</f>
        <v>0.55813953488372092</v>
      </c>
      <c r="U3" s="49">
        <f t="shared" ref="U3:U26" si="7">O3+Q3+S3</f>
        <v>43</v>
      </c>
      <c r="V3" s="51">
        <f t="shared" ref="V3:V26" si="8">(S3-Q3)/(Q3+S3)</f>
        <v>0.17073170731707318</v>
      </c>
      <c r="W3" s="49">
        <f t="shared" ref="W3:W26" si="9">U3-O3</f>
        <v>41</v>
      </c>
      <c r="X3" s="4"/>
      <c r="Y3" s="62" t="s">
        <v>25</v>
      </c>
      <c r="Z3" s="58">
        <v>43108</v>
      </c>
      <c r="AA3" s="59">
        <v>0</v>
      </c>
      <c r="AB3" s="60">
        <f t="shared" ref="AB3:AB26" si="10">AA3/AG3</f>
        <v>0</v>
      </c>
      <c r="AC3" s="59">
        <v>20</v>
      </c>
      <c r="AD3" s="60">
        <f t="shared" ref="AD3:AD26" si="11">AC3/AG3</f>
        <v>0.46511627906976744</v>
      </c>
      <c r="AE3" s="59">
        <v>23</v>
      </c>
      <c r="AF3" s="60">
        <f t="shared" ref="AF3:AF26" si="12">AE3/AG3</f>
        <v>0.53488372093023251</v>
      </c>
      <c r="AG3" s="59">
        <f t="shared" ref="AG3:AG26" si="13">AA3+AC3+AE3</f>
        <v>43</v>
      </c>
      <c r="AH3" s="61">
        <f t="shared" ref="AH3:AH26" si="14">(AE3-AC3)/(AC3+AE3)</f>
        <v>6.9767441860465115E-2</v>
      </c>
      <c r="AI3" s="59">
        <f t="shared" ref="AI3:AI26" si="15">AG3-AA3</f>
        <v>43</v>
      </c>
      <c r="AJ3" s="4"/>
    </row>
    <row r="4" spans="1:36" ht="16.5" thickTop="1" thickBot="1">
      <c r="A4" s="5" t="s">
        <v>21</v>
      </c>
      <c r="B4" s="93">
        <v>43108</v>
      </c>
      <c r="C4" s="84">
        <v>0</v>
      </c>
      <c r="D4" s="20">
        <f t="shared" si="0"/>
        <v>0</v>
      </c>
      <c r="E4" s="84">
        <v>24</v>
      </c>
      <c r="F4" s="74">
        <f t="shared" si="1"/>
        <v>0.54545454545454541</v>
      </c>
      <c r="G4" s="84">
        <v>20</v>
      </c>
      <c r="H4" s="74">
        <f t="shared" ref="H4:H10" si="16">G4/I4</f>
        <v>0.45454545454545453</v>
      </c>
      <c r="I4" s="21">
        <f t="shared" si="2"/>
        <v>44</v>
      </c>
      <c r="J4" s="24">
        <f t="shared" ref="J4:J10" si="17">(G4-E4)/(E4+G4)</f>
        <v>-9.0909090909090912E-2</v>
      </c>
      <c r="K4" s="21">
        <f t="shared" si="3"/>
        <v>44</v>
      </c>
      <c r="L4" s="15"/>
      <c r="M4" s="52" t="s">
        <v>24</v>
      </c>
      <c r="N4" s="89">
        <v>43108</v>
      </c>
      <c r="O4" s="90">
        <v>0</v>
      </c>
      <c r="P4" s="50">
        <f t="shared" si="4"/>
        <v>0</v>
      </c>
      <c r="Q4" s="91">
        <v>7</v>
      </c>
      <c r="R4" s="50">
        <f t="shared" si="5"/>
        <v>0.18421052631578946</v>
      </c>
      <c r="S4" s="91">
        <v>31</v>
      </c>
      <c r="T4" s="50">
        <f t="shared" si="6"/>
        <v>0.81578947368421051</v>
      </c>
      <c r="U4" s="49">
        <f t="shared" si="7"/>
        <v>38</v>
      </c>
      <c r="V4" s="51">
        <f t="shared" si="8"/>
        <v>0.63157894736842102</v>
      </c>
      <c r="W4" s="49">
        <f t="shared" si="9"/>
        <v>38</v>
      </c>
      <c r="X4" s="4"/>
      <c r="Y4" s="62" t="s">
        <v>25</v>
      </c>
      <c r="Z4" s="58">
        <v>43108</v>
      </c>
      <c r="AA4" s="59">
        <v>0</v>
      </c>
      <c r="AB4" s="60">
        <f t="shared" si="10"/>
        <v>0</v>
      </c>
      <c r="AC4" s="59">
        <v>38</v>
      </c>
      <c r="AD4" s="60">
        <f t="shared" si="11"/>
        <v>0.77551020408163263</v>
      </c>
      <c r="AE4" s="59">
        <v>11</v>
      </c>
      <c r="AF4" s="60">
        <f t="shared" si="12"/>
        <v>0.22448979591836735</v>
      </c>
      <c r="AG4" s="59">
        <f t="shared" si="13"/>
        <v>49</v>
      </c>
      <c r="AH4" s="61">
        <f t="shared" si="14"/>
        <v>-0.55102040816326525</v>
      </c>
      <c r="AI4" s="59">
        <f t="shared" si="15"/>
        <v>49</v>
      </c>
      <c r="AJ4" s="4"/>
    </row>
    <row r="5" spans="1:36" ht="16.5" thickTop="1" thickBot="1">
      <c r="A5" s="5" t="s">
        <v>21</v>
      </c>
      <c r="B5" s="83">
        <v>43108</v>
      </c>
      <c r="C5" s="84">
        <v>0</v>
      </c>
      <c r="D5" s="20">
        <f t="shared" si="0"/>
        <v>0</v>
      </c>
      <c r="E5" s="84">
        <v>11</v>
      </c>
      <c r="F5" s="74">
        <f t="shared" si="1"/>
        <v>0.27500000000000002</v>
      </c>
      <c r="G5" s="84">
        <v>29</v>
      </c>
      <c r="H5" s="74">
        <f t="shared" si="16"/>
        <v>0.72499999999999998</v>
      </c>
      <c r="I5" s="21">
        <f t="shared" si="2"/>
        <v>40</v>
      </c>
      <c r="J5" s="24">
        <f t="shared" si="17"/>
        <v>0.45</v>
      </c>
      <c r="K5" s="21">
        <f t="shared" si="3"/>
        <v>40</v>
      </c>
      <c r="L5" s="15"/>
      <c r="M5" s="52" t="s">
        <v>24</v>
      </c>
      <c r="N5" s="89">
        <v>43108</v>
      </c>
      <c r="O5" s="90">
        <v>0</v>
      </c>
      <c r="P5" s="50">
        <f t="shared" si="4"/>
        <v>0</v>
      </c>
      <c r="Q5" s="91">
        <v>38</v>
      </c>
      <c r="R5" s="50">
        <f t="shared" si="5"/>
        <v>0.76</v>
      </c>
      <c r="S5" s="91">
        <v>12</v>
      </c>
      <c r="T5" s="50">
        <f t="shared" si="6"/>
        <v>0.24</v>
      </c>
      <c r="U5" s="49">
        <f t="shared" si="7"/>
        <v>50</v>
      </c>
      <c r="V5" s="51">
        <f t="shared" si="8"/>
        <v>-0.52</v>
      </c>
      <c r="W5" s="49">
        <f t="shared" si="9"/>
        <v>50</v>
      </c>
      <c r="X5" s="4"/>
      <c r="Y5" s="62" t="s">
        <v>25</v>
      </c>
      <c r="Z5" s="58">
        <v>43108</v>
      </c>
      <c r="AA5" s="59">
        <v>0</v>
      </c>
      <c r="AB5" s="60">
        <f t="shared" si="10"/>
        <v>0</v>
      </c>
      <c r="AC5" s="59">
        <v>19</v>
      </c>
      <c r="AD5" s="60">
        <f t="shared" si="11"/>
        <v>0.39583333333333331</v>
      </c>
      <c r="AE5" s="59">
        <v>29</v>
      </c>
      <c r="AF5" s="60">
        <f t="shared" si="12"/>
        <v>0.60416666666666663</v>
      </c>
      <c r="AG5" s="59">
        <f t="shared" si="13"/>
        <v>48</v>
      </c>
      <c r="AH5" s="61">
        <f t="shared" si="14"/>
        <v>0.20833333333333334</v>
      </c>
      <c r="AI5" s="59">
        <f t="shared" si="15"/>
        <v>48</v>
      </c>
      <c r="AJ5" s="4"/>
    </row>
    <row r="6" spans="1:36" ht="16.5" thickTop="1" thickBot="1">
      <c r="A6" s="5" t="s">
        <v>21</v>
      </c>
      <c r="B6" s="93">
        <v>43108</v>
      </c>
      <c r="C6" s="72">
        <v>0</v>
      </c>
      <c r="D6" s="20">
        <f t="shared" si="0"/>
        <v>0</v>
      </c>
      <c r="E6" s="72">
        <v>29</v>
      </c>
      <c r="F6" s="74">
        <f t="shared" si="1"/>
        <v>0.57999999999999996</v>
      </c>
      <c r="G6" s="72">
        <v>21</v>
      </c>
      <c r="H6" s="74">
        <f t="shared" si="16"/>
        <v>0.42</v>
      </c>
      <c r="I6" s="21">
        <f t="shared" si="2"/>
        <v>50</v>
      </c>
      <c r="J6" s="24">
        <f t="shared" si="17"/>
        <v>-0.16</v>
      </c>
      <c r="K6" s="21">
        <f t="shared" si="3"/>
        <v>50</v>
      </c>
      <c r="L6" s="15"/>
      <c r="M6" s="52" t="s">
        <v>24</v>
      </c>
      <c r="N6" s="89">
        <v>43108</v>
      </c>
      <c r="O6" s="90">
        <v>0</v>
      </c>
      <c r="P6" s="50">
        <f t="shared" si="4"/>
        <v>0</v>
      </c>
      <c r="Q6" s="91">
        <v>35</v>
      </c>
      <c r="R6" s="50">
        <f t="shared" si="5"/>
        <v>0.7</v>
      </c>
      <c r="S6" s="91">
        <v>15</v>
      </c>
      <c r="T6" s="50">
        <f t="shared" si="6"/>
        <v>0.3</v>
      </c>
      <c r="U6" s="49">
        <f t="shared" si="7"/>
        <v>50</v>
      </c>
      <c r="V6" s="51">
        <f t="shared" si="8"/>
        <v>-0.4</v>
      </c>
      <c r="W6" s="49">
        <f t="shared" si="9"/>
        <v>50</v>
      </c>
      <c r="X6" s="4"/>
      <c r="Y6" s="62" t="s">
        <v>25</v>
      </c>
      <c r="Z6" s="58">
        <v>43108</v>
      </c>
      <c r="AA6" s="59">
        <v>0</v>
      </c>
      <c r="AB6" s="60">
        <f t="shared" si="10"/>
        <v>0</v>
      </c>
      <c r="AC6" s="59">
        <v>26</v>
      </c>
      <c r="AD6" s="60">
        <f t="shared" si="11"/>
        <v>0.50980392156862742</v>
      </c>
      <c r="AE6" s="59">
        <v>25</v>
      </c>
      <c r="AF6" s="60">
        <f t="shared" si="12"/>
        <v>0.49019607843137253</v>
      </c>
      <c r="AG6" s="59">
        <f t="shared" si="13"/>
        <v>51</v>
      </c>
      <c r="AH6" s="61">
        <f t="shared" si="14"/>
        <v>-1.9607843137254902E-2</v>
      </c>
      <c r="AI6" s="59">
        <f t="shared" si="15"/>
        <v>51</v>
      </c>
      <c r="AJ6" s="4"/>
    </row>
    <row r="7" spans="1:36" ht="16.5" thickTop="1" thickBot="1">
      <c r="A7" s="5" t="s">
        <v>21</v>
      </c>
      <c r="B7" s="12">
        <v>43138</v>
      </c>
      <c r="C7" s="72">
        <v>2</v>
      </c>
      <c r="D7" s="20">
        <f t="shared" si="0"/>
        <v>5.2631578947368418E-2</v>
      </c>
      <c r="E7" s="77">
        <v>9</v>
      </c>
      <c r="F7" s="74">
        <f t="shared" si="1"/>
        <v>0.23684210526315788</v>
      </c>
      <c r="G7" s="72">
        <v>27</v>
      </c>
      <c r="H7" s="74">
        <f t="shared" si="16"/>
        <v>0.71052631578947367</v>
      </c>
      <c r="I7" s="21">
        <f t="shared" si="2"/>
        <v>38</v>
      </c>
      <c r="J7" s="24">
        <f t="shared" si="17"/>
        <v>0.5</v>
      </c>
      <c r="K7" s="21">
        <f t="shared" si="3"/>
        <v>36</v>
      </c>
      <c r="L7" s="15"/>
      <c r="M7" s="52" t="s">
        <v>24</v>
      </c>
      <c r="N7" s="53">
        <v>43138</v>
      </c>
      <c r="O7" s="49">
        <v>2</v>
      </c>
      <c r="P7" s="50">
        <f t="shared" si="4"/>
        <v>4.7619047619047616E-2</v>
      </c>
      <c r="Q7" s="49">
        <v>34</v>
      </c>
      <c r="R7" s="50">
        <f t="shared" si="5"/>
        <v>0.80952380952380953</v>
      </c>
      <c r="S7" s="49">
        <v>6</v>
      </c>
      <c r="T7" s="50">
        <f t="shared" si="6"/>
        <v>0.14285714285714285</v>
      </c>
      <c r="U7" s="49">
        <f t="shared" si="7"/>
        <v>42</v>
      </c>
      <c r="V7" s="51">
        <f t="shared" si="8"/>
        <v>-0.7</v>
      </c>
      <c r="W7" s="49">
        <f t="shared" si="9"/>
        <v>40</v>
      </c>
      <c r="X7" s="4"/>
      <c r="Y7" s="62" t="s">
        <v>25</v>
      </c>
      <c r="Z7" s="58">
        <v>43138</v>
      </c>
      <c r="AA7" s="59">
        <v>2</v>
      </c>
      <c r="AB7" s="60">
        <f t="shared" si="10"/>
        <v>4.878048780487805E-2</v>
      </c>
      <c r="AC7" s="59">
        <v>13</v>
      </c>
      <c r="AD7" s="60">
        <f t="shared" si="11"/>
        <v>0.31707317073170732</v>
      </c>
      <c r="AE7" s="59">
        <v>26</v>
      </c>
      <c r="AF7" s="60">
        <f t="shared" si="12"/>
        <v>0.63414634146341464</v>
      </c>
      <c r="AG7" s="59">
        <f t="shared" si="13"/>
        <v>41</v>
      </c>
      <c r="AH7" s="61">
        <f t="shared" si="14"/>
        <v>0.33333333333333331</v>
      </c>
      <c r="AI7" s="59">
        <f t="shared" si="15"/>
        <v>39</v>
      </c>
      <c r="AJ7" s="4"/>
    </row>
    <row r="8" spans="1:36" ht="16.5" thickTop="1" thickBot="1">
      <c r="A8" s="5" t="s">
        <v>21</v>
      </c>
      <c r="B8" s="93">
        <v>43138</v>
      </c>
      <c r="C8" s="72">
        <v>2</v>
      </c>
      <c r="D8" s="20">
        <f t="shared" si="0"/>
        <v>5.128205128205128E-2</v>
      </c>
      <c r="E8" s="77">
        <v>12</v>
      </c>
      <c r="F8" s="74">
        <f t="shared" si="1"/>
        <v>0.30769230769230771</v>
      </c>
      <c r="G8" s="72">
        <v>25</v>
      </c>
      <c r="H8" s="74">
        <f t="shared" si="16"/>
        <v>0.64102564102564108</v>
      </c>
      <c r="I8" s="21">
        <f t="shared" si="2"/>
        <v>39</v>
      </c>
      <c r="J8" s="24">
        <f t="shared" si="17"/>
        <v>0.35135135135135137</v>
      </c>
      <c r="K8" s="21">
        <f t="shared" si="3"/>
        <v>37</v>
      </c>
      <c r="L8" s="15"/>
      <c r="M8" s="52" t="s">
        <v>24</v>
      </c>
      <c r="N8" s="53">
        <v>43138</v>
      </c>
      <c r="O8" s="49">
        <v>2</v>
      </c>
      <c r="P8" s="50">
        <f t="shared" si="4"/>
        <v>4.878048780487805E-2</v>
      </c>
      <c r="Q8" s="49">
        <v>12</v>
      </c>
      <c r="R8" s="50">
        <f t="shared" si="5"/>
        <v>0.29268292682926828</v>
      </c>
      <c r="S8" s="49">
        <v>27</v>
      </c>
      <c r="T8" s="50">
        <f t="shared" si="6"/>
        <v>0.65853658536585369</v>
      </c>
      <c r="U8" s="49">
        <f t="shared" si="7"/>
        <v>41</v>
      </c>
      <c r="V8" s="51">
        <f t="shared" si="8"/>
        <v>0.38461538461538464</v>
      </c>
      <c r="W8" s="49">
        <f t="shared" si="9"/>
        <v>39</v>
      </c>
      <c r="X8" s="4"/>
      <c r="Y8" s="62" t="s">
        <v>25</v>
      </c>
      <c r="Z8" s="58">
        <v>43138</v>
      </c>
      <c r="AA8" s="59">
        <v>0</v>
      </c>
      <c r="AB8" s="60">
        <f t="shared" si="10"/>
        <v>0</v>
      </c>
      <c r="AC8" s="59">
        <v>35</v>
      </c>
      <c r="AD8" s="60">
        <f t="shared" si="11"/>
        <v>0.83333333333333337</v>
      </c>
      <c r="AE8" s="59">
        <v>7</v>
      </c>
      <c r="AF8" s="60">
        <f t="shared" si="12"/>
        <v>0.16666666666666666</v>
      </c>
      <c r="AG8" s="59">
        <f t="shared" si="13"/>
        <v>42</v>
      </c>
      <c r="AH8" s="61">
        <f t="shared" si="14"/>
        <v>-0.66666666666666663</v>
      </c>
      <c r="AI8" s="59">
        <f t="shared" si="15"/>
        <v>42</v>
      </c>
      <c r="AJ8" s="4"/>
    </row>
    <row r="9" spans="1:36" ht="16.5" thickTop="1" thickBot="1">
      <c r="A9" s="5" t="s">
        <v>21</v>
      </c>
      <c r="B9" s="12">
        <v>43138</v>
      </c>
      <c r="C9" s="72">
        <v>1</v>
      </c>
      <c r="D9" s="20">
        <f t="shared" si="0"/>
        <v>2.564102564102564E-2</v>
      </c>
      <c r="E9" s="72">
        <v>25</v>
      </c>
      <c r="F9" s="74">
        <f t="shared" si="1"/>
        <v>0.64102564102564108</v>
      </c>
      <c r="G9" s="72">
        <v>13</v>
      </c>
      <c r="H9" s="74">
        <f t="shared" si="16"/>
        <v>0.33333333333333331</v>
      </c>
      <c r="I9" s="21">
        <f t="shared" si="2"/>
        <v>39</v>
      </c>
      <c r="J9" s="24">
        <f t="shared" si="17"/>
        <v>-0.31578947368421051</v>
      </c>
      <c r="K9" s="21">
        <f t="shared" si="3"/>
        <v>38</v>
      </c>
      <c r="L9" s="15"/>
      <c r="M9" s="52" t="s">
        <v>24</v>
      </c>
      <c r="N9" s="53">
        <v>43138</v>
      </c>
      <c r="O9" s="49">
        <v>2</v>
      </c>
      <c r="P9" s="50">
        <f t="shared" si="4"/>
        <v>6.4516129032258063E-2</v>
      </c>
      <c r="Q9" s="49">
        <v>19</v>
      </c>
      <c r="R9" s="50">
        <f t="shared" si="5"/>
        <v>0.61290322580645162</v>
      </c>
      <c r="S9" s="49">
        <v>10</v>
      </c>
      <c r="T9" s="50">
        <f t="shared" si="6"/>
        <v>0.32258064516129031</v>
      </c>
      <c r="U9" s="49">
        <f t="shared" si="7"/>
        <v>31</v>
      </c>
      <c r="V9" s="51">
        <f t="shared" si="8"/>
        <v>-0.31034482758620691</v>
      </c>
      <c r="W9" s="49">
        <f t="shared" si="9"/>
        <v>29</v>
      </c>
      <c r="X9" s="4"/>
      <c r="Y9" s="62" t="s">
        <v>25</v>
      </c>
      <c r="Z9" s="58">
        <v>43138</v>
      </c>
      <c r="AA9" s="59">
        <v>2</v>
      </c>
      <c r="AB9" s="60">
        <f t="shared" si="10"/>
        <v>5.5555555555555552E-2</v>
      </c>
      <c r="AC9" s="59">
        <v>27</v>
      </c>
      <c r="AD9" s="60">
        <f t="shared" si="11"/>
        <v>0.75</v>
      </c>
      <c r="AE9" s="59">
        <v>7</v>
      </c>
      <c r="AF9" s="60">
        <f t="shared" si="12"/>
        <v>0.19444444444444445</v>
      </c>
      <c r="AG9" s="59">
        <f t="shared" si="13"/>
        <v>36</v>
      </c>
      <c r="AH9" s="61">
        <f t="shared" si="14"/>
        <v>-0.58823529411764708</v>
      </c>
      <c r="AI9" s="59">
        <f t="shared" si="15"/>
        <v>34</v>
      </c>
      <c r="AJ9" s="4"/>
    </row>
    <row r="10" spans="1:36" ht="16.5" thickTop="1" thickBot="1">
      <c r="A10" s="5" t="s">
        <v>21</v>
      </c>
      <c r="B10" s="12">
        <v>43138</v>
      </c>
      <c r="C10" s="72">
        <v>0</v>
      </c>
      <c r="D10" s="20">
        <f t="shared" si="0"/>
        <v>0</v>
      </c>
      <c r="E10" s="72">
        <v>27</v>
      </c>
      <c r="F10" s="74">
        <f t="shared" si="1"/>
        <v>0.58695652173913049</v>
      </c>
      <c r="G10" s="72">
        <v>19</v>
      </c>
      <c r="H10" s="74">
        <f t="shared" si="16"/>
        <v>0.41304347826086957</v>
      </c>
      <c r="I10" s="21">
        <f t="shared" si="2"/>
        <v>46</v>
      </c>
      <c r="J10" s="24">
        <f t="shared" si="17"/>
        <v>-0.17391304347826086</v>
      </c>
      <c r="K10" s="21">
        <f t="shared" si="3"/>
        <v>46</v>
      </c>
      <c r="L10" s="15"/>
      <c r="M10" s="52" t="s">
        <v>24</v>
      </c>
      <c r="N10" s="53">
        <v>43138</v>
      </c>
      <c r="O10" s="49">
        <v>1</v>
      </c>
      <c r="P10" s="50">
        <f t="shared" si="4"/>
        <v>2.2222222222222223E-2</v>
      </c>
      <c r="Q10" s="49">
        <v>19</v>
      </c>
      <c r="R10" s="50">
        <f t="shared" si="5"/>
        <v>0.42222222222222222</v>
      </c>
      <c r="S10" s="49">
        <v>25</v>
      </c>
      <c r="T10" s="50">
        <f t="shared" si="6"/>
        <v>0.55555555555555558</v>
      </c>
      <c r="U10" s="49">
        <f t="shared" si="7"/>
        <v>45</v>
      </c>
      <c r="V10" s="51">
        <f t="shared" si="8"/>
        <v>0.13636363636363635</v>
      </c>
      <c r="W10" s="49">
        <f t="shared" si="9"/>
        <v>44</v>
      </c>
      <c r="X10" s="4"/>
      <c r="Y10" s="62" t="s">
        <v>25</v>
      </c>
      <c r="Z10" s="58">
        <v>43138</v>
      </c>
      <c r="AA10" s="59">
        <v>2</v>
      </c>
      <c r="AB10" s="60">
        <f t="shared" si="10"/>
        <v>4.7619047619047616E-2</v>
      </c>
      <c r="AC10" s="59">
        <v>31</v>
      </c>
      <c r="AD10" s="60">
        <f t="shared" si="11"/>
        <v>0.73809523809523814</v>
      </c>
      <c r="AE10" s="59">
        <v>9</v>
      </c>
      <c r="AF10" s="60">
        <f t="shared" si="12"/>
        <v>0.21428571428571427</v>
      </c>
      <c r="AG10" s="59">
        <f t="shared" si="13"/>
        <v>42</v>
      </c>
      <c r="AH10" s="61">
        <f t="shared" si="14"/>
        <v>-0.55000000000000004</v>
      </c>
      <c r="AI10" s="59">
        <f t="shared" si="15"/>
        <v>40</v>
      </c>
      <c r="AJ10" s="4"/>
    </row>
    <row r="11" spans="1:36" ht="16.5" thickTop="1" thickBot="1">
      <c r="A11" s="5" t="s">
        <v>21</v>
      </c>
      <c r="B11" s="12">
        <v>43140</v>
      </c>
      <c r="C11" s="72">
        <v>2</v>
      </c>
      <c r="D11" s="20">
        <f t="shared" si="0"/>
        <v>4.6511627906976744E-2</v>
      </c>
      <c r="E11" s="72">
        <v>14</v>
      </c>
      <c r="F11" s="74">
        <f t="shared" si="1"/>
        <v>0.32558139534883723</v>
      </c>
      <c r="G11" s="72">
        <v>27</v>
      </c>
      <c r="H11" s="74">
        <f t="shared" ref="H11:H20" si="18">G11/I11</f>
        <v>0.62790697674418605</v>
      </c>
      <c r="I11" s="21">
        <f t="shared" ref="I11:I20" si="19">C11+E11+G11</f>
        <v>43</v>
      </c>
      <c r="J11" s="24">
        <f t="shared" ref="J11:J20" si="20">(G11-E11)/(E11+G11)</f>
        <v>0.31707317073170732</v>
      </c>
      <c r="K11" s="21">
        <f t="shared" ref="K11:K20" si="21">I11-C11</f>
        <v>41</v>
      </c>
      <c r="L11" s="15"/>
      <c r="M11" s="52" t="s">
        <v>24</v>
      </c>
      <c r="N11" s="53">
        <v>43140</v>
      </c>
      <c r="O11" s="49">
        <v>0</v>
      </c>
      <c r="P11" s="50">
        <f t="shared" si="4"/>
        <v>0</v>
      </c>
      <c r="Q11" s="49">
        <v>7</v>
      </c>
      <c r="R11" s="50">
        <f t="shared" si="5"/>
        <v>0.2413793103448276</v>
      </c>
      <c r="S11" s="49">
        <v>22</v>
      </c>
      <c r="T11" s="50">
        <f t="shared" si="6"/>
        <v>0.75862068965517238</v>
      </c>
      <c r="U11" s="49">
        <f t="shared" si="7"/>
        <v>29</v>
      </c>
      <c r="V11" s="51">
        <f t="shared" si="8"/>
        <v>0.51724137931034486</v>
      </c>
      <c r="W11" s="49">
        <f t="shared" si="9"/>
        <v>29</v>
      </c>
      <c r="X11" s="4"/>
      <c r="Y11" s="62" t="s">
        <v>25</v>
      </c>
      <c r="Z11" s="99">
        <v>43140</v>
      </c>
      <c r="AA11" s="59">
        <v>0</v>
      </c>
      <c r="AB11" s="60">
        <f t="shared" si="10"/>
        <v>0</v>
      </c>
      <c r="AC11" s="59">
        <v>25</v>
      </c>
      <c r="AD11" s="60">
        <f t="shared" si="11"/>
        <v>0.625</v>
      </c>
      <c r="AE11" s="59">
        <v>15</v>
      </c>
      <c r="AF11" s="60">
        <f t="shared" si="12"/>
        <v>0.375</v>
      </c>
      <c r="AG11" s="59">
        <f t="shared" si="13"/>
        <v>40</v>
      </c>
      <c r="AH11" s="61">
        <f t="shared" si="14"/>
        <v>-0.25</v>
      </c>
      <c r="AI11" s="59">
        <f t="shared" si="15"/>
        <v>40</v>
      </c>
      <c r="AJ11" s="4"/>
    </row>
    <row r="12" spans="1:36" ht="16.5" thickTop="1" thickBot="1">
      <c r="A12" s="5" t="s">
        <v>21</v>
      </c>
      <c r="B12" s="12">
        <v>43140</v>
      </c>
      <c r="C12" s="72">
        <v>0</v>
      </c>
      <c r="D12" s="20">
        <f t="shared" si="0"/>
        <v>0</v>
      </c>
      <c r="E12" s="72">
        <v>17</v>
      </c>
      <c r="F12" s="74">
        <f t="shared" si="1"/>
        <v>0.42499999999999999</v>
      </c>
      <c r="G12" s="72">
        <v>23</v>
      </c>
      <c r="H12" s="74">
        <f t="shared" si="18"/>
        <v>0.57499999999999996</v>
      </c>
      <c r="I12" s="21">
        <f t="shared" si="19"/>
        <v>40</v>
      </c>
      <c r="J12" s="24">
        <f t="shared" si="20"/>
        <v>0.15</v>
      </c>
      <c r="K12" s="21">
        <f t="shared" si="21"/>
        <v>40</v>
      </c>
      <c r="L12" s="15"/>
      <c r="M12" s="52" t="s">
        <v>24</v>
      </c>
      <c r="N12" s="53">
        <v>43140</v>
      </c>
      <c r="O12" s="49">
        <v>0</v>
      </c>
      <c r="P12" s="50">
        <f t="shared" si="4"/>
        <v>0</v>
      </c>
      <c r="Q12" s="49">
        <v>2</v>
      </c>
      <c r="R12" s="50">
        <f t="shared" si="5"/>
        <v>4.2553191489361701E-2</v>
      </c>
      <c r="S12" s="49">
        <v>45</v>
      </c>
      <c r="T12" s="50">
        <f t="shared" si="6"/>
        <v>0.95744680851063835</v>
      </c>
      <c r="U12" s="49">
        <f t="shared" si="7"/>
        <v>47</v>
      </c>
      <c r="V12" s="51">
        <f t="shared" si="8"/>
        <v>0.91489361702127658</v>
      </c>
      <c r="W12" s="49">
        <f t="shared" si="9"/>
        <v>47</v>
      </c>
      <c r="X12" s="4"/>
      <c r="Y12" s="62" t="s">
        <v>25</v>
      </c>
      <c r="Z12" s="58">
        <v>43140</v>
      </c>
      <c r="AA12" s="59">
        <v>1</v>
      </c>
      <c r="AB12" s="60">
        <f t="shared" si="10"/>
        <v>2.2222222222222223E-2</v>
      </c>
      <c r="AC12" s="59">
        <v>28</v>
      </c>
      <c r="AD12" s="60">
        <f t="shared" si="11"/>
        <v>0.62222222222222223</v>
      </c>
      <c r="AE12" s="59">
        <v>16</v>
      </c>
      <c r="AF12" s="60">
        <f t="shared" si="12"/>
        <v>0.35555555555555557</v>
      </c>
      <c r="AG12" s="59">
        <f t="shared" si="13"/>
        <v>45</v>
      </c>
      <c r="AH12" s="61">
        <f t="shared" si="14"/>
        <v>-0.27272727272727271</v>
      </c>
      <c r="AI12" s="59">
        <f t="shared" si="15"/>
        <v>44</v>
      </c>
      <c r="AJ12" s="4"/>
    </row>
    <row r="13" spans="1:36" ht="16.5" thickTop="1" thickBot="1">
      <c r="A13" s="5" t="s">
        <v>21</v>
      </c>
      <c r="B13" s="12">
        <v>43140</v>
      </c>
      <c r="C13" s="72">
        <v>0</v>
      </c>
      <c r="D13" s="20">
        <f t="shared" si="0"/>
        <v>0</v>
      </c>
      <c r="E13" s="76">
        <v>41</v>
      </c>
      <c r="F13" s="74">
        <f t="shared" si="1"/>
        <v>0.93181818181818177</v>
      </c>
      <c r="G13" s="72">
        <v>3</v>
      </c>
      <c r="H13" s="74">
        <f t="shared" si="18"/>
        <v>6.8181818181818177E-2</v>
      </c>
      <c r="I13" s="21">
        <f t="shared" si="19"/>
        <v>44</v>
      </c>
      <c r="J13" s="24">
        <f t="shared" si="20"/>
        <v>-0.86363636363636365</v>
      </c>
      <c r="K13" s="21">
        <f t="shared" si="21"/>
        <v>44</v>
      </c>
      <c r="L13" s="15"/>
      <c r="M13" s="52" t="s">
        <v>24</v>
      </c>
      <c r="N13" s="53">
        <v>43140</v>
      </c>
      <c r="O13" s="49">
        <v>0</v>
      </c>
      <c r="P13" s="50">
        <f t="shared" si="4"/>
        <v>0</v>
      </c>
      <c r="Q13" s="49">
        <v>18</v>
      </c>
      <c r="R13" s="50">
        <f t="shared" si="5"/>
        <v>0.43902439024390244</v>
      </c>
      <c r="S13" s="49">
        <v>23</v>
      </c>
      <c r="T13" s="50">
        <f t="shared" si="6"/>
        <v>0.56097560975609762</v>
      </c>
      <c r="U13" s="49">
        <f t="shared" si="7"/>
        <v>41</v>
      </c>
      <c r="V13" s="51">
        <f t="shared" si="8"/>
        <v>0.12195121951219512</v>
      </c>
      <c r="W13" s="49">
        <f t="shared" si="9"/>
        <v>41</v>
      </c>
      <c r="X13" s="4"/>
      <c r="Y13" s="62" t="s">
        <v>25</v>
      </c>
      <c r="Z13" s="58">
        <v>43140</v>
      </c>
      <c r="AA13" s="59">
        <v>0</v>
      </c>
      <c r="AB13" s="60">
        <f t="shared" si="10"/>
        <v>0</v>
      </c>
      <c r="AC13" s="59">
        <v>38</v>
      </c>
      <c r="AD13" s="60">
        <f t="shared" si="11"/>
        <v>0.97435897435897434</v>
      </c>
      <c r="AE13" s="59">
        <v>1</v>
      </c>
      <c r="AF13" s="60">
        <f t="shared" si="12"/>
        <v>2.564102564102564E-2</v>
      </c>
      <c r="AG13" s="59">
        <f t="shared" si="13"/>
        <v>39</v>
      </c>
      <c r="AH13" s="61">
        <f t="shared" si="14"/>
        <v>-0.94871794871794868</v>
      </c>
      <c r="AI13" s="59">
        <f t="shared" si="15"/>
        <v>39</v>
      </c>
      <c r="AJ13" s="4"/>
    </row>
    <row r="14" spans="1:36" ht="16.5" thickTop="1" thickBot="1">
      <c r="A14" s="5" t="s">
        <v>21</v>
      </c>
      <c r="B14" s="12">
        <v>43140</v>
      </c>
      <c r="C14" s="72">
        <v>2</v>
      </c>
      <c r="D14" s="20">
        <f t="shared" si="0"/>
        <v>0.04</v>
      </c>
      <c r="E14" s="72">
        <v>25</v>
      </c>
      <c r="F14" s="74">
        <f t="shared" si="1"/>
        <v>0.5</v>
      </c>
      <c r="G14" s="72">
        <v>23</v>
      </c>
      <c r="H14" s="74">
        <f t="shared" si="18"/>
        <v>0.46</v>
      </c>
      <c r="I14" s="21">
        <f t="shared" si="19"/>
        <v>50</v>
      </c>
      <c r="J14" s="24">
        <f t="shared" si="20"/>
        <v>-4.1666666666666664E-2</v>
      </c>
      <c r="K14" s="21">
        <f t="shared" si="21"/>
        <v>48</v>
      </c>
      <c r="L14" s="15"/>
      <c r="M14" s="52" t="s">
        <v>24</v>
      </c>
      <c r="N14" s="98">
        <v>43140</v>
      </c>
      <c r="O14" s="49">
        <v>0</v>
      </c>
      <c r="P14" s="50">
        <f t="shared" si="4"/>
        <v>0</v>
      </c>
      <c r="Q14" s="49">
        <v>24</v>
      </c>
      <c r="R14" s="50">
        <f t="shared" si="5"/>
        <v>0.51063829787234039</v>
      </c>
      <c r="S14" s="49">
        <v>23</v>
      </c>
      <c r="T14" s="50">
        <f t="shared" si="6"/>
        <v>0.48936170212765956</v>
      </c>
      <c r="U14" s="49">
        <f t="shared" si="7"/>
        <v>47</v>
      </c>
      <c r="V14" s="51">
        <f t="shared" si="8"/>
        <v>-2.1276595744680851E-2</v>
      </c>
      <c r="W14" s="49">
        <f t="shared" si="9"/>
        <v>47</v>
      </c>
      <c r="X14" s="4"/>
      <c r="Y14" s="62" t="s">
        <v>25</v>
      </c>
      <c r="Z14" s="58">
        <v>43140</v>
      </c>
      <c r="AA14" s="59">
        <v>0</v>
      </c>
      <c r="AB14" s="60">
        <f t="shared" si="10"/>
        <v>0</v>
      </c>
      <c r="AC14" s="59">
        <v>25</v>
      </c>
      <c r="AD14" s="60">
        <f t="shared" si="11"/>
        <v>0.54347826086956519</v>
      </c>
      <c r="AE14" s="59">
        <v>21</v>
      </c>
      <c r="AF14" s="60">
        <f t="shared" si="12"/>
        <v>0.45652173913043476</v>
      </c>
      <c r="AG14" s="59">
        <f t="shared" si="13"/>
        <v>46</v>
      </c>
      <c r="AH14" s="61">
        <f t="shared" si="14"/>
        <v>-8.6956521739130432E-2</v>
      </c>
      <c r="AI14" s="59">
        <f t="shared" si="15"/>
        <v>46</v>
      </c>
      <c r="AJ14" s="4"/>
    </row>
    <row r="15" spans="1:36" ht="16.5" thickTop="1" thickBot="1">
      <c r="A15" s="5" t="s">
        <v>21</v>
      </c>
      <c r="B15" s="12">
        <v>43140</v>
      </c>
      <c r="C15" s="72">
        <v>0</v>
      </c>
      <c r="D15" s="20">
        <f t="shared" si="0"/>
        <v>0</v>
      </c>
      <c r="E15" s="72">
        <v>25</v>
      </c>
      <c r="F15" s="74">
        <f t="shared" si="1"/>
        <v>0.51020408163265307</v>
      </c>
      <c r="G15" s="72">
        <v>24</v>
      </c>
      <c r="H15" s="74">
        <f t="shared" si="18"/>
        <v>0.48979591836734693</v>
      </c>
      <c r="I15" s="21">
        <f t="shared" si="19"/>
        <v>49</v>
      </c>
      <c r="J15" s="24">
        <f t="shared" si="20"/>
        <v>-2.0408163265306121E-2</v>
      </c>
      <c r="K15" s="21">
        <f t="shared" si="21"/>
        <v>49</v>
      </c>
      <c r="L15" s="15"/>
      <c r="M15" s="52" t="s">
        <v>24</v>
      </c>
      <c r="N15" s="53">
        <v>43140</v>
      </c>
      <c r="O15" s="49">
        <v>0</v>
      </c>
      <c r="P15" s="50">
        <f t="shared" si="4"/>
        <v>0</v>
      </c>
      <c r="Q15" s="49">
        <v>36</v>
      </c>
      <c r="R15" s="50">
        <f t="shared" si="5"/>
        <v>0.73469387755102045</v>
      </c>
      <c r="S15" s="49">
        <v>13</v>
      </c>
      <c r="T15" s="50">
        <f t="shared" si="6"/>
        <v>0.26530612244897961</v>
      </c>
      <c r="U15" s="49">
        <f t="shared" si="7"/>
        <v>49</v>
      </c>
      <c r="V15" s="51">
        <f t="shared" si="8"/>
        <v>-0.46938775510204084</v>
      </c>
      <c r="W15" s="49">
        <f t="shared" si="9"/>
        <v>49</v>
      </c>
      <c r="X15" s="4"/>
      <c r="Y15" s="62" t="s">
        <v>25</v>
      </c>
      <c r="Z15" s="58">
        <v>43140</v>
      </c>
      <c r="AA15" s="59">
        <v>0</v>
      </c>
      <c r="AB15" s="60">
        <f t="shared" si="10"/>
        <v>0</v>
      </c>
      <c r="AC15" s="59">
        <v>30</v>
      </c>
      <c r="AD15" s="60">
        <f t="shared" si="11"/>
        <v>0.66666666666666663</v>
      </c>
      <c r="AE15" s="59">
        <v>15</v>
      </c>
      <c r="AF15" s="60">
        <f t="shared" si="12"/>
        <v>0.33333333333333331</v>
      </c>
      <c r="AG15" s="59">
        <f t="shared" si="13"/>
        <v>45</v>
      </c>
      <c r="AH15" s="61">
        <f t="shared" si="14"/>
        <v>-0.33333333333333331</v>
      </c>
      <c r="AI15" s="59">
        <f t="shared" si="15"/>
        <v>45</v>
      </c>
      <c r="AJ15" s="4"/>
    </row>
    <row r="16" spans="1:36" ht="16.5" thickTop="1" thickBot="1">
      <c r="A16" s="5" t="s">
        <v>21</v>
      </c>
      <c r="B16" s="12">
        <v>43142</v>
      </c>
      <c r="C16" s="72">
        <v>0</v>
      </c>
      <c r="D16" s="20">
        <f t="shared" si="0"/>
        <v>0</v>
      </c>
      <c r="E16" s="72">
        <v>30</v>
      </c>
      <c r="F16" s="74">
        <f t="shared" si="1"/>
        <v>0.69767441860465118</v>
      </c>
      <c r="G16" s="77">
        <v>13</v>
      </c>
      <c r="H16" s="74">
        <f t="shared" si="18"/>
        <v>0.30232558139534882</v>
      </c>
      <c r="I16" s="21">
        <f t="shared" si="19"/>
        <v>43</v>
      </c>
      <c r="J16" s="24">
        <f t="shared" si="20"/>
        <v>-0.39534883720930231</v>
      </c>
      <c r="K16" s="21">
        <f t="shared" si="21"/>
        <v>43</v>
      </c>
      <c r="L16" s="15"/>
      <c r="M16" s="52" t="s">
        <v>24</v>
      </c>
      <c r="N16" s="53">
        <v>43142</v>
      </c>
      <c r="O16" s="49">
        <v>2</v>
      </c>
      <c r="P16" s="50">
        <f t="shared" si="4"/>
        <v>5.7142857142857141E-2</v>
      </c>
      <c r="Q16" s="49">
        <v>4</v>
      </c>
      <c r="R16" s="50">
        <f t="shared" si="5"/>
        <v>0.11428571428571428</v>
      </c>
      <c r="S16" s="49">
        <v>29</v>
      </c>
      <c r="T16" s="50">
        <f t="shared" si="6"/>
        <v>0.82857142857142863</v>
      </c>
      <c r="U16" s="49">
        <f t="shared" si="7"/>
        <v>35</v>
      </c>
      <c r="V16" s="51">
        <f t="shared" si="8"/>
        <v>0.75757575757575757</v>
      </c>
      <c r="W16" s="49">
        <f t="shared" si="9"/>
        <v>33</v>
      </c>
      <c r="X16" s="4"/>
      <c r="Y16" s="62" t="s">
        <v>25</v>
      </c>
      <c r="Z16" s="58">
        <v>43142</v>
      </c>
      <c r="AA16" s="59">
        <v>3</v>
      </c>
      <c r="AB16" s="60">
        <f t="shared" si="10"/>
        <v>5.8823529411764705E-2</v>
      </c>
      <c r="AC16" s="59">
        <v>3</v>
      </c>
      <c r="AD16" s="60">
        <f t="shared" si="11"/>
        <v>5.8823529411764705E-2</v>
      </c>
      <c r="AE16" s="59">
        <v>45</v>
      </c>
      <c r="AF16" s="60">
        <f t="shared" si="12"/>
        <v>0.88235294117647056</v>
      </c>
      <c r="AG16" s="59">
        <f t="shared" si="13"/>
        <v>51</v>
      </c>
      <c r="AH16" s="61">
        <f t="shared" si="14"/>
        <v>0.875</v>
      </c>
      <c r="AI16" s="59">
        <f t="shared" si="15"/>
        <v>48</v>
      </c>
      <c r="AJ16" s="4"/>
    </row>
    <row r="17" spans="1:36" ht="16.5" thickTop="1" thickBot="1">
      <c r="A17" s="5" t="s">
        <v>21</v>
      </c>
      <c r="B17" s="12">
        <v>43142</v>
      </c>
      <c r="C17" s="72">
        <v>2</v>
      </c>
      <c r="D17" s="20">
        <f t="shared" si="0"/>
        <v>5.128205128205128E-2</v>
      </c>
      <c r="E17" s="72">
        <v>30</v>
      </c>
      <c r="F17" s="74">
        <f t="shared" si="1"/>
        <v>0.76923076923076927</v>
      </c>
      <c r="G17" s="77">
        <v>7</v>
      </c>
      <c r="H17" s="74">
        <f t="shared" si="18"/>
        <v>0.17948717948717949</v>
      </c>
      <c r="I17" s="21">
        <f t="shared" si="19"/>
        <v>39</v>
      </c>
      <c r="J17" s="24">
        <f t="shared" si="20"/>
        <v>-0.6216216216216216</v>
      </c>
      <c r="K17" s="21">
        <f t="shared" si="21"/>
        <v>37</v>
      </c>
      <c r="L17" s="15"/>
      <c r="M17" s="52" t="s">
        <v>24</v>
      </c>
      <c r="N17" s="53">
        <v>43142</v>
      </c>
      <c r="O17" s="49">
        <v>0</v>
      </c>
      <c r="P17" s="50">
        <f t="shared" si="4"/>
        <v>0</v>
      </c>
      <c r="Q17" s="49">
        <v>4</v>
      </c>
      <c r="R17" s="50">
        <f t="shared" si="5"/>
        <v>9.5238095238095233E-2</v>
      </c>
      <c r="S17" s="49">
        <v>38</v>
      </c>
      <c r="T17" s="50">
        <f t="shared" si="6"/>
        <v>0.90476190476190477</v>
      </c>
      <c r="U17" s="49">
        <f t="shared" si="7"/>
        <v>42</v>
      </c>
      <c r="V17" s="51">
        <f t="shared" si="8"/>
        <v>0.80952380952380953</v>
      </c>
      <c r="W17" s="49">
        <f t="shared" si="9"/>
        <v>42</v>
      </c>
      <c r="X17" s="4"/>
      <c r="Y17" s="62" t="s">
        <v>25</v>
      </c>
      <c r="Z17" s="58">
        <v>43142</v>
      </c>
      <c r="AA17" s="59">
        <v>2</v>
      </c>
      <c r="AB17" s="60">
        <f t="shared" si="10"/>
        <v>4.5454545454545456E-2</v>
      </c>
      <c r="AC17" s="59">
        <v>27</v>
      </c>
      <c r="AD17" s="60">
        <f t="shared" si="11"/>
        <v>0.61363636363636365</v>
      </c>
      <c r="AE17" s="59">
        <v>15</v>
      </c>
      <c r="AF17" s="60">
        <f t="shared" si="12"/>
        <v>0.34090909090909088</v>
      </c>
      <c r="AG17" s="59">
        <f t="shared" si="13"/>
        <v>44</v>
      </c>
      <c r="AH17" s="61">
        <f t="shared" si="14"/>
        <v>-0.2857142857142857</v>
      </c>
      <c r="AI17" s="59">
        <f t="shared" si="15"/>
        <v>42</v>
      </c>
      <c r="AJ17" s="4"/>
    </row>
    <row r="18" spans="1:36" ht="16.5" thickTop="1" thickBot="1">
      <c r="A18" s="5" t="s">
        <v>21</v>
      </c>
      <c r="B18" s="12">
        <v>43142</v>
      </c>
      <c r="C18" s="72">
        <v>0</v>
      </c>
      <c r="D18" s="20">
        <f t="shared" si="0"/>
        <v>0</v>
      </c>
      <c r="E18" s="77">
        <v>31</v>
      </c>
      <c r="F18" s="74">
        <f t="shared" si="1"/>
        <v>0.72093023255813948</v>
      </c>
      <c r="G18" s="72">
        <v>12</v>
      </c>
      <c r="H18" s="74">
        <f t="shared" si="18"/>
        <v>0.27906976744186046</v>
      </c>
      <c r="I18" s="21">
        <f t="shared" si="19"/>
        <v>43</v>
      </c>
      <c r="J18" s="24">
        <f t="shared" si="20"/>
        <v>-0.44186046511627908</v>
      </c>
      <c r="K18" s="21">
        <f t="shared" si="21"/>
        <v>43</v>
      </c>
      <c r="L18" s="15"/>
      <c r="M18" s="52" t="s">
        <v>24</v>
      </c>
      <c r="N18" s="53">
        <v>43142</v>
      </c>
      <c r="O18" s="49">
        <v>0</v>
      </c>
      <c r="P18" s="50">
        <f t="shared" si="4"/>
        <v>0</v>
      </c>
      <c r="Q18" s="49">
        <v>2</v>
      </c>
      <c r="R18" s="50">
        <f t="shared" si="5"/>
        <v>5.4054054054054057E-2</v>
      </c>
      <c r="S18" s="49">
        <v>35</v>
      </c>
      <c r="T18" s="50">
        <f t="shared" si="6"/>
        <v>0.94594594594594594</v>
      </c>
      <c r="U18" s="49">
        <f t="shared" si="7"/>
        <v>37</v>
      </c>
      <c r="V18" s="51">
        <f t="shared" si="8"/>
        <v>0.89189189189189189</v>
      </c>
      <c r="W18" s="49">
        <f t="shared" si="9"/>
        <v>37</v>
      </c>
      <c r="X18" s="4"/>
      <c r="Y18" s="62" t="s">
        <v>25</v>
      </c>
      <c r="Z18" s="58">
        <v>43142</v>
      </c>
      <c r="AA18" s="59">
        <v>0</v>
      </c>
      <c r="AB18" s="60">
        <f t="shared" si="10"/>
        <v>0</v>
      </c>
      <c r="AC18" s="59">
        <v>16</v>
      </c>
      <c r="AD18" s="60">
        <f t="shared" si="11"/>
        <v>0.34042553191489361</v>
      </c>
      <c r="AE18" s="59">
        <v>31</v>
      </c>
      <c r="AF18" s="60">
        <f t="shared" si="12"/>
        <v>0.65957446808510634</v>
      </c>
      <c r="AG18" s="59">
        <f t="shared" si="13"/>
        <v>47</v>
      </c>
      <c r="AH18" s="61">
        <f t="shared" si="14"/>
        <v>0.31914893617021278</v>
      </c>
      <c r="AI18" s="59">
        <f t="shared" si="15"/>
        <v>47</v>
      </c>
      <c r="AJ18" s="4"/>
    </row>
    <row r="19" spans="1:36" ht="16.5" thickTop="1" thickBot="1">
      <c r="A19" s="5" t="s">
        <v>21</v>
      </c>
      <c r="B19" s="12">
        <v>43145</v>
      </c>
      <c r="C19" s="72">
        <v>0</v>
      </c>
      <c r="D19" s="20">
        <f t="shared" si="0"/>
        <v>0</v>
      </c>
      <c r="E19" s="72">
        <v>23</v>
      </c>
      <c r="F19" s="74">
        <f t="shared" si="1"/>
        <v>0.47916666666666669</v>
      </c>
      <c r="G19" s="77">
        <v>25</v>
      </c>
      <c r="H19" s="74">
        <f t="shared" si="18"/>
        <v>0.52083333333333337</v>
      </c>
      <c r="I19" s="21">
        <f t="shared" si="19"/>
        <v>48</v>
      </c>
      <c r="J19" s="24">
        <f t="shared" si="20"/>
        <v>4.1666666666666664E-2</v>
      </c>
      <c r="K19" s="21">
        <f t="shared" si="21"/>
        <v>48</v>
      </c>
      <c r="L19" s="15"/>
      <c r="M19" s="52" t="s">
        <v>24</v>
      </c>
      <c r="N19" s="53">
        <v>43145</v>
      </c>
      <c r="O19" s="49">
        <v>2</v>
      </c>
      <c r="P19" s="50">
        <f t="shared" si="4"/>
        <v>4.4444444444444446E-2</v>
      </c>
      <c r="Q19" s="49">
        <v>26</v>
      </c>
      <c r="R19" s="50">
        <f t="shared" si="5"/>
        <v>0.57777777777777772</v>
      </c>
      <c r="S19" s="49">
        <v>17</v>
      </c>
      <c r="T19" s="50">
        <f t="shared" si="6"/>
        <v>0.37777777777777777</v>
      </c>
      <c r="U19" s="49">
        <f t="shared" si="7"/>
        <v>45</v>
      </c>
      <c r="V19" s="51">
        <f t="shared" si="8"/>
        <v>-0.20930232558139536</v>
      </c>
      <c r="W19" s="49">
        <f t="shared" si="9"/>
        <v>43</v>
      </c>
      <c r="X19" s="4"/>
      <c r="Y19" s="62" t="s">
        <v>25</v>
      </c>
      <c r="Z19" s="58">
        <v>43145</v>
      </c>
      <c r="AA19" s="59">
        <v>1</v>
      </c>
      <c r="AB19" s="60">
        <f t="shared" si="10"/>
        <v>1.8867924528301886E-2</v>
      </c>
      <c r="AC19" s="59">
        <v>28</v>
      </c>
      <c r="AD19" s="60">
        <f t="shared" si="11"/>
        <v>0.52830188679245282</v>
      </c>
      <c r="AE19" s="59">
        <v>24</v>
      </c>
      <c r="AF19" s="60">
        <f t="shared" si="12"/>
        <v>0.45283018867924529</v>
      </c>
      <c r="AG19" s="59">
        <f t="shared" si="13"/>
        <v>53</v>
      </c>
      <c r="AH19" s="61">
        <f t="shared" si="14"/>
        <v>-7.6923076923076927E-2</v>
      </c>
      <c r="AI19" s="59">
        <f t="shared" si="15"/>
        <v>52</v>
      </c>
      <c r="AJ19" s="4"/>
    </row>
    <row r="20" spans="1:36" ht="16.5" thickTop="1" thickBot="1">
      <c r="A20" s="5" t="s">
        <v>21</v>
      </c>
      <c r="B20" s="12">
        <v>43145</v>
      </c>
      <c r="C20" s="72">
        <v>0</v>
      </c>
      <c r="D20" s="20">
        <f t="shared" si="0"/>
        <v>0</v>
      </c>
      <c r="E20" s="72">
        <v>23</v>
      </c>
      <c r="F20" s="74">
        <f t="shared" si="1"/>
        <v>0.6216216216216216</v>
      </c>
      <c r="G20" s="72">
        <v>14</v>
      </c>
      <c r="H20" s="74">
        <f t="shared" si="18"/>
        <v>0.3783783783783784</v>
      </c>
      <c r="I20" s="21">
        <f t="shared" si="19"/>
        <v>37</v>
      </c>
      <c r="J20" s="24">
        <f t="shared" si="20"/>
        <v>-0.24324324324324326</v>
      </c>
      <c r="K20" s="21">
        <f t="shared" si="21"/>
        <v>37</v>
      </c>
      <c r="L20" s="15"/>
      <c r="M20" s="52" t="s">
        <v>24</v>
      </c>
      <c r="N20" s="53">
        <v>43145</v>
      </c>
      <c r="O20" s="49">
        <v>2</v>
      </c>
      <c r="P20" s="50">
        <f t="shared" si="4"/>
        <v>4.2553191489361701E-2</v>
      </c>
      <c r="Q20" s="49">
        <v>45</v>
      </c>
      <c r="R20" s="50">
        <f t="shared" si="5"/>
        <v>0.95744680851063835</v>
      </c>
      <c r="S20" s="49">
        <v>0</v>
      </c>
      <c r="T20" s="50">
        <f t="shared" si="6"/>
        <v>0</v>
      </c>
      <c r="U20" s="49">
        <f t="shared" si="7"/>
        <v>47</v>
      </c>
      <c r="V20" s="51">
        <f t="shared" si="8"/>
        <v>-1</v>
      </c>
      <c r="W20" s="49">
        <f t="shared" si="9"/>
        <v>45</v>
      </c>
      <c r="X20" s="4"/>
      <c r="Y20" s="62" t="s">
        <v>25</v>
      </c>
      <c r="Z20" s="58">
        <v>43145</v>
      </c>
      <c r="AA20" s="59">
        <v>0</v>
      </c>
      <c r="AB20" s="60">
        <f t="shared" si="10"/>
        <v>0</v>
      </c>
      <c r="AC20" s="59">
        <v>24</v>
      </c>
      <c r="AD20" s="60">
        <f t="shared" si="11"/>
        <v>0.54545454545454541</v>
      </c>
      <c r="AE20" s="59">
        <v>20</v>
      </c>
      <c r="AF20" s="60">
        <f t="shared" si="12"/>
        <v>0.45454545454545453</v>
      </c>
      <c r="AG20" s="59">
        <f t="shared" si="13"/>
        <v>44</v>
      </c>
      <c r="AH20" s="61">
        <f t="shared" si="14"/>
        <v>-9.0909090909090912E-2</v>
      </c>
      <c r="AI20" s="59">
        <f t="shared" si="15"/>
        <v>44</v>
      </c>
      <c r="AJ20" s="4"/>
    </row>
    <row r="21" spans="1:36" ht="16.5" thickTop="1" thickBot="1">
      <c r="A21" s="5" t="s">
        <v>21</v>
      </c>
      <c r="B21" s="12">
        <v>43145</v>
      </c>
      <c r="C21" s="72">
        <v>0</v>
      </c>
      <c r="D21" s="20">
        <f t="shared" si="0"/>
        <v>0</v>
      </c>
      <c r="E21" s="72">
        <v>20</v>
      </c>
      <c r="F21" s="74">
        <f t="shared" si="1"/>
        <v>0.46511627906976744</v>
      </c>
      <c r="G21" s="77">
        <v>23</v>
      </c>
      <c r="H21" s="74">
        <f t="shared" ref="H21:H26" si="22">G21/I21</f>
        <v>0.53488372093023251</v>
      </c>
      <c r="I21" s="21">
        <f t="shared" ref="I21:I26" si="23">C21+E21+G21</f>
        <v>43</v>
      </c>
      <c r="J21" s="24">
        <f t="shared" ref="J21:J26" si="24">(G21-E21)/(E21+G21)</f>
        <v>6.9767441860465115E-2</v>
      </c>
      <c r="K21" s="21">
        <f t="shared" ref="K21:K26" si="25">I21-C21</f>
        <v>43</v>
      </c>
      <c r="L21" s="15"/>
      <c r="M21" s="52" t="s">
        <v>24</v>
      </c>
      <c r="N21" s="53">
        <v>43145</v>
      </c>
      <c r="O21" s="49">
        <v>1</v>
      </c>
      <c r="P21" s="50">
        <f t="shared" si="4"/>
        <v>2.1276595744680851E-2</v>
      </c>
      <c r="Q21" s="49">
        <v>28</v>
      </c>
      <c r="R21" s="50">
        <f t="shared" si="5"/>
        <v>0.5957446808510638</v>
      </c>
      <c r="S21" s="49">
        <v>18</v>
      </c>
      <c r="T21" s="50">
        <f t="shared" si="6"/>
        <v>0.38297872340425532</v>
      </c>
      <c r="U21" s="49">
        <f t="shared" si="7"/>
        <v>47</v>
      </c>
      <c r="V21" s="51">
        <f t="shared" si="8"/>
        <v>-0.21739130434782608</v>
      </c>
      <c r="W21" s="49">
        <f t="shared" si="9"/>
        <v>46</v>
      </c>
      <c r="X21" s="4"/>
      <c r="Y21" s="62" t="s">
        <v>25</v>
      </c>
      <c r="Z21" s="58">
        <v>43145</v>
      </c>
      <c r="AA21" s="59">
        <v>2</v>
      </c>
      <c r="AB21" s="60">
        <f t="shared" si="10"/>
        <v>4.5454545454545456E-2</v>
      </c>
      <c r="AC21" s="59">
        <v>26</v>
      </c>
      <c r="AD21" s="60">
        <f t="shared" si="11"/>
        <v>0.59090909090909094</v>
      </c>
      <c r="AE21" s="59">
        <v>16</v>
      </c>
      <c r="AF21" s="60">
        <f t="shared" si="12"/>
        <v>0.36363636363636365</v>
      </c>
      <c r="AG21" s="59">
        <f t="shared" si="13"/>
        <v>44</v>
      </c>
      <c r="AH21" s="61">
        <f t="shared" si="14"/>
        <v>-0.23809523809523808</v>
      </c>
      <c r="AI21" s="59">
        <f t="shared" si="15"/>
        <v>42</v>
      </c>
      <c r="AJ21" s="4"/>
    </row>
    <row r="22" spans="1:36" ht="16.5" thickTop="1" thickBot="1">
      <c r="A22" s="5" t="s">
        <v>21</v>
      </c>
      <c r="B22" s="12">
        <v>43145</v>
      </c>
      <c r="C22" s="72">
        <v>0</v>
      </c>
      <c r="D22" s="20">
        <f t="shared" si="0"/>
        <v>0</v>
      </c>
      <c r="E22" s="72">
        <v>12</v>
      </c>
      <c r="F22" s="74">
        <f t="shared" si="1"/>
        <v>0.2857142857142857</v>
      </c>
      <c r="G22" s="77">
        <v>30</v>
      </c>
      <c r="H22" s="74">
        <f t="shared" si="22"/>
        <v>0.7142857142857143</v>
      </c>
      <c r="I22" s="21">
        <f t="shared" si="23"/>
        <v>42</v>
      </c>
      <c r="J22" s="24">
        <f t="shared" si="24"/>
        <v>0.42857142857142855</v>
      </c>
      <c r="K22" s="21">
        <f t="shared" si="25"/>
        <v>42</v>
      </c>
      <c r="L22" s="15"/>
      <c r="M22" s="52" t="s">
        <v>24</v>
      </c>
      <c r="N22" s="53">
        <v>43145</v>
      </c>
      <c r="O22" s="49">
        <v>0</v>
      </c>
      <c r="P22" s="50">
        <f t="shared" si="4"/>
        <v>0</v>
      </c>
      <c r="Q22" s="49">
        <v>18</v>
      </c>
      <c r="R22" s="50">
        <f t="shared" si="5"/>
        <v>0.41860465116279072</v>
      </c>
      <c r="S22" s="49">
        <v>25</v>
      </c>
      <c r="T22" s="50">
        <f t="shared" si="6"/>
        <v>0.58139534883720934</v>
      </c>
      <c r="U22" s="49">
        <f t="shared" si="7"/>
        <v>43</v>
      </c>
      <c r="V22" s="51">
        <f t="shared" si="8"/>
        <v>0.16279069767441862</v>
      </c>
      <c r="W22" s="49">
        <f t="shared" si="9"/>
        <v>43</v>
      </c>
      <c r="X22" s="4"/>
      <c r="Y22" s="62" t="s">
        <v>25</v>
      </c>
      <c r="Z22" s="58">
        <v>43145</v>
      </c>
      <c r="AA22" s="59">
        <v>0</v>
      </c>
      <c r="AB22" s="60">
        <f t="shared" si="10"/>
        <v>0</v>
      </c>
      <c r="AC22" s="59">
        <v>34</v>
      </c>
      <c r="AD22" s="60">
        <f t="shared" si="11"/>
        <v>0.85</v>
      </c>
      <c r="AE22" s="59">
        <v>6</v>
      </c>
      <c r="AF22" s="60">
        <f t="shared" si="12"/>
        <v>0.15</v>
      </c>
      <c r="AG22" s="59">
        <f t="shared" si="13"/>
        <v>40</v>
      </c>
      <c r="AH22" s="61">
        <f t="shared" si="14"/>
        <v>-0.7</v>
      </c>
      <c r="AI22" s="59">
        <f t="shared" si="15"/>
        <v>40</v>
      </c>
      <c r="AJ22" s="4"/>
    </row>
    <row r="23" spans="1:36" ht="16.5" thickTop="1" thickBot="1">
      <c r="A23" s="5" t="s">
        <v>21</v>
      </c>
      <c r="B23" s="12">
        <v>43147</v>
      </c>
      <c r="C23" s="72">
        <v>0</v>
      </c>
      <c r="D23" s="20">
        <f t="shared" si="0"/>
        <v>0</v>
      </c>
      <c r="E23" s="72">
        <v>21</v>
      </c>
      <c r="F23" s="74">
        <f t="shared" si="1"/>
        <v>0.44680851063829785</v>
      </c>
      <c r="G23" s="72">
        <v>26</v>
      </c>
      <c r="H23" s="74">
        <f t="shared" si="22"/>
        <v>0.55319148936170215</v>
      </c>
      <c r="I23" s="21">
        <f t="shared" si="23"/>
        <v>47</v>
      </c>
      <c r="J23" s="24">
        <f t="shared" si="24"/>
        <v>0.10638297872340426</v>
      </c>
      <c r="K23" s="21">
        <f t="shared" si="25"/>
        <v>47</v>
      </c>
      <c r="L23" s="15"/>
      <c r="M23" s="52" t="s">
        <v>24</v>
      </c>
      <c r="N23" s="53">
        <v>43147</v>
      </c>
      <c r="O23" s="49">
        <v>0</v>
      </c>
      <c r="P23" s="50">
        <f t="shared" si="4"/>
        <v>0</v>
      </c>
      <c r="Q23" s="49">
        <v>11</v>
      </c>
      <c r="R23" s="50">
        <f t="shared" si="5"/>
        <v>0.24444444444444444</v>
      </c>
      <c r="S23" s="49">
        <v>34</v>
      </c>
      <c r="T23" s="50">
        <f t="shared" si="6"/>
        <v>0.75555555555555554</v>
      </c>
      <c r="U23" s="49">
        <f t="shared" si="7"/>
        <v>45</v>
      </c>
      <c r="V23" s="51">
        <f t="shared" si="8"/>
        <v>0.51111111111111107</v>
      </c>
      <c r="W23" s="49">
        <f t="shared" si="9"/>
        <v>45</v>
      </c>
      <c r="X23" s="4"/>
      <c r="Y23" s="62" t="s">
        <v>25</v>
      </c>
      <c r="Z23" s="58">
        <v>43147</v>
      </c>
      <c r="AA23" s="59">
        <v>0</v>
      </c>
      <c r="AB23" s="60">
        <f t="shared" si="10"/>
        <v>0</v>
      </c>
      <c r="AC23" s="59">
        <v>26</v>
      </c>
      <c r="AD23" s="60">
        <f t="shared" si="11"/>
        <v>0.63414634146341464</v>
      </c>
      <c r="AE23" s="59">
        <v>15</v>
      </c>
      <c r="AF23" s="60">
        <f t="shared" si="12"/>
        <v>0.36585365853658536</v>
      </c>
      <c r="AG23" s="59">
        <f t="shared" si="13"/>
        <v>41</v>
      </c>
      <c r="AH23" s="61">
        <f t="shared" si="14"/>
        <v>-0.26829268292682928</v>
      </c>
      <c r="AI23" s="59">
        <f t="shared" si="15"/>
        <v>41</v>
      </c>
      <c r="AJ23" s="4"/>
    </row>
    <row r="24" spans="1:36" ht="16.5" thickTop="1" thickBot="1">
      <c r="A24" s="5" t="s">
        <v>21</v>
      </c>
      <c r="B24" s="12">
        <v>43147</v>
      </c>
      <c r="C24" s="72">
        <v>0</v>
      </c>
      <c r="D24" s="20">
        <f t="shared" si="0"/>
        <v>0</v>
      </c>
      <c r="E24" s="72">
        <v>31</v>
      </c>
      <c r="F24" s="74">
        <f t="shared" si="1"/>
        <v>0.79487179487179482</v>
      </c>
      <c r="G24" s="77">
        <v>8</v>
      </c>
      <c r="H24" s="74">
        <f t="shared" si="22"/>
        <v>0.20512820512820512</v>
      </c>
      <c r="I24" s="21">
        <f t="shared" si="23"/>
        <v>39</v>
      </c>
      <c r="J24" s="24">
        <f t="shared" si="24"/>
        <v>-0.58974358974358976</v>
      </c>
      <c r="K24" s="21">
        <f t="shared" si="25"/>
        <v>39</v>
      </c>
      <c r="L24" s="15"/>
      <c r="M24" s="52" t="s">
        <v>24</v>
      </c>
      <c r="N24" s="53">
        <v>43147</v>
      </c>
      <c r="O24" s="49">
        <v>0</v>
      </c>
      <c r="P24" s="50">
        <f t="shared" si="4"/>
        <v>0</v>
      </c>
      <c r="Q24" s="49">
        <v>7</v>
      </c>
      <c r="R24" s="50">
        <f t="shared" si="5"/>
        <v>0.16279069767441862</v>
      </c>
      <c r="S24" s="49">
        <v>36</v>
      </c>
      <c r="T24" s="50">
        <f t="shared" si="6"/>
        <v>0.83720930232558144</v>
      </c>
      <c r="U24" s="49">
        <f t="shared" si="7"/>
        <v>43</v>
      </c>
      <c r="V24" s="51">
        <f t="shared" si="8"/>
        <v>0.67441860465116277</v>
      </c>
      <c r="W24" s="49">
        <f t="shared" si="9"/>
        <v>43</v>
      </c>
      <c r="X24" s="4"/>
      <c r="Y24" s="62" t="s">
        <v>25</v>
      </c>
      <c r="Z24" s="58">
        <v>43147</v>
      </c>
      <c r="AA24" s="59">
        <v>0</v>
      </c>
      <c r="AB24" s="60">
        <f t="shared" si="10"/>
        <v>0</v>
      </c>
      <c r="AC24" s="59">
        <v>8</v>
      </c>
      <c r="AD24" s="60">
        <f t="shared" si="11"/>
        <v>0.19047619047619047</v>
      </c>
      <c r="AE24" s="59">
        <v>34</v>
      </c>
      <c r="AF24" s="60">
        <f t="shared" si="12"/>
        <v>0.80952380952380953</v>
      </c>
      <c r="AG24" s="59">
        <f t="shared" si="13"/>
        <v>42</v>
      </c>
      <c r="AH24" s="61">
        <f t="shared" si="14"/>
        <v>0.61904761904761907</v>
      </c>
      <c r="AI24" s="59">
        <f t="shared" si="15"/>
        <v>42</v>
      </c>
      <c r="AJ24" s="4"/>
    </row>
    <row r="25" spans="1:36" ht="16.5" thickTop="1" thickBot="1">
      <c r="A25" s="5" t="s">
        <v>21</v>
      </c>
      <c r="B25" s="12">
        <v>43147</v>
      </c>
      <c r="C25" s="72">
        <v>0</v>
      </c>
      <c r="D25" s="20">
        <f t="shared" si="0"/>
        <v>0</v>
      </c>
      <c r="E25" s="72">
        <v>24</v>
      </c>
      <c r="F25" s="74">
        <f t="shared" si="1"/>
        <v>0.48</v>
      </c>
      <c r="G25" s="77">
        <v>26</v>
      </c>
      <c r="H25" s="74">
        <f t="shared" si="22"/>
        <v>0.52</v>
      </c>
      <c r="I25" s="21">
        <f t="shared" si="23"/>
        <v>50</v>
      </c>
      <c r="J25" s="24">
        <f t="shared" si="24"/>
        <v>0.04</v>
      </c>
      <c r="K25" s="21">
        <f t="shared" si="25"/>
        <v>50</v>
      </c>
      <c r="L25" s="15"/>
      <c r="M25" s="52" t="s">
        <v>24</v>
      </c>
      <c r="N25" s="53">
        <v>43147</v>
      </c>
      <c r="O25" s="49">
        <v>1</v>
      </c>
      <c r="P25" s="50">
        <f t="shared" si="4"/>
        <v>2.3255813953488372E-2</v>
      </c>
      <c r="Q25" s="49">
        <v>37</v>
      </c>
      <c r="R25" s="50">
        <f t="shared" si="5"/>
        <v>0.86046511627906974</v>
      </c>
      <c r="S25" s="49">
        <v>5</v>
      </c>
      <c r="T25" s="50">
        <f t="shared" si="6"/>
        <v>0.11627906976744186</v>
      </c>
      <c r="U25" s="49">
        <f t="shared" si="7"/>
        <v>43</v>
      </c>
      <c r="V25" s="51">
        <f t="shared" si="8"/>
        <v>-0.76190476190476186</v>
      </c>
      <c r="W25" s="49">
        <f t="shared" si="9"/>
        <v>42</v>
      </c>
      <c r="X25" s="4"/>
      <c r="Y25" s="62" t="s">
        <v>25</v>
      </c>
      <c r="Z25" s="58">
        <v>43147</v>
      </c>
      <c r="AA25" s="59">
        <v>0</v>
      </c>
      <c r="AB25" s="60">
        <f t="shared" si="10"/>
        <v>0</v>
      </c>
      <c r="AC25" s="59">
        <v>29</v>
      </c>
      <c r="AD25" s="60">
        <f t="shared" si="11"/>
        <v>0.59183673469387754</v>
      </c>
      <c r="AE25" s="59">
        <v>20</v>
      </c>
      <c r="AF25" s="60">
        <f t="shared" si="12"/>
        <v>0.40816326530612246</v>
      </c>
      <c r="AG25" s="59">
        <f t="shared" si="13"/>
        <v>49</v>
      </c>
      <c r="AH25" s="61">
        <f t="shared" si="14"/>
        <v>-0.18367346938775511</v>
      </c>
      <c r="AI25" s="59">
        <f t="shared" si="15"/>
        <v>49</v>
      </c>
      <c r="AJ25" s="4"/>
    </row>
    <row r="26" spans="1:36" ht="16.5" thickTop="1" thickBot="1">
      <c r="A26" s="5" t="s">
        <v>21</v>
      </c>
      <c r="B26" s="12">
        <v>43147</v>
      </c>
      <c r="C26" s="72">
        <v>0</v>
      </c>
      <c r="D26" s="20">
        <f t="shared" si="0"/>
        <v>0</v>
      </c>
      <c r="E26" s="72">
        <v>21</v>
      </c>
      <c r="F26" s="74">
        <f t="shared" si="1"/>
        <v>0.4375</v>
      </c>
      <c r="G26" s="72">
        <v>27</v>
      </c>
      <c r="H26" s="74">
        <f t="shared" si="22"/>
        <v>0.5625</v>
      </c>
      <c r="I26" s="21">
        <f t="shared" si="23"/>
        <v>48</v>
      </c>
      <c r="J26" s="24">
        <f t="shared" si="24"/>
        <v>0.125</v>
      </c>
      <c r="K26" s="21">
        <f t="shared" si="25"/>
        <v>48</v>
      </c>
      <c r="L26" s="15"/>
      <c r="M26" s="52" t="s">
        <v>24</v>
      </c>
      <c r="N26" s="53">
        <v>43147</v>
      </c>
      <c r="O26" s="49">
        <v>0</v>
      </c>
      <c r="P26" s="50">
        <f t="shared" si="4"/>
        <v>0</v>
      </c>
      <c r="Q26" s="49">
        <v>28</v>
      </c>
      <c r="R26" s="50">
        <f t="shared" si="5"/>
        <v>0.66666666666666663</v>
      </c>
      <c r="S26" s="49">
        <v>14</v>
      </c>
      <c r="T26" s="50">
        <f t="shared" si="6"/>
        <v>0.33333333333333331</v>
      </c>
      <c r="U26" s="49">
        <f t="shared" si="7"/>
        <v>42</v>
      </c>
      <c r="V26" s="51">
        <f t="shared" si="8"/>
        <v>-0.33333333333333331</v>
      </c>
      <c r="W26" s="49">
        <f t="shared" si="9"/>
        <v>42</v>
      </c>
      <c r="X26" s="4"/>
      <c r="Y26" s="62" t="s">
        <v>25</v>
      </c>
      <c r="Z26" s="58">
        <v>43147</v>
      </c>
      <c r="AA26" s="59">
        <v>2</v>
      </c>
      <c r="AB26" s="60">
        <f t="shared" si="10"/>
        <v>4.878048780487805E-2</v>
      </c>
      <c r="AC26" s="59">
        <v>33</v>
      </c>
      <c r="AD26" s="60">
        <f t="shared" si="11"/>
        <v>0.80487804878048785</v>
      </c>
      <c r="AE26" s="59">
        <v>6</v>
      </c>
      <c r="AF26" s="60">
        <f t="shared" si="12"/>
        <v>0.14634146341463414</v>
      </c>
      <c r="AG26" s="59">
        <f t="shared" si="13"/>
        <v>41</v>
      </c>
      <c r="AH26" s="61">
        <f t="shared" si="14"/>
        <v>-0.69230769230769229</v>
      </c>
      <c r="AI26" s="59">
        <f t="shared" si="15"/>
        <v>39</v>
      </c>
      <c r="AJ26" s="4"/>
    </row>
    <row r="27" spans="1:36" ht="16.5" thickTop="1" thickBot="1">
      <c r="A27" s="5" t="s">
        <v>21</v>
      </c>
      <c r="B27" s="12"/>
      <c r="C27" s="72"/>
      <c r="D27" s="20"/>
      <c r="E27" s="72"/>
      <c r="F27" s="74"/>
      <c r="G27" s="72"/>
      <c r="H27" s="74"/>
      <c r="I27" s="21"/>
      <c r="J27" s="24"/>
      <c r="K27" s="21"/>
      <c r="L27" s="15"/>
      <c r="M27" s="52" t="s">
        <v>24</v>
      </c>
      <c r="N27" s="53"/>
      <c r="O27" s="49"/>
      <c r="P27" s="50"/>
      <c r="Q27" s="49"/>
      <c r="R27" s="50"/>
      <c r="S27" s="49"/>
      <c r="T27" s="50"/>
      <c r="U27" s="49"/>
      <c r="V27" s="51"/>
      <c r="W27" s="49"/>
      <c r="X27" s="4"/>
      <c r="Y27" s="62" t="s">
        <v>25</v>
      </c>
      <c r="Z27" s="58"/>
      <c r="AA27" s="59"/>
      <c r="AB27" s="60"/>
      <c r="AC27" s="59"/>
      <c r="AD27" s="60"/>
      <c r="AE27" s="59"/>
      <c r="AF27" s="60"/>
      <c r="AG27" s="59"/>
      <c r="AH27" s="61"/>
      <c r="AI27" s="59"/>
      <c r="AJ27" s="4"/>
    </row>
    <row r="28" spans="1:36" ht="16.5" thickTop="1" thickBot="1">
      <c r="A28" s="14"/>
      <c r="B28" s="14"/>
      <c r="C28" s="7"/>
      <c r="D28" s="8"/>
      <c r="E28" s="8"/>
      <c r="F28" s="8"/>
      <c r="G28" s="7"/>
      <c r="H28" s="4"/>
      <c r="I28" s="7"/>
      <c r="J28" s="9"/>
      <c r="K28" s="10"/>
      <c r="L28" s="16"/>
      <c r="M28" s="52" t="s">
        <v>24</v>
      </c>
      <c r="N28" s="53"/>
      <c r="O28" s="49"/>
      <c r="P28" s="50"/>
      <c r="Q28" s="49"/>
      <c r="R28" s="50"/>
      <c r="S28" s="49"/>
      <c r="T28" s="50"/>
      <c r="U28" s="49"/>
      <c r="V28" s="51"/>
      <c r="W28" s="49"/>
      <c r="X28" s="4"/>
      <c r="Y28" s="4"/>
      <c r="Z28" s="4"/>
      <c r="AA28" s="4"/>
      <c r="AB28" s="4"/>
      <c r="AC28" s="4"/>
      <c r="AD28" s="4"/>
      <c r="AE28" s="4"/>
      <c r="AF28" s="4"/>
      <c r="AG28" s="4"/>
      <c r="AH28" s="4"/>
      <c r="AI28" s="4"/>
      <c r="AJ28" s="4"/>
    </row>
    <row r="29" spans="1:36" ht="16.5" thickTop="1" thickBot="1">
      <c r="A29" s="17" t="s">
        <v>10</v>
      </c>
      <c r="B29" s="18" t="s">
        <v>11</v>
      </c>
      <c r="C29" s="18" t="s">
        <v>12</v>
      </c>
      <c r="D29" s="18" t="s">
        <v>0</v>
      </c>
      <c r="E29" s="18" t="s">
        <v>13</v>
      </c>
      <c r="F29" s="108"/>
      <c r="G29" s="109" t="s">
        <v>44</v>
      </c>
      <c r="H29" s="108"/>
      <c r="I29" s="4"/>
      <c r="J29" s="4"/>
      <c r="K29" s="4"/>
      <c r="L29" s="4"/>
      <c r="M29" s="52" t="s">
        <v>24</v>
      </c>
      <c r="N29" s="53"/>
      <c r="O29" s="49"/>
      <c r="P29" s="50"/>
      <c r="Q29" s="49"/>
      <c r="R29" s="50"/>
      <c r="S29" s="49"/>
      <c r="T29" s="50"/>
      <c r="U29" s="49"/>
      <c r="V29" s="51"/>
      <c r="W29" s="49"/>
      <c r="X29" s="4"/>
      <c r="Y29" s="4"/>
      <c r="Z29" s="4"/>
      <c r="AA29" s="4"/>
      <c r="AB29" s="4"/>
      <c r="AC29" s="4"/>
      <c r="AD29" s="4"/>
      <c r="AE29" s="4"/>
      <c r="AF29" s="4"/>
      <c r="AG29" s="4"/>
      <c r="AH29" s="4"/>
      <c r="AI29" s="4"/>
      <c r="AJ29" s="4"/>
    </row>
    <row r="30" spans="1:36" ht="16.5" thickTop="1" thickBot="1">
      <c r="A30" s="45" t="s">
        <v>26</v>
      </c>
      <c r="B30" s="63">
        <f>AVERAGE(V3:V32)</f>
        <v>7.2572785847343252E-2</v>
      </c>
      <c r="C30" s="63">
        <f>STDEV(V3:V32)</f>
        <v>0.56626417510445137</v>
      </c>
      <c r="D30" s="63">
        <f>C30/SQRT(COUNT(V3:V32))</f>
        <v>0.11558819071866093</v>
      </c>
      <c r="E30" s="64">
        <f>COUNT(V3:V32)</f>
        <v>24</v>
      </c>
      <c r="F30" t="s">
        <v>45</v>
      </c>
      <c r="I30" s="4"/>
      <c r="J30" s="4"/>
      <c r="K30" s="4"/>
      <c r="L30" s="4"/>
      <c r="M30" s="4"/>
      <c r="N30" s="4"/>
      <c r="O30" s="4"/>
      <c r="P30" s="4"/>
      <c r="Q30" s="4"/>
      <c r="R30" s="4"/>
      <c r="S30" s="4"/>
      <c r="T30" s="4"/>
      <c r="U30" s="4"/>
      <c r="V30" s="4"/>
      <c r="W30" s="4"/>
      <c r="X30" s="4"/>
      <c r="Y30" s="4"/>
      <c r="Z30" s="4"/>
      <c r="AA30" s="4"/>
      <c r="AB30" s="4"/>
      <c r="AC30" s="4"/>
      <c r="AD30" s="4"/>
      <c r="AE30" s="4"/>
      <c r="AF30" s="4"/>
      <c r="AG30" s="4"/>
      <c r="AH30" s="4"/>
      <c r="AI30" s="4"/>
      <c r="AJ30" s="4"/>
    </row>
    <row r="31" spans="1:36" ht="16.5" thickTop="1" thickBot="1">
      <c r="A31" s="5" t="s">
        <v>21</v>
      </c>
      <c r="B31" s="23">
        <f>AVERAGE(J3:J27)</f>
        <v>-5.9096980027871303E-2</v>
      </c>
      <c r="C31" s="23">
        <f>STDEV(J3:J27)</f>
        <v>0.35461901628629261</v>
      </c>
      <c r="D31" s="23">
        <f>C31/SQRT(COUNT(J3:J27))</f>
        <v>7.2386303582427883E-2</v>
      </c>
      <c r="E31" s="22">
        <f>COUNT(K3:K27)</f>
        <v>24</v>
      </c>
      <c r="F31" t="s">
        <v>45</v>
      </c>
      <c r="I31" s="4"/>
      <c r="J31" s="4"/>
      <c r="K31" s="4"/>
      <c r="L31" s="4"/>
      <c r="M31" s="4"/>
      <c r="N31" s="4"/>
      <c r="O31" s="4"/>
      <c r="P31" s="4"/>
      <c r="Q31" s="4"/>
      <c r="R31" s="4"/>
      <c r="S31" s="4"/>
      <c r="T31" s="4"/>
      <c r="U31" s="4"/>
      <c r="V31" s="4"/>
      <c r="W31" s="4"/>
      <c r="X31" s="4"/>
      <c r="Y31" s="4"/>
      <c r="Z31" s="4"/>
      <c r="AA31" s="4"/>
      <c r="AB31" s="4"/>
      <c r="AC31" s="4"/>
      <c r="AD31" s="4"/>
      <c r="AE31" s="4"/>
      <c r="AF31" s="4"/>
      <c r="AG31" s="4"/>
      <c r="AH31" s="4"/>
      <c r="AI31" s="4"/>
      <c r="AJ31" s="4"/>
    </row>
    <row r="32" spans="1:36" ht="20.25" thickTop="1" thickBot="1">
      <c r="A32" s="62" t="s">
        <v>27</v>
      </c>
      <c r="B32" s="65">
        <f>AVERAGE(AH3:AH27)</f>
        <v>-0.18243959004673016</v>
      </c>
      <c r="C32" s="65">
        <f>STDEV(AH3:AH27)</f>
        <v>0.43695406062328807</v>
      </c>
      <c r="D32" s="65">
        <f>C32/SQRT(COUNT(AH3:AH27))</f>
        <v>8.9192874130350264E-2</v>
      </c>
      <c r="E32" s="66">
        <f>COUNT(AH3:AH27)</f>
        <v>24</v>
      </c>
      <c r="F32" s="110" t="s">
        <v>46</v>
      </c>
      <c r="G32" s="111" t="s">
        <v>19</v>
      </c>
      <c r="H32" s="4"/>
      <c r="I32" s="4"/>
      <c r="J32" s="4"/>
      <c r="K32" s="4"/>
      <c r="L32" s="4"/>
      <c r="M32" s="4"/>
      <c r="N32" s="4"/>
      <c r="O32" s="4"/>
      <c r="P32" s="4"/>
      <c r="Q32" s="4"/>
      <c r="R32" s="4"/>
      <c r="S32" s="4"/>
      <c r="T32" s="4"/>
      <c r="U32" s="4"/>
      <c r="V32" s="4"/>
      <c r="W32" s="4"/>
      <c r="X32" s="4"/>
      <c r="Y32" s="4"/>
      <c r="Z32" s="4"/>
      <c r="AA32" s="4"/>
      <c r="AB32" s="4"/>
      <c r="AC32" s="4"/>
      <c r="AD32" s="4"/>
      <c r="AE32" s="4"/>
      <c r="AF32" s="4"/>
      <c r="AG32" s="4"/>
      <c r="AH32" s="4"/>
      <c r="AI32" s="4"/>
      <c r="AJ32" s="4"/>
    </row>
    <row r="33" spans="1:36" ht="16.5" thickTop="1" thickBot="1">
      <c r="A33" s="4"/>
      <c r="B33" s="13"/>
      <c r="C33" s="4"/>
      <c r="D33" s="4"/>
      <c r="E33" s="4"/>
      <c r="F33" s="4"/>
      <c r="G33" s="4"/>
      <c r="H33" s="4"/>
      <c r="I33" s="4"/>
      <c r="J33" s="4"/>
      <c r="K33" s="4"/>
      <c r="L33" s="4"/>
      <c r="M33" s="4"/>
      <c r="N33" s="4"/>
      <c r="O33" s="4"/>
      <c r="P33" s="4"/>
      <c r="Q33" s="4"/>
      <c r="R33" s="4"/>
      <c r="S33" s="4"/>
      <c r="T33" s="4"/>
      <c r="U33" s="4"/>
      <c r="V33" s="4"/>
      <c r="W33" s="4"/>
      <c r="X33" s="4"/>
      <c r="Y33" s="4"/>
      <c r="Z33" s="4"/>
      <c r="AA33" s="4"/>
      <c r="AB33" s="4"/>
      <c r="AC33" s="4"/>
      <c r="AD33" s="4"/>
      <c r="AE33" s="4"/>
      <c r="AF33" s="4"/>
      <c r="AG33" s="4"/>
      <c r="AH33" s="4"/>
      <c r="AI33" s="4"/>
      <c r="AJ33" s="4"/>
    </row>
    <row r="34" spans="1:36" ht="16.5" thickTop="1" thickBot="1">
      <c r="A34" s="69" t="s">
        <v>49</v>
      </c>
      <c r="B34" s="45" t="s">
        <v>26</v>
      </c>
      <c r="C34" s="5" t="s">
        <v>21</v>
      </c>
      <c r="F34" s="4"/>
      <c r="G34" s="4"/>
      <c r="H34" s="4"/>
      <c r="I34" s="4"/>
      <c r="J34" s="4"/>
      <c r="K34" s="4"/>
      <c r="L34" s="4"/>
      <c r="M34" s="4"/>
      <c r="X34" s="4"/>
      <c r="Y34" s="4"/>
      <c r="Z34" s="4"/>
      <c r="AA34" s="4"/>
      <c r="AB34" s="4"/>
      <c r="AC34" s="4"/>
      <c r="AD34" s="4"/>
      <c r="AE34" s="4"/>
      <c r="AF34" s="4"/>
      <c r="AG34" s="4"/>
      <c r="AH34" s="4"/>
      <c r="AI34" s="4"/>
      <c r="AJ34" s="4"/>
    </row>
    <row r="35" spans="1:36" ht="15.75" thickTop="1">
      <c r="A35" s="62" t="s">
        <v>27</v>
      </c>
      <c r="B35" s="71" t="s">
        <v>68</v>
      </c>
      <c r="C35" s="71" t="s">
        <v>69</v>
      </c>
      <c r="D35" s="4"/>
      <c r="E35" s="4"/>
      <c r="F35" s="4"/>
      <c r="G35" s="4"/>
      <c r="H35" s="4"/>
      <c r="I35" s="4"/>
      <c r="J35" s="4"/>
      <c r="K35" s="4"/>
      <c r="L35" s="4"/>
      <c r="M35" s="4"/>
      <c r="N35" s="4"/>
      <c r="O35" s="4"/>
      <c r="P35" s="4"/>
      <c r="Q35" s="4"/>
      <c r="R35" s="4"/>
      <c r="S35" s="4"/>
      <c r="T35" s="4"/>
      <c r="U35" s="4"/>
      <c r="V35" s="4"/>
      <c r="W35" s="4"/>
      <c r="X35" s="4"/>
      <c r="Y35" s="4"/>
      <c r="Z35" s="4"/>
      <c r="AA35" s="4"/>
      <c r="AB35" s="4"/>
      <c r="AC35" s="4"/>
      <c r="AD35" s="4"/>
      <c r="AE35" s="4"/>
      <c r="AF35" s="4"/>
      <c r="AG35" s="4"/>
      <c r="AH35" s="4"/>
      <c r="AI35" s="4"/>
      <c r="AJ35" s="4"/>
    </row>
    <row r="36" spans="1:36">
      <c r="A36" s="4"/>
      <c r="B36" s="13"/>
      <c r="C36" s="4"/>
      <c r="D36" s="4"/>
      <c r="E36" s="4"/>
      <c r="F36" s="4"/>
      <c r="G36" s="4"/>
      <c r="H36" s="4"/>
      <c r="I36" s="4"/>
      <c r="J36" s="4"/>
      <c r="K36" s="4"/>
      <c r="L36" s="4"/>
      <c r="M36" s="4"/>
      <c r="N36" s="4"/>
      <c r="O36" s="4"/>
      <c r="P36" s="4"/>
      <c r="Q36" s="4"/>
      <c r="R36" s="4"/>
      <c r="S36" s="4"/>
      <c r="T36" s="4"/>
      <c r="U36" s="4"/>
      <c r="V36" s="4"/>
      <c r="W36" s="4"/>
      <c r="X36" s="4"/>
      <c r="Y36" s="4"/>
      <c r="Z36" s="4"/>
      <c r="AA36" s="4"/>
      <c r="AB36" s="4"/>
      <c r="AC36" s="4"/>
      <c r="AD36" s="4"/>
      <c r="AE36" s="4"/>
      <c r="AF36" s="4"/>
      <c r="AG36" s="4"/>
      <c r="AH36" s="4"/>
      <c r="AI36" s="4"/>
      <c r="AJ36" s="4"/>
    </row>
    <row r="37" spans="1:36">
      <c r="A37" s="4"/>
      <c r="B37" s="13"/>
      <c r="C37" s="4"/>
      <c r="D37" s="4"/>
      <c r="E37" s="4"/>
      <c r="F37" s="4"/>
      <c r="G37" s="4"/>
      <c r="H37" s="4"/>
      <c r="I37" s="4"/>
      <c r="J37" s="4"/>
      <c r="K37" s="4"/>
      <c r="L37" s="4"/>
      <c r="M37" s="4"/>
      <c r="N37" s="4"/>
      <c r="O37" s="4"/>
      <c r="P37" s="4"/>
      <c r="Q37" s="4"/>
      <c r="R37" s="4"/>
      <c r="S37" s="4"/>
      <c r="T37" s="4"/>
      <c r="U37" s="4"/>
      <c r="V37" s="4"/>
      <c r="W37" s="4"/>
      <c r="X37" s="4"/>
      <c r="Y37" s="4"/>
      <c r="Z37" s="4"/>
      <c r="AA37" s="4"/>
      <c r="AB37" s="4"/>
      <c r="AC37" s="4"/>
      <c r="AD37" s="4"/>
      <c r="AE37" s="4"/>
      <c r="AF37" s="4"/>
      <c r="AG37" s="4"/>
      <c r="AH37" s="4"/>
      <c r="AI37" s="4"/>
      <c r="AJ37" s="4"/>
    </row>
    <row r="38" spans="1:36">
      <c r="A38" s="4"/>
      <c r="B38" s="13"/>
      <c r="C38" s="4"/>
      <c r="D38" s="4"/>
      <c r="E38" s="4"/>
      <c r="F38" s="4"/>
      <c r="G38" s="4"/>
      <c r="H38" s="4"/>
      <c r="I38" s="4"/>
      <c r="J38" s="4"/>
      <c r="K38" s="4"/>
      <c r="L38" s="4"/>
      <c r="M38" s="4"/>
      <c r="N38" s="4"/>
      <c r="O38" s="4"/>
      <c r="P38" s="4"/>
      <c r="Q38" s="4"/>
      <c r="R38" s="4"/>
      <c r="S38" s="4"/>
      <c r="T38" s="4"/>
      <c r="U38" s="4"/>
      <c r="V38" s="4"/>
      <c r="W38" s="4"/>
      <c r="X38" s="4"/>
      <c r="Y38" s="4"/>
      <c r="Z38" s="4"/>
      <c r="AA38" s="4"/>
      <c r="AB38" s="4"/>
      <c r="AC38" s="4"/>
      <c r="AD38" s="4"/>
      <c r="AE38" s="4"/>
      <c r="AF38" s="4"/>
      <c r="AG38" s="4"/>
      <c r="AH38" s="4"/>
      <c r="AI38" s="4"/>
      <c r="AJ38" s="4"/>
    </row>
    <row r="39" spans="1:36">
      <c r="A39" s="4"/>
      <c r="B39" s="13"/>
      <c r="C39" s="4"/>
      <c r="D39" s="4"/>
      <c r="E39" s="4"/>
      <c r="F39" s="4"/>
      <c r="G39" s="4"/>
      <c r="H39" s="4"/>
      <c r="I39" s="4"/>
      <c r="J39" s="4"/>
      <c r="K39" s="4"/>
      <c r="L39" s="4"/>
      <c r="M39" s="4"/>
      <c r="N39" s="4"/>
      <c r="O39" s="4"/>
      <c r="P39" s="4"/>
      <c r="Q39" s="4"/>
      <c r="R39" s="4"/>
      <c r="S39" s="4"/>
      <c r="T39" s="4"/>
      <c r="U39" s="4"/>
      <c r="V39" s="4"/>
      <c r="W39" s="4"/>
      <c r="X39" s="4"/>
      <c r="Y39" s="4"/>
      <c r="Z39" s="4"/>
      <c r="AA39" s="4"/>
      <c r="AB39" s="4"/>
      <c r="AC39" s="4"/>
      <c r="AD39" s="4"/>
      <c r="AE39" s="4"/>
      <c r="AF39" s="4"/>
      <c r="AG39" s="4"/>
      <c r="AH39" s="4"/>
      <c r="AI39" s="4"/>
      <c r="AJ39" s="4"/>
    </row>
    <row r="40" spans="1:36">
      <c r="A40" s="4"/>
      <c r="B40" s="13"/>
      <c r="C40" s="4"/>
      <c r="D40" s="4"/>
      <c r="E40" s="4"/>
      <c r="F40" s="4"/>
      <c r="G40" s="4"/>
      <c r="H40" s="4"/>
      <c r="I40" s="4"/>
      <c r="J40" s="4"/>
      <c r="K40" s="4"/>
      <c r="L40" s="4"/>
      <c r="M40" s="4"/>
      <c r="N40" s="4"/>
      <c r="O40" s="4"/>
      <c r="P40" s="4"/>
      <c r="Q40" s="4"/>
      <c r="R40" s="4"/>
      <c r="S40" s="4"/>
      <c r="T40" s="4"/>
      <c r="U40" s="4"/>
      <c r="V40" s="4"/>
      <c r="W40" s="4"/>
      <c r="X40" s="4"/>
      <c r="Y40" s="4"/>
      <c r="Z40" s="4"/>
      <c r="AA40" s="4"/>
      <c r="AB40" s="4"/>
      <c r="AC40" s="4"/>
      <c r="AD40" s="4"/>
      <c r="AE40" s="4"/>
      <c r="AF40" s="4"/>
      <c r="AG40" s="4"/>
      <c r="AH40" s="4"/>
      <c r="AI40" s="4"/>
      <c r="AJ40" s="4"/>
    </row>
    <row r="41" spans="1:36">
      <c r="A41" s="4"/>
      <c r="B41" s="13"/>
      <c r="C41" s="4"/>
      <c r="D41" s="4"/>
      <c r="E41" s="4"/>
      <c r="F41" s="4"/>
      <c r="G41" s="4"/>
      <c r="H41" s="4"/>
      <c r="I41" s="4"/>
      <c r="J41" s="4"/>
      <c r="K41" s="4"/>
      <c r="L41" s="4"/>
      <c r="M41" s="4"/>
      <c r="N41" s="4"/>
      <c r="O41" s="4"/>
      <c r="P41" s="4"/>
      <c r="Q41" s="4"/>
      <c r="R41" s="4"/>
      <c r="S41" s="4"/>
      <c r="T41" s="4"/>
      <c r="U41" s="4"/>
      <c r="V41" s="4"/>
      <c r="W41" s="4"/>
      <c r="X41" s="4"/>
      <c r="Y41" s="4"/>
      <c r="Z41" s="4"/>
      <c r="AA41" s="4"/>
      <c r="AB41" s="4"/>
      <c r="AC41" s="4"/>
      <c r="AD41" s="4"/>
      <c r="AE41" s="4"/>
      <c r="AF41" s="4"/>
      <c r="AG41" s="4"/>
      <c r="AH41" s="4"/>
      <c r="AI41" s="4"/>
      <c r="AJ41" s="4"/>
    </row>
    <row r="42" spans="1:36">
      <c r="A42" s="4"/>
      <c r="B42" s="13"/>
      <c r="C42" s="4"/>
      <c r="D42" s="4"/>
      <c r="E42" s="4"/>
      <c r="F42" s="4"/>
      <c r="G42" s="4"/>
      <c r="H42" s="4"/>
      <c r="I42" s="4"/>
      <c r="J42" s="4"/>
      <c r="K42" s="4"/>
      <c r="L42" s="4"/>
      <c r="M42" s="4"/>
      <c r="N42" s="4"/>
      <c r="O42" s="4"/>
      <c r="P42" s="4"/>
      <c r="Q42" s="4"/>
      <c r="R42" s="4"/>
      <c r="S42" s="4"/>
      <c r="T42" s="4"/>
      <c r="U42" s="4"/>
      <c r="V42" s="4"/>
      <c r="W42" s="4"/>
      <c r="X42" s="4"/>
      <c r="Y42" s="4"/>
      <c r="Z42" s="4"/>
      <c r="AA42" s="4"/>
      <c r="AB42" s="4"/>
      <c r="AC42" s="4"/>
      <c r="AD42" s="4"/>
      <c r="AE42" s="4"/>
      <c r="AF42" s="4"/>
      <c r="AG42" s="4"/>
      <c r="AH42" s="4"/>
      <c r="AI42" s="4"/>
      <c r="AJ42" s="4"/>
    </row>
    <row r="43" spans="1:36">
      <c r="A43" s="4"/>
      <c r="B43" s="13"/>
      <c r="C43" s="4"/>
      <c r="D43" s="4"/>
      <c r="E43" s="4"/>
      <c r="F43" s="4"/>
      <c r="G43" s="4"/>
      <c r="H43" s="4"/>
      <c r="I43" s="4"/>
      <c r="J43" s="4"/>
      <c r="K43" s="4"/>
      <c r="L43" s="4"/>
      <c r="M43" s="4"/>
      <c r="N43" s="4"/>
      <c r="O43" s="4"/>
      <c r="P43" s="4"/>
      <c r="Q43" s="4"/>
      <c r="R43" s="4"/>
      <c r="S43" s="4"/>
      <c r="T43" s="4"/>
      <c r="U43" s="4"/>
      <c r="V43" s="4"/>
      <c r="W43" s="4"/>
      <c r="X43" s="4"/>
      <c r="Y43" s="4"/>
      <c r="Z43" s="4"/>
      <c r="AA43" s="4"/>
      <c r="AB43" s="4"/>
      <c r="AC43" s="4"/>
      <c r="AD43" s="4"/>
      <c r="AE43" s="4"/>
      <c r="AF43" s="4"/>
      <c r="AG43" s="4"/>
      <c r="AH43" s="4"/>
      <c r="AI43" s="4"/>
      <c r="AJ43" s="4"/>
    </row>
    <row r="44" spans="1:36">
      <c r="A44" s="4"/>
      <c r="B44" s="13"/>
      <c r="C44" s="4"/>
      <c r="D44" s="4"/>
      <c r="E44" s="4"/>
      <c r="F44" s="4"/>
      <c r="G44" s="4"/>
      <c r="H44" s="4"/>
      <c r="I44" s="4"/>
      <c r="J44" s="4"/>
      <c r="K44" s="4"/>
      <c r="L44" s="4"/>
      <c r="M44" s="4"/>
      <c r="N44" s="4"/>
      <c r="O44" s="4"/>
      <c r="P44" s="4"/>
      <c r="Q44" s="4"/>
      <c r="R44" s="4"/>
      <c r="S44" s="4"/>
      <c r="T44" s="4"/>
      <c r="U44" s="4"/>
      <c r="V44" s="4"/>
      <c r="W44" s="4"/>
      <c r="X44" s="4"/>
      <c r="Y44" s="4"/>
      <c r="Z44" s="4"/>
      <c r="AA44" s="4"/>
      <c r="AB44" s="4"/>
      <c r="AC44" s="4"/>
      <c r="AD44" s="4"/>
      <c r="AE44" s="4"/>
      <c r="AF44" s="4"/>
      <c r="AG44" s="4"/>
      <c r="AH44" s="4"/>
      <c r="AI44" s="4"/>
      <c r="AJ44" s="4"/>
    </row>
    <row r="45" spans="1:36">
      <c r="O45" s="4"/>
      <c r="P45" s="4"/>
      <c r="Q45" s="4"/>
      <c r="R45" s="4"/>
      <c r="S45" s="4"/>
      <c r="T45" s="4"/>
      <c r="U45" s="4"/>
      <c r="V45" s="4"/>
      <c r="W45" s="4"/>
      <c r="X45" s="4"/>
      <c r="Y45" s="4"/>
      <c r="Z45" s="4"/>
      <c r="AA45" s="4"/>
      <c r="AB45" s="4"/>
      <c r="AC45" s="4"/>
      <c r="AD45" s="4"/>
      <c r="AE45" s="4"/>
      <c r="AF45" s="4"/>
      <c r="AG45" s="4"/>
      <c r="AH45" s="4"/>
      <c r="AI45" s="4"/>
      <c r="AJ45" s="4"/>
    </row>
    <row r="46" spans="1:36">
      <c r="O46" s="4"/>
      <c r="P46" s="4"/>
      <c r="Q46" s="4"/>
      <c r="R46" s="4"/>
      <c r="S46" s="4"/>
      <c r="T46" s="4"/>
      <c r="U46" s="4"/>
      <c r="V46" s="4"/>
      <c r="W46" s="4"/>
      <c r="X46" s="4"/>
      <c r="Y46" s="4"/>
      <c r="Z46" s="4"/>
      <c r="AA46" s="4"/>
      <c r="AB46" s="4"/>
      <c r="AC46" s="4"/>
      <c r="AD46" s="4"/>
      <c r="AE46" s="4"/>
      <c r="AF46" s="4"/>
      <c r="AG46" s="4"/>
      <c r="AH46" s="4"/>
      <c r="AI46" s="4"/>
      <c r="AJ46" s="4"/>
    </row>
    <row r="47" spans="1:36">
      <c r="O47" s="4"/>
      <c r="P47" s="4"/>
      <c r="Q47" s="4"/>
      <c r="R47" s="4"/>
      <c r="S47" s="4"/>
      <c r="T47" s="4"/>
      <c r="U47" s="4"/>
      <c r="V47" s="4"/>
      <c r="W47" s="4"/>
      <c r="X47" s="4"/>
      <c r="Y47" s="4"/>
      <c r="Z47" s="4"/>
      <c r="AA47" s="4"/>
      <c r="AB47" s="4"/>
      <c r="AC47" s="4"/>
      <c r="AD47" s="4"/>
      <c r="AE47" s="4"/>
      <c r="AF47" s="4"/>
      <c r="AG47" s="4"/>
      <c r="AH47" s="4"/>
      <c r="AI47" s="4"/>
      <c r="AJ47" s="4"/>
    </row>
    <row r="48" spans="1:36">
      <c r="O48" s="4"/>
      <c r="P48" s="4"/>
      <c r="Q48" s="4"/>
      <c r="R48" s="4"/>
      <c r="S48" s="4"/>
      <c r="T48" s="4"/>
      <c r="U48" s="4"/>
      <c r="V48" s="4"/>
      <c r="W48" s="4"/>
      <c r="X48" s="4"/>
      <c r="Y48" s="4"/>
      <c r="Z48" s="4"/>
      <c r="AA48" s="4"/>
      <c r="AB48" s="4"/>
      <c r="AC48" s="4"/>
      <c r="AD48" s="4"/>
      <c r="AE48" s="4"/>
      <c r="AF48" s="4"/>
      <c r="AG48" s="4"/>
      <c r="AH48" s="4"/>
      <c r="AI48" s="4"/>
      <c r="AJ48" s="4"/>
    </row>
    <row r="49" spans="15:36">
      <c r="O49" s="4"/>
      <c r="P49" s="4"/>
      <c r="Q49" s="4"/>
      <c r="R49" s="4"/>
      <c r="S49" s="4"/>
      <c r="T49" s="4"/>
      <c r="U49" s="4"/>
      <c r="V49" s="4"/>
      <c r="W49" s="4"/>
      <c r="X49" s="4"/>
      <c r="Y49" s="4"/>
      <c r="Z49" s="4"/>
      <c r="AA49" s="4"/>
      <c r="AB49" s="4"/>
      <c r="AC49" s="4"/>
      <c r="AD49" s="4"/>
      <c r="AE49" s="4"/>
      <c r="AF49" s="4"/>
      <c r="AG49" s="4"/>
      <c r="AH49" s="4"/>
      <c r="AI49" s="4"/>
      <c r="AJ49" s="4"/>
    </row>
    <row r="50" spans="15:36">
      <c r="O50" s="4"/>
      <c r="P50" s="4"/>
      <c r="Q50" s="4"/>
      <c r="R50" s="4"/>
      <c r="S50" s="4"/>
      <c r="T50" s="4"/>
      <c r="U50" s="4"/>
      <c r="V50" s="4"/>
      <c r="W50" s="4"/>
      <c r="X50" s="4"/>
      <c r="Y50" s="4"/>
      <c r="Z50" s="4"/>
      <c r="AA50" s="4"/>
      <c r="AB50" s="4"/>
      <c r="AC50" s="4"/>
      <c r="AD50" s="4"/>
      <c r="AE50" s="4"/>
      <c r="AF50" s="4"/>
      <c r="AG50" s="4"/>
      <c r="AH50" s="4"/>
      <c r="AI50" s="4"/>
      <c r="AJ50" s="4"/>
    </row>
    <row r="51" spans="15:36">
      <c r="O51" s="4"/>
      <c r="P51" s="4"/>
      <c r="Q51" s="4"/>
      <c r="R51" s="4"/>
      <c r="S51" s="4"/>
      <c r="T51" s="4"/>
      <c r="U51" s="4"/>
      <c r="V51" s="4"/>
      <c r="W51" s="4"/>
      <c r="X51" s="4"/>
      <c r="Y51" s="4"/>
      <c r="Z51" s="4"/>
      <c r="AA51" s="4"/>
      <c r="AB51" s="4"/>
      <c r="AC51" s="4"/>
      <c r="AD51" s="4"/>
      <c r="AE51" s="4"/>
      <c r="AF51" s="4"/>
      <c r="AG51" s="4"/>
      <c r="AH51" s="4"/>
      <c r="AI51" s="4"/>
      <c r="AJ51" s="4"/>
    </row>
    <row r="52" spans="15:36">
      <c r="O52" s="4"/>
      <c r="P52" s="4"/>
      <c r="Q52" s="4"/>
      <c r="R52" s="4"/>
      <c r="S52" s="4"/>
      <c r="T52" s="4"/>
      <c r="U52" s="4"/>
      <c r="V52" s="4"/>
      <c r="W52" s="4"/>
      <c r="X52" s="4"/>
      <c r="Y52" s="4"/>
      <c r="Z52" s="4"/>
      <c r="AA52" s="4"/>
      <c r="AB52" s="4"/>
      <c r="AC52" s="4"/>
      <c r="AD52" s="4"/>
      <c r="AE52" s="4"/>
      <c r="AF52" s="4"/>
      <c r="AG52" s="4"/>
      <c r="AH52" s="4"/>
      <c r="AI52" s="4"/>
      <c r="AJ52" s="4"/>
    </row>
    <row r="53" spans="15:36">
      <c r="O53" s="4"/>
      <c r="P53" s="4"/>
      <c r="Q53" s="4"/>
      <c r="R53" s="4"/>
      <c r="S53" s="4"/>
      <c r="T53" s="4"/>
      <c r="U53" s="4"/>
      <c r="V53" s="4"/>
      <c r="W53" s="4"/>
      <c r="X53" s="4"/>
      <c r="Y53" s="4"/>
      <c r="Z53" s="4"/>
      <c r="AA53" s="4"/>
      <c r="AB53" s="4"/>
      <c r="AC53" s="4"/>
      <c r="AD53" s="4"/>
      <c r="AE53" s="4"/>
      <c r="AF53" s="4"/>
      <c r="AG53" s="4"/>
      <c r="AH53" s="4"/>
      <c r="AI53" s="4"/>
      <c r="AJ53" s="4"/>
    </row>
    <row r="54" spans="15:36">
      <c r="O54" s="4"/>
      <c r="P54" s="4"/>
      <c r="Q54" s="4"/>
      <c r="R54" s="4"/>
      <c r="S54" s="4"/>
      <c r="T54" s="4"/>
      <c r="U54" s="4"/>
      <c r="V54" s="4"/>
      <c r="W54" s="4"/>
      <c r="X54" s="4"/>
      <c r="Y54" s="4"/>
      <c r="Z54" s="4"/>
      <c r="AA54" s="4"/>
      <c r="AB54" s="4"/>
      <c r="AC54" s="4"/>
      <c r="AD54" s="4"/>
      <c r="AE54" s="4"/>
      <c r="AF54" s="4"/>
      <c r="AG54" s="4"/>
      <c r="AH54" s="4"/>
      <c r="AI54" s="4"/>
      <c r="AJ54" s="4"/>
    </row>
    <row r="55" spans="15:36">
      <c r="O55" s="4"/>
      <c r="P55" s="4"/>
      <c r="Q55" s="4"/>
      <c r="R55" s="4"/>
      <c r="S55" s="4"/>
      <c r="T55" s="4"/>
      <c r="U55" s="4"/>
      <c r="V55" s="4"/>
      <c r="W55" s="4"/>
      <c r="X55" s="4"/>
      <c r="Y55" s="4"/>
      <c r="Z55" s="4"/>
      <c r="AA55" s="4"/>
      <c r="AB55" s="4"/>
      <c r="AC55" s="4"/>
      <c r="AD55" s="4"/>
      <c r="AE55" s="4"/>
      <c r="AF55" s="4"/>
      <c r="AG55" s="4"/>
      <c r="AH55" s="4"/>
      <c r="AI55" s="4"/>
      <c r="AJ55" s="4"/>
    </row>
    <row r="56" spans="15:36">
      <c r="O56" s="4"/>
      <c r="P56" s="4"/>
      <c r="Q56" s="4"/>
      <c r="R56" s="4"/>
      <c r="S56" s="4"/>
      <c r="T56" s="4"/>
      <c r="U56" s="4"/>
      <c r="V56" s="4"/>
      <c r="W56" s="4"/>
      <c r="X56" s="4"/>
      <c r="Y56" s="4"/>
      <c r="Z56" s="4"/>
      <c r="AA56" s="4"/>
      <c r="AB56" s="4"/>
      <c r="AC56" s="4"/>
      <c r="AD56" s="4"/>
      <c r="AE56" s="4"/>
      <c r="AF56" s="4"/>
      <c r="AG56" s="4"/>
      <c r="AH56" s="4"/>
      <c r="AI56" s="4"/>
      <c r="AJ56" s="4"/>
    </row>
    <row r="57" spans="15:36">
      <c r="O57" s="4"/>
      <c r="P57" s="4"/>
      <c r="Q57" s="4"/>
      <c r="R57" s="4"/>
      <c r="S57" s="4"/>
      <c r="T57" s="4"/>
      <c r="U57" s="4"/>
      <c r="V57" s="4"/>
      <c r="W57" s="4"/>
      <c r="X57" s="4"/>
      <c r="Y57" s="4"/>
      <c r="Z57" s="4"/>
      <c r="AA57" s="4"/>
      <c r="AB57" s="4"/>
      <c r="AC57" s="4"/>
      <c r="AD57" s="4"/>
      <c r="AE57" s="4"/>
      <c r="AF57" s="4"/>
      <c r="AG57" s="4"/>
      <c r="AH57" s="4"/>
      <c r="AI57" s="4"/>
      <c r="AJ57" s="4"/>
    </row>
    <row r="58" spans="15:36">
      <c r="O58" s="4"/>
      <c r="P58" s="4"/>
      <c r="Q58" s="4"/>
      <c r="R58" s="4"/>
      <c r="S58" s="4"/>
      <c r="T58" s="4"/>
      <c r="U58" s="4"/>
      <c r="V58" s="4"/>
      <c r="W58" s="4"/>
      <c r="X58" s="4"/>
      <c r="Y58" s="4"/>
      <c r="Z58" s="4"/>
      <c r="AA58" s="4"/>
      <c r="AB58" s="4"/>
      <c r="AC58" s="4"/>
      <c r="AD58" s="4"/>
      <c r="AE58" s="4"/>
      <c r="AF58" s="4"/>
      <c r="AG58" s="4"/>
      <c r="AH58" s="4"/>
      <c r="AI58" s="4"/>
      <c r="AJ58" s="4"/>
    </row>
    <row r="59" spans="15:36">
      <c r="O59" s="4"/>
      <c r="P59" s="4"/>
      <c r="Q59" s="4"/>
      <c r="R59" s="4"/>
      <c r="S59" s="4"/>
      <c r="T59" s="4"/>
      <c r="U59" s="4"/>
      <c r="V59" s="4"/>
      <c r="W59" s="4"/>
      <c r="X59" s="4"/>
      <c r="Y59" s="4"/>
      <c r="Z59" s="4"/>
      <c r="AA59" s="4"/>
      <c r="AB59" s="4"/>
      <c r="AC59" s="4"/>
      <c r="AD59" s="4"/>
      <c r="AE59" s="4"/>
      <c r="AF59" s="4"/>
      <c r="AG59" s="4"/>
      <c r="AH59" s="4"/>
      <c r="AI59" s="4"/>
      <c r="AJ59" s="4"/>
    </row>
    <row r="60" spans="15:36">
      <c r="O60" s="4"/>
      <c r="P60" s="4"/>
      <c r="Q60" s="4"/>
      <c r="R60" s="4"/>
      <c r="S60" s="4"/>
      <c r="T60" s="4"/>
      <c r="U60" s="4"/>
      <c r="V60" s="4"/>
      <c r="W60" s="4"/>
      <c r="X60" s="4"/>
      <c r="Y60" s="4"/>
      <c r="Z60" s="4"/>
      <c r="AA60" s="4"/>
      <c r="AB60" s="4"/>
      <c r="AC60" s="4"/>
      <c r="AD60" s="4"/>
      <c r="AE60" s="4"/>
      <c r="AF60" s="4"/>
      <c r="AG60" s="4"/>
      <c r="AH60" s="4"/>
      <c r="AI60" s="4"/>
      <c r="AJ60" s="4"/>
    </row>
  </sheetData>
  <pageMargins left="0.7" right="0.7" top="0.75" bottom="0.75" header="0.3" footer="0.3"/>
  <pageSetup paperSize="9" orientation="portrait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Tabelle8" enableFormatConditionsCalculation="0">
    <tabColor rgb="FFFFC000"/>
  </sheetPr>
  <dimension ref="A1:AL69"/>
  <sheetViews>
    <sheetView topLeftCell="A36" zoomScale="117" zoomScaleNormal="117" workbookViewId="0">
      <selection activeCell="N65" sqref="N65"/>
    </sheetView>
  </sheetViews>
  <sheetFormatPr baseColWidth="10" defaultColWidth="8.85546875" defaultRowHeight="15"/>
  <cols>
    <col min="1" max="1" width="16.140625" customWidth="1"/>
    <col min="2" max="2" width="12.7109375" customWidth="1"/>
    <col min="14" max="14" width="14.85546875" customWidth="1"/>
    <col min="15" max="15" width="14" customWidth="1"/>
    <col min="27" max="27" width="16.42578125" customWidth="1"/>
    <col min="28" max="28" width="13.85546875" customWidth="1"/>
  </cols>
  <sheetData>
    <row r="1" spans="1:38" ht="28.5">
      <c r="A1" s="4"/>
      <c r="B1" s="13"/>
      <c r="C1" s="4"/>
      <c r="D1" s="4"/>
      <c r="E1" s="19" t="s">
        <v>67</v>
      </c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  <c r="AK1" s="4"/>
      <c r="AL1" s="4"/>
    </row>
    <row r="2" spans="1:38" ht="15.75" thickBot="1">
      <c r="A2" s="1" t="s">
        <v>5</v>
      </c>
      <c r="B2" s="11" t="s">
        <v>6</v>
      </c>
      <c r="C2" s="2" t="s">
        <v>4</v>
      </c>
      <c r="D2" s="3" t="s">
        <v>3</v>
      </c>
      <c r="E2" s="2" t="s">
        <v>7</v>
      </c>
      <c r="F2" s="3" t="s">
        <v>8</v>
      </c>
      <c r="G2" s="2" t="s">
        <v>17</v>
      </c>
      <c r="H2" s="3" t="s">
        <v>18</v>
      </c>
      <c r="I2" s="2" t="s">
        <v>9</v>
      </c>
      <c r="J2" s="2" t="s">
        <v>2</v>
      </c>
      <c r="K2" s="2" t="s">
        <v>1</v>
      </c>
      <c r="L2" s="15"/>
      <c r="M2" s="4"/>
      <c r="N2" s="25" t="s">
        <v>5</v>
      </c>
      <c r="O2" s="26" t="s">
        <v>6</v>
      </c>
      <c r="P2" s="27" t="s">
        <v>4</v>
      </c>
      <c r="Q2" s="28" t="s">
        <v>3</v>
      </c>
      <c r="R2" s="27" t="s">
        <v>7</v>
      </c>
      <c r="S2" s="28" t="s">
        <v>8</v>
      </c>
      <c r="T2" s="27" t="s">
        <v>16</v>
      </c>
      <c r="U2" s="28" t="s">
        <v>15</v>
      </c>
      <c r="V2" s="27" t="s">
        <v>9</v>
      </c>
      <c r="W2" s="27" t="s">
        <v>2</v>
      </c>
      <c r="X2" s="27" t="s">
        <v>1</v>
      </c>
      <c r="Y2" s="4"/>
      <c r="Z2" s="4"/>
      <c r="AA2" s="33" t="s">
        <v>5</v>
      </c>
      <c r="AB2" s="34" t="s">
        <v>6</v>
      </c>
      <c r="AC2" s="35" t="s">
        <v>4</v>
      </c>
      <c r="AD2" s="36" t="s">
        <v>3</v>
      </c>
      <c r="AE2" s="35" t="s">
        <v>7</v>
      </c>
      <c r="AF2" s="36" t="s">
        <v>8</v>
      </c>
      <c r="AG2" s="36" t="s">
        <v>16</v>
      </c>
      <c r="AH2" s="36" t="s">
        <v>15</v>
      </c>
      <c r="AI2" s="35" t="s">
        <v>9</v>
      </c>
      <c r="AJ2" s="35" t="s">
        <v>2</v>
      </c>
      <c r="AK2" s="35" t="s">
        <v>1</v>
      </c>
      <c r="AL2" s="4"/>
    </row>
    <row r="3" spans="1:38" ht="16.5" thickTop="1" thickBot="1">
      <c r="A3" s="5" t="s">
        <v>21</v>
      </c>
      <c r="B3" s="83">
        <v>43108</v>
      </c>
      <c r="C3" s="84">
        <v>0</v>
      </c>
      <c r="D3" s="20">
        <f t="shared" ref="D3:D25" si="0">C3/I3</f>
        <v>0</v>
      </c>
      <c r="E3" s="84">
        <v>26</v>
      </c>
      <c r="F3" s="74">
        <f t="shared" ref="F3:F25" si="1">E3/I3</f>
        <v>0.52</v>
      </c>
      <c r="G3" s="84">
        <v>24</v>
      </c>
      <c r="H3" s="74">
        <f>G3/I3</f>
        <v>0.48</v>
      </c>
      <c r="I3" s="21">
        <f t="shared" ref="I3" si="2">C3+E3+G3</f>
        <v>50</v>
      </c>
      <c r="J3" s="24">
        <f>(G3-E3)/(E3+G3)</f>
        <v>-0.04</v>
      </c>
      <c r="K3" s="21">
        <f t="shared" ref="K3" si="3">I3-C3</f>
        <v>50</v>
      </c>
      <c r="L3" s="15"/>
      <c r="M3" s="4"/>
      <c r="N3" s="44" t="s">
        <v>22</v>
      </c>
      <c r="O3" s="94">
        <v>43108</v>
      </c>
      <c r="P3" s="78">
        <v>0</v>
      </c>
      <c r="Q3" s="31">
        <f>P3/V3</f>
        <v>0</v>
      </c>
      <c r="R3" s="78">
        <v>28</v>
      </c>
      <c r="S3" s="31">
        <f t="shared" ref="S3:S25" si="4">R3/V3</f>
        <v>0.56000000000000005</v>
      </c>
      <c r="T3" s="78">
        <v>22</v>
      </c>
      <c r="U3" s="31">
        <f t="shared" ref="U3" si="5">T3/V3</f>
        <v>0.44</v>
      </c>
      <c r="V3" s="30">
        <f t="shared" ref="V3" si="6">P3+R3+T3</f>
        <v>50</v>
      </c>
      <c r="W3" s="32">
        <f>(T3-R3)/(R3+T3)</f>
        <v>-0.12</v>
      </c>
      <c r="X3" s="30">
        <f t="shared" ref="X3" si="7">V3-P3</f>
        <v>50</v>
      </c>
      <c r="Y3" s="4"/>
      <c r="Z3" s="4"/>
      <c r="AA3" s="37" t="s">
        <v>23</v>
      </c>
      <c r="AB3" s="95">
        <v>43108</v>
      </c>
      <c r="AC3" s="79">
        <v>0</v>
      </c>
      <c r="AD3" s="40">
        <f t="shared" ref="AD3:AD25" si="8">AC3/AI3</f>
        <v>0</v>
      </c>
      <c r="AE3" s="79">
        <v>36</v>
      </c>
      <c r="AF3" s="40">
        <f t="shared" ref="AF3:AF25" si="9">AE3/AI3</f>
        <v>0.75</v>
      </c>
      <c r="AG3" s="79">
        <v>12</v>
      </c>
      <c r="AH3" s="40">
        <f t="shared" ref="AH3" si="10">AG3/AI3</f>
        <v>0.25</v>
      </c>
      <c r="AI3" s="39">
        <f t="shared" ref="AI3" si="11">AC3+AE3+AG3</f>
        <v>48</v>
      </c>
      <c r="AJ3" s="41">
        <f t="shared" ref="AJ3" si="12">(AG3-AE3)/(AE3+AG3)</f>
        <v>-0.5</v>
      </c>
      <c r="AK3" s="39">
        <f t="shared" ref="AK3" si="13">AI3-AC3</f>
        <v>48</v>
      </c>
      <c r="AL3" s="4"/>
    </row>
    <row r="4" spans="1:38" ht="16.5" thickTop="1" thickBot="1">
      <c r="A4" s="5" t="s">
        <v>21</v>
      </c>
      <c r="B4" s="93">
        <v>43108</v>
      </c>
      <c r="C4" s="84">
        <v>0</v>
      </c>
      <c r="D4" s="20">
        <f t="shared" si="0"/>
        <v>0</v>
      </c>
      <c r="E4" s="84">
        <v>24</v>
      </c>
      <c r="F4" s="74">
        <f t="shared" si="1"/>
        <v>0.54545454545454541</v>
      </c>
      <c r="G4" s="84">
        <v>20</v>
      </c>
      <c r="H4" s="74">
        <f t="shared" ref="H4:H7" si="14">G4/I4</f>
        <v>0.45454545454545453</v>
      </c>
      <c r="I4" s="21">
        <f t="shared" ref="I4:I7" si="15">C4+E4+G4</f>
        <v>44</v>
      </c>
      <c r="J4" s="24">
        <f t="shared" ref="J4:J7" si="16">(G4-E4)/(E4+G4)</f>
        <v>-9.0909090909090912E-2</v>
      </c>
      <c r="K4" s="21">
        <f t="shared" ref="K4:K7" si="17">I4-C4</f>
        <v>44</v>
      </c>
      <c r="L4" s="15"/>
      <c r="M4" s="4"/>
      <c r="N4" s="44" t="s">
        <v>22</v>
      </c>
      <c r="O4" s="85">
        <v>43108</v>
      </c>
      <c r="P4" s="86">
        <v>0</v>
      </c>
      <c r="Q4" s="31">
        <f t="shared" ref="Q4:Q25" si="18">P4/V4</f>
        <v>0</v>
      </c>
      <c r="R4" s="86">
        <v>30</v>
      </c>
      <c r="S4" s="31">
        <f t="shared" si="4"/>
        <v>0.6</v>
      </c>
      <c r="T4" s="86">
        <v>20</v>
      </c>
      <c r="U4" s="31">
        <f t="shared" ref="U4:U25" si="19">T4/V4</f>
        <v>0.4</v>
      </c>
      <c r="V4" s="30">
        <f t="shared" ref="V4:V25" si="20">P4+R4+T4</f>
        <v>50</v>
      </c>
      <c r="W4" s="32">
        <f t="shared" ref="W4:W25" si="21">(T4-R4)/(R4+T4)</f>
        <v>-0.2</v>
      </c>
      <c r="X4" s="30">
        <f t="shared" ref="X4:X25" si="22">V4-P4</f>
        <v>50</v>
      </c>
      <c r="Y4" s="4"/>
      <c r="Z4" s="4"/>
      <c r="AA4" s="37" t="s">
        <v>23</v>
      </c>
      <c r="AB4" s="87">
        <v>43108</v>
      </c>
      <c r="AC4" s="79">
        <v>0</v>
      </c>
      <c r="AD4" s="40">
        <f t="shared" si="8"/>
        <v>0</v>
      </c>
      <c r="AE4" s="88">
        <v>29</v>
      </c>
      <c r="AF4" s="40">
        <f t="shared" si="9"/>
        <v>0.57999999999999996</v>
      </c>
      <c r="AG4" s="88">
        <v>21</v>
      </c>
      <c r="AH4" s="40">
        <f t="shared" ref="AH4:AH25" si="23">AG4/AI4</f>
        <v>0.42</v>
      </c>
      <c r="AI4" s="39">
        <f t="shared" ref="AI4:AI25" si="24">AC4+AE4+AG4</f>
        <v>50</v>
      </c>
      <c r="AJ4" s="41">
        <f t="shared" ref="AJ4:AJ25" si="25">(AG4-AE4)/(AE4+AG4)</f>
        <v>-0.16</v>
      </c>
      <c r="AK4" s="39">
        <f t="shared" ref="AK4:AK25" si="26">AI4-AC4</f>
        <v>50</v>
      </c>
      <c r="AL4" s="4"/>
    </row>
    <row r="5" spans="1:38" ht="16.5" thickTop="1" thickBot="1">
      <c r="A5" s="5" t="s">
        <v>21</v>
      </c>
      <c r="B5" s="83">
        <v>43108</v>
      </c>
      <c r="C5" s="84">
        <v>0</v>
      </c>
      <c r="D5" s="20">
        <f t="shared" si="0"/>
        <v>0</v>
      </c>
      <c r="E5" s="84">
        <v>11</v>
      </c>
      <c r="F5" s="74">
        <f t="shared" si="1"/>
        <v>0.27500000000000002</v>
      </c>
      <c r="G5" s="84">
        <v>29</v>
      </c>
      <c r="H5" s="74">
        <f t="shared" si="14"/>
        <v>0.72499999999999998</v>
      </c>
      <c r="I5" s="21">
        <f t="shared" si="15"/>
        <v>40</v>
      </c>
      <c r="J5" s="24">
        <f t="shared" si="16"/>
        <v>0.45</v>
      </c>
      <c r="K5" s="21">
        <f t="shared" si="17"/>
        <v>40</v>
      </c>
      <c r="L5" s="15"/>
      <c r="M5" s="4"/>
      <c r="N5" s="44" t="s">
        <v>22</v>
      </c>
      <c r="O5" s="85">
        <v>43108</v>
      </c>
      <c r="P5" s="86">
        <v>0</v>
      </c>
      <c r="Q5" s="31">
        <f t="shared" si="18"/>
        <v>0</v>
      </c>
      <c r="R5" s="86">
        <v>25</v>
      </c>
      <c r="S5" s="31">
        <f t="shared" si="4"/>
        <v>0.51020408163265307</v>
      </c>
      <c r="T5" s="86">
        <v>24</v>
      </c>
      <c r="U5" s="31">
        <f t="shared" si="19"/>
        <v>0.48979591836734693</v>
      </c>
      <c r="V5" s="30">
        <f t="shared" si="20"/>
        <v>49</v>
      </c>
      <c r="W5" s="32">
        <f t="shared" si="21"/>
        <v>-2.0408163265306121E-2</v>
      </c>
      <c r="X5" s="30">
        <f t="shared" si="22"/>
        <v>49</v>
      </c>
      <c r="Y5" s="4"/>
      <c r="Z5" s="4"/>
      <c r="AA5" s="37" t="s">
        <v>23</v>
      </c>
      <c r="AB5" s="87">
        <v>43108</v>
      </c>
      <c r="AC5" s="79">
        <v>0</v>
      </c>
      <c r="AD5" s="40">
        <f t="shared" si="8"/>
        <v>0</v>
      </c>
      <c r="AE5" s="88">
        <v>20</v>
      </c>
      <c r="AF5" s="40">
        <f t="shared" si="9"/>
        <v>0.45454545454545453</v>
      </c>
      <c r="AG5" s="88">
        <v>24</v>
      </c>
      <c r="AH5" s="40">
        <f t="shared" si="23"/>
        <v>0.54545454545454541</v>
      </c>
      <c r="AI5" s="39">
        <f t="shared" si="24"/>
        <v>44</v>
      </c>
      <c r="AJ5" s="41">
        <f t="shared" si="25"/>
        <v>9.0909090909090912E-2</v>
      </c>
      <c r="AK5" s="39">
        <f t="shared" si="26"/>
        <v>44</v>
      </c>
      <c r="AL5" s="4"/>
    </row>
    <row r="6" spans="1:38" ht="16.5" thickTop="1" thickBot="1">
      <c r="A6" s="5" t="s">
        <v>21</v>
      </c>
      <c r="B6" s="93">
        <v>43108</v>
      </c>
      <c r="C6" s="72">
        <v>0</v>
      </c>
      <c r="D6" s="20">
        <f t="shared" si="0"/>
        <v>0</v>
      </c>
      <c r="E6" s="72">
        <v>29</v>
      </c>
      <c r="F6" s="74">
        <f t="shared" si="1"/>
        <v>0.57999999999999996</v>
      </c>
      <c r="G6" s="72">
        <v>21</v>
      </c>
      <c r="H6" s="74">
        <f t="shared" si="14"/>
        <v>0.42</v>
      </c>
      <c r="I6" s="21">
        <f t="shared" si="15"/>
        <v>50</v>
      </c>
      <c r="J6" s="24">
        <f t="shared" si="16"/>
        <v>-0.16</v>
      </c>
      <c r="K6" s="21">
        <f t="shared" si="17"/>
        <v>50</v>
      </c>
      <c r="L6" s="15"/>
      <c r="M6" s="4"/>
      <c r="N6" s="44" t="s">
        <v>22</v>
      </c>
      <c r="O6" s="85">
        <v>43108</v>
      </c>
      <c r="P6" s="86">
        <v>0</v>
      </c>
      <c r="Q6" s="31">
        <f t="shared" si="18"/>
        <v>0</v>
      </c>
      <c r="R6" s="86">
        <v>18</v>
      </c>
      <c r="S6" s="31">
        <f t="shared" si="4"/>
        <v>0.36</v>
      </c>
      <c r="T6" s="86">
        <v>32</v>
      </c>
      <c r="U6" s="31">
        <f t="shared" si="19"/>
        <v>0.64</v>
      </c>
      <c r="V6" s="30">
        <f t="shared" si="20"/>
        <v>50</v>
      </c>
      <c r="W6" s="32">
        <f t="shared" si="21"/>
        <v>0.28000000000000003</v>
      </c>
      <c r="X6" s="30">
        <f t="shared" si="22"/>
        <v>50</v>
      </c>
      <c r="Y6" s="4"/>
      <c r="Z6" s="4"/>
      <c r="AA6" s="37" t="s">
        <v>23</v>
      </c>
      <c r="AB6" s="87">
        <v>43108</v>
      </c>
      <c r="AC6" s="79">
        <v>0</v>
      </c>
      <c r="AD6" s="40">
        <f t="shared" si="8"/>
        <v>0</v>
      </c>
      <c r="AE6" s="88">
        <v>23</v>
      </c>
      <c r="AF6" s="40">
        <f t="shared" si="9"/>
        <v>0.46</v>
      </c>
      <c r="AG6" s="88">
        <v>27</v>
      </c>
      <c r="AH6" s="40">
        <f t="shared" si="23"/>
        <v>0.54</v>
      </c>
      <c r="AI6" s="39">
        <f t="shared" si="24"/>
        <v>50</v>
      </c>
      <c r="AJ6" s="41">
        <f t="shared" si="25"/>
        <v>0.08</v>
      </c>
      <c r="AK6" s="39">
        <f t="shared" si="26"/>
        <v>50</v>
      </c>
      <c r="AL6" s="4"/>
    </row>
    <row r="7" spans="1:38" ht="16.5" thickTop="1" thickBot="1">
      <c r="A7" s="5" t="s">
        <v>21</v>
      </c>
      <c r="B7" s="12">
        <v>43138</v>
      </c>
      <c r="C7" s="72">
        <v>2</v>
      </c>
      <c r="D7" s="20">
        <f t="shared" si="0"/>
        <v>4.5454545454545456E-2</v>
      </c>
      <c r="E7" s="77">
        <v>28</v>
      </c>
      <c r="F7" s="74">
        <f t="shared" si="1"/>
        <v>0.63636363636363635</v>
      </c>
      <c r="G7" s="72">
        <v>14</v>
      </c>
      <c r="H7" s="74">
        <f t="shared" si="14"/>
        <v>0.31818181818181818</v>
      </c>
      <c r="I7" s="21">
        <f t="shared" si="15"/>
        <v>44</v>
      </c>
      <c r="J7" s="24">
        <f t="shared" si="16"/>
        <v>-0.33333333333333331</v>
      </c>
      <c r="K7" s="21">
        <f t="shared" si="17"/>
        <v>42</v>
      </c>
      <c r="L7" s="15"/>
      <c r="M7" s="4"/>
      <c r="N7" s="44" t="s">
        <v>22</v>
      </c>
      <c r="O7" s="29">
        <v>43138</v>
      </c>
      <c r="P7" s="73">
        <v>1</v>
      </c>
      <c r="Q7" s="31">
        <f t="shared" si="18"/>
        <v>2.0833333333333332E-2</v>
      </c>
      <c r="R7" s="73">
        <v>35</v>
      </c>
      <c r="S7" s="31">
        <f t="shared" si="4"/>
        <v>0.72916666666666663</v>
      </c>
      <c r="T7" s="73">
        <v>12</v>
      </c>
      <c r="U7" s="31">
        <f t="shared" si="19"/>
        <v>0.25</v>
      </c>
      <c r="V7" s="30">
        <f t="shared" si="20"/>
        <v>48</v>
      </c>
      <c r="W7" s="32">
        <f t="shared" si="21"/>
        <v>-0.48936170212765956</v>
      </c>
      <c r="X7" s="30">
        <f t="shared" si="22"/>
        <v>47</v>
      </c>
      <c r="Y7" s="4"/>
      <c r="Z7" s="4"/>
      <c r="AA7" s="37" t="s">
        <v>23</v>
      </c>
      <c r="AB7" s="38">
        <v>43138</v>
      </c>
      <c r="AC7" s="39">
        <v>0</v>
      </c>
      <c r="AD7" s="40">
        <f t="shared" si="8"/>
        <v>0</v>
      </c>
      <c r="AE7" s="39">
        <v>25</v>
      </c>
      <c r="AF7" s="40">
        <f t="shared" si="9"/>
        <v>0.54347826086956519</v>
      </c>
      <c r="AG7" s="39">
        <v>21</v>
      </c>
      <c r="AH7" s="40">
        <f t="shared" si="23"/>
        <v>0.45652173913043476</v>
      </c>
      <c r="AI7" s="39">
        <f t="shared" si="24"/>
        <v>46</v>
      </c>
      <c r="AJ7" s="41">
        <f t="shared" si="25"/>
        <v>-8.6956521739130432E-2</v>
      </c>
      <c r="AK7" s="39">
        <f t="shared" si="26"/>
        <v>46</v>
      </c>
      <c r="AL7" s="4"/>
    </row>
    <row r="8" spans="1:38" ht="16.5" thickTop="1" thickBot="1">
      <c r="A8" s="5" t="s">
        <v>21</v>
      </c>
      <c r="B8" s="93">
        <v>43138</v>
      </c>
      <c r="C8" s="72">
        <v>0</v>
      </c>
      <c r="D8" s="20">
        <f t="shared" si="0"/>
        <v>0</v>
      </c>
      <c r="E8" s="77">
        <v>37</v>
      </c>
      <c r="F8" s="74">
        <f t="shared" si="1"/>
        <v>0.78723404255319152</v>
      </c>
      <c r="G8" s="72">
        <v>10</v>
      </c>
      <c r="H8" s="74">
        <f t="shared" ref="H8:H10" si="27">G8/I8</f>
        <v>0.21276595744680851</v>
      </c>
      <c r="I8" s="21">
        <f t="shared" ref="I8:I10" si="28">C8+E8+G8</f>
        <v>47</v>
      </c>
      <c r="J8" s="24">
        <f t="shared" ref="J8:J10" si="29">(G8-E8)/(E8+G8)</f>
        <v>-0.57446808510638303</v>
      </c>
      <c r="K8" s="21">
        <f t="shared" ref="K8:K10" si="30">I8-C8</f>
        <v>47</v>
      </c>
      <c r="L8" s="15"/>
      <c r="M8" s="4"/>
      <c r="N8" s="44" t="s">
        <v>22</v>
      </c>
      <c r="O8" s="29">
        <v>43138</v>
      </c>
      <c r="P8" s="73">
        <v>0</v>
      </c>
      <c r="Q8" s="31">
        <f t="shared" si="18"/>
        <v>0</v>
      </c>
      <c r="R8" s="73">
        <v>31</v>
      </c>
      <c r="S8" s="31">
        <f t="shared" si="4"/>
        <v>0.64583333333333337</v>
      </c>
      <c r="T8" s="73">
        <v>17</v>
      </c>
      <c r="U8" s="31">
        <f t="shared" si="19"/>
        <v>0.35416666666666669</v>
      </c>
      <c r="V8" s="30">
        <f t="shared" si="20"/>
        <v>48</v>
      </c>
      <c r="W8" s="32">
        <f t="shared" si="21"/>
        <v>-0.29166666666666669</v>
      </c>
      <c r="X8" s="30">
        <f t="shared" si="22"/>
        <v>48</v>
      </c>
      <c r="Y8" s="4"/>
      <c r="Z8" s="4"/>
      <c r="AA8" s="37" t="s">
        <v>23</v>
      </c>
      <c r="AB8" s="38">
        <v>43138</v>
      </c>
      <c r="AC8" s="39">
        <v>1</v>
      </c>
      <c r="AD8" s="40">
        <f t="shared" si="8"/>
        <v>2.2222222222222223E-2</v>
      </c>
      <c r="AE8" s="39">
        <v>34</v>
      </c>
      <c r="AF8" s="40">
        <f t="shared" si="9"/>
        <v>0.75555555555555554</v>
      </c>
      <c r="AG8" s="39">
        <v>10</v>
      </c>
      <c r="AH8" s="40">
        <f t="shared" si="23"/>
        <v>0.22222222222222221</v>
      </c>
      <c r="AI8" s="39">
        <f t="shared" si="24"/>
        <v>45</v>
      </c>
      <c r="AJ8" s="41">
        <f t="shared" si="25"/>
        <v>-0.54545454545454541</v>
      </c>
      <c r="AK8" s="39">
        <f t="shared" si="26"/>
        <v>44</v>
      </c>
      <c r="AL8" s="4"/>
    </row>
    <row r="9" spans="1:38" ht="16.5" thickTop="1" thickBot="1">
      <c r="A9" s="5" t="s">
        <v>21</v>
      </c>
      <c r="B9" s="12">
        <v>43138</v>
      </c>
      <c r="C9" s="72">
        <v>0</v>
      </c>
      <c r="D9" s="20">
        <f t="shared" si="0"/>
        <v>0</v>
      </c>
      <c r="E9" s="72">
        <v>11</v>
      </c>
      <c r="F9" s="74">
        <f t="shared" si="1"/>
        <v>0.2558139534883721</v>
      </c>
      <c r="G9" s="72">
        <v>32</v>
      </c>
      <c r="H9" s="74">
        <f t="shared" si="27"/>
        <v>0.7441860465116279</v>
      </c>
      <c r="I9" s="21">
        <f t="shared" si="28"/>
        <v>43</v>
      </c>
      <c r="J9" s="24">
        <f t="shared" si="29"/>
        <v>0.48837209302325579</v>
      </c>
      <c r="K9" s="21">
        <f t="shared" si="30"/>
        <v>43</v>
      </c>
      <c r="L9" s="15"/>
      <c r="M9" s="4"/>
      <c r="N9" s="44" t="s">
        <v>22</v>
      </c>
      <c r="O9" s="29">
        <v>43138</v>
      </c>
      <c r="P9" s="73">
        <v>0</v>
      </c>
      <c r="Q9" s="31">
        <f t="shared" si="18"/>
        <v>0</v>
      </c>
      <c r="R9" s="73">
        <v>46</v>
      </c>
      <c r="S9" s="31">
        <f t="shared" si="4"/>
        <v>0.95833333333333337</v>
      </c>
      <c r="T9" s="73">
        <v>2</v>
      </c>
      <c r="U9" s="31">
        <f t="shared" si="19"/>
        <v>4.1666666666666664E-2</v>
      </c>
      <c r="V9" s="30">
        <f t="shared" si="20"/>
        <v>48</v>
      </c>
      <c r="W9" s="32">
        <f t="shared" si="21"/>
        <v>-0.91666666666666663</v>
      </c>
      <c r="X9" s="30">
        <f t="shared" si="22"/>
        <v>48</v>
      </c>
      <c r="Y9" s="4"/>
      <c r="Z9" s="4"/>
      <c r="AA9" s="37" t="s">
        <v>23</v>
      </c>
      <c r="AB9" s="38">
        <v>43138</v>
      </c>
      <c r="AC9" s="39">
        <v>0</v>
      </c>
      <c r="AD9" s="40">
        <f t="shared" si="8"/>
        <v>0</v>
      </c>
      <c r="AE9" s="39">
        <v>14</v>
      </c>
      <c r="AF9" s="40">
        <f t="shared" si="9"/>
        <v>0.35</v>
      </c>
      <c r="AG9" s="39">
        <v>26</v>
      </c>
      <c r="AH9" s="40">
        <f t="shared" si="23"/>
        <v>0.65</v>
      </c>
      <c r="AI9" s="39">
        <f t="shared" si="24"/>
        <v>40</v>
      </c>
      <c r="AJ9" s="41">
        <f t="shared" si="25"/>
        <v>0.3</v>
      </c>
      <c r="AK9" s="39">
        <f t="shared" si="26"/>
        <v>40</v>
      </c>
      <c r="AL9" s="4"/>
    </row>
    <row r="10" spans="1:38" ht="16.5" thickTop="1" thickBot="1">
      <c r="A10" s="5" t="s">
        <v>21</v>
      </c>
      <c r="B10" s="12">
        <v>43140</v>
      </c>
      <c r="C10" s="72">
        <v>1</v>
      </c>
      <c r="D10" s="20">
        <f t="shared" si="0"/>
        <v>2.2727272727272728E-2</v>
      </c>
      <c r="E10" s="72">
        <v>3</v>
      </c>
      <c r="F10" s="74">
        <f t="shared" si="1"/>
        <v>6.8181818181818177E-2</v>
      </c>
      <c r="G10" s="72">
        <v>40</v>
      </c>
      <c r="H10" s="74">
        <f t="shared" si="27"/>
        <v>0.90909090909090906</v>
      </c>
      <c r="I10" s="21">
        <f t="shared" si="28"/>
        <v>44</v>
      </c>
      <c r="J10" s="24">
        <f t="shared" si="29"/>
        <v>0.86046511627906974</v>
      </c>
      <c r="K10" s="21">
        <f t="shared" si="30"/>
        <v>43</v>
      </c>
      <c r="L10" s="15"/>
      <c r="M10" s="4"/>
      <c r="N10" s="44" t="s">
        <v>22</v>
      </c>
      <c r="O10" s="96">
        <v>43140</v>
      </c>
      <c r="P10" s="97">
        <v>1</v>
      </c>
      <c r="Q10" s="31">
        <f t="shared" si="18"/>
        <v>2.2222222222222223E-2</v>
      </c>
      <c r="R10" s="97">
        <v>21</v>
      </c>
      <c r="S10" s="31">
        <f t="shared" si="4"/>
        <v>0.46666666666666667</v>
      </c>
      <c r="T10" s="97">
        <v>23</v>
      </c>
      <c r="U10" s="31">
        <f t="shared" si="19"/>
        <v>0.51111111111111107</v>
      </c>
      <c r="V10" s="30">
        <f t="shared" si="20"/>
        <v>45</v>
      </c>
      <c r="W10" s="32">
        <f t="shared" si="21"/>
        <v>4.5454545454545456E-2</v>
      </c>
      <c r="X10" s="30">
        <f t="shared" si="22"/>
        <v>44</v>
      </c>
      <c r="Y10" s="4"/>
      <c r="Z10" s="4"/>
      <c r="AA10" s="37" t="s">
        <v>23</v>
      </c>
      <c r="AB10" s="38">
        <v>43140</v>
      </c>
      <c r="AC10" s="39">
        <v>0</v>
      </c>
      <c r="AD10" s="40">
        <f t="shared" si="8"/>
        <v>0</v>
      </c>
      <c r="AE10" s="39">
        <v>24</v>
      </c>
      <c r="AF10" s="40">
        <f t="shared" si="9"/>
        <v>0.54545454545454541</v>
      </c>
      <c r="AG10" s="39">
        <v>20</v>
      </c>
      <c r="AH10" s="40">
        <f t="shared" si="23"/>
        <v>0.45454545454545453</v>
      </c>
      <c r="AI10" s="39">
        <f t="shared" si="24"/>
        <v>44</v>
      </c>
      <c r="AJ10" s="41">
        <f t="shared" si="25"/>
        <v>-9.0909090909090912E-2</v>
      </c>
      <c r="AK10" s="39">
        <f t="shared" si="26"/>
        <v>44</v>
      </c>
      <c r="AL10" s="4"/>
    </row>
    <row r="11" spans="1:38" ht="16.5" thickTop="1" thickBot="1">
      <c r="A11" s="5" t="s">
        <v>21</v>
      </c>
      <c r="B11" s="12">
        <v>43140</v>
      </c>
      <c r="C11" s="72">
        <v>1</v>
      </c>
      <c r="D11" s="20">
        <f t="shared" si="0"/>
        <v>2.4390243902439025E-2</v>
      </c>
      <c r="E11" s="72">
        <v>27</v>
      </c>
      <c r="F11" s="74">
        <f t="shared" si="1"/>
        <v>0.65853658536585369</v>
      </c>
      <c r="G11" s="77">
        <v>13</v>
      </c>
      <c r="H11" s="74">
        <f t="shared" ref="H11:H25" si="31">G11/I11</f>
        <v>0.31707317073170732</v>
      </c>
      <c r="I11" s="21">
        <f t="shared" ref="I11:I25" si="32">C11+E11+G11</f>
        <v>41</v>
      </c>
      <c r="J11" s="24">
        <f t="shared" ref="J11:J25" si="33">(G11-E11)/(E11+G11)</f>
        <v>-0.35</v>
      </c>
      <c r="K11" s="21">
        <f t="shared" ref="K11:K25" si="34">I11-C11</f>
        <v>40</v>
      </c>
      <c r="L11" s="15"/>
      <c r="M11" s="4"/>
      <c r="N11" s="44" t="s">
        <v>22</v>
      </c>
      <c r="O11" s="29">
        <v>43140</v>
      </c>
      <c r="P11" s="73">
        <v>1</v>
      </c>
      <c r="Q11" s="31">
        <f t="shared" si="18"/>
        <v>2.3255813953488372E-2</v>
      </c>
      <c r="R11" s="73">
        <v>25</v>
      </c>
      <c r="S11" s="31">
        <f t="shared" si="4"/>
        <v>0.58139534883720934</v>
      </c>
      <c r="T11" s="73">
        <v>17</v>
      </c>
      <c r="U11" s="31">
        <f t="shared" si="19"/>
        <v>0.39534883720930231</v>
      </c>
      <c r="V11" s="30">
        <f t="shared" si="20"/>
        <v>43</v>
      </c>
      <c r="W11" s="32">
        <f t="shared" si="21"/>
        <v>-0.19047619047619047</v>
      </c>
      <c r="X11" s="30">
        <f t="shared" si="22"/>
        <v>42</v>
      </c>
      <c r="Y11" s="4"/>
      <c r="Z11" s="4"/>
      <c r="AA11" s="37" t="s">
        <v>23</v>
      </c>
      <c r="AB11" s="38">
        <v>43140</v>
      </c>
      <c r="AC11" s="39">
        <v>0</v>
      </c>
      <c r="AD11" s="40">
        <f t="shared" si="8"/>
        <v>0</v>
      </c>
      <c r="AE11" s="39">
        <v>27</v>
      </c>
      <c r="AF11" s="40">
        <f t="shared" si="9"/>
        <v>0.62790697674418605</v>
      </c>
      <c r="AG11" s="39">
        <v>16</v>
      </c>
      <c r="AH11" s="40">
        <f t="shared" si="23"/>
        <v>0.37209302325581395</v>
      </c>
      <c r="AI11" s="39">
        <f t="shared" si="24"/>
        <v>43</v>
      </c>
      <c r="AJ11" s="41">
        <f t="shared" si="25"/>
        <v>-0.2558139534883721</v>
      </c>
      <c r="AK11" s="39">
        <f t="shared" si="26"/>
        <v>43</v>
      </c>
      <c r="AL11" s="4"/>
    </row>
    <row r="12" spans="1:38" ht="16.5" thickTop="1" thickBot="1">
      <c r="A12" s="5" t="s">
        <v>21</v>
      </c>
      <c r="B12" s="12">
        <v>43140</v>
      </c>
      <c r="C12" s="72">
        <v>0</v>
      </c>
      <c r="D12" s="20">
        <f t="shared" si="0"/>
        <v>0</v>
      </c>
      <c r="E12" s="72">
        <v>25</v>
      </c>
      <c r="F12" s="74">
        <f t="shared" si="1"/>
        <v>0.51020408163265307</v>
      </c>
      <c r="G12" s="72">
        <v>24</v>
      </c>
      <c r="H12" s="74">
        <f t="shared" si="31"/>
        <v>0.48979591836734693</v>
      </c>
      <c r="I12" s="21">
        <f t="shared" si="32"/>
        <v>49</v>
      </c>
      <c r="J12" s="24">
        <f t="shared" si="33"/>
        <v>-2.0408163265306121E-2</v>
      </c>
      <c r="K12" s="21">
        <f t="shared" si="34"/>
        <v>49</v>
      </c>
      <c r="L12" s="15"/>
      <c r="M12" s="4"/>
      <c r="N12" s="44" t="s">
        <v>22</v>
      </c>
      <c r="O12" s="29">
        <v>43140</v>
      </c>
      <c r="P12" s="73">
        <v>0</v>
      </c>
      <c r="Q12" s="31">
        <f t="shared" si="18"/>
        <v>0</v>
      </c>
      <c r="R12" s="73">
        <v>21</v>
      </c>
      <c r="S12" s="31">
        <f t="shared" si="4"/>
        <v>0.42857142857142855</v>
      </c>
      <c r="T12" s="73">
        <v>28</v>
      </c>
      <c r="U12" s="31">
        <f t="shared" si="19"/>
        <v>0.5714285714285714</v>
      </c>
      <c r="V12" s="30">
        <f t="shared" si="20"/>
        <v>49</v>
      </c>
      <c r="W12" s="32">
        <f t="shared" si="21"/>
        <v>0.14285714285714285</v>
      </c>
      <c r="X12" s="30">
        <f t="shared" si="22"/>
        <v>49</v>
      </c>
      <c r="Y12" s="4"/>
      <c r="Z12" s="4"/>
      <c r="AA12" s="37" t="s">
        <v>23</v>
      </c>
      <c r="AB12" s="38">
        <v>43140</v>
      </c>
      <c r="AC12" s="39">
        <v>0</v>
      </c>
      <c r="AD12" s="40">
        <f t="shared" si="8"/>
        <v>0</v>
      </c>
      <c r="AE12" s="39">
        <v>26</v>
      </c>
      <c r="AF12" s="40">
        <f t="shared" si="9"/>
        <v>0.57777777777777772</v>
      </c>
      <c r="AG12" s="39">
        <v>19</v>
      </c>
      <c r="AH12" s="40">
        <f t="shared" si="23"/>
        <v>0.42222222222222222</v>
      </c>
      <c r="AI12" s="39">
        <f t="shared" si="24"/>
        <v>45</v>
      </c>
      <c r="AJ12" s="41">
        <f t="shared" si="25"/>
        <v>-0.15555555555555556</v>
      </c>
      <c r="AK12" s="39">
        <f t="shared" si="26"/>
        <v>45</v>
      </c>
      <c r="AL12" s="4"/>
    </row>
    <row r="13" spans="1:38" ht="16.5" thickTop="1" thickBot="1">
      <c r="A13" s="5" t="s">
        <v>21</v>
      </c>
      <c r="B13" s="12">
        <v>43140</v>
      </c>
      <c r="C13" s="72">
        <v>0</v>
      </c>
      <c r="D13" s="20">
        <f t="shared" si="0"/>
        <v>0</v>
      </c>
      <c r="E13" s="76">
        <v>27</v>
      </c>
      <c r="F13" s="74">
        <f t="shared" si="1"/>
        <v>0.57446808510638303</v>
      </c>
      <c r="G13" s="77">
        <v>20</v>
      </c>
      <c r="H13" s="74">
        <f t="shared" si="31"/>
        <v>0.42553191489361702</v>
      </c>
      <c r="I13" s="21">
        <f t="shared" si="32"/>
        <v>47</v>
      </c>
      <c r="J13" s="24">
        <f t="shared" si="33"/>
        <v>-0.14893617021276595</v>
      </c>
      <c r="K13" s="21">
        <f t="shared" si="34"/>
        <v>47</v>
      </c>
      <c r="L13" s="15"/>
      <c r="M13" s="4"/>
      <c r="N13" s="44" t="s">
        <v>22</v>
      </c>
      <c r="O13" s="29">
        <v>43140</v>
      </c>
      <c r="P13" s="73">
        <v>0</v>
      </c>
      <c r="Q13" s="31">
        <f t="shared" si="18"/>
        <v>0</v>
      </c>
      <c r="R13" s="73">
        <v>37</v>
      </c>
      <c r="S13" s="31">
        <f t="shared" si="4"/>
        <v>0.80434782608695654</v>
      </c>
      <c r="T13" s="73">
        <v>9</v>
      </c>
      <c r="U13" s="31">
        <f t="shared" si="19"/>
        <v>0.19565217391304349</v>
      </c>
      <c r="V13" s="30">
        <f t="shared" si="20"/>
        <v>46</v>
      </c>
      <c r="W13" s="32">
        <f t="shared" si="21"/>
        <v>-0.60869565217391308</v>
      </c>
      <c r="X13" s="30">
        <f t="shared" si="22"/>
        <v>46</v>
      </c>
      <c r="Y13" s="4"/>
      <c r="Z13" s="4"/>
      <c r="AA13" s="37" t="s">
        <v>23</v>
      </c>
      <c r="AB13" s="38">
        <v>43140</v>
      </c>
      <c r="AC13" s="39">
        <v>0</v>
      </c>
      <c r="AD13" s="40">
        <f t="shared" si="8"/>
        <v>0</v>
      </c>
      <c r="AE13" s="39">
        <v>34</v>
      </c>
      <c r="AF13" s="40">
        <f t="shared" si="9"/>
        <v>0.80952380952380953</v>
      </c>
      <c r="AG13" s="39">
        <v>8</v>
      </c>
      <c r="AH13" s="40">
        <f t="shared" si="23"/>
        <v>0.19047619047619047</v>
      </c>
      <c r="AI13" s="39">
        <f t="shared" si="24"/>
        <v>42</v>
      </c>
      <c r="AJ13" s="41">
        <f t="shared" si="25"/>
        <v>-0.61904761904761907</v>
      </c>
      <c r="AK13" s="39">
        <f t="shared" si="26"/>
        <v>42</v>
      </c>
      <c r="AL13" s="4"/>
    </row>
    <row r="14" spans="1:38" ht="16.5" thickTop="1" thickBot="1">
      <c r="A14" s="5" t="s">
        <v>21</v>
      </c>
      <c r="B14" s="12">
        <v>43140</v>
      </c>
      <c r="C14" s="72">
        <v>2</v>
      </c>
      <c r="D14" s="20">
        <f t="shared" si="0"/>
        <v>4.878048780487805E-2</v>
      </c>
      <c r="E14" s="72">
        <v>16</v>
      </c>
      <c r="F14" s="74">
        <f t="shared" si="1"/>
        <v>0.3902439024390244</v>
      </c>
      <c r="G14" s="77">
        <v>23</v>
      </c>
      <c r="H14" s="74">
        <f t="shared" si="31"/>
        <v>0.56097560975609762</v>
      </c>
      <c r="I14" s="21">
        <f t="shared" si="32"/>
        <v>41</v>
      </c>
      <c r="J14" s="24">
        <f t="shared" si="33"/>
        <v>0.17948717948717949</v>
      </c>
      <c r="K14" s="21">
        <f t="shared" si="34"/>
        <v>39</v>
      </c>
      <c r="L14" s="15"/>
      <c r="M14" s="4"/>
      <c r="N14" s="44" t="s">
        <v>22</v>
      </c>
      <c r="O14" s="29">
        <v>43140</v>
      </c>
      <c r="P14" s="73">
        <v>1</v>
      </c>
      <c r="Q14" s="31">
        <f t="shared" si="18"/>
        <v>2.0408163265306121E-2</v>
      </c>
      <c r="R14" s="73">
        <v>28</v>
      </c>
      <c r="S14" s="31">
        <f t="shared" si="4"/>
        <v>0.5714285714285714</v>
      </c>
      <c r="T14" s="73">
        <v>20</v>
      </c>
      <c r="U14" s="31">
        <f t="shared" si="19"/>
        <v>0.40816326530612246</v>
      </c>
      <c r="V14" s="30">
        <f t="shared" si="20"/>
        <v>49</v>
      </c>
      <c r="W14" s="32">
        <f t="shared" si="21"/>
        <v>-0.16666666666666666</v>
      </c>
      <c r="X14" s="30">
        <f t="shared" si="22"/>
        <v>48</v>
      </c>
      <c r="Y14" s="4"/>
      <c r="Z14" s="4"/>
      <c r="AA14" s="37" t="s">
        <v>23</v>
      </c>
      <c r="AB14" s="38">
        <v>43140</v>
      </c>
      <c r="AC14" s="39">
        <v>1</v>
      </c>
      <c r="AD14" s="40">
        <f t="shared" si="8"/>
        <v>2.3809523809523808E-2</v>
      </c>
      <c r="AE14" s="39">
        <v>6</v>
      </c>
      <c r="AF14" s="40">
        <f t="shared" si="9"/>
        <v>0.14285714285714285</v>
      </c>
      <c r="AG14" s="39">
        <v>35</v>
      </c>
      <c r="AH14" s="40">
        <f t="shared" si="23"/>
        <v>0.83333333333333337</v>
      </c>
      <c r="AI14" s="39">
        <f t="shared" si="24"/>
        <v>42</v>
      </c>
      <c r="AJ14" s="41">
        <f t="shared" si="25"/>
        <v>0.70731707317073167</v>
      </c>
      <c r="AK14" s="39">
        <f t="shared" si="26"/>
        <v>41</v>
      </c>
      <c r="AL14" s="4"/>
    </row>
    <row r="15" spans="1:38" ht="16.5" thickTop="1" thickBot="1">
      <c r="A15" s="5" t="s">
        <v>21</v>
      </c>
      <c r="B15" s="12">
        <v>43142</v>
      </c>
      <c r="C15" s="72">
        <v>0</v>
      </c>
      <c r="D15" s="20">
        <f t="shared" si="0"/>
        <v>0</v>
      </c>
      <c r="E15" s="72">
        <v>22</v>
      </c>
      <c r="F15" s="74">
        <f t="shared" si="1"/>
        <v>0.45833333333333331</v>
      </c>
      <c r="G15" s="77">
        <v>26</v>
      </c>
      <c r="H15" s="74">
        <f t="shared" si="31"/>
        <v>0.54166666666666663</v>
      </c>
      <c r="I15" s="21">
        <f t="shared" si="32"/>
        <v>48</v>
      </c>
      <c r="J15" s="24">
        <f t="shared" si="33"/>
        <v>8.3333333333333329E-2</v>
      </c>
      <c r="K15" s="21">
        <f t="shared" si="34"/>
        <v>48</v>
      </c>
      <c r="L15" s="15"/>
      <c r="M15" s="4"/>
      <c r="N15" s="44" t="s">
        <v>22</v>
      </c>
      <c r="O15" s="29">
        <v>43142</v>
      </c>
      <c r="P15" s="73">
        <v>1</v>
      </c>
      <c r="Q15" s="31">
        <f t="shared" si="18"/>
        <v>2.2727272727272728E-2</v>
      </c>
      <c r="R15" s="73">
        <v>19</v>
      </c>
      <c r="S15" s="31">
        <f t="shared" si="4"/>
        <v>0.43181818181818182</v>
      </c>
      <c r="T15" s="73">
        <v>24</v>
      </c>
      <c r="U15" s="31">
        <f t="shared" si="19"/>
        <v>0.54545454545454541</v>
      </c>
      <c r="V15" s="30">
        <f t="shared" si="20"/>
        <v>44</v>
      </c>
      <c r="W15" s="32">
        <f t="shared" si="21"/>
        <v>0.11627906976744186</v>
      </c>
      <c r="X15" s="30">
        <f t="shared" si="22"/>
        <v>43</v>
      </c>
      <c r="Y15" s="4"/>
      <c r="Z15" s="4"/>
      <c r="AA15" s="37" t="s">
        <v>23</v>
      </c>
      <c r="AB15" s="38">
        <v>43142</v>
      </c>
      <c r="AC15" s="39">
        <v>2</v>
      </c>
      <c r="AD15" s="40">
        <f t="shared" si="8"/>
        <v>4.6511627906976744E-2</v>
      </c>
      <c r="AE15" s="39">
        <v>19</v>
      </c>
      <c r="AF15" s="40">
        <f t="shared" si="9"/>
        <v>0.44186046511627908</v>
      </c>
      <c r="AG15" s="39">
        <v>22</v>
      </c>
      <c r="AH15" s="40">
        <f t="shared" si="23"/>
        <v>0.51162790697674421</v>
      </c>
      <c r="AI15" s="39">
        <f t="shared" si="24"/>
        <v>43</v>
      </c>
      <c r="AJ15" s="41">
        <f t="shared" si="25"/>
        <v>7.3170731707317069E-2</v>
      </c>
      <c r="AK15" s="39">
        <f t="shared" si="26"/>
        <v>41</v>
      </c>
      <c r="AL15" s="4"/>
    </row>
    <row r="16" spans="1:38" ht="16.5" thickTop="1" thickBot="1">
      <c r="A16" s="5" t="s">
        <v>21</v>
      </c>
      <c r="B16" s="12">
        <v>43142</v>
      </c>
      <c r="C16" s="72">
        <v>0</v>
      </c>
      <c r="D16" s="20">
        <f t="shared" si="0"/>
        <v>0</v>
      </c>
      <c r="E16" s="72">
        <v>20</v>
      </c>
      <c r="F16" s="74">
        <f t="shared" si="1"/>
        <v>0.52631578947368418</v>
      </c>
      <c r="G16" s="77">
        <v>18</v>
      </c>
      <c r="H16" s="74">
        <f t="shared" si="31"/>
        <v>0.47368421052631576</v>
      </c>
      <c r="I16" s="21">
        <f t="shared" si="32"/>
        <v>38</v>
      </c>
      <c r="J16" s="24">
        <f t="shared" si="33"/>
        <v>-5.2631578947368418E-2</v>
      </c>
      <c r="K16" s="21">
        <f t="shared" si="34"/>
        <v>38</v>
      </c>
      <c r="L16" s="15"/>
      <c r="M16" s="4"/>
      <c r="N16" s="44" t="s">
        <v>22</v>
      </c>
      <c r="O16" s="29">
        <v>43142</v>
      </c>
      <c r="P16" s="73">
        <v>0</v>
      </c>
      <c r="Q16" s="31">
        <f t="shared" si="18"/>
        <v>0</v>
      </c>
      <c r="R16" s="73">
        <v>28</v>
      </c>
      <c r="S16" s="31">
        <f t="shared" si="4"/>
        <v>0.58333333333333337</v>
      </c>
      <c r="T16" s="73">
        <v>20</v>
      </c>
      <c r="U16" s="31">
        <f t="shared" si="19"/>
        <v>0.41666666666666669</v>
      </c>
      <c r="V16" s="30">
        <f t="shared" si="20"/>
        <v>48</v>
      </c>
      <c r="W16" s="32">
        <f t="shared" si="21"/>
        <v>-0.16666666666666666</v>
      </c>
      <c r="X16" s="30">
        <f t="shared" si="22"/>
        <v>48</v>
      </c>
      <c r="Y16" s="4"/>
      <c r="Z16" s="4"/>
      <c r="AA16" s="37" t="s">
        <v>23</v>
      </c>
      <c r="AB16" s="38">
        <v>43142</v>
      </c>
      <c r="AC16" s="39">
        <v>0</v>
      </c>
      <c r="AD16" s="40">
        <f t="shared" si="8"/>
        <v>0</v>
      </c>
      <c r="AE16" s="39">
        <v>28</v>
      </c>
      <c r="AF16" s="40">
        <f t="shared" si="9"/>
        <v>0.65116279069767447</v>
      </c>
      <c r="AG16" s="39">
        <v>15</v>
      </c>
      <c r="AH16" s="40">
        <f t="shared" si="23"/>
        <v>0.34883720930232559</v>
      </c>
      <c r="AI16" s="39">
        <f t="shared" si="24"/>
        <v>43</v>
      </c>
      <c r="AJ16" s="41">
        <f t="shared" si="25"/>
        <v>-0.30232558139534882</v>
      </c>
      <c r="AK16" s="39">
        <f t="shared" si="26"/>
        <v>43</v>
      </c>
      <c r="AL16" s="4"/>
    </row>
    <row r="17" spans="1:38" ht="16.5" thickTop="1" thickBot="1">
      <c r="A17" s="5" t="s">
        <v>21</v>
      </c>
      <c r="B17" s="12">
        <v>43142</v>
      </c>
      <c r="C17" s="72">
        <v>0</v>
      </c>
      <c r="D17" s="20">
        <f t="shared" si="0"/>
        <v>0</v>
      </c>
      <c r="E17" s="72">
        <v>21</v>
      </c>
      <c r="F17" s="74">
        <f t="shared" si="1"/>
        <v>0.45652173913043476</v>
      </c>
      <c r="G17" s="77">
        <v>25</v>
      </c>
      <c r="H17" s="74">
        <f t="shared" si="31"/>
        <v>0.54347826086956519</v>
      </c>
      <c r="I17" s="21">
        <f t="shared" si="32"/>
        <v>46</v>
      </c>
      <c r="J17" s="24">
        <f t="shared" si="33"/>
        <v>8.6956521739130432E-2</v>
      </c>
      <c r="K17" s="21">
        <f t="shared" si="34"/>
        <v>46</v>
      </c>
      <c r="L17" s="15"/>
      <c r="M17" s="4"/>
      <c r="N17" s="44" t="s">
        <v>22</v>
      </c>
      <c r="O17" s="29">
        <v>43142</v>
      </c>
      <c r="P17" s="73">
        <v>0</v>
      </c>
      <c r="Q17" s="31">
        <f t="shared" si="18"/>
        <v>0</v>
      </c>
      <c r="R17" s="73">
        <v>31</v>
      </c>
      <c r="S17" s="31">
        <f t="shared" si="4"/>
        <v>0.62</v>
      </c>
      <c r="T17" s="73">
        <v>19</v>
      </c>
      <c r="U17" s="31">
        <f t="shared" si="19"/>
        <v>0.38</v>
      </c>
      <c r="V17" s="30">
        <f t="shared" si="20"/>
        <v>50</v>
      </c>
      <c r="W17" s="32">
        <f t="shared" si="21"/>
        <v>-0.24</v>
      </c>
      <c r="X17" s="30">
        <f t="shared" si="22"/>
        <v>50</v>
      </c>
      <c r="Y17" s="4"/>
      <c r="Z17" s="4"/>
      <c r="AA17" s="37" t="s">
        <v>23</v>
      </c>
      <c r="AB17" s="38">
        <v>43142</v>
      </c>
      <c r="AC17" s="39">
        <v>0</v>
      </c>
      <c r="AD17" s="40">
        <f t="shared" si="8"/>
        <v>0</v>
      </c>
      <c r="AE17" s="39">
        <v>39</v>
      </c>
      <c r="AF17" s="40">
        <f t="shared" si="9"/>
        <v>0.76470588235294112</v>
      </c>
      <c r="AG17" s="39">
        <v>12</v>
      </c>
      <c r="AH17" s="40">
        <f t="shared" si="23"/>
        <v>0.23529411764705882</v>
      </c>
      <c r="AI17" s="39">
        <f t="shared" si="24"/>
        <v>51</v>
      </c>
      <c r="AJ17" s="41">
        <f t="shared" si="25"/>
        <v>-0.52941176470588236</v>
      </c>
      <c r="AK17" s="39">
        <f t="shared" si="26"/>
        <v>51</v>
      </c>
      <c r="AL17" s="4"/>
    </row>
    <row r="18" spans="1:38" ht="16.5" thickTop="1" thickBot="1">
      <c r="A18" s="5" t="s">
        <v>21</v>
      </c>
      <c r="B18" s="12">
        <v>43145</v>
      </c>
      <c r="C18" s="72">
        <v>0</v>
      </c>
      <c r="D18" s="20">
        <f t="shared" si="0"/>
        <v>0</v>
      </c>
      <c r="E18" s="77">
        <v>23</v>
      </c>
      <c r="F18" s="74">
        <f t="shared" si="1"/>
        <v>0.53488372093023251</v>
      </c>
      <c r="G18" s="72">
        <v>20</v>
      </c>
      <c r="H18" s="74">
        <f t="shared" si="31"/>
        <v>0.46511627906976744</v>
      </c>
      <c r="I18" s="21">
        <f t="shared" si="32"/>
        <v>43</v>
      </c>
      <c r="J18" s="24">
        <f t="shared" si="33"/>
        <v>-6.9767441860465115E-2</v>
      </c>
      <c r="K18" s="21">
        <f t="shared" si="34"/>
        <v>43</v>
      </c>
      <c r="L18" s="15"/>
      <c r="M18" s="4"/>
      <c r="N18" s="44" t="s">
        <v>22</v>
      </c>
      <c r="O18" s="29">
        <v>43145</v>
      </c>
      <c r="P18" s="73">
        <v>0</v>
      </c>
      <c r="Q18" s="31">
        <f t="shared" si="18"/>
        <v>0</v>
      </c>
      <c r="R18" s="73">
        <v>12</v>
      </c>
      <c r="S18" s="31">
        <f t="shared" si="4"/>
        <v>0.25531914893617019</v>
      </c>
      <c r="T18" s="73">
        <v>35</v>
      </c>
      <c r="U18" s="31">
        <f t="shared" si="19"/>
        <v>0.74468085106382975</v>
      </c>
      <c r="V18" s="30">
        <f t="shared" si="20"/>
        <v>47</v>
      </c>
      <c r="W18" s="32">
        <f t="shared" si="21"/>
        <v>0.48936170212765956</v>
      </c>
      <c r="X18" s="30">
        <f t="shared" si="22"/>
        <v>47</v>
      </c>
      <c r="Y18" s="4"/>
      <c r="Z18" s="4"/>
      <c r="AA18" s="37" t="s">
        <v>23</v>
      </c>
      <c r="AB18" s="38">
        <v>43145</v>
      </c>
      <c r="AC18" s="39">
        <v>0</v>
      </c>
      <c r="AD18" s="40">
        <f t="shared" si="8"/>
        <v>0</v>
      </c>
      <c r="AE18" s="39">
        <v>25</v>
      </c>
      <c r="AF18" s="40">
        <f t="shared" si="9"/>
        <v>0.45454545454545453</v>
      </c>
      <c r="AG18" s="39">
        <v>30</v>
      </c>
      <c r="AH18" s="40">
        <f t="shared" si="23"/>
        <v>0.54545454545454541</v>
      </c>
      <c r="AI18" s="39">
        <f t="shared" si="24"/>
        <v>55</v>
      </c>
      <c r="AJ18" s="41">
        <f t="shared" si="25"/>
        <v>9.0909090909090912E-2</v>
      </c>
      <c r="AK18" s="39">
        <f t="shared" si="26"/>
        <v>55</v>
      </c>
      <c r="AL18" s="4"/>
    </row>
    <row r="19" spans="1:38" ht="16.5" thickTop="1" thickBot="1">
      <c r="A19" s="5" t="s">
        <v>21</v>
      </c>
      <c r="B19" s="12">
        <v>43145</v>
      </c>
      <c r="C19" s="72">
        <v>2</v>
      </c>
      <c r="D19" s="20">
        <f t="shared" si="0"/>
        <v>4.6511627906976744E-2</v>
      </c>
      <c r="E19" s="72">
        <v>16</v>
      </c>
      <c r="F19" s="74">
        <f t="shared" si="1"/>
        <v>0.37209302325581395</v>
      </c>
      <c r="G19" s="77">
        <v>25</v>
      </c>
      <c r="H19" s="74">
        <f t="shared" si="31"/>
        <v>0.58139534883720934</v>
      </c>
      <c r="I19" s="21">
        <f t="shared" si="32"/>
        <v>43</v>
      </c>
      <c r="J19" s="24">
        <f t="shared" si="33"/>
        <v>0.21951219512195122</v>
      </c>
      <c r="K19" s="21">
        <f t="shared" si="34"/>
        <v>41</v>
      </c>
      <c r="L19" s="15"/>
      <c r="M19" s="4"/>
      <c r="N19" s="44" t="s">
        <v>22</v>
      </c>
      <c r="O19" s="29">
        <v>43145</v>
      </c>
      <c r="P19" s="73">
        <v>0</v>
      </c>
      <c r="Q19" s="31">
        <f t="shared" si="18"/>
        <v>0</v>
      </c>
      <c r="R19" s="73">
        <v>28</v>
      </c>
      <c r="S19" s="31">
        <f t="shared" si="4"/>
        <v>0.63636363636363635</v>
      </c>
      <c r="T19" s="73">
        <v>16</v>
      </c>
      <c r="U19" s="31">
        <f t="shared" si="19"/>
        <v>0.36363636363636365</v>
      </c>
      <c r="V19" s="30">
        <f t="shared" si="20"/>
        <v>44</v>
      </c>
      <c r="W19" s="32">
        <f t="shared" si="21"/>
        <v>-0.27272727272727271</v>
      </c>
      <c r="X19" s="30">
        <f t="shared" si="22"/>
        <v>44</v>
      </c>
      <c r="Y19" s="4"/>
      <c r="Z19" s="4"/>
      <c r="AA19" s="37" t="s">
        <v>23</v>
      </c>
      <c r="AB19" s="38">
        <v>43145</v>
      </c>
      <c r="AC19" s="39">
        <v>2</v>
      </c>
      <c r="AD19" s="40">
        <f t="shared" si="8"/>
        <v>4.6511627906976744E-2</v>
      </c>
      <c r="AE19" s="39">
        <v>37</v>
      </c>
      <c r="AF19" s="40">
        <f t="shared" si="9"/>
        <v>0.86046511627906974</v>
      </c>
      <c r="AG19" s="39">
        <v>4</v>
      </c>
      <c r="AH19" s="40">
        <f t="shared" si="23"/>
        <v>9.3023255813953487E-2</v>
      </c>
      <c r="AI19" s="39">
        <f t="shared" si="24"/>
        <v>43</v>
      </c>
      <c r="AJ19" s="41">
        <f t="shared" si="25"/>
        <v>-0.80487804878048785</v>
      </c>
      <c r="AK19" s="39">
        <f t="shared" si="26"/>
        <v>41</v>
      </c>
      <c r="AL19" s="4"/>
    </row>
    <row r="20" spans="1:38" ht="16.5" thickTop="1" thickBot="1">
      <c r="A20" s="5" t="s">
        <v>21</v>
      </c>
      <c r="B20" s="12">
        <v>43145</v>
      </c>
      <c r="C20" s="72">
        <v>0</v>
      </c>
      <c r="D20" s="20">
        <f t="shared" si="0"/>
        <v>0</v>
      </c>
      <c r="E20" s="72">
        <v>24</v>
      </c>
      <c r="F20" s="74">
        <f t="shared" si="1"/>
        <v>0.53333333333333333</v>
      </c>
      <c r="G20" s="72">
        <v>21</v>
      </c>
      <c r="H20" s="74">
        <f t="shared" si="31"/>
        <v>0.46666666666666667</v>
      </c>
      <c r="I20" s="21">
        <f t="shared" si="32"/>
        <v>45</v>
      </c>
      <c r="J20" s="24">
        <f t="shared" si="33"/>
        <v>-6.6666666666666666E-2</v>
      </c>
      <c r="K20" s="21">
        <f t="shared" si="34"/>
        <v>45</v>
      </c>
      <c r="L20" s="15"/>
      <c r="M20" s="4"/>
      <c r="N20" s="44" t="s">
        <v>22</v>
      </c>
      <c r="O20" s="29">
        <v>43145</v>
      </c>
      <c r="P20" s="73">
        <v>0</v>
      </c>
      <c r="Q20" s="31">
        <f t="shared" si="18"/>
        <v>0</v>
      </c>
      <c r="R20" s="73">
        <v>22</v>
      </c>
      <c r="S20" s="31">
        <f t="shared" si="4"/>
        <v>0.45833333333333331</v>
      </c>
      <c r="T20" s="73">
        <v>26</v>
      </c>
      <c r="U20" s="31">
        <f t="shared" si="19"/>
        <v>0.54166666666666663</v>
      </c>
      <c r="V20" s="30">
        <f t="shared" si="20"/>
        <v>48</v>
      </c>
      <c r="W20" s="32">
        <f t="shared" si="21"/>
        <v>8.3333333333333329E-2</v>
      </c>
      <c r="X20" s="30">
        <f t="shared" si="22"/>
        <v>48</v>
      </c>
      <c r="Y20" s="4"/>
      <c r="Z20" s="4"/>
      <c r="AA20" s="37" t="s">
        <v>23</v>
      </c>
      <c r="AB20" s="38">
        <v>43145</v>
      </c>
      <c r="AC20" s="39">
        <v>1</v>
      </c>
      <c r="AD20" s="40">
        <f t="shared" si="8"/>
        <v>2.1739130434782608E-2</v>
      </c>
      <c r="AE20" s="39">
        <v>29</v>
      </c>
      <c r="AF20" s="40">
        <f t="shared" si="9"/>
        <v>0.63043478260869568</v>
      </c>
      <c r="AG20" s="39">
        <v>16</v>
      </c>
      <c r="AH20" s="40">
        <f t="shared" si="23"/>
        <v>0.34782608695652173</v>
      </c>
      <c r="AI20" s="39">
        <f t="shared" si="24"/>
        <v>46</v>
      </c>
      <c r="AJ20" s="41">
        <f t="shared" si="25"/>
        <v>-0.28888888888888886</v>
      </c>
      <c r="AK20" s="39">
        <f t="shared" si="26"/>
        <v>45</v>
      </c>
      <c r="AL20" s="4"/>
    </row>
    <row r="21" spans="1:38" ht="16.5" thickTop="1" thickBot="1">
      <c r="A21" s="5" t="s">
        <v>21</v>
      </c>
      <c r="B21" s="12">
        <v>43145</v>
      </c>
      <c r="C21" s="72">
        <v>0</v>
      </c>
      <c r="D21" s="20">
        <f t="shared" si="0"/>
        <v>0</v>
      </c>
      <c r="E21" s="72">
        <v>38</v>
      </c>
      <c r="F21" s="74">
        <f t="shared" si="1"/>
        <v>0.86363636363636365</v>
      </c>
      <c r="G21" s="77">
        <v>6</v>
      </c>
      <c r="H21" s="74">
        <f t="shared" si="31"/>
        <v>0.13636363636363635</v>
      </c>
      <c r="I21" s="21">
        <f t="shared" si="32"/>
        <v>44</v>
      </c>
      <c r="J21" s="24">
        <f t="shared" si="33"/>
        <v>-0.72727272727272729</v>
      </c>
      <c r="K21" s="21">
        <f t="shared" si="34"/>
        <v>44</v>
      </c>
      <c r="L21" s="15"/>
      <c r="M21" s="4"/>
      <c r="N21" s="44" t="s">
        <v>22</v>
      </c>
      <c r="O21" s="29">
        <v>43145</v>
      </c>
      <c r="P21" s="73">
        <v>0</v>
      </c>
      <c r="Q21" s="31">
        <f t="shared" si="18"/>
        <v>0</v>
      </c>
      <c r="R21" s="73">
        <v>35</v>
      </c>
      <c r="S21" s="31">
        <f t="shared" si="4"/>
        <v>0.72916666666666663</v>
      </c>
      <c r="T21" s="73">
        <v>13</v>
      </c>
      <c r="U21" s="31">
        <f t="shared" si="19"/>
        <v>0.27083333333333331</v>
      </c>
      <c r="V21" s="30">
        <f t="shared" si="20"/>
        <v>48</v>
      </c>
      <c r="W21" s="32">
        <f t="shared" si="21"/>
        <v>-0.45833333333333331</v>
      </c>
      <c r="X21" s="30">
        <f t="shared" si="22"/>
        <v>48</v>
      </c>
      <c r="Y21" s="4"/>
      <c r="Z21" s="4"/>
      <c r="AA21" s="37" t="s">
        <v>23</v>
      </c>
      <c r="AB21" s="38">
        <v>43145</v>
      </c>
      <c r="AC21" s="39">
        <v>1</v>
      </c>
      <c r="AD21" s="40">
        <f t="shared" si="8"/>
        <v>2.1739130434782608E-2</v>
      </c>
      <c r="AE21" s="39">
        <v>35</v>
      </c>
      <c r="AF21" s="40">
        <f t="shared" si="9"/>
        <v>0.76086956521739135</v>
      </c>
      <c r="AG21" s="39">
        <v>10</v>
      </c>
      <c r="AH21" s="40">
        <f t="shared" si="23"/>
        <v>0.21739130434782608</v>
      </c>
      <c r="AI21" s="39">
        <f t="shared" si="24"/>
        <v>46</v>
      </c>
      <c r="AJ21" s="41">
        <f t="shared" si="25"/>
        <v>-0.55555555555555558</v>
      </c>
      <c r="AK21" s="39">
        <f t="shared" si="26"/>
        <v>45</v>
      </c>
      <c r="AL21" s="4"/>
    </row>
    <row r="22" spans="1:38" ht="16.5" thickTop="1" thickBot="1">
      <c r="A22" s="5" t="s">
        <v>21</v>
      </c>
      <c r="B22" s="92">
        <v>43147</v>
      </c>
      <c r="C22" s="72">
        <v>0</v>
      </c>
      <c r="D22" s="20">
        <f t="shared" si="0"/>
        <v>0</v>
      </c>
      <c r="E22" s="72">
        <v>17</v>
      </c>
      <c r="F22" s="74">
        <f t="shared" si="1"/>
        <v>0.45945945945945948</v>
      </c>
      <c r="G22" s="77">
        <v>20</v>
      </c>
      <c r="H22" s="74">
        <f t="shared" si="31"/>
        <v>0.54054054054054057</v>
      </c>
      <c r="I22" s="21">
        <f t="shared" si="32"/>
        <v>37</v>
      </c>
      <c r="J22" s="24">
        <f t="shared" si="33"/>
        <v>8.1081081081081086E-2</v>
      </c>
      <c r="K22" s="21">
        <f t="shared" si="34"/>
        <v>37</v>
      </c>
      <c r="L22" s="15"/>
      <c r="M22" s="4"/>
      <c r="N22" s="44" t="s">
        <v>22</v>
      </c>
      <c r="O22" s="29">
        <v>43147</v>
      </c>
      <c r="P22" s="73">
        <v>0</v>
      </c>
      <c r="Q22" s="31">
        <f t="shared" si="18"/>
        <v>0</v>
      </c>
      <c r="R22" s="73">
        <v>19</v>
      </c>
      <c r="S22" s="31">
        <f t="shared" si="4"/>
        <v>0.46341463414634149</v>
      </c>
      <c r="T22" s="73">
        <v>22</v>
      </c>
      <c r="U22" s="31">
        <f t="shared" si="19"/>
        <v>0.53658536585365857</v>
      </c>
      <c r="V22" s="30">
        <f t="shared" si="20"/>
        <v>41</v>
      </c>
      <c r="W22" s="32">
        <f t="shared" si="21"/>
        <v>7.3170731707317069E-2</v>
      </c>
      <c r="X22" s="30">
        <f t="shared" si="22"/>
        <v>41</v>
      </c>
      <c r="Y22" s="4"/>
      <c r="Z22" s="4"/>
      <c r="AA22" s="37" t="s">
        <v>23</v>
      </c>
      <c r="AB22" s="38">
        <v>43147</v>
      </c>
      <c r="AC22" s="39">
        <v>0</v>
      </c>
      <c r="AD22" s="40">
        <f t="shared" si="8"/>
        <v>0</v>
      </c>
      <c r="AE22" s="39">
        <v>25</v>
      </c>
      <c r="AF22" s="40">
        <f t="shared" si="9"/>
        <v>0.48076923076923078</v>
      </c>
      <c r="AG22" s="39">
        <v>27</v>
      </c>
      <c r="AH22" s="40">
        <f t="shared" si="23"/>
        <v>0.51923076923076927</v>
      </c>
      <c r="AI22" s="39">
        <f t="shared" si="24"/>
        <v>52</v>
      </c>
      <c r="AJ22" s="41">
        <f t="shared" si="25"/>
        <v>3.8461538461538464E-2</v>
      </c>
      <c r="AK22" s="39">
        <f t="shared" si="26"/>
        <v>52</v>
      </c>
      <c r="AL22" s="4"/>
    </row>
    <row r="23" spans="1:38" ht="16.5" thickTop="1" thickBot="1">
      <c r="A23" s="5" t="s">
        <v>21</v>
      </c>
      <c r="B23" s="93">
        <v>43147</v>
      </c>
      <c r="C23" s="72">
        <v>0</v>
      </c>
      <c r="D23" s="20">
        <f t="shared" si="0"/>
        <v>0</v>
      </c>
      <c r="E23" s="72">
        <v>26</v>
      </c>
      <c r="F23" s="74">
        <f t="shared" si="1"/>
        <v>0.5</v>
      </c>
      <c r="G23" s="72">
        <v>26</v>
      </c>
      <c r="H23" s="74">
        <f t="shared" si="31"/>
        <v>0.5</v>
      </c>
      <c r="I23" s="21">
        <f t="shared" si="32"/>
        <v>52</v>
      </c>
      <c r="J23" s="24">
        <f t="shared" si="33"/>
        <v>0</v>
      </c>
      <c r="K23" s="21">
        <f t="shared" si="34"/>
        <v>52</v>
      </c>
      <c r="L23" s="15"/>
      <c r="M23" s="4"/>
      <c r="N23" s="44" t="s">
        <v>22</v>
      </c>
      <c r="O23" s="29">
        <v>43147</v>
      </c>
      <c r="P23" s="73">
        <v>2</v>
      </c>
      <c r="Q23" s="31">
        <f t="shared" si="18"/>
        <v>4.5454545454545456E-2</v>
      </c>
      <c r="R23" s="73">
        <v>24</v>
      </c>
      <c r="S23" s="31">
        <f t="shared" si="4"/>
        <v>0.54545454545454541</v>
      </c>
      <c r="T23" s="73">
        <v>18</v>
      </c>
      <c r="U23" s="31">
        <f t="shared" si="19"/>
        <v>0.40909090909090912</v>
      </c>
      <c r="V23" s="30">
        <f t="shared" si="20"/>
        <v>44</v>
      </c>
      <c r="W23" s="32">
        <f t="shared" si="21"/>
        <v>-0.14285714285714285</v>
      </c>
      <c r="X23" s="30">
        <f t="shared" si="22"/>
        <v>42</v>
      </c>
      <c r="Y23" s="4"/>
      <c r="Z23" s="4"/>
      <c r="AA23" s="37" t="s">
        <v>23</v>
      </c>
      <c r="AB23" s="38">
        <v>43147</v>
      </c>
      <c r="AC23" s="39">
        <v>0</v>
      </c>
      <c r="AD23" s="40">
        <f t="shared" si="8"/>
        <v>0</v>
      </c>
      <c r="AE23" s="39">
        <v>23</v>
      </c>
      <c r="AF23" s="40">
        <f t="shared" si="9"/>
        <v>0.5</v>
      </c>
      <c r="AG23" s="39">
        <v>23</v>
      </c>
      <c r="AH23" s="40">
        <f t="shared" si="23"/>
        <v>0.5</v>
      </c>
      <c r="AI23" s="39">
        <f t="shared" si="24"/>
        <v>46</v>
      </c>
      <c r="AJ23" s="41">
        <f t="shared" si="25"/>
        <v>0</v>
      </c>
      <c r="AK23" s="39">
        <f t="shared" si="26"/>
        <v>46</v>
      </c>
      <c r="AL23" s="4"/>
    </row>
    <row r="24" spans="1:38" ht="16.5" thickTop="1" thickBot="1">
      <c r="A24" s="5" t="s">
        <v>21</v>
      </c>
      <c r="B24" s="93">
        <v>43147</v>
      </c>
      <c r="C24" s="72">
        <v>0</v>
      </c>
      <c r="D24" s="20">
        <f t="shared" si="0"/>
        <v>0</v>
      </c>
      <c r="E24" s="72">
        <v>25</v>
      </c>
      <c r="F24" s="74">
        <f t="shared" si="1"/>
        <v>0.51020408163265307</v>
      </c>
      <c r="G24" s="77">
        <v>24</v>
      </c>
      <c r="H24" s="74">
        <f t="shared" si="31"/>
        <v>0.48979591836734693</v>
      </c>
      <c r="I24" s="21">
        <f t="shared" si="32"/>
        <v>49</v>
      </c>
      <c r="J24" s="24">
        <f t="shared" si="33"/>
        <v>-2.0408163265306121E-2</v>
      </c>
      <c r="K24" s="21">
        <f t="shared" si="34"/>
        <v>49</v>
      </c>
      <c r="L24" s="15"/>
      <c r="M24" s="4"/>
      <c r="N24" s="44" t="s">
        <v>22</v>
      </c>
      <c r="O24" s="29">
        <v>43147</v>
      </c>
      <c r="P24" s="73">
        <v>0</v>
      </c>
      <c r="Q24" s="31">
        <f t="shared" si="18"/>
        <v>0</v>
      </c>
      <c r="R24" s="73">
        <v>31</v>
      </c>
      <c r="S24" s="31">
        <f t="shared" si="4"/>
        <v>0.68888888888888888</v>
      </c>
      <c r="T24" s="73">
        <v>14</v>
      </c>
      <c r="U24" s="31">
        <f t="shared" si="19"/>
        <v>0.31111111111111112</v>
      </c>
      <c r="V24" s="30">
        <f t="shared" si="20"/>
        <v>45</v>
      </c>
      <c r="W24" s="32">
        <f t="shared" si="21"/>
        <v>-0.37777777777777777</v>
      </c>
      <c r="X24" s="30">
        <f t="shared" si="22"/>
        <v>45</v>
      </c>
      <c r="Y24" s="4"/>
      <c r="Z24" s="4"/>
      <c r="AA24" s="37" t="s">
        <v>23</v>
      </c>
      <c r="AB24" s="38">
        <v>43147</v>
      </c>
      <c r="AC24" s="39">
        <v>0</v>
      </c>
      <c r="AD24" s="40">
        <f t="shared" si="8"/>
        <v>0</v>
      </c>
      <c r="AE24" s="39">
        <v>15</v>
      </c>
      <c r="AF24" s="40">
        <f t="shared" si="9"/>
        <v>0.31914893617021278</v>
      </c>
      <c r="AG24" s="39">
        <v>32</v>
      </c>
      <c r="AH24" s="40">
        <f t="shared" si="23"/>
        <v>0.68085106382978722</v>
      </c>
      <c r="AI24" s="39">
        <f t="shared" si="24"/>
        <v>47</v>
      </c>
      <c r="AJ24" s="41">
        <f t="shared" si="25"/>
        <v>0.36170212765957449</v>
      </c>
      <c r="AK24" s="39">
        <f t="shared" si="26"/>
        <v>47</v>
      </c>
      <c r="AL24" s="4"/>
    </row>
    <row r="25" spans="1:38" ht="16.5" thickTop="1" thickBot="1">
      <c r="A25" s="5" t="s">
        <v>21</v>
      </c>
      <c r="B25" s="93">
        <v>43147</v>
      </c>
      <c r="C25" s="72">
        <v>2</v>
      </c>
      <c r="D25" s="20">
        <f t="shared" si="0"/>
        <v>4.7619047619047616E-2</v>
      </c>
      <c r="E25" s="72">
        <v>21</v>
      </c>
      <c r="F25" s="74">
        <f t="shared" si="1"/>
        <v>0.5</v>
      </c>
      <c r="G25" s="77">
        <v>19</v>
      </c>
      <c r="H25" s="74">
        <f t="shared" si="31"/>
        <v>0.45238095238095238</v>
      </c>
      <c r="I25" s="21">
        <f t="shared" si="32"/>
        <v>42</v>
      </c>
      <c r="J25" s="24">
        <f t="shared" si="33"/>
        <v>-0.05</v>
      </c>
      <c r="K25" s="21">
        <f t="shared" si="34"/>
        <v>40</v>
      </c>
      <c r="L25" s="15"/>
      <c r="M25" s="4"/>
      <c r="N25" s="44" t="s">
        <v>22</v>
      </c>
      <c r="O25" s="29">
        <v>43147</v>
      </c>
      <c r="P25" s="73">
        <v>0</v>
      </c>
      <c r="Q25" s="31">
        <f t="shared" si="18"/>
        <v>0</v>
      </c>
      <c r="R25" s="73">
        <v>28</v>
      </c>
      <c r="S25" s="31">
        <f t="shared" si="4"/>
        <v>0.65116279069767447</v>
      </c>
      <c r="T25" s="73">
        <v>15</v>
      </c>
      <c r="U25" s="31">
        <f t="shared" si="19"/>
        <v>0.34883720930232559</v>
      </c>
      <c r="V25" s="30">
        <f t="shared" si="20"/>
        <v>43</v>
      </c>
      <c r="W25" s="32">
        <f t="shared" si="21"/>
        <v>-0.30232558139534882</v>
      </c>
      <c r="X25" s="30">
        <f t="shared" si="22"/>
        <v>43</v>
      </c>
      <c r="Y25" s="4"/>
      <c r="Z25" s="4"/>
      <c r="AA25" s="37" t="s">
        <v>23</v>
      </c>
      <c r="AB25" s="38">
        <v>43147</v>
      </c>
      <c r="AC25" s="39">
        <v>0</v>
      </c>
      <c r="AD25" s="40">
        <f t="shared" si="8"/>
        <v>0</v>
      </c>
      <c r="AE25" s="39">
        <v>35</v>
      </c>
      <c r="AF25" s="40">
        <f t="shared" si="9"/>
        <v>0.77777777777777779</v>
      </c>
      <c r="AG25" s="39">
        <v>10</v>
      </c>
      <c r="AH25" s="40">
        <f t="shared" si="23"/>
        <v>0.22222222222222221</v>
      </c>
      <c r="AI25" s="39">
        <f t="shared" si="24"/>
        <v>45</v>
      </c>
      <c r="AJ25" s="41">
        <f t="shared" si="25"/>
        <v>-0.55555555555555558</v>
      </c>
      <c r="AK25" s="39">
        <f t="shared" si="26"/>
        <v>45</v>
      </c>
      <c r="AL25" s="4"/>
    </row>
    <row r="26" spans="1:38" ht="16.5" thickTop="1" thickBot="1">
      <c r="A26" s="5" t="s">
        <v>21</v>
      </c>
      <c r="B26" s="12"/>
      <c r="C26" s="72"/>
      <c r="D26" s="20"/>
      <c r="E26" s="72"/>
      <c r="F26" s="74"/>
      <c r="G26" s="72"/>
      <c r="H26" s="74"/>
      <c r="I26" s="21"/>
      <c r="J26" s="24"/>
      <c r="K26" s="21"/>
      <c r="L26" s="15"/>
      <c r="M26" s="4"/>
      <c r="N26" s="44" t="s">
        <v>22</v>
      </c>
      <c r="O26" s="29"/>
      <c r="P26" s="73"/>
      <c r="Q26" s="31"/>
      <c r="R26" s="73"/>
      <c r="S26" s="31"/>
      <c r="T26" s="73"/>
      <c r="U26" s="31"/>
      <c r="V26" s="30"/>
      <c r="W26" s="32"/>
      <c r="X26" s="30"/>
      <c r="Y26" s="4"/>
      <c r="Z26" s="4"/>
      <c r="AA26" s="37" t="s">
        <v>23</v>
      </c>
      <c r="AB26" s="38"/>
      <c r="AC26" s="39"/>
      <c r="AD26" s="40"/>
      <c r="AE26" s="39"/>
      <c r="AF26" s="40"/>
      <c r="AG26" s="39"/>
      <c r="AH26" s="40"/>
      <c r="AI26" s="39"/>
      <c r="AJ26" s="41"/>
      <c r="AK26" s="39"/>
      <c r="AL26" s="4"/>
    </row>
    <row r="27" spans="1:38" ht="16.5" thickTop="1" thickBot="1">
      <c r="A27" s="5" t="s">
        <v>21</v>
      </c>
      <c r="B27" s="12"/>
      <c r="C27" s="72"/>
      <c r="D27" s="20"/>
      <c r="E27" s="72"/>
      <c r="F27" s="74"/>
      <c r="G27" s="72"/>
      <c r="H27" s="74"/>
      <c r="I27" s="21"/>
      <c r="J27" s="24"/>
      <c r="K27" s="21"/>
      <c r="L27" s="15"/>
      <c r="M27" s="4"/>
      <c r="N27" s="44" t="s">
        <v>22</v>
      </c>
      <c r="O27" s="29"/>
      <c r="P27" s="73"/>
      <c r="Q27" s="31"/>
      <c r="R27" s="73"/>
      <c r="S27" s="31"/>
      <c r="T27" s="73"/>
      <c r="U27" s="31"/>
      <c r="V27" s="30"/>
      <c r="W27" s="32"/>
      <c r="X27" s="30"/>
      <c r="Y27" s="4"/>
      <c r="Z27" s="4"/>
      <c r="AA27" s="37" t="s">
        <v>23</v>
      </c>
      <c r="AB27" s="38"/>
      <c r="AC27" s="39"/>
      <c r="AD27" s="40"/>
      <c r="AE27" s="39"/>
      <c r="AF27" s="40"/>
      <c r="AG27" s="39"/>
      <c r="AH27" s="40"/>
      <c r="AI27" s="39"/>
      <c r="AJ27" s="41"/>
      <c r="AK27" s="39"/>
      <c r="AL27" s="4"/>
    </row>
    <row r="28" spans="1:38" ht="16.5" thickTop="1" thickBot="1">
      <c r="A28" s="5" t="s">
        <v>21</v>
      </c>
      <c r="B28" s="12"/>
      <c r="C28" s="72"/>
      <c r="D28" s="20"/>
      <c r="E28" s="72"/>
      <c r="F28" s="74"/>
      <c r="G28" s="72"/>
      <c r="H28" s="74"/>
      <c r="I28" s="21"/>
      <c r="J28" s="24"/>
      <c r="K28" s="21"/>
      <c r="L28" s="15"/>
      <c r="M28" s="4"/>
      <c r="N28" s="44" t="s">
        <v>22</v>
      </c>
      <c r="O28" s="29"/>
      <c r="P28" s="73"/>
      <c r="Q28" s="31"/>
      <c r="R28" s="73"/>
      <c r="S28" s="31"/>
      <c r="T28" s="73"/>
      <c r="U28" s="31"/>
      <c r="V28" s="30"/>
      <c r="W28" s="32"/>
      <c r="X28" s="30"/>
      <c r="Y28" s="4"/>
      <c r="Z28" s="4"/>
      <c r="AA28" s="37" t="s">
        <v>23</v>
      </c>
      <c r="AB28" s="38"/>
      <c r="AC28" s="39"/>
      <c r="AD28" s="40"/>
      <c r="AE28" s="39"/>
      <c r="AF28" s="40"/>
      <c r="AG28" s="39"/>
      <c r="AH28" s="40"/>
      <c r="AI28" s="39"/>
      <c r="AJ28" s="41"/>
      <c r="AK28" s="39"/>
      <c r="AL28" s="4"/>
    </row>
    <row r="29" spans="1:38" ht="16.5" thickTop="1" thickBot="1">
      <c r="A29" s="5" t="s">
        <v>21</v>
      </c>
      <c r="B29" s="12"/>
      <c r="C29" s="72"/>
      <c r="D29" s="20"/>
      <c r="E29" s="72"/>
      <c r="F29" s="74"/>
      <c r="G29" s="72"/>
      <c r="H29" s="74"/>
      <c r="I29" s="21"/>
      <c r="J29" s="24"/>
      <c r="K29" s="21"/>
      <c r="L29" s="15"/>
      <c r="M29" s="4"/>
      <c r="N29" s="44" t="s">
        <v>22</v>
      </c>
      <c r="O29" s="29"/>
      <c r="P29" s="73"/>
      <c r="Q29" s="31"/>
      <c r="R29" s="73"/>
      <c r="S29" s="31"/>
      <c r="T29" s="73"/>
      <c r="U29" s="31"/>
      <c r="V29" s="30"/>
      <c r="W29" s="32"/>
      <c r="X29" s="30"/>
      <c r="Y29" s="4"/>
      <c r="Z29" s="4"/>
      <c r="AA29" s="37" t="s">
        <v>23</v>
      </c>
      <c r="AB29" s="38"/>
      <c r="AC29" s="39"/>
      <c r="AD29" s="40"/>
      <c r="AE29" s="39"/>
      <c r="AF29" s="40"/>
      <c r="AG29" s="39"/>
      <c r="AH29" s="40"/>
      <c r="AI29" s="39"/>
      <c r="AJ29" s="41"/>
      <c r="AK29" s="39"/>
      <c r="AL29" s="4"/>
    </row>
    <row r="30" spans="1:38" ht="16.5" thickTop="1" thickBot="1">
      <c r="A30" s="5" t="s">
        <v>21</v>
      </c>
      <c r="B30" s="12"/>
      <c r="C30" s="72"/>
      <c r="D30" s="20"/>
      <c r="E30" s="72"/>
      <c r="F30" s="74"/>
      <c r="G30" s="72"/>
      <c r="H30" s="74"/>
      <c r="I30" s="21"/>
      <c r="J30" s="24"/>
      <c r="K30" s="21"/>
      <c r="L30" s="15"/>
      <c r="M30" s="4"/>
      <c r="N30" s="44" t="s">
        <v>22</v>
      </c>
      <c r="O30" s="29"/>
      <c r="P30" s="73"/>
      <c r="Q30" s="31"/>
      <c r="R30" s="73"/>
      <c r="S30" s="31"/>
      <c r="T30" s="73"/>
      <c r="U30" s="31"/>
      <c r="V30" s="30"/>
      <c r="W30" s="32"/>
      <c r="X30" s="30"/>
      <c r="Y30" s="4"/>
      <c r="Z30" s="4"/>
      <c r="AA30" s="37" t="s">
        <v>23</v>
      </c>
      <c r="AB30" s="38"/>
      <c r="AC30" s="39"/>
      <c r="AD30" s="40"/>
      <c r="AE30" s="39"/>
      <c r="AF30" s="40"/>
      <c r="AG30" s="39"/>
      <c r="AH30" s="40"/>
      <c r="AI30" s="39"/>
      <c r="AJ30" s="41"/>
      <c r="AK30" s="39"/>
      <c r="AL30" s="4"/>
    </row>
    <row r="31" spans="1:38" ht="16.5" thickTop="1" thickBot="1">
      <c r="A31" s="5" t="s">
        <v>21</v>
      </c>
      <c r="B31" s="12"/>
      <c r="C31" s="72"/>
      <c r="D31" s="20"/>
      <c r="E31" s="72"/>
      <c r="F31" s="74"/>
      <c r="G31" s="72"/>
      <c r="H31" s="74"/>
      <c r="I31" s="21"/>
      <c r="J31" s="24"/>
      <c r="K31" s="21"/>
      <c r="L31" s="15"/>
      <c r="M31" s="4"/>
      <c r="N31" s="44" t="s">
        <v>22</v>
      </c>
      <c r="O31" s="29"/>
      <c r="P31" s="73"/>
      <c r="Q31" s="31"/>
      <c r="R31" s="73"/>
      <c r="S31" s="31"/>
      <c r="T31" s="73"/>
      <c r="U31" s="31"/>
      <c r="V31" s="30"/>
      <c r="W31" s="32"/>
      <c r="X31" s="30"/>
      <c r="Y31" s="4"/>
      <c r="Z31" s="4"/>
      <c r="AA31" s="37" t="s">
        <v>23</v>
      </c>
      <c r="AB31" s="38"/>
      <c r="AC31" s="39"/>
      <c r="AD31" s="40"/>
      <c r="AE31" s="39"/>
      <c r="AF31" s="40"/>
      <c r="AG31" s="39"/>
      <c r="AH31" s="40"/>
      <c r="AI31" s="39"/>
      <c r="AJ31" s="41"/>
      <c r="AK31" s="39"/>
      <c r="AL31" s="4"/>
    </row>
    <row r="32" spans="1:38" ht="16.5" thickTop="1" thickBot="1">
      <c r="A32" s="5" t="s">
        <v>21</v>
      </c>
      <c r="B32" s="12"/>
      <c r="C32" s="72"/>
      <c r="D32" s="20"/>
      <c r="E32" s="72"/>
      <c r="F32" s="74"/>
      <c r="G32" s="72"/>
      <c r="H32" s="74"/>
      <c r="I32" s="21"/>
      <c r="J32" s="24"/>
      <c r="K32" s="21"/>
      <c r="L32" s="15"/>
      <c r="M32" s="4"/>
      <c r="N32" s="44" t="s">
        <v>22</v>
      </c>
      <c r="O32" s="29"/>
      <c r="P32" s="30"/>
      <c r="Q32" s="31"/>
      <c r="R32" s="73"/>
      <c r="S32" s="31"/>
      <c r="T32" s="73"/>
      <c r="U32" s="31"/>
      <c r="V32" s="30"/>
      <c r="W32" s="32"/>
      <c r="X32" s="30"/>
      <c r="Y32" s="4"/>
      <c r="Z32" s="4"/>
      <c r="AA32" s="37" t="s">
        <v>23</v>
      </c>
      <c r="AB32" s="38"/>
      <c r="AC32" s="39"/>
      <c r="AD32" s="40"/>
      <c r="AE32" s="39"/>
      <c r="AF32" s="40"/>
      <c r="AG32" s="39"/>
      <c r="AH32" s="40"/>
      <c r="AI32" s="39"/>
      <c r="AJ32" s="41"/>
      <c r="AK32" s="39"/>
      <c r="AL32" s="4"/>
    </row>
    <row r="33" spans="1:38" ht="16.5" thickTop="1" thickBot="1">
      <c r="A33" s="5" t="s">
        <v>21</v>
      </c>
      <c r="B33" s="12"/>
      <c r="C33" s="72"/>
      <c r="D33" s="20"/>
      <c r="E33" s="72"/>
      <c r="F33" s="74"/>
      <c r="G33" s="72"/>
      <c r="H33" s="74"/>
      <c r="I33" s="21"/>
      <c r="J33" s="24"/>
      <c r="K33" s="21"/>
      <c r="L33" s="15"/>
      <c r="M33" s="4"/>
      <c r="N33" s="44" t="s">
        <v>22</v>
      </c>
      <c r="O33" s="29"/>
      <c r="P33" s="30"/>
      <c r="Q33" s="31"/>
      <c r="R33" s="30"/>
      <c r="S33" s="31"/>
      <c r="T33" s="73"/>
      <c r="U33" s="31"/>
      <c r="V33" s="30"/>
      <c r="W33" s="32"/>
      <c r="X33" s="30"/>
      <c r="Y33" s="4"/>
      <c r="Z33" s="4"/>
      <c r="AA33" s="37" t="s">
        <v>23</v>
      </c>
      <c r="AB33" s="38"/>
      <c r="AC33" s="39"/>
      <c r="AD33" s="40"/>
      <c r="AE33" s="39"/>
      <c r="AF33" s="40"/>
      <c r="AG33" s="39"/>
      <c r="AH33" s="40"/>
      <c r="AI33" s="39"/>
      <c r="AJ33" s="41"/>
      <c r="AK33" s="39"/>
      <c r="AL33" s="4"/>
    </row>
    <row r="34" spans="1:38" ht="16.5" thickTop="1" thickBot="1">
      <c r="A34" s="5" t="s">
        <v>21</v>
      </c>
      <c r="B34" s="12"/>
      <c r="C34" s="72"/>
      <c r="D34" s="20"/>
      <c r="E34" s="72"/>
      <c r="F34" s="74"/>
      <c r="G34" s="72"/>
      <c r="H34" s="74"/>
      <c r="I34" s="21"/>
      <c r="J34" s="24"/>
      <c r="K34" s="21"/>
      <c r="L34" s="15"/>
      <c r="M34" s="4"/>
      <c r="N34" s="44" t="s">
        <v>22</v>
      </c>
      <c r="O34" s="29"/>
      <c r="P34" s="30"/>
      <c r="Q34" s="31"/>
      <c r="R34" s="30"/>
      <c r="S34" s="31"/>
      <c r="T34" s="73"/>
      <c r="U34" s="31"/>
      <c r="V34" s="30"/>
      <c r="W34" s="32"/>
      <c r="X34" s="30"/>
      <c r="Y34" s="4"/>
      <c r="Z34" s="4"/>
      <c r="AA34" s="37" t="s">
        <v>23</v>
      </c>
      <c r="AB34" s="38"/>
      <c r="AC34" s="39"/>
      <c r="AD34" s="40"/>
      <c r="AE34" s="39"/>
      <c r="AF34" s="40"/>
      <c r="AG34" s="39"/>
      <c r="AH34" s="40"/>
      <c r="AI34" s="39"/>
      <c r="AJ34" s="41"/>
      <c r="AK34" s="39"/>
      <c r="AL34" s="4"/>
    </row>
    <row r="35" spans="1:38" ht="16.5" thickTop="1" thickBot="1">
      <c r="A35" s="5" t="s">
        <v>21</v>
      </c>
      <c r="B35" s="12"/>
      <c r="C35" s="72"/>
      <c r="D35" s="20"/>
      <c r="E35" s="72"/>
      <c r="F35" s="74"/>
      <c r="G35" s="21"/>
      <c r="H35" s="74"/>
      <c r="I35" s="21"/>
      <c r="J35" s="24"/>
      <c r="K35" s="21"/>
      <c r="L35" s="15"/>
      <c r="M35" s="4"/>
      <c r="N35" s="44" t="s">
        <v>22</v>
      </c>
      <c r="O35" s="29"/>
      <c r="P35" s="30"/>
      <c r="Q35" s="31"/>
      <c r="R35" s="30"/>
      <c r="S35" s="31"/>
      <c r="T35" s="73"/>
      <c r="U35" s="31"/>
      <c r="V35" s="30"/>
      <c r="W35" s="32"/>
      <c r="X35" s="30"/>
      <c r="Y35" s="4"/>
      <c r="Z35" s="4"/>
      <c r="AA35" s="37" t="s">
        <v>23</v>
      </c>
      <c r="AB35" s="38"/>
      <c r="AC35" s="39"/>
      <c r="AD35" s="40"/>
      <c r="AE35" s="39"/>
      <c r="AF35" s="40"/>
      <c r="AG35" s="39"/>
      <c r="AH35" s="40"/>
      <c r="AI35" s="39"/>
      <c r="AJ35" s="41"/>
      <c r="AK35" s="39"/>
      <c r="AL35" s="4"/>
    </row>
    <row r="36" spans="1:38" ht="16.5" thickTop="1" thickBot="1">
      <c r="A36" s="5" t="s">
        <v>21</v>
      </c>
      <c r="B36" s="12"/>
      <c r="C36" s="72"/>
      <c r="D36" s="20"/>
      <c r="E36" s="72"/>
      <c r="F36" s="74"/>
      <c r="G36" s="21"/>
      <c r="H36" s="74"/>
      <c r="I36" s="21"/>
      <c r="J36" s="24"/>
      <c r="K36" s="21"/>
      <c r="L36" s="6"/>
      <c r="M36" s="4"/>
      <c r="N36" s="4"/>
      <c r="O36" s="4"/>
      <c r="P36" s="4"/>
      <c r="Q36" s="4"/>
      <c r="R36" s="4"/>
      <c r="S36" s="4"/>
      <c r="T36" s="4"/>
      <c r="U36" s="4"/>
      <c r="V36" s="4"/>
      <c r="W36" s="4"/>
      <c r="X36" s="4"/>
      <c r="Y36" s="4"/>
      <c r="Z36" s="4"/>
      <c r="AA36" s="4"/>
      <c r="AB36" s="4"/>
      <c r="AC36" s="4"/>
      <c r="AD36" s="4"/>
      <c r="AE36" s="4"/>
      <c r="AF36" s="4"/>
      <c r="AG36" s="4"/>
      <c r="AH36" s="4"/>
      <c r="AI36" s="4"/>
      <c r="AJ36" s="4"/>
      <c r="AK36" s="4"/>
      <c r="AL36" s="4"/>
    </row>
    <row r="37" spans="1:38" ht="15.75" thickTop="1">
      <c r="A37" s="14"/>
      <c r="B37" s="14"/>
      <c r="C37" s="7"/>
      <c r="D37" s="8"/>
      <c r="E37" s="8"/>
      <c r="F37" s="8"/>
      <c r="G37" s="7"/>
      <c r="H37" s="4"/>
      <c r="I37" s="7"/>
      <c r="J37" s="9"/>
      <c r="K37" s="10"/>
      <c r="L37" s="16"/>
      <c r="M37" s="4"/>
      <c r="N37" s="4"/>
      <c r="O37" s="4"/>
      <c r="P37" s="4"/>
      <c r="Q37" s="4"/>
      <c r="R37" s="4"/>
      <c r="S37" s="4"/>
      <c r="T37" s="4"/>
      <c r="U37" s="4"/>
      <c r="V37" s="4"/>
      <c r="W37" s="4"/>
      <c r="X37" s="4"/>
      <c r="Y37" s="4"/>
      <c r="Z37" s="4"/>
      <c r="AA37" s="4"/>
      <c r="AB37" s="4"/>
      <c r="AC37" s="4"/>
      <c r="AD37" s="4"/>
      <c r="AE37" s="4"/>
      <c r="AF37" s="4"/>
      <c r="AG37" s="4"/>
      <c r="AH37" s="4"/>
      <c r="AI37" s="4"/>
      <c r="AJ37" s="4"/>
      <c r="AK37" s="4"/>
      <c r="AL37" s="4"/>
    </row>
    <row r="38" spans="1:38" ht="15.75" thickBot="1">
      <c r="A38" s="17" t="s">
        <v>10</v>
      </c>
      <c r="B38" s="18" t="s">
        <v>11</v>
      </c>
      <c r="C38" s="18" t="s">
        <v>12</v>
      </c>
      <c r="D38" s="18" t="s">
        <v>0</v>
      </c>
      <c r="E38" s="18" t="s">
        <v>13</v>
      </c>
      <c r="F38" s="108"/>
      <c r="G38" s="109" t="s">
        <v>44</v>
      </c>
      <c r="H38" s="108"/>
      <c r="I38" s="4"/>
      <c r="J38" s="4"/>
      <c r="K38" s="4"/>
      <c r="L38" s="4"/>
      <c r="M38" s="4"/>
      <c r="N38" s="4"/>
      <c r="O38" s="4"/>
      <c r="P38" s="4"/>
      <c r="Q38" s="4"/>
      <c r="R38" s="4"/>
      <c r="S38" s="4"/>
      <c r="T38" s="4"/>
      <c r="U38" s="4"/>
      <c r="V38" s="4"/>
      <c r="W38" s="4"/>
      <c r="X38" s="4"/>
      <c r="Y38" s="4"/>
      <c r="Z38" s="4"/>
      <c r="AA38" s="4"/>
      <c r="AB38" s="4"/>
      <c r="AC38" s="4"/>
      <c r="AD38" s="4"/>
      <c r="AE38" s="4"/>
      <c r="AF38" s="4"/>
      <c r="AG38" s="4"/>
      <c r="AH38" s="4"/>
      <c r="AI38" s="4"/>
      <c r="AJ38" s="4"/>
      <c r="AK38" s="4"/>
      <c r="AL38" s="4"/>
    </row>
    <row r="39" spans="1:38" ht="16.5" thickTop="1" thickBot="1">
      <c r="A39" s="44" t="s">
        <v>22</v>
      </c>
      <c r="B39" s="67">
        <f>AVERAGE(W3:W35)</f>
        <v>-0.16235534598057264</v>
      </c>
      <c r="C39" s="67">
        <f>STDEV(W3:W35)</f>
        <v>0.30439699978867757</v>
      </c>
      <c r="D39" s="67">
        <f>C39/SQRT(COUNT(W3:W35))</f>
        <v>6.3471162051667626E-2</v>
      </c>
      <c r="E39" s="68">
        <f>COUNT(W3:W35)</f>
        <v>23</v>
      </c>
      <c r="F39" t="s">
        <v>45</v>
      </c>
      <c r="I39" s="4"/>
      <c r="J39" s="4"/>
      <c r="K39" s="4"/>
      <c r="L39" s="4"/>
      <c r="M39" s="4"/>
      <c r="N39" s="4"/>
      <c r="O39" s="4"/>
      <c r="P39" s="4"/>
      <c r="Q39" s="4"/>
      <c r="R39" s="4"/>
      <c r="S39" s="4"/>
      <c r="T39" s="4"/>
      <c r="U39" s="4"/>
      <c r="V39" s="4"/>
      <c r="W39" s="4"/>
      <c r="X39" s="4"/>
      <c r="Y39" s="4"/>
      <c r="Z39" s="4"/>
      <c r="AA39" s="4"/>
      <c r="AB39" s="4"/>
      <c r="AC39" s="4"/>
      <c r="AD39" s="4"/>
      <c r="AE39" s="4"/>
      <c r="AF39" s="4"/>
      <c r="AG39" s="4"/>
      <c r="AH39" s="4"/>
      <c r="AI39" s="4"/>
      <c r="AJ39" s="4"/>
      <c r="AK39" s="4"/>
      <c r="AL39" s="4"/>
    </row>
    <row r="40" spans="1:38" ht="16.5" thickTop="1" thickBot="1">
      <c r="A40" s="5" t="s">
        <v>21</v>
      </c>
      <c r="B40" s="23">
        <f>AVERAGE(J3:J36)</f>
        <v>-1.1112778294539643E-2</v>
      </c>
      <c r="C40" s="23">
        <f>STDEV(J3:J36)</f>
        <v>0.33341621549186112</v>
      </c>
      <c r="D40" s="23">
        <f>C40/SQRT(COUNT(J3:J36))</f>
        <v>6.9522086810412803E-2</v>
      </c>
      <c r="E40" s="22">
        <f>COUNT(K3:K36)</f>
        <v>23</v>
      </c>
      <c r="F40" t="s">
        <v>45</v>
      </c>
      <c r="I40" s="4"/>
      <c r="J40" s="4"/>
      <c r="K40" s="4"/>
      <c r="L40" s="4"/>
      <c r="N40" s="4"/>
      <c r="O40" s="4"/>
      <c r="P40" s="4"/>
      <c r="Q40" s="4"/>
      <c r="R40" s="4"/>
      <c r="S40" s="4"/>
      <c r="T40" s="4"/>
      <c r="U40" s="4"/>
      <c r="V40" s="4"/>
      <c r="W40" s="4"/>
      <c r="X40" s="4"/>
      <c r="Y40" s="4"/>
      <c r="Z40" s="4"/>
      <c r="AA40" s="4"/>
      <c r="AB40" s="4"/>
      <c r="AC40" s="4"/>
      <c r="AD40" s="4"/>
      <c r="AE40" s="4"/>
      <c r="AF40" s="4"/>
      <c r="AG40" s="4"/>
      <c r="AH40" s="4"/>
      <c r="AI40" s="4"/>
      <c r="AJ40" s="4"/>
      <c r="AK40" s="4"/>
      <c r="AL40" s="4"/>
    </row>
    <row r="41" spans="1:38" ht="16.5" thickTop="1" thickBot="1">
      <c r="A41" s="37" t="s">
        <v>23</v>
      </c>
      <c r="B41" s="42">
        <f>AVERAGE(AJ3:AJ35)</f>
        <v>-0.16121230557646471</v>
      </c>
      <c r="C41" s="42">
        <f>STDEV(AJ3:AJ35)</f>
        <v>0.36526350910084188</v>
      </c>
      <c r="D41" s="42">
        <f>C41/SQRT(COUNT(AJ3:AJ35))</f>
        <v>7.6162706576593048E-2</v>
      </c>
      <c r="E41" s="43">
        <f>COUNT(AJ3:AJ35)</f>
        <v>23</v>
      </c>
      <c r="F41" t="s">
        <v>45</v>
      </c>
      <c r="H41" s="4"/>
      <c r="I41" s="4"/>
      <c r="J41" s="4"/>
      <c r="K41" s="4"/>
      <c r="L41" s="4"/>
      <c r="M41" s="4"/>
      <c r="N41" s="4"/>
      <c r="O41" s="4"/>
      <c r="P41" s="4"/>
      <c r="Q41" s="4"/>
      <c r="R41" s="4"/>
      <c r="S41" s="4"/>
      <c r="T41" s="4"/>
      <c r="U41" s="4"/>
      <c r="V41" s="4"/>
      <c r="W41" s="4"/>
      <c r="X41" s="4"/>
      <c r="Y41" s="4"/>
      <c r="Z41" s="4"/>
      <c r="AA41" s="4"/>
      <c r="AB41" s="4"/>
      <c r="AC41" s="4"/>
      <c r="AD41" s="4"/>
      <c r="AE41" s="4"/>
      <c r="AF41" s="4"/>
      <c r="AG41" s="4"/>
      <c r="AH41" s="4"/>
      <c r="AI41" s="4"/>
      <c r="AJ41" s="4"/>
      <c r="AK41" s="4"/>
      <c r="AL41" s="4"/>
    </row>
    <row r="42" spans="1:38" ht="16.5" thickTop="1" thickBot="1">
      <c r="A42" s="4"/>
      <c r="B42" s="13"/>
      <c r="C42" s="4"/>
      <c r="D42" s="4"/>
      <c r="E42" s="4"/>
      <c r="F42" s="4"/>
      <c r="G42" s="4"/>
      <c r="H42" s="4"/>
      <c r="I42" s="4"/>
      <c r="J42" s="4"/>
      <c r="K42" s="4"/>
      <c r="L42" s="4"/>
      <c r="M42" s="4"/>
      <c r="N42" s="4"/>
      <c r="O42" s="4"/>
      <c r="P42" s="4"/>
      <c r="Q42" s="4"/>
      <c r="R42" s="4"/>
      <c r="S42" s="4"/>
      <c r="T42" s="4"/>
      <c r="U42" s="4"/>
      <c r="V42" s="4"/>
      <c r="W42" s="4"/>
      <c r="X42" s="4"/>
      <c r="Y42" s="4"/>
      <c r="Z42" s="4"/>
      <c r="AA42" s="4"/>
      <c r="AB42" s="4"/>
      <c r="AC42" s="4"/>
      <c r="AD42" s="4"/>
      <c r="AE42" s="4"/>
      <c r="AF42" s="4"/>
      <c r="AG42" s="4"/>
      <c r="AH42" s="4"/>
      <c r="AI42" s="4"/>
      <c r="AJ42" s="4"/>
      <c r="AK42" s="4"/>
      <c r="AL42" s="4"/>
    </row>
    <row r="43" spans="1:38" ht="16.5" thickTop="1" thickBot="1">
      <c r="A43" s="69" t="s">
        <v>49</v>
      </c>
      <c r="B43" s="44" t="s">
        <v>22</v>
      </c>
      <c r="C43" s="5" t="s">
        <v>21</v>
      </c>
      <c r="F43" s="4"/>
      <c r="G43" s="4"/>
      <c r="H43" s="4"/>
      <c r="I43" s="4"/>
      <c r="J43" s="4"/>
      <c r="K43" s="4"/>
      <c r="L43" s="4"/>
      <c r="M43" s="4"/>
      <c r="N43" s="4"/>
      <c r="O43" s="4"/>
      <c r="P43" s="4"/>
      <c r="Q43" s="4"/>
      <c r="R43" s="4"/>
      <c r="S43" s="4"/>
      <c r="T43" s="4"/>
      <c r="U43" s="4"/>
      <c r="V43" s="4"/>
      <c r="W43" s="4"/>
      <c r="X43" s="4"/>
      <c r="Y43" s="4"/>
      <c r="Z43" s="4"/>
      <c r="AA43" s="4"/>
      <c r="AB43" s="4"/>
      <c r="AC43" s="4"/>
      <c r="AD43" s="4"/>
      <c r="AE43" s="4"/>
      <c r="AF43" s="4"/>
      <c r="AG43" s="4"/>
      <c r="AH43" s="4"/>
      <c r="AI43" s="4"/>
      <c r="AJ43" s="4"/>
      <c r="AK43" s="4"/>
      <c r="AL43" s="4"/>
    </row>
    <row r="44" spans="1:38" ht="16.5" thickTop="1" thickBot="1">
      <c r="A44" s="37" t="s">
        <v>23</v>
      </c>
      <c r="B44" s="71" t="s">
        <v>70</v>
      </c>
      <c r="C44" s="71" t="s">
        <v>71</v>
      </c>
      <c r="D44" s="4"/>
      <c r="E44" s="4"/>
      <c r="F44" s="4"/>
      <c r="G44" s="4"/>
      <c r="H44" s="4"/>
      <c r="I44" s="4"/>
      <c r="J44" s="4"/>
      <c r="K44" s="4"/>
      <c r="L44" s="4"/>
      <c r="M44" s="4"/>
      <c r="N44" s="4"/>
      <c r="O44" s="4"/>
      <c r="P44" s="4"/>
      <c r="Q44" s="4"/>
      <c r="R44" s="4"/>
      <c r="S44" s="4"/>
      <c r="T44" s="4"/>
      <c r="U44" s="4"/>
      <c r="V44" s="4"/>
      <c r="W44" s="4"/>
      <c r="X44" s="4"/>
      <c r="Y44" s="4"/>
      <c r="Z44" s="4"/>
      <c r="AA44" s="4"/>
      <c r="AB44" s="4"/>
      <c r="AC44" s="4"/>
      <c r="AD44" s="4"/>
      <c r="AE44" s="4"/>
      <c r="AF44" s="4"/>
      <c r="AG44" s="4"/>
      <c r="AH44" s="4"/>
      <c r="AI44" s="4"/>
      <c r="AJ44" s="4"/>
      <c r="AK44" s="4"/>
      <c r="AL44" s="4"/>
    </row>
    <row r="45" spans="1:38" ht="15.75" thickTop="1">
      <c r="A45" s="4"/>
      <c r="B45" s="13"/>
      <c r="C45" s="4"/>
      <c r="D45" s="4"/>
      <c r="E45" s="4"/>
      <c r="F45" s="4"/>
      <c r="G45" s="4"/>
      <c r="H45" s="4"/>
      <c r="I45" s="4"/>
      <c r="J45" s="4"/>
      <c r="K45" s="4"/>
      <c r="L45" s="4"/>
      <c r="M45" s="4"/>
      <c r="N45" s="4"/>
      <c r="O45" s="4"/>
      <c r="P45" s="4"/>
      <c r="Q45" s="4"/>
      <c r="R45" s="4"/>
      <c r="S45" s="4"/>
      <c r="T45" s="4"/>
      <c r="U45" s="4"/>
      <c r="V45" s="4"/>
      <c r="W45" s="4"/>
      <c r="X45" s="4"/>
      <c r="Y45" s="4"/>
      <c r="Z45" s="4"/>
      <c r="AA45" s="4"/>
      <c r="AB45" s="4"/>
      <c r="AC45" s="4"/>
      <c r="AD45" s="4"/>
      <c r="AE45" s="4"/>
      <c r="AF45" s="4"/>
      <c r="AG45" s="4"/>
      <c r="AH45" s="4"/>
      <c r="AI45" s="4"/>
      <c r="AJ45" s="4"/>
      <c r="AK45" s="4"/>
      <c r="AL45" s="4"/>
    </row>
    <row r="46" spans="1:38">
      <c r="A46" s="4"/>
      <c r="B46" s="13"/>
      <c r="C46" s="4"/>
      <c r="D46" s="4"/>
      <c r="E46" s="4"/>
      <c r="F46" s="4"/>
      <c r="G46" s="4"/>
      <c r="H46" s="4"/>
      <c r="I46" s="4"/>
      <c r="J46" s="4"/>
      <c r="K46" s="4"/>
      <c r="L46" s="4"/>
      <c r="M46" s="4"/>
      <c r="N46" s="4"/>
      <c r="O46" s="4"/>
      <c r="P46" s="4"/>
      <c r="Q46" s="4"/>
      <c r="R46" s="4"/>
      <c r="S46" s="4"/>
      <c r="T46" s="4"/>
      <c r="U46" s="4"/>
      <c r="V46" s="4"/>
      <c r="W46" s="4"/>
      <c r="X46" s="4"/>
      <c r="Y46" s="4"/>
      <c r="Z46" s="4"/>
      <c r="AA46" s="4"/>
      <c r="AB46" s="4"/>
      <c r="AC46" s="4"/>
      <c r="AD46" s="4"/>
      <c r="AE46" s="4"/>
      <c r="AF46" s="4"/>
      <c r="AG46" s="4"/>
      <c r="AH46" s="4"/>
      <c r="AI46" s="4"/>
      <c r="AJ46" s="4"/>
      <c r="AK46" s="4"/>
      <c r="AL46" s="4"/>
    </row>
    <row r="47" spans="1:38">
      <c r="A47" s="4"/>
      <c r="B47" s="13"/>
      <c r="C47" s="4"/>
      <c r="D47" s="4"/>
      <c r="E47" s="4"/>
      <c r="F47" s="4"/>
      <c r="G47" s="4"/>
      <c r="H47" s="4"/>
      <c r="I47" s="4"/>
      <c r="J47" s="4"/>
      <c r="K47" s="4"/>
      <c r="L47" s="4"/>
      <c r="M47" s="4"/>
      <c r="N47" s="4"/>
      <c r="O47" s="4"/>
      <c r="P47" s="4"/>
      <c r="Q47" s="4"/>
      <c r="R47" s="4"/>
      <c r="S47" s="4"/>
      <c r="T47" s="4"/>
      <c r="U47" s="4"/>
      <c r="V47" s="4"/>
      <c r="W47" s="4"/>
      <c r="X47" s="4"/>
      <c r="Y47" s="4"/>
      <c r="Z47" s="4"/>
      <c r="AA47" s="4"/>
      <c r="AB47" s="4"/>
      <c r="AC47" s="4"/>
      <c r="AD47" s="4"/>
      <c r="AE47" s="4"/>
      <c r="AF47" s="4"/>
      <c r="AG47" s="4"/>
      <c r="AH47" s="4"/>
      <c r="AI47" s="4"/>
      <c r="AJ47" s="4"/>
      <c r="AK47" s="4"/>
      <c r="AL47" s="4"/>
    </row>
    <row r="48" spans="1:38">
      <c r="A48" s="4"/>
      <c r="B48" s="13"/>
      <c r="C48" s="4"/>
      <c r="D48" s="4"/>
      <c r="E48" s="4"/>
      <c r="F48" s="4"/>
      <c r="G48" s="4"/>
      <c r="H48" s="4"/>
      <c r="I48" s="4"/>
      <c r="J48" s="4"/>
      <c r="K48" s="4"/>
      <c r="L48" s="4"/>
      <c r="M48" s="4"/>
      <c r="N48" s="4"/>
      <c r="O48" s="4"/>
      <c r="P48" s="4"/>
      <c r="Q48" s="4"/>
      <c r="R48" s="4"/>
      <c r="S48" s="4"/>
      <c r="T48" s="4"/>
      <c r="U48" s="4"/>
      <c r="V48" s="4"/>
      <c r="W48" s="4"/>
      <c r="X48" s="4"/>
      <c r="Y48" s="4"/>
      <c r="Z48" s="4"/>
      <c r="AA48" s="4"/>
      <c r="AB48" s="4"/>
      <c r="AC48" s="4"/>
      <c r="AD48" s="4"/>
      <c r="AE48" s="4"/>
      <c r="AF48" s="4"/>
      <c r="AG48" s="4"/>
      <c r="AH48" s="4"/>
      <c r="AI48" s="4"/>
      <c r="AJ48" s="4"/>
      <c r="AK48" s="4"/>
      <c r="AL48" s="4"/>
    </row>
    <row r="49" spans="1:38">
      <c r="A49" s="4"/>
      <c r="B49" s="13"/>
      <c r="C49" s="4"/>
      <c r="D49" s="4"/>
      <c r="E49" s="4"/>
      <c r="F49" s="4"/>
      <c r="G49" s="4"/>
      <c r="H49" s="4"/>
      <c r="I49" s="4"/>
      <c r="J49" s="4"/>
      <c r="K49" s="4"/>
      <c r="L49" s="4"/>
      <c r="M49" s="4"/>
      <c r="N49" s="4"/>
      <c r="O49" s="4"/>
      <c r="P49" s="4"/>
      <c r="Q49" s="4"/>
      <c r="R49" s="4"/>
      <c r="S49" s="4"/>
      <c r="T49" s="4"/>
      <c r="U49" s="4"/>
      <c r="V49" s="4"/>
      <c r="W49" s="4"/>
      <c r="X49" s="4"/>
      <c r="Y49" s="4"/>
      <c r="Z49" s="4"/>
      <c r="AA49" s="4"/>
      <c r="AB49" s="4"/>
      <c r="AC49" s="4"/>
      <c r="AD49" s="4"/>
      <c r="AE49" s="4"/>
      <c r="AF49" s="4"/>
      <c r="AG49" s="4"/>
      <c r="AH49" s="4"/>
      <c r="AI49" s="4"/>
      <c r="AJ49" s="4"/>
      <c r="AK49" s="4"/>
      <c r="AL49" s="4"/>
    </row>
    <row r="50" spans="1:38">
      <c r="A50" s="4"/>
      <c r="B50" s="13"/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4"/>
      <c r="X50" s="4"/>
      <c r="Y50" s="4"/>
      <c r="Z50" s="4"/>
      <c r="AA50" s="4"/>
      <c r="AB50" s="4"/>
      <c r="AC50" s="4"/>
      <c r="AD50" s="4"/>
      <c r="AE50" s="4"/>
      <c r="AF50" s="4"/>
      <c r="AG50" s="4"/>
      <c r="AH50" s="4"/>
      <c r="AI50" s="4"/>
      <c r="AJ50" s="4"/>
      <c r="AK50" s="4"/>
      <c r="AL50" s="4"/>
    </row>
    <row r="51" spans="1:38">
      <c r="A51" s="4"/>
      <c r="B51" s="13"/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4"/>
      <c r="X51" s="4"/>
      <c r="Y51" s="4"/>
      <c r="Z51" s="4"/>
      <c r="AA51" s="4"/>
      <c r="AB51" s="4"/>
      <c r="AC51" s="4"/>
      <c r="AD51" s="4"/>
      <c r="AE51" s="4"/>
      <c r="AF51" s="4"/>
      <c r="AG51" s="4"/>
      <c r="AH51" s="4"/>
      <c r="AI51" s="4"/>
      <c r="AJ51" s="4"/>
      <c r="AK51" s="4"/>
      <c r="AL51" s="4"/>
    </row>
    <row r="52" spans="1:38">
      <c r="A52" s="4"/>
      <c r="B52" s="13"/>
      <c r="C52" s="4"/>
      <c r="D52" s="4"/>
      <c r="E52" s="4"/>
      <c r="F52" s="4"/>
      <c r="G52" s="4"/>
      <c r="H52" s="4"/>
      <c r="I52" s="4"/>
      <c r="J52" s="4"/>
      <c r="K52" s="4"/>
      <c r="L52" s="4"/>
      <c r="M52" s="4"/>
      <c r="N52" s="4"/>
      <c r="O52" s="4"/>
      <c r="P52" s="4"/>
      <c r="Q52" s="4"/>
      <c r="R52" s="4"/>
      <c r="S52" s="4"/>
      <c r="T52" s="4"/>
      <c r="U52" s="4"/>
      <c r="V52" s="4"/>
      <c r="W52" s="4"/>
      <c r="X52" s="4"/>
      <c r="Y52" s="4"/>
      <c r="Z52" s="4"/>
      <c r="AA52" s="4"/>
      <c r="AB52" s="4"/>
      <c r="AC52" s="4"/>
      <c r="AD52" s="4"/>
      <c r="AE52" s="4"/>
      <c r="AF52" s="4"/>
      <c r="AG52" s="4"/>
      <c r="AH52" s="4"/>
      <c r="AI52" s="4"/>
      <c r="AJ52" s="4"/>
      <c r="AK52" s="4"/>
      <c r="AL52" s="4"/>
    </row>
    <row r="53" spans="1:38" ht="19.5" thickBot="1">
      <c r="A53" s="111" t="s">
        <v>72</v>
      </c>
      <c r="M53" s="4"/>
      <c r="N53" s="4"/>
      <c r="O53" s="4"/>
      <c r="P53" s="4"/>
      <c r="Q53" s="4"/>
      <c r="R53" s="4"/>
      <c r="S53" s="4"/>
      <c r="T53" s="4"/>
      <c r="U53" s="4"/>
      <c r="V53" s="4"/>
      <c r="W53" s="4"/>
      <c r="X53" s="4"/>
      <c r="Y53" s="4"/>
      <c r="Z53" s="4"/>
      <c r="AA53" s="4"/>
      <c r="AB53" s="4"/>
      <c r="AC53" s="4"/>
      <c r="AD53" s="4"/>
      <c r="AE53" s="4"/>
      <c r="AF53" s="4"/>
      <c r="AG53" s="4"/>
      <c r="AH53" s="4"/>
      <c r="AI53" s="4"/>
      <c r="AJ53" s="4"/>
      <c r="AK53" s="4"/>
      <c r="AL53" s="4"/>
    </row>
    <row r="54" spans="1:38" ht="16.5" thickTop="1" thickBot="1">
      <c r="A54" s="45" t="s">
        <v>26</v>
      </c>
      <c r="B54" s="63">
        <v>7.2572785847343252E-2</v>
      </c>
      <c r="C54" s="63">
        <v>0.56626417510445137</v>
      </c>
      <c r="D54" s="63">
        <v>0.11558819071866093</v>
      </c>
      <c r="E54" s="64">
        <v>24</v>
      </c>
      <c r="M54" s="4"/>
      <c r="N54" s="4"/>
      <c r="O54" s="4"/>
      <c r="P54" s="4"/>
      <c r="Q54" s="4"/>
      <c r="R54" s="4"/>
      <c r="S54" s="4"/>
      <c r="T54" s="4"/>
      <c r="U54" s="4"/>
      <c r="V54" s="4"/>
      <c r="W54" s="4"/>
      <c r="X54" s="4"/>
      <c r="Y54" s="4"/>
      <c r="Z54" s="4"/>
      <c r="AA54" s="4"/>
      <c r="AB54" s="4"/>
      <c r="AC54" s="4"/>
      <c r="AD54" s="4"/>
      <c r="AE54" s="4"/>
      <c r="AF54" s="4"/>
      <c r="AG54" s="4"/>
      <c r="AH54" s="4"/>
      <c r="AI54" s="4"/>
      <c r="AJ54" s="4"/>
      <c r="AK54" s="4"/>
      <c r="AL54" s="4"/>
    </row>
    <row r="55" spans="1:38" ht="16.5" thickTop="1" thickBot="1">
      <c r="A55" s="44" t="s">
        <v>22</v>
      </c>
      <c r="B55" s="67">
        <v>-0.16235534598057264</v>
      </c>
      <c r="C55" s="67">
        <v>0.30439699978867757</v>
      </c>
      <c r="D55" s="67">
        <v>6.3471162051667626E-2</v>
      </c>
      <c r="E55" s="68">
        <v>23</v>
      </c>
      <c r="M55" s="4"/>
      <c r="N55" s="4"/>
      <c r="O55" s="4"/>
      <c r="P55" s="4"/>
      <c r="Q55" s="4"/>
      <c r="R55" s="4"/>
      <c r="S55" s="4"/>
      <c r="T55" s="4"/>
      <c r="U55" s="4"/>
      <c r="V55" s="4"/>
      <c r="W55" s="4"/>
      <c r="X55" s="4"/>
      <c r="Y55" s="4"/>
      <c r="Z55" s="4"/>
      <c r="AA55" s="4"/>
      <c r="AB55" s="4"/>
      <c r="AC55" s="4"/>
      <c r="AD55" s="4"/>
      <c r="AE55" s="4"/>
      <c r="AF55" s="4"/>
      <c r="AG55" s="4"/>
      <c r="AH55" s="4"/>
      <c r="AI55" s="4"/>
      <c r="AJ55" s="4"/>
      <c r="AK55" s="4"/>
      <c r="AL55" s="4"/>
    </row>
    <row r="56" spans="1:38" ht="16.5" thickTop="1" thickBot="1">
      <c r="M56" s="4"/>
      <c r="N56" s="4"/>
      <c r="O56" s="4"/>
      <c r="P56" s="4"/>
      <c r="Q56" s="4"/>
      <c r="R56" s="4"/>
      <c r="S56" s="4"/>
      <c r="T56" s="4"/>
      <c r="U56" s="4"/>
      <c r="V56" s="4"/>
      <c r="W56" s="4"/>
      <c r="X56" s="4"/>
      <c r="Y56" s="4"/>
      <c r="Z56" s="4"/>
      <c r="AA56" s="4"/>
      <c r="AB56" s="4"/>
      <c r="AC56" s="4"/>
      <c r="AD56" s="4"/>
      <c r="AE56" s="4"/>
      <c r="AF56" s="4"/>
      <c r="AG56" s="4"/>
      <c r="AH56" s="4"/>
      <c r="AI56" s="4"/>
      <c r="AJ56" s="4"/>
      <c r="AK56" s="4"/>
      <c r="AL56" s="4"/>
    </row>
    <row r="57" spans="1:38" ht="16.5" thickTop="1" thickBot="1">
      <c r="A57" s="5" t="s">
        <v>21</v>
      </c>
      <c r="B57" s="23">
        <v>-5.9096980027871303E-2</v>
      </c>
      <c r="C57" s="23">
        <v>0.35461901628629261</v>
      </c>
      <c r="D57" s="23">
        <v>7.2386303582427883E-2</v>
      </c>
      <c r="E57" s="22">
        <v>24</v>
      </c>
      <c r="M57" s="4"/>
      <c r="N57" s="4"/>
      <c r="O57" s="4"/>
      <c r="P57" s="4"/>
      <c r="Q57" s="4"/>
      <c r="R57" s="4"/>
      <c r="S57" s="4"/>
      <c r="T57" s="4"/>
      <c r="U57" s="4"/>
      <c r="V57" s="4"/>
      <c r="W57" s="4"/>
      <c r="X57" s="4"/>
      <c r="Y57" s="4"/>
      <c r="Z57" s="4"/>
      <c r="AA57" s="4"/>
      <c r="AB57" s="4"/>
      <c r="AC57" s="4"/>
      <c r="AD57" s="4"/>
      <c r="AE57" s="4"/>
      <c r="AF57" s="4"/>
      <c r="AG57" s="4"/>
      <c r="AH57" s="4"/>
      <c r="AI57" s="4"/>
      <c r="AJ57" s="4"/>
      <c r="AK57" s="4"/>
      <c r="AL57" s="4"/>
    </row>
    <row r="58" spans="1:38" ht="16.5" thickTop="1" thickBot="1">
      <c r="A58" s="5" t="s">
        <v>21</v>
      </c>
      <c r="B58" s="23">
        <v>-1.1112778294539643E-2</v>
      </c>
      <c r="C58" s="23">
        <v>0.33341621549186112</v>
      </c>
      <c r="D58" s="23">
        <v>6.9522086810412803E-2</v>
      </c>
      <c r="E58" s="22">
        <v>23</v>
      </c>
      <c r="M58" s="4"/>
      <c r="N58" s="4"/>
      <c r="O58" s="4"/>
      <c r="P58" s="4"/>
      <c r="Q58" s="4"/>
      <c r="R58" s="4"/>
      <c r="S58" s="4"/>
      <c r="T58" s="4"/>
      <c r="U58" s="4"/>
      <c r="V58" s="4"/>
      <c r="W58" s="4"/>
      <c r="X58" s="4"/>
      <c r="Y58" s="4"/>
      <c r="Z58" s="4"/>
      <c r="AA58" s="4"/>
      <c r="AB58" s="4"/>
      <c r="AC58" s="4"/>
      <c r="AD58" s="4"/>
      <c r="AE58" s="4"/>
      <c r="AF58" s="4"/>
      <c r="AG58" s="4"/>
      <c r="AH58" s="4"/>
      <c r="AI58" s="4"/>
      <c r="AJ58" s="4"/>
      <c r="AK58" s="4"/>
      <c r="AL58" s="4"/>
    </row>
    <row r="59" spans="1:38" ht="16.5" thickTop="1" thickBot="1">
      <c r="M59" s="4"/>
      <c r="N59" s="4"/>
      <c r="O59" s="4"/>
      <c r="P59" s="4"/>
      <c r="Q59" s="4"/>
      <c r="R59" s="4"/>
      <c r="S59" s="4"/>
      <c r="T59" s="4"/>
      <c r="U59" s="4"/>
      <c r="V59" s="4"/>
      <c r="W59" s="4"/>
      <c r="X59" s="4"/>
      <c r="Y59" s="4"/>
      <c r="Z59" s="4"/>
      <c r="AA59" s="4"/>
      <c r="AB59" s="4"/>
      <c r="AC59" s="4"/>
      <c r="AD59" s="4"/>
      <c r="AE59" s="4"/>
      <c r="AF59" s="4"/>
      <c r="AG59" s="4"/>
      <c r="AH59" s="4"/>
      <c r="AI59" s="4"/>
      <c r="AJ59" s="4"/>
      <c r="AK59" s="4"/>
      <c r="AL59" s="4"/>
    </row>
    <row r="60" spans="1:38" ht="16.5" thickTop="1" thickBot="1">
      <c r="A60" s="62" t="s">
        <v>27</v>
      </c>
      <c r="B60" s="65">
        <v>-0.18243959004673016</v>
      </c>
      <c r="C60" s="65">
        <v>0.43695406062328807</v>
      </c>
      <c r="D60" s="65">
        <v>8.9192874130350264E-2</v>
      </c>
      <c r="E60" s="66">
        <v>24</v>
      </c>
      <c r="M60" s="4"/>
      <c r="N60" s="4"/>
      <c r="O60" s="4"/>
      <c r="P60" s="4"/>
      <c r="Q60" s="4"/>
      <c r="R60" s="4"/>
      <c r="S60" s="4"/>
      <c r="T60" s="4"/>
      <c r="U60" s="4"/>
      <c r="V60" s="4"/>
      <c r="W60" s="4"/>
      <c r="X60" s="4"/>
      <c r="Y60" s="4"/>
      <c r="Z60" s="4"/>
      <c r="AA60" s="4"/>
      <c r="AB60" s="4"/>
      <c r="AC60" s="4"/>
      <c r="AD60" s="4"/>
      <c r="AE60" s="4"/>
      <c r="AF60" s="4"/>
      <c r="AG60" s="4"/>
      <c r="AH60" s="4"/>
      <c r="AI60" s="4"/>
      <c r="AJ60" s="4"/>
      <c r="AK60" s="4"/>
      <c r="AL60" s="4"/>
    </row>
    <row r="61" spans="1:38" ht="16.5" thickTop="1" thickBot="1">
      <c r="A61" s="37" t="s">
        <v>23</v>
      </c>
      <c r="B61" s="42">
        <v>-0.16121230557646471</v>
      </c>
      <c r="C61" s="42">
        <v>0.36526350910084188</v>
      </c>
      <c r="D61" s="42">
        <v>7.6162706576593048E-2</v>
      </c>
      <c r="E61" s="43">
        <v>23</v>
      </c>
      <c r="M61" s="4"/>
      <c r="N61" s="4"/>
      <c r="O61" s="4"/>
      <c r="P61" s="4"/>
      <c r="Q61" s="4"/>
      <c r="R61" s="4"/>
      <c r="S61" s="4"/>
      <c r="T61" s="4"/>
      <c r="U61" s="4"/>
      <c r="V61" s="4"/>
      <c r="W61" s="4"/>
      <c r="X61" s="4"/>
      <c r="Y61" s="4"/>
      <c r="Z61" s="4"/>
      <c r="AA61" s="4"/>
      <c r="AB61" s="4"/>
      <c r="AC61" s="4"/>
      <c r="AD61" s="4"/>
      <c r="AE61" s="4"/>
      <c r="AF61" s="4"/>
      <c r="AG61" s="4"/>
      <c r="AH61" s="4"/>
      <c r="AI61" s="4"/>
      <c r="AJ61" s="4"/>
      <c r="AK61" s="4"/>
      <c r="AL61" s="4"/>
    </row>
    <row r="62" spans="1:38" ht="15.75" thickTop="1">
      <c r="M62" s="4"/>
      <c r="N62" s="4"/>
      <c r="O62" s="4"/>
      <c r="P62" s="4"/>
      <c r="Q62" s="4"/>
      <c r="R62" s="4"/>
      <c r="S62" s="4"/>
      <c r="T62" s="4"/>
      <c r="U62" s="4"/>
      <c r="V62" s="4"/>
      <c r="W62" s="4"/>
      <c r="X62" s="4"/>
      <c r="Y62" s="4"/>
      <c r="Z62" s="4"/>
      <c r="AA62" s="4"/>
      <c r="AB62" s="4"/>
      <c r="AC62" s="4"/>
      <c r="AD62" s="4"/>
      <c r="AE62" s="4"/>
      <c r="AF62" s="4"/>
      <c r="AG62" s="4"/>
      <c r="AH62" s="4"/>
      <c r="AI62" s="4"/>
      <c r="AJ62" s="4"/>
      <c r="AK62" s="4"/>
      <c r="AL62" s="4"/>
    </row>
    <row r="63" spans="1:38">
      <c r="M63" s="4"/>
      <c r="N63" s="4"/>
      <c r="O63" s="4"/>
      <c r="P63" s="4"/>
      <c r="Q63" s="4"/>
      <c r="R63" s="4"/>
      <c r="S63" s="4"/>
      <c r="T63" s="4"/>
      <c r="U63" s="4"/>
      <c r="V63" s="4"/>
      <c r="W63" s="4"/>
      <c r="X63" s="4"/>
      <c r="Y63" s="4"/>
      <c r="Z63" s="4"/>
      <c r="AA63" s="4"/>
      <c r="AB63" s="4"/>
      <c r="AC63" s="4"/>
      <c r="AD63" s="4"/>
      <c r="AE63" s="4"/>
      <c r="AF63" s="4"/>
      <c r="AG63" s="4"/>
      <c r="AH63" s="4"/>
      <c r="AI63" s="4"/>
      <c r="AJ63" s="4"/>
      <c r="AK63" s="4"/>
      <c r="AL63" s="4"/>
    </row>
    <row r="64" spans="1:38">
      <c r="M64" s="4"/>
      <c r="N64" s="4"/>
      <c r="O64" s="4"/>
      <c r="P64" s="4"/>
      <c r="Q64" s="4"/>
      <c r="R64" s="4"/>
      <c r="S64" s="4"/>
      <c r="T64" s="4"/>
      <c r="U64" s="4"/>
      <c r="V64" s="4"/>
      <c r="W64" s="4"/>
      <c r="X64" s="4"/>
      <c r="Y64" s="4"/>
      <c r="Z64" s="4"/>
      <c r="AA64" s="4"/>
      <c r="AB64" s="4"/>
      <c r="AC64" s="4"/>
      <c r="AD64" s="4"/>
      <c r="AE64" s="4"/>
      <c r="AF64" s="4"/>
      <c r="AG64" s="4"/>
      <c r="AH64" s="4"/>
      <c r="AI64" s="4"/>
      <c r="AJ64" s="4"/>
      <c r="AK64" s="4"/>
      <c r="AL64" s="4"/>
    </row>
    <row r="65" spans="13:38">
      <c r="M65" s="4"/>
      <c r="N65" s="4"/>
      <c r="O65" s="4"/>
      <c r="P65" s="4"/>
      <c r="Q65" s="4"/>
      <c r="R65" s="4"/>
      <c r="S65" s="4"/>
      <c r="T65" s="4"/>
      <c r="U65" s="4"/>
      <c r="V65" s="4"/>
      <c r="W65" s="4"/>
      <c r="X65" s="4"/>
      <c r="Y65" s="4"/>
      <c r="Z65" s="4"/>
      <c r="AA65" s="4"/>
      <c r="AB65" s="4"/>
      <c r="AC65" s="4"/>
      <c r="AD65" s="4"/>
      <c r="AE65" s="4"/>
      <c r="AF65" s="4"/>
      <c r="AG65" s="4"/>
      <c r="AH65" s="4"/>
      <c r="AI65" s="4"/>
      <c r="AJ65" s="4"/>
      <c r="AK65" s="4"/>
      <c r="AL65" s="4"/>
    </row>
    <row r="66" spans="13:38">
      <c r="M66" s="4"/>
      <c r="N66" s="4"/>
      <c r="O66" s="4"/>
      <c r="P66" s="4"/>
      <c r="Q66" s="4"/>
      <c r="R66" s="4"/>
      <c r="S66" s="4"/>
      <c r="T66" s="4"/>
      <c r="U66" s="4"/>
      <c r="V66" s="4"/>
      <c r="W66" s="4"/>
      <c r="X66" s="4"/>
      <c r="Y66" s="4"/>
      <c r="Z66" s="4"/>
      <c r="AA66" s="4"/>
      <c r="AB66" s="4"/>
      <c r="AC66" s="4"/>
      <c r="AD66" s="4"/>
      <c r="AE66" s="4"/>
      <c r="AF66" s="4"/>
      <c r="AG66" s="4"/>
      <c r="AH66" s="4"/>
      <c r="AI66" s="4"/>
      <c r="AJ66" s="4"/>
      <c r="AK66" s="4"/>
      <c r="AL66" s="4"/>
    </row>
    <row r="67" spans="13:38">
      <c r="M67" s="4"/>
      <c r="N67" s="4"/>
      <c r="O67" s="4"/>
      <c r="P67" s="4"/>
      <c r="Q67" s="4"/>
      <c r="R67" s="4"/>
      <c r="S67" s="4"/>
      <c r="T67" s="4"/>
      <c r="U67" s="4"/>
      <c r="V67" s="4"/>
      <c r="W67" s="4"/>
      <c r="X67" s="4"/>
      <c r="Y67" s="4"/>
      <c r="Z67" s="4"/>
      <c r="AA67" s="4"/>
      <c r="AB67" s="4"/>
      <c r="AC67" s="4"/>
      <c r="AD67" s="4"/>
      <c r="AE67" s="4"/>
      <c r="AF67" s="4"/>
      <c r="AG67" s="4"/>
      <c r="AH67" s="4"/>
      <c r="AI67" s="4"/>
      <c r="AJ67" s="4"/>
      <c r="AK67" s="4"/>
      <c r="AL67" s="4"/>
    </row>
    <row r="68" spans="13:38">
      <c r="M68" s="4"/>
      <c r="N68" s="4"/>
      <c r="O68" s="4"/>
      <c r="P68" s="4"/>
      <c r="Q68" s="4"/>
      <c r="R68" s="4"/>
      <c r="S68" s="4"/>
      <c r="T68" s="4"/>
      <c r="U68" s="4"/>
      <c r="V68" s="4"/>
      <c r="W68" s="4"/>
      <c r="X68" s="4"/>
      <c r="Y68" s="4"/>
      <c r="Z68" s="4"/>
      <c r="AA68" s="4"/>
      <c r="AB68" s="4"/>
      <c r="AC68" s="4"/>
      <c r="AD68" s="4"/>
      <c r="AE68" s="4"/>
      <c r="AF68" s="4"/>
      <c r="AG68" s="4"/>
      <c r="AH68" s="4"/>
      <c r="AI68" s="4"/>
      <c r="AJ68" s="4"/>
      <c r="AK68" s="4"/>
      <c r="AL68" s="4"/>
    </row>
    <row r="69" spans="13:38">
      <c r="M69" s="4"/>
      <c r="N69" s="4"/>
      <c r="O69" s="4"/>
      <c r="P69" s="4"/>
      <c r="Q69" s="4"/>
      <c r="R69" s="4"/>
      <c r="S69" s="4"/>
      <c r="T69" s="4"/>
      <c r="U69" s="4"/>
      <c r="V69" s="4"/>
      <c r="W69" s="4"/>
      <c r="X69" s="4"/>
      <c r="Y69" s="4"/>
      <c r="Z69" s="4"/>
      <c r="AA69" s="4"/>
      <c r="AB69" s="4"/>
      <c r="AC69" s="4"/>
      <c r="AD69" s="4"/>
      <c r="AE69" s="4"/>
      <c r="AF69" s="4"/>
      <c r="AG69" s="4"/>
      <c r="AH69" s="4"/>
      <c r="AI69" s="4"/>
      <c r="AJ69" s="4"/>
      <c r="AK69" s="4"/>
      <c r="AL69" s="4"/>
    </row>
  </sheetData>
  <pageMargins left="0.7" right="0.7" top="0.75" bottom="0.75" header="0.3" footer="0.3"/>
  <pageSetup paperSize="9" orientation="portrait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FFC000"/>
  </sheetPr>
  <dimension ref="A1:AK62"/>
  <sheetViews>
    <sheetView topLeftCell="A18" zoomScale="119" zoomScaleNormal="119" workbookViewId="0">
      <selection activeCell="A34" sqref="A34:E34"/>
    </sheetView>
  </sheetViews>
  <sheetFormatPr baseColWidth="10" defaultColWidth="8.85546875" defaultRowHeight="15"/>
  <cols>
    <col min="1" max="1" width="16.140625" customWidth="1"/>
    <col min="2" max="2" width="12.7109375" customWidth="1"/>
    <col min="14" max="14" width="19" customWidth="1"/>
    <col min="15" max="15" width="16" customWidth="1"/>
    <col min="26" max="26" width="22" customWidth="1"/>
    <col min="27" max="27" width="15.42578125" customWidth="1"/>
  </cols>
  <sheetData>
    <row r="1" spans="1:37" ht="28.5">
      <c r="A1" s="4"/>
      <c r="B1" s="13"/>
      <c r="C1" s="4"/>
      <c r="D1" s="4"/>
      <c r="E1" s="19" t="s">
        <v>42</v>
      </c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  <c r="AK1" s="4"/>
    </row>
    <row r="2" spans="1:37" ht="15.75" thickBot="1">
      <c r="A2" s="1" t="s">
        <v>5</v>
      </c>
      <c r="B2" s="11" t="s">
        <v>6</v>
      </c>
      <c r="C2" s="2" t="s">
        <v>4</v>
      </c>
      <c r="D2" s="3" t="s">
        <v>3</v>
      </c>
      <c r="E2" s="2" t="s">
        <v>7</v>
      </c>
      <c r="F2" s="3" t="s">
        <v>8</v>
      </c>
      <c r="G2" s="2" t="s">
        <v>43</v>
      </c>
      <c r="H2" s="3" t="s">
        <v>18</v>
      </c>
      <c r="I2" s="2" t="s">
        <v>9</v>
      </c>
      <c r="J2" s="2" t="s">
        <v>2</v>
      </c>
      <c r="K2" s="2" t="s">
        <v>1</v>
      </c>
      <c r="L2" s="15"/>
      <c r="M2" s="4"/>
      <c r="N2" s="45" t="s">
        <v>5</v>
      </c>
      <c r="O2" s="46" t="s">
        <v>6</v>
      </c>
      <c r="P2" s="47" t="s">
        <v>4</v>
      </c>
      <c r="Q2" s="48" t="s">
        <v>3</v>
      </c>
      <c r="R2" s="47" t="s">
        <v>7</v>
      </c>
      <c r="S2" s="48" t="s">
        <v>8</v>
      </c>
      <c r="T2" s="47" t="s">
        <v>43</v>
      </c>
      <c r="U2" s="48" t="s">
        <v>15</v>
      </c>
      <c r="V2" s="47" t="s">
        <v>9</v>
      </c>
      <c r="W2" s="47" t="s">
        <v>2</v>
      </c>
      <c r="X2" s="47" t="s">
        <v>1</v>
      </c>
      <c r="Y2" s="4"/>
      <c r="Z2" s="54" t="s">
        <v>5</v>
      </c>
      <c r="AA2" s="55" t="s">
        <v>6</v>
      </c>
      <c r="AB2" s="56" t="s">
        <v>4</v>
      </c>
      <c r="AC2" s="57" t="s">
        <v>3</v>
      </c>
      <c r="AD2" s="56" t="s">
        <v>7</v>
      </c>
      <c r="AE2" s="57" t="s">
        <v>8</v>
      </c>
      <c r="AF2" s="56" t="s">
        <v>43</v>
      </c>
      <c r="AG2" s="57" t="s">
        <v>15</v>
      </c>
      <c r="AH2" s="56" t="s">
        <v>9</v>
      </c>
      <c r="AI2" s="56" t="s">
        <v>2</v>
      </c>
      <c r="AJ2" s="56" t="s">
        <v>1</v>
      </c>
      <c r="AK2" s="4"/>
    </row>
    <row r="3" spans="1:37" ht="16.5" thickTop="1" thickBot="1">
      <c r="A3" s="5" t="s">
        <v>32</v>
      </c>
      <c r="B3" s="83">
        <v>43174</v>
      </c>
      <c r="C3" s="84">
        <v>0</v>
      </c>
      <c r="D3" s="20">
        <f t="shared" ref="D3:D27" si="0">C3/I3</f>
        <v>0</v>
      </c>
      <c r="E3" s="84">
        <v>20</v>
      </c>
      <c r="F3" s="74">
        <f t="shared" ref="F3:F27" si="1">E3/I3</f>
        <v>0.42553191489361702</v>
      </c>
      <c r="G3" s="84">
        <v>27</v>
      </c>
      <c r="H3" s="74">
        <f>G3/I3</f>
        <v>0.57446808510638303</v>
      </c>
      <c r="I3" s="21">
        <f t="shared" ref="I3" si="2">C3+E3+G3</f>
        <v>47</v>
      </c>
      <c r="J3" s="24">
        <f>(G3-E3)/(E3+G3)</f>
        <v>0.14893617021276595</v>
      </c>
      <c r="K3" s="21">
        <f t="shared" ref="K3" si="3">I3-C3</f>
        <v>47</v>
      </c>
      <c r="L3" s="15"/>
      <c r="M3" s="4"/>
      <c r="N3" s="52" t="s">
        <v>33</v>
      </c>
      <c r="O3" s="80">
        <v>43174</v>
      </c>
      <c r="P3" s="81">
        <v>0</v>
      </c>
      <c r="Q3" s="50">
        <f t="shared" ref="Q3:Q26" si="4">P3/V3</f>
        <v>0</v>
      </c>
      <c r="R3" s="82">
        <v>7</v>
      </c>
      <c r="S3" s="50">
        <f t="shared" ref="S3:S26" si="5">R3/V3</f>
        <v>0.20588235294117646</v>
      </c>
      <c r="T3" s="82">
        <v>27</v>
      </c>
      <c r="U3" s="50">
        <f t="shared" ref="U3" si="6">T3/V3</f>
        <v>0.79411764705882348</v>
      </c>
      <c r="V3" s="49">
        <f t="shared" ref="V3" si="7">P3+R3+T3</f>
        <v>34</v>
      </c>
      <c r="W3" s="51">
        <f t="shared" ref="W3" si="8">(T3-R3)/(R3+T3)</f>
        <v>0.58823529411764708</v>
      </c>
      <c r="X3" s="49">
        <f t="shared" ref="X3" si="9">V3-P3</f>
        <v>34</v>
      </c>
      <c r="Y3" s="4"/>
      <c r="Z3" s="62" t="s">
        <v>30</v>
      </c>
      <c r="AA3" s="58">
        <v>43174</v>
      </c>
      <c r="AB3" s="59">
        <v>0</v>
      </c>
      <c r="AC3" s="60">
        <f t="shared" ref="AC3:AC27" si="10">AB3/AH3</f>
        <v>0</v>
      </c>
      <c r="AD3" s="59">
        <v>9</v>
      </c>
      <c r="AE3" s="60">
        <f t="shared" ref="AE3:AE27" si="11">AD3/AH3</f>
        <v>0.24324324324324326</v>
      </c>
      <c r="AF3" s="59">
        <v>28</v>
      </c>
      <c r="AG3" s="60">
        <f t="shared" ref="AG3" si="12">AF3/AH3</f>
        <v>0.7567567567567568</v>
      </c>
      <c r="AH3" s="59">
        <f t="shared" ref="AH3" si="13">AB3+AD3+AF3</f>
        <v>37</v>
      </c>
      <c r="AI3" s="61">
        <f t="shared" ref="AI3" si="14">(AF3-AD3)/(AD3+AF3)</f>
        <v>0.51351351351351349</v>
      </c>
      <c r="AJ3" s="59">
        <f t="shared" ref="AJ3" si="15">AH3-AB3</f>
        <v>37</v>
      </c>
      <c r="AK3" s="4"/>
    </row>
    <row r="4" spans="1:37" ht="16.5" thickTop="1" thickBot="1">
      <c r="A4" s="5" t="s">
        <v>32</v>
      </c>
      <c r="B4" s="93">
        <v>43174</v>
      </c>
      <c r="C4" s="84">
        <v>0</v>
      </c>
      <c r="D4" s="20">
        <f t="shared" si="0"/>
        <v>0</v>
      </c>
      <c r="E4" s="84">
        <v>19</v>
      </c>
      <c r="F4" s="74">
        <f t="shared" si="1"/>
        <v>0.39583333333333331</v>
      </c>
      <c r="G4" s="84">
        <v>29</v>
      </c>
      <c r="H4" s="74">
        <f t="shared" ref="H4:H27" si="16">G4/I4</f>
        <v>0.60416666666666663</v>
      </c>
      <c r="I4" s="21">
        <f t="shared" ref="I4:I27" si="17">C4+E4+G4</f>
        <v>48</v>
      </c>
      <c r="J4" s="24">
        <f t="shared" ref="J4:J27" si="18">(G4-E4)/(E4+G4)</f>
        <v>0.20833333333333334</v>
      </c>
      <c r="K4" s="21">
        <f t="shared" ref="K4:K27" si="19">I4-C4</f>
        <v>48</v>
      </c>
      <c r="L4" s="15"/>
      <c r="M4" s="4"/>
      <c r="N4" s="52" t="s">
        <v>33</v>
      </c>
      <c r="O4" s="89">
        <v>43174</v>
      </c>
      <c r="P4" s="90">
        <v>0</v>
      </c>
      <c r="Q4" s="50">
        <f t="shared" si="4"/>
        <v>0</v>
      </c>
      <c r="R4" s="91">
        <v>28</v>
      </c>
      <c r="S4" s="50">
        <f t="shared" si="5"/>
        <v>0.5490196078431373</v>
      </c>
      <c r="T4" s="91">
        <v>23</v>
      </c>
      <c r="U4" s="50">
        <f t="shared" ref="U4:U26" si="20">T4/V4</f>
        <v>0.45098039215686275</v>
      </c>
      <c r="V4" s="49">
        <f t="shared" ref="V4:V26" si="21">P4+R4+T4</f>
        <v>51</v>
      </c>
      <c r="W4" s="51">
        <f t="shared" ref="W4:W23" si="22">(T4-R4)/(R4+T4)</f>
        <v>-9.8039215686274508E-2</v>
      </c>
      <c r="X4" s="49">
        <f t="shared" ref="X4:X26" si="23">V4-P4</f>
        <v>51</v>
      </c>
      <c r="Y4" s="4"/>
      <c r="Z4" s="62" t="s">
        <v>30</v>
      </c>
      <c r="AA4" s="58">
        <v>43174</v>
      </c>
      <c r="AB4" s="59">
        <v>0</v>
      </c>
      <c r="AC4" s="60">
        <f t="shared" si="10"/>
        <v>0</v>
      </c>
      <c r="AD4" s="59">
        <v>1</v>
      </c>
      <c r="AE4" s="60">
        <f t="shared" si="11"/>
        <v>2.6315789473684209E-2</v>
      </c>
      <c r="AF4" s="59">
        <v>37</v>
      </c>
      <c r="AG4" s="60">
        <f t="shared" ref="AG4:AG27" si="24">AF4/AH4</f>
        <v>0.97368421052631582</v>
      </c>
      <c r="AH4" s="59">
        <f t="shared" ref="AH4:AH24" si="25">AB4+AD4+AF4</f>
        <v>38</v>
      </c>
      <c r="AI4" s="61">
        <f t="shared" ref="AI4:AI24" si="26">(AF4-AD4)/(AD4+AF4)</f>
        <v>0.94736842105263153</v>
      </c>
      <c r="AJ4" s="59">
        <f t="shared" ref="AJ4:AJ24" si="27">AH4-AB4</f>
        <v>38</v>
      </c>
      <c r="AK4" s="4"/>
    </row>
    <row r="5" spans="1:37" ht="16.5" thickTop="1" thickBot="1">
      <c r="A5" s="5" t="s">
        <v>32</v>
      </c>
      <c r="B5" s="83">
        <v>43174</v>
      </c>
      <c r="C5" s="84">
        <v>0</v>
      </c>
      <c r="D5" s="20">
        <f t="shared" si="0"/>
        <v>0</v>
      </c>
      <c r="E5" s="84">
        <v>24</v>
      </c>
      <c r="F5" s="74">
        <f t="shared" si="1"/>
        <v>0.48</v>
      </c>
      <c r="G5" s="84">
        <v>26</v>
      </c>
      <c r="H5" s="74">
        <f t="shared" si="16"/>
        <v>0.52</v>
      </c>
      <c r="I5" s="21">
        <f t="shared" si="17"/>
        <v>50</v>
      </c>
      <c r="J5" s="24">
        <f t="shared" si="18"/>
        <v>0.04</v>
      </c>
      <c r="K5" s="21">
        <f t="shared" si="19"/>
        <v>50</v>
      </c>
      <c r="L5" s="15"/>
      <c r="M5" s="4"/>
      <c r="N5" s="52" t="s">
        <v>34</v>
      </c>
      <c r="O5" s="89">
        <v>43174</v>
      </c>
      <c r="P5" s="90">
        <v>0</v>
      </c>
      <c r="Q5" s="50">
        <f t="shared" si="4"/>
        <v>0</v>
      </c>
      <c r="R5" s="91">
        <v>15</v>
      </c>
      <c r="S5" s="50">
        <f t="shared" si="5"/>
        <v>0.32608695652173914</v>
      </c>
      <c r="T5" s="91">
        <v>31</v>
      </c>
      <c r="U5" s="50">
        <f t="shared" si="20"/>
        <v>0.67391304347826086</v>
      </c>
      <c r="V5" s="49">
        <f t="shared" si="21"/>
        <v>46</v>
      </c>
      <c r="W5" s="51">
        <f t="shared" si="22"/>
        <v>0.34782608695652173</v>
      </c>
      <c r="X5" s="49">
        <f t="shared" si="23"/>
        <v>46</v>
      </c>
      <c r="Y5" s="4"/>
      <c r="Z5" s="62" t="s">
        <v>30</v>
      </c>
      <c r="AA5" s="58">
        <v>43174</v>
      </c>
      <c r="AB5" s="59">
        <v>0</v>
      </c>
      <c r="AC5" s="60">
        <f t="shared" si="10"/>
        <v>0</v>
      </c>
      <c r="AD5" s="59">
        <v>26</v>
      </c>
      <c r="AE5" s="60">
        <f t="shared" si="11"/>
        <v>0.56521739130434778</v>
      </c>
      <c r="AF5" s="59">
        <v>20</v>
      </c>
      <c r="AG5" s="60">
        <f t="shared" si="24"/>
        <v>0.43478260869565216</v>
      </c>
      <c r="AH5" s="59">
        <f t="shared" si="25"/>
        <v>46</v>
      </c>
      <c r="AI5" s="61">
        <f t="shared" si="26"/>
        <v>-0.13043478260869565</v>
      </c>
      <c r="AJ5" s="59">
        <f t="shared" si="27"/>
        <v>46</v>
      </c>
      <c r="AK5" s="4"/>
    </row>
    <row r="6" spans="1:37" ht="16.5" thickTop="1" thickBot="1">
      <c r="A6" s="5" t="s">
        <v>32</v>
      </c>
      <c r="B6" s="93">
        <v>43178</v>
      </c>
      <c r="C6" s="72">
        <v>0</v>
      </c>
      <c r="D6" s="20">
        <f t="shared" si="0"/>
        <v>0</v>
      </c>
      <c r="E6" s="72">
        <v>17</v>
      </c>
      <c r="F6" s="74">
        <f t="shared" si="1"/>
        <v>0.37777777777777777</v>
      </c>
      <c r="G6" s="72">
        <v>28</v>
      </c>
      <c r="H6" s="74">
        <f t="shared" si="16"/>
        <v>0.62222222222222223</v>
      </c>
      <c r="I6" s="21">
        <f t="shared" si="17"/>
        <v>45</v>
      </c>
      <c r="J6" s="24">
        <f t="shared" si="18"/>
        <v>0.24444444444444444</v>
      </c>
      <c r="K6" s="21">
        <f t="shared" si="19"/>
        <v>45</v>
      </c>
      <c r="L6" s="15"/>
      <c r="M6" s="4"/>
      <c r="N6" s="52" t="s">
        <v>34</v>
      </c>
      <c r="O6" s="89">
        <v>43178</v>
      </c>
      <c r="P6" s="90">
        <v>0</v>
      </c>
      <c r="Q6" s="50">
        <f t="shared" si="4"/>
        <v>0</v>
      </c>
      <c r="R6" s="91">
        <v>8</v>
      </c>
      <c r="S6" s="50">
        <f t="shared" si="5"/>
        <v>0.17391304347826086</v>
      </c>
      <c r="T6" s="91">
        <v>38</v>
      </c>
      <c r="U6" s="50">
        <f t="shared" si="20"/>
        <v>0.82608695652173914</v>
      </c>
      <c r="V6" s="49">
        <f t="shared" si="21"/>
        <v>46</v>
      </c>
      <c r="W6" s="51">
        <f t="shared" si="22"/>
        <v>0.65217391304347827</v>
      </c>
      <c r="X6" s="49">
        <f t="shared" si="23"/>
        <v>46</v>
      </c>
      <c r="Y6" s="4"/>
      <c r="Z6" s="62" t="s">
        <v>30</v>
      </c>
      <c r="AA6" s="58">
        <v>43178</v>
      </c>
      <c r="AB6" s="59">
        <v>0</v>
      </c>
      <c r="AC6" s="60">
        <f t="shared" si="10"/>
        <v>0</v>
      </c>
      <c r="AD6" s="59">
        <v>18</v>
      </c>
      <c r="AE6" s="60">
        <f t="shared" si="11"/>
        <v>0.5625</v>
      </c>
      <c r="AF6" s="59">
        <v>14</v>
      </c>
      <c r="AG6" s="60">
        <f t="shared" si="24"/>
        <v>0.4375</v>
      </c>
      <c r="AH6" s="59">
        <f t="shared" si="25"/>
        <v>32</v>
      </c>
      <c r="AI6" s="61">
        <f t="shared" si="26"/>
        <v>-0.125</v>
      </c>
      <c r="AJ6" s="59">
        <f t="shared" si="27"/>
        <v>32</v>
      </c>
      <c r="AK6" s="4"/>
    </row>
    <row r="7" spans="1:37" ht="16.5" thickTop="1" thickBot="1">
      <c r="A7" s="5" t="s">
        <v>32</v>
      </c>
      <c r="B7" s="12">
        <v>43178</v>
      </c>
      <c r="C7" s="72">
        <v>0</v>
      </c>
      <c r="D7" s="20">
        <f t="shared" si="0"/>
        <v>0</v>
      </c>
      <c r="E7" s="77">
        <v>16</v>
      </c>
      <c r="F7" s="74">
        <f t="shared" si="1"/>
        <v>0.34042553191489361</v>
      </c>
      <c r="G7" s="72">
        <v>31</v>
      </c>
      <c r="H7" s="74">
        <f t="shared" si="16"/>
        <v>0.65957446808510634</v>
      </c>
      <c r="I7" s="21">
        <f t="shared" si="17"/>
        <v>47</v>
      </c>
      <c r="J7" s="24">
        <f t="shared" si="18"/>
        <v>0.31914893617021278</v>
      </c>
      <c r="K7" s="21">
        <f t="shared" si="19"/>
        <v>47</v>
      </c>
      <c r="L7" s="15"/>
      <c r="M7" s="4"/>
      <c r="N7" s="52" t="s">
        <v>34</v>
      </c>
      <c r="O7" s="53">
        <v>43178</v>
      </c>
      <c r="P7" s="49">
        <v>0</v>
      </c>
      <c r="Q7" s="50">
        <f t="shared" si="4"/>
        <v>0</v>
      </c>
      <c r="R7" s="49">
        <v>20</v>
      </c>
      <c r="S7" s="50">
        <f t="shared" si="5"/>
        <v>0.41666666666666669</v>
      </c>
      <c r="T7" s="49">
        <v>28</v>
      </c>
      <c r="U7" s="50">
        <f t="shared" si="20"/>
        <v>0.58333333333333337</v>
      </c>
      <c r="V7" s="49">
        <f t="shared" si="21"/>
        <v>48</v>
      </c>
      <c r="W7" s="51">
        <f t="shared" si="22"/>
        <v>0.16666666666666666</v>
      </c>
      <c r="X7" s="49">
        <f t="shared" si="23"/>
        <v>48</v>
      </c>
      <c r="Y7" s="4"/>
      <c r="Z7" s="62" t="s">
        <v>30</v>
      </c>
      <c r="AA7" s="58">
        <v>43178</v>
      </c>
      <c r="AB7" s="59">
        <v>0</v>
      </c>
      <c r="AC7" s="60">
        <f t="shared" si="10"/>
        <v>0</v>
      </c>
      <c r="AD7" s="59">
        <v>10</v>
      </c>
      <c r="AE7" s="60">
        <f t="shared" si="11"/>
        <v>0.24390243902439024</v>
      </c>
      <c r="AF7" s="59">
        <v>31</v>
      </c>
      <c r="AG7" s="60">
        <f t="shared" si="24"/>
        <v>0.75609756097560976</v>
      </c>
      <c r="AH7" s="59">
        <f t="shared" si="25"/>
        <v>41</v>
      </c>
      <c r="AI7" s="61">
        <f t="shared" si="26"/>
        <v>0.51219512195121952</v>
      </c>
      <c r="AJ7" s="59">
        <f t="shared" si="27"/>
        <v>41</v>
      </c>
      <c r="AK7" s="4"/>
    </row>
    <row r="8" spans="1:37" ht="16.5" thickTop="1" thickBot="1">
      <c r="A8" s="5" t="s">
        <v>32</v>
      </c>
      <c r="B8" s="93">
        <v>43178</v>
      </c>
      <c r="C8" s="72">
        <v>0</v>
      </c>
      <c r="D8" s="20">
        <f t="shared" si="0"/>
        <v>0</v>
      </c>
      <c r="E8" s="77">
        <v>26</v>
      </c>
      <c r="F8" s="74">
        <f t="shared" si="1"/>
        <v>0.63414634146341464</v>
      </c>
      <c r="G8" s="72">
        <v>15</v>
      </c>
      <c r="H8" s="74">
        <f t="shared" si="16"/>
        <v>0.36585365853658536</v>
      </c>
      <c r="I8" s="21">
        <f t="shared" si="17"/>
        <v>41</v>
      </c>
      <c r="J8" s="24">
        <f t="shared" si="18"/>
        <v>-0.26829268292682928</v>
      </c>
      <c r="K8" s="21">
        <f t="shared" si="19"/>
        <v>41</v>
      </c>
      <c r="L8" s="15"/>
      <c r="M8" s="4"/>
      <c r="N8" s="52" t="s">
        <v>34</v>
      </c>
      <c r="O8" s="53">
        <v>43178</v>
      </c>
      <c r="P8" s="49">
        <v>0</v>
      </c>
      <c r="Q8" s="50">
        <f t="shared" si="4"/>
        <v>0</v>
      </c>
      <c r="R8" s="49">
        <v>26</v>
      </c>
      <c r="S8" s="50">
        <f t="shared" si="5"/>
        <v>0.61904761904761907</v>
      </c>
      <c r="T8" s="49">
        <v>16</v>
      </c>
      <c r="U8" s="50">
        <f t="shared" si="20"/>
        <v>0.38095238095238093</v>
      </c>
      <c r="V8" s="49">
        <f t="shared" si="21"/>
        <v>42</v>
      </c>
      <c r="W8" s="51">
        <f t="shared" si="22"/>
        <v>-0.23809523809523808</v>
      </c>
      <c r="X8" s="49">
        <f t="shared" si="23"/>
        <v>42</v>
      </c>
      <c r="Y8" s="4"/>
      <c r="Z8" s="62" t="s">
        <v>30</v>
      </c>
      <c r="AA8" s="58">
        <v>43178</v>
      </c>
      <c r="AB8" s="59">
        <v>0</v>
      </c>
      <c r="AC8" s="60">
        <f t="shared" si="10"/>
        <v>0</v>
      </c>
      <c r="AD8" s="59">
        <v>14</v>
      </c>
      <c r="AE8" s="60">
        <f t="shared" si="11"/>
        <v>0.33333333333333331</v>
      </c>
      <c r="AF8" s="59">
        <v>28</v>
      </c>
      <c r="AG8" s="60">
        <f t="shared" si="24"/>
        <v>0.66666666666666663</v>
      </c>
      <c r="AH8" s="59">
        <f t="shared" si="25"/>
        <v>42</v>
      </c>
      <c r="AI8" s="61">
        <f t="shared" si="26"/>
        <v>0.33333333333333331</v>
      </c>
      <c r="AJ8" s="59">
        <f t="shared" si="27"/>
        <v>42</v>
      </c>
      <c r="AK8" s="4"/>
    </row>
    <row r="9" spans="1:37" ht="16.5" thickTop="1" thickBot="1">
      <c r="A9" s="5" t="s">
        <v>32</v>
      </c>
      <c r="B9" s="12">
        <v>43178</v>
      </c>
      <c r="C9" s="72">
        <v>0</v>
      </c>
      <c r="D9" s="20">
        <f t="shared" si="0"/>
        <v>0</v>
      </c>
      <c r="E9" s="77">
        <v>23</v>
      </c>
      <c r="F9" s="74">
        <f t="shared" si="1"/>
        <v>0.47916666666666669</v>
      </c>
      <c r="G9" s="72">
        <v>25</v>
      </c>
      <c r="H9" s="74">
        <f t="shared" si="16"/>
        <v>0.52083333333333337</v>
      </c>
      <c r="I9" s="21">
        <f t="shared" si="17"/>
        <v>48</v>
      </c>
      <c r="J9" s="24">
        <f t="shared" si="18"/>
        <v>4.1666666666666664E-2</v>
      </c>
      <c r="K9" s="21">
        <f t="shared" si="19"/>
        <v>48</v>
      </c>
      <c r="L9" s="15"/>
      <c r="M9" s="4"/>
      <c r="N9" s="52" t="s">
        <v>34</v>
      </c>
      <c r="O9" s="53">
        <v>43178</v>
      </c>
      <c r="P9" s="49">
        <v>2</v>
      </c>
      <c r="Q9" s="50">
        <f t="shared" si="4"/>
        <v>0.05</v>
      </c>
      <c r="R9" s="49">
        <v>14</v>
      </c>
      <c r="S9" s="50">
        <f t="shared" si="5"/>
        <v>0.35</v>
      </c>
      <c r="T9" s="49">
        <v>24</v>
      </c>
      <c r="U9" s="50">
        <f t="shared" si="20"/>
        <v>0.6</v>
      </c>
      <c r="V9" s="49">
        <f t="shared" si="21"/>
        <v>40</v>
      </c>
      <c r="W9" s="51">
        <f t="shared" si="22"/>
        <v>0.26315789473684209</v>
      </c>
      <c r="X9" s="49">
        <f t="shared" si="23"/>
        <v>38</v>
      </c>
      <c r="Y9" s="4"/>
      <c r="Z9" s="62" t="s">
        <v>30</v>
      </c>
      <c r="AA9" s="58">
        <v>43178</v>
      </c>
      <c r="AB9" s="59">
        <v>0</v>
      </c>
      <c r="AC9" s="60">
        <f t="shared" si="10"/>
        <v>0</v>
      </c>
      <c r="AD9" s="59">
        <v>30</v>
      </c>
      <c r="AE9" s="60">
        <f t="shared" si="11"/>
        <v>0.6</v>
      </c>
      <c r="AF9" s="59">
        <v>20</v>
      </c>
      <c r="AG9" s="60">
        <f t="shared" si="24"/>
        <v>0.4</v>
      </c>
      <c r="AH9" s="59">
        <f t="shared" si="25"/>
        <v>50</v>
      </c>
      <c r="AI9" s="61">
        <f t="shared" si="26"/>
        <v>-0.2</v>
      </c>
      <c r="AJ9" s="59">
        <f t="shared" si="27"/>
        <v>50</v>
      </c>
      <c r="AK9" s="4"/>
    </row>
    <row r="10" spans="1:37" ht="16.5" thickTop="1" thickBot="1">
      <c r="A10" s="5" t="s">
        <v>32</v>
      </c>
      <c r="B10" s="12">
        <v>43179</v>
      </c>
      <c r="C10" s="72">
        <v>0</v>
      </c>
      <c r="D10" s="20">
        <f t="shared" si="0"/>
        <v>0</v>
      </c>
      <c r="E10" s="72">
        <v>27</v>
      </c>
      <c r="F10" s="74">
        <f t="shared" si="1"/>
        <v>0.5625</v>
      </c>
      <c r="G10" s="72">
        <v>21</v>
      </c>
      <c r="H10" s="74">
        <f t="shared" si="16"/>
        <v>0.4375</v>
      </c>
      <c r="I10" s="21">
        <f t="shared" si="17"/>
        <v>48</v>
      </c>
      <c r="J10" s="24">
        <f t="shared" si="18"/>
        <v>-0.125</v>
      </c>
      <c r="K10" s="21">
        <f t="shared" si="19"/>
        <v>48</v>
      </c>
      <c r="L10" s="15"/>
      <c r="M10" s="4"/>
      <c r="N10" s="52" t="s">
        <v>34</v>
      </c>
      <c r="O10" s="53">
        <v>43179</v>
      </c>
      <c r="P10" s="49">
        <v>4</v>
      </c>
      <c r="Q10" s="50">
        <f t="shared" si="4"/>
        <v>8.3333333333333329E-2</v>
      </c>
      <c r="R10" s="49">
        <v>11</v>
      </c>
      <c r="S10" s="50">
        <f t="shared" si="5"/>
        <v>0.22916666666666666</v>
      </c>
      <c r="T10" s="49">
        <v>33</v>
      </c>
      <c r="U10" s="50">
        <f t="shared" si="20"/>
        <v>0.6875</v>
      </c>
      <c r="V10" s="49">
        <f t="shared" si="21"/>
        <v>48</v>
      </c>
      <c r="W10" s="51">
        <f t="shared" si="22"/>
        <v>0.5</v>
      </c>
      <c r="X10" s="49">
        <f t="shared" si="23"/>
        <v>44</v>
      </c>
      <c r="Y10" s="4"/>
      <c r="Z10" s="62" t="s">
        <v>30</v>
      </c>
      <c r="AA10" s="58">
        <v>43179</v>
      </c>
      <c r="AB10" s="59">
        <v>4</v>
      </c>
      <c r="AC10" s="60">
        <f t="shared" si="10"/>
        <v>8.3333333333333329E-2</v>
      </c>
      <c r="AD10" s="59">
        <v>26</v>
      </c>
      <c r="AE10" s="60">
        <f t="shared" si="11"/>
        <v>0.54166666666666663</v>
      </c>
      <c r="AF10" s="59">
        <v>18</v>
      </c>
      <c r="AG10" s="60">
        <f t="shared" si="24"/>
        <v>0.375</v>
      </c>
      <c r="AH10" s="59">
        <f t="shared" si="25"/>
        <v>48</v>
      </c>
      <c r="AI10" s="61">
        <f t="shared" si="26"/>
        <v>-0.18181818181818182</v>
      </c>
      <c r="AJ10" s="59">
        <f t="shared" si="27"/>
        <v>44</v>
      </c>
      <c r="AK10" s="4"/>
    </row>
    <row r="11" spans="1:37" ht="16.5" thickTop="1" thickBot="1">
      <c r="A11" s="5" t="s">
        <v>32</v>
      </c>
      <c r="B11" s="12">
        <v>43179</v>
      </c>
      <c r="C11" s="72">
        <v>6</v>
      </c>
      <c r="D11" s="20">
        <f t="shared" si="0"/>
        <v>0.13636363636363635</v>
      </c>
      <c r="E11" s="72">
        <v>4</v>
      </c>
      <c r="F11" s="74">
        <f t="shared" si="1"/>
        <v>9.0909090909090912E-2</v>
      </c>
      <c r="G11" s="77">
        <v>34</v>
      </c>
      <c r="H11" s="74">
        <f t="shared" si="16"/>
        <v>0.77272727272727271</v>
      </c>
      <c r="I11" s="21">
        <f t="shared" si="17"/>
        <v>44</v>
      </c>
      <c r="J11" s="24">
        <f t="shared" si="18"/>
        <v>0.78947368421052633</v>
      </c>
      <c r="K11" s="21">
        <f t="shared" si="19"/>
        <v>38</v>
      </c>
      <c r="L11" s="15"/>
      <c r="M11" s="4"/>
      <c r="N11" s="52" t="s">
        <v>34</v>
      </c>
      <c r="O11" s="53">
        <v>43179</v>
      </c>
      <c r="P11" s="49">
        <v>5</v>
      </c>
      <c r="Q11" s="50">
        <f t="shared" si="4"/>
        <v>0.12820512820512819</v>
      </c>
      <c r="R11" s="49">
        <v>10</v>
      </c>
      <c r="S11" s="50">
        <f t="shared" si="5"/>
        <v>0.25641025641025639</v>
      </c>
      <c r="T11" s="49">
        <v>24</v>
      </c>
      <c r="U11" s="50">
        <f t="shared" si="20"/>
        <v>0.61538461538461542</v>
      </c>
      <c r="V11" s="49">
        <f t="shared" si="21"/>
        <v>39</v>
      </c>
      <c r="W11" s="51">
        <f t="shared" si="22"/>
        <v>0.41176470588235292</v>
      </c>
      <c r="X11" s="49">
        <f t="shared" si="23"/>
        <v>34</v>
      </c>
      <c r="Y11" s="4"/>
      <c r="Z11" s="62" t="s">
        <v>30</v>
      </c>
      <c r="AA11" s="99">
        <v>43179</v>
      </c>
      <c r="AB11" s="59">
        <v>3</v>
      </c>
      <c r="AC11" s="60">
        <f t="shared" si="10"/>
        <v>6.3829787234042548E-2</v>
      </c>
      <c r="AD11" s="59">
        <v>19</v>
      </c>
      <c r="AE11" s="60">
        <f t="shared" si="11"/>
        <v>0.40425531914893614</v>
      </c>
      <c r="AF11" s="59">
        <v>25</v>
      </c>
      <c r="AG11" s="60">
        <f t="shared" si="24"/>
        <v>0.53191489361702127</v>
      </c>
      <c r="AH11" s="59">
        <f t="shared" si="25"/>
        <v>47</v>
      </c>
      <c r="AI11" s="61">
        <f t="shared" si="26"/>
        <v>0.13636363636363635</v>
      </c>
      <c r="AJ11" s="59">
        <f t="shared" si="27"/>
        <v>44</v>
      </c>
      <c r="AK11" s="4"/>
    </row>
    <row r="12" spans="1:37" ht="16.5" thickTop="1" thickBot="1">
      <c r="A12" s="5" t="s">
        <v>32</v>
      </c>
      <c r="B12" s="12">
        <v>43179</v>
      </c>
      <c r="C12" s="72">
        <v>0</v>
      </c>
      <c r="D12" s="20">
        <f t="shared" si="0"/>
        <v>0</v>
      </c>
      <c r="E12" s="72">
        <v>18</v>
      </c>
      <c r="F12" s="74">
        <f t="shared" si="1"/>
        <v>0.35294117647058826</v>
      </c>
      <c r="G12" s="72">
        <v>33</v>
      </c>
      <c r="H12" s="74">
        <f t="shared" si="16"/>
        <v>0.6470588235294118</v>
      </c>
      <c r="I12" s="21">
        <f t="shared" si="17"/>
        <v>51</v>
      </c>
      <c r="J12" s="24">
        <f t="shared" si="18"/>
        <v>0.29411764705882354</v>
      </c>
      <c r="K12" s="21">
        <f t="shared" si="19"/>
        <v>51</v>
      </c>
      <c r="L12" s="15"/>
      <c r="M12" s="4"/>
      <c r="N12" s="52" t="s">
        <v>34</v>
      </c>
      <c r="O12" s="53">
        <v>43179</v>
      </c>
      <c r="P12" s="49">
        <v>2</v>
      </c>
      <c r="Q12" s="50">
        <f t="shared" si="4"/>
        <v>4.3478260869565216E-2</v>
      </c>
      <c r="R12" s="49">
        <v>14</v>
      </c>
      <c r="S12" s="50">
        <f t="shared" si="5"/>
        <v>0.30434782608695654</v>
      </c>
      <c r="T12" s="49">
        <v>30</v>
      </c>
      <c r="U12" s="50">
        <f t="shared" si="20"/>
        <v>0.65217391304347827</v>
      </c>
      <c r="V12" s="49">
        <f t="shared" si="21"/>
        <v>46</v>
      </c>
      <c r="W12" s="51">
        <f t="shared" si="22"/>
        <v>0.36363636363636365</v>
      </c>
      <c r="X12" s="49">
        <f t="shared" si="23"/>
        <v>44</v>
      </c>
      <c r="Y12" s="4"/>
      <c r="Z12" s="62" t="s">
        <v>30</v>
      </c>
      <c r="AA12" s="58">
        <v>43179</v>
      </c>
      <c r="AB12" s="59">
        <v>6</v>
      </c>
      <c r="AC12" s="60">
        <f t="shared" si="10"/>
        <v>0.13333333333333333</v>
      </c>
      <c r="AD12" s="59">
        <v>16</v>
      </c>
      <c r="AE12" s="60">
        <f t="shared" si="11"/>
        <v>0.35555555555555557</v>
      </c>
      <c r="AF12" s="59">
        <v>23</v>
      </c>
      <c r="AG12" s="60">
        <f t="shared" si="24"/>
        <v>0.51111111111111107</v>
      </c>
      <c r="AH12" s="59">
        <f t="shared" si="25"/>
        <v>45</v>
      </c>
      <c r="AI12" s="61">
        <f t="shared" si="26"/>
        <v>0.17948717948717949</v>
      </c>
      <c r="AJ12" s="59">
        <f t="shared" si="27"/>
        <v>39</v>
      </c>
      <c r="AK12" s="4"/>
    </row>
    <row r="13" spans="1:37" ht="16.5" thickTop="1" thickBot="1">
      <c r="A13" s="5" t="s">
        <v>32</v>
      </c>
      <c r="B13" s="12">
        <v>43180</v>
      </c>
      <c r="C13" s="72">
        <v>0</v>
      </c>
      <c r="D13" s="20">
        <f t="shared" si="0"/>
        <v>0</v>
      </c>
      <c r="E13" s="76">
        <v>3</v>
      </c>
      <c r="F13" s="74">
        <f t="shared" si="1"/>
        <v>6.6666666666666666E-2</v>
      </c>
      <c r="G13" s="77">
        <v>42</v>
      </c>
      <c r="H13" s="74">
        <f t="shared" si="16"/>
        <v>0.93333333333333335</v>
      </c>
      <c r="I13" s="21">
        <f t="shared" si="17"/>
        <v>45</v>
      </c>
      <c r="J13" s="24">
        <f t="shared" si="18"/>
        <v>0.8666666666666667</v>
      </c>
      <c r="K13" s="21">
        <f t="shared" si="19"/>
        <v>45</v>
      </c>
      <c r="L13" s="15"/>
      <c r="M13" s="4"/>
      <c r="N13" s="52" t="s">
        <v>34</v>
      </c>
      <c r="O13" s="53">
        <v>43180</v>
      </c>
      <c r="P13" s="49">
        <v>1</v>
      </c>
      <c r="Q13" s="50">
        <f t="shared" si="4"/>
        <v>2.0833333333333332E-2</v>
      </c>
      <c r="R13" s="49">
        <v>12</v>
      </c>
      <c r="S13" s="50">
        <f t="shared" si="5"/>
        <v>0.25</v>
      </c>
      <c r="T13" s="49">
        <v>35</v>
      </c>
      <c r="U13" s="50">
        <f t="shared" si="20"/>
        <v>0.72916666666666663</v>
      </c>
      <c r="V13" s="49">
        <f t="shared" si="21"/>
        <v>48</v>
      </c>
      <c r="W13" s="51">
        <f t="shared" si="22"/>
        <v>0.48936170212765956</v>
      </c>
      <c r="X13" s="49">
        <f t="shared" si="23"/>
        <v>47</v>
      </c>
      <c r="Y13" s="4"/>
      <c r="Z13" s="62" t="s">
        <v>30</v>
      </c>
      <c r="AA13" s="58">
        <v>43180</v>
      </c>
      <c r="AB13" s="59">
        <v>4</v>
      </c>
      <c r="AC13" s="60">
        <f t="shared" si="10"/>
        <v>8.6956521739130432E-2</v>
      </c>
      <c r="AD13" s="59">
        <v>18</v>
      </c>
      <c r="AE13" s="60">
        <f t="shared" si="11"/>
        <v>0.39130434782608697</v>
      </c>
      <c r="AF13" s="59">
        <v>24</v>
      </c>
      <c r="AG13" s="60">
        <f t="shared" si="24"/>
        <v>0.52173913043478259</v>
      </c>
      <c r="AH13" s="59">
        <f t="shared" si="25"/>
        <v>46</v>
      </c>
      <c r="AI13" s="61">
        <f t="shared" si="26"/>
        <v>0.14285714285714285</v>
      </c>
      <c r="AJ13" s="59">
        <f t="shared" si="27"/>
        <v>42</v>
      </c>
      <c r="AK13" s="4"/>
    </row>
    <row r="14" spans="1:37" ht="16.5" thickTop="1" thickBot="1">
      <c r="A14" s="5" t="s">
        <v>32</v>
      </c>
      <c r="B14" s="12">
        <v>43180</v>
      </c>
      <c r="C14" s="72">
        <v>0</v>
      </c>
      <c r="D14" s="20">
        <f t="shared" si="0"/>
        <v>0</v>
      </c>
      <c r="E14" s="72">
        <v>14</v>
      </c>
      <c r="F14" s="74">
        <f t="shared" si="1"/>
        <v>0.29166666666666669</v>
      </c>
      <c r="G14" s="77">
        <v>34</v>
      </c>
      <c r="H14" s="74">
        <f t="shared" si="16"/>
        <v>0.70833333333333337</v>
      </c>
      <c r="I14" s="21">
        <f t="shared" si="17"/>
        <v>48</v>
      </c>
      <c r="J14" s="24">
        <f t="shared" si="18"/>
        <v>0.41666666666666669</v>
      </c>
      <c r="K14" s="21">
        <f t="shared" si="19"/>
        <v>48</v>
      </c>
      <c r="L14" s="15"/>
      <c r="M14" s="4"/>
      <c r="N14" s="52" t="s">
        <v>34</v>
      </c>
      <c r="O14" s="98">
        <v>43180</v>
      </c>
      <c r="P14" s="49">
        <v>0</v>
      </c>
      <c r="Q14" s="50">
        <f t="shared" si="4"/>
        <v>0</v>
      </c>
      <c r="R14" s="49">
        <v>32</v>
      </c>
      <c r="S14" s="50">
        <f t="shared" si="5"/>
        <v>0.69565217391304346</v>
      </c>
      <c r="T14" s="49">
        <v>14</v>
      </c>
      <c r="U14" s="50">
        <f t="shared" si="20"/>
        <v>0.30434782608695654</v>
      </c>
      <c r="V14" s="49">
        <f t="shared" si="21"/>
        <v>46</v>
      </c>
      <c r="W14" s="51">
        <f t="shared" si="22"/>
        <v>-0.39130434782608697</v>
      </c>
      <c r="X14" s="49">
        <f t="shared" si="23"/>
        <v>46</v>
      </c>
      <c r="Y14" s="4"/>
      <c r="Z14" s="62" t="s">
        <v>30</v>
      </c>
      <c r="AA14" s="58">
        <v>43180</v>
      </c>
      <c r="AB14" s="59">
        <v>2</v>
      </c>
      <c r="AC14" s="60">
        <f t="shared" si="10"/>
        <v>4.1666666666666664E-2</v>
      </c>
      <c r="AD14" s="59">
        <v>16</v>
      </c>
      <c r="AE14" s="60">
        <f t="shared" si="11"/>
        <v>0.33333333333333331</v>
      </c>
      <c r="AF14" s="59">
        <v>30</v>
      </c>
      <c r="AG14" s="60">
        <f t="shared" si="24"/>
        <v>0.625</v>
      </c>
      <c r="AH14" s="59">
        <f t="shared" si="25"/>
        <v>48</v>
      </c>
      <c r="AI14" s="61">
        <f t="shared" si="26"/>
        <v>0.30434782608695654</v>
      </c>
      <c r="AJ14" s="59">
        <f t="shared" si="27"/>
        <v>46</v>
      </c>
      <c r="AK14" s="4"/>
    </row>
    <row r="15" spans="1:37" ht="16.5" thickTop="1" thickBot="1">
      <c r="A15" s="5" t="s">
        <v>32</v>
      </c>
      <c r="B15" s="12">
        <v>43180</v>
      </c>
      <c r="C15" s="72">
        <v>5</v>
      </c>
      <c r="D15" s="20">
        <f t="shared" si="0"/>
        <v>0.12820512820512819</v>
      </c>
      <c r="E15" s="72">
        <v>12</v>
      </c>
      <c r="F15" s="74">
        <f t="shared" si="1"/>
        <v>0.30769230769230771</v>
      </c>
      <c r="G15" s="77">
        <v>22</v>
      </c>
      <c r="H15" s="74">
        <f t="shared" si="16"/>
        <v>0.5641025641025641</v>
      </c>
      <c r="I15" s="21">
        <f t="shared" si="17"/>
        <v>39</v>
      </c>
      <c r="J15" s="24">
        <f t="shared" si="18"/>
        <v>0.29411764705882354</v>
      </c>
      <c r="K15" s="21">
        <f t="shared" si="19"/>
        <v>34</v>
      </c>
      <c r="L15" s="15"/>
      <c r="M15" s="4"/>
      <c r="N15" s="52" t="s">
        <v>34</v>
      </c>
      <c r="O15" s="53">
        <v>43180</v>
      </c>
      <c r="P15" s="49">
        <v>4</v>
      </c>
      <c r="Q15" s="50">
        <f t="shared" si="4"/>
        <v>9.3023255813953487E-2</v>
      </c>
      <c r="R15" s="49">
        <v>33</v>
      </c>
      <c r="S15" s="50">
        <f t="shared" si="5"/>
        <v>0.76744186046511631</v>
      </c>
      <c r="T15" s="49">
        <v>6</v>
      </c>
      <c r="U15" s="50">
        <f t="shared" si="20"/>
        <v>0.13953488372093023</v>
      </c>
      <c r="V15" s="49">
        <f t="shared" si="21"/>
        <v>43</v>
      </c>
      <c r="W15" s="51">
        <f t="shared" si="22"/>
        <v>-0.69230769230769229</v>
      </c>
      <c r="X15" s="49">
        <f t="shared" si="23"/>
        <v>39</v>
      </c>
      <c r="Y15" s="4"/>
      <c r="Z15" s="62" t="s">
        <v>30</v>
      </c>
      <c r="AA15" s="58">
        <v>43180</v>
      </c>
      <c r="AB15" s="59">
        <v>3</v>
      </c>
      <c r="AC15" s="60">
        <f t="shared" si="10"/>
        <v>6.8181818181818177E-2</v>
      </c>
      <c r="AD15" s="59">
        <v>4</v>
      </c>
      <c r="AE15" s="60">
        <f t="shared" si="11"/>
        <v>9.0909090909090912E-2</v>
      </c>
      <c r="AF15" s="59">
        <v>37</v>
      </c>
      <c r="AG15" s="60">
        <f t="shared" si="24"/>
        <v>0.84090909090909094</v>
      </c>
      <c r="AH15" s="59">
        <f t="shared" si="25"/>
        <v>44</v>
      </c>
      <c r="AI15" s="61">
        <f t="shared" si="26"/>
        <v>0.80487804878048785</v>
      </c>
      <c r="AJ15" s="59">
        <f t="shared" si="27"/>
        <v>41</v>
      </c>
      <c r="AK15" s="4"/>
    </row>
    <row r="16" spans="1:37" ht="16.5" thickTop="1" thickBot="1">
      <c r="A16" s="5" t="s">
        <v>32</v>
      </c>
      <c r="B16" s="12">
        <v>43180</v>
      </c>
      <c r="C16" s="72">
        <v>2</v>
      </c>
      <c r="D16" s="20">
        <f t="shared" si="0"/>
        <v>4.2553191489361701E-2</v>
      </c>
      <c r="E16" s="72">
        <v>39</v>
      </c>
      <c r="F16" s="74">
        <f t="shared" si="1"/>
        <v>0.82978723404255317</v>
      </c>
      <c r="G16" s="77">
        <v>6</v>
      </c>
      <c r="H16" s="74">
        <f t="shared" si="16"/>
        <v>0.1276595744680851</v>
      </c>
      <c r="I16" s="21">
        <f t="shared" si="17"/>
        <v>47</v>
      </c>
      <c r="J16" s="24">
        <f t="shared" si="18"/>
        <v>-0.73333333333333328</v>
      </c>
      <c r="K16" s="21">
        <f t="shared" si="19"/>
        <v>45</v>
      </c>
      <c r="L16" s="15"/>
      <c r="M16" s="4"/>
      <c r="N16" s="52" t="s">
        <v>34</v>
      </c>
      <c r="O16" s="53">
        <v>43180</v>
      </c>
      <c r="P16" s="49">
        <v>1</v>
      </c>
      <c r="Q16" s="50">
        <f t="shared" si="4"/>
        <v>2.0833333333333332E-2</v>
      </c>
      <c r="R16" s="49">
        <v>17</v>
      </c>
      <c r="S16" s="50">
        <f t="shared" si="5"/>
        <v>0.35416666666666669</v>
      </c>
      <c r="T16" s="49">
        <v>30</v>
      </c>
      <c r="U16" s="50">
        <f t="shared" si="20"/>
        <v>0.625</v>
      </c>
      <c r="V16" s="49">
        <f t="shared" si="21"/>
        <v>48</v>
      </c>
      <c r="W16" s="51">
        <f t="shared" si="22"/>
        <v>0.27659574468085107</v>
      </c>
      <c r="X16" s="49">
        <f t="shared" si="23"/>
        <v>47</v>
      </c>
      <c r="Y16" s="4"/>
      <c r="Z16" s="62" t="s">
        <v>30</v>
      </c>
      <c r="AA16" s="58">
        <v>43180</v>
      </c>
      <c r="AB16" s="59">
        <v>3</v>
      </c>
      <c r="AC16" s="60">
        <f t="shared" si="10"/>
        <v>6.5217391304347824E-2</v>
      </c>
      <c r="AD16" s="59">
        <v>23</v>
      </c>
      <c r="AE16" s="60">
        <f t="shared" si="11"/>
        <v>0.5</v>
      </c>
      <c r="AF16" s="59">
        <v>20</v>
      </c>
      <c r="AG16" s="60">
        <f t="shared" si="24"/>
        <v>0.43478260869565216</v>
      </c>
      <c r="AH16" s="59">
        <f t="shared" si="25"/>
        <v>46</v>
      </c>
      <c r="AI16" s="61">
        <f t="shared" si="26"/>
        <v>-6.9767441860465115E-2</v>
      </c>
      <c r="AJ16" s="59">
        <f t="shared" si="27"/>
        <v>43</v>
      </c>
      <c r="AK16" s="4"/>
    </row>
    <row r="17" spans="1:37" ht="16.5" thickTop="1" thickBot="1">
      <c r="A17" s="5" t="s">
        <v>32</v>
      </c>
      <c r="B17" s="12">
        <v>43181</v>
      </c>
      <c r="C17" s="72">
        <v>1</v>
      </c>
      <c r="D17" s="20">
        <f t="shared" si="0"/>
        <v>2.1276595744680851E-2</v>
      </c>
      <c r="E17" s="72">
        <v>22</v>
      </c>
      <c r="F17" s="74">
        <f t="shared" si="1"/>
        <v>0.46808510638297873</v>
      </c>
      <c r="G17" s="77">
        <v>24</v>
      </c>
      <c r="H17" s="74">
        <f t="shared" si="16"/>
        <v>0.51063829787234039</v>
      </c>
      <c r="I17" s="21">
        <f t="shared" si="17"/>
        <v>47</v>
      </c>
      <c r="J17" s="24">
        <f t="shared" si="18"/>
        <v>4.3478260869565216E-2</v>
      </c>
      <c r="K17" s="21">
        <f t="shared" si="19"/>
        <v>46</v>
      </c>
      <c r="L17" s="15"/>
      <c r="M17" s="4"/>
      <c r="N17" s="52" t="s">
        <v>34</v>
      </c>
      <c r="O17" s="53">
        <v>43181</v>
      </c>
      <c r="P17" s="49">
        <v>4</v>
      </c>
      <c r="Q17" s="50">
        <f t="shared" si="4"/>
        <v>9.0909090909090912E-2</v>
      </c>
      <c r="R17" s="49">
        <v>26</v>
      </c>
      <c r="S17" s="50">
        <f t="shared" si="5"/>
        <v>0.59090909090909094</v>
      </c>
      <c r="T17" s="49">
        <v>14</v>
      </c>
      <c r="U17" s="50">
        <f t="shared" si="20"/>
        <v>0.31818181818181818</v>
      </c>
      <c r="V17" s="49">
        <f t="shared" si="21"/>
        <v>44</v>
      </c>
      <c r="W17" s="51">
        <f t="shared" si="22"/>
        <v>-0.3</v>
      </c>
      <c r="X17" s="49">
        <f t="shared" si="23"/>
        <v>40</v>
      </c>
      <c r="Y17" s="4"/>
      <c r="Z17" s="62" t="s">
        <v>30</v>
      </c>
      <c r="AA17" s="58">
        <v>43181</v>
      </c>
      <c r="AB17" s="59">
        <v>0</v>
      </c>
      <c r="AC17" s="60">
        <f t="shared" si="10"/>
        <v>0</v>
      </c>
      <c r="AD17" s="59">
        <v>35</v>
      </c>
      <c r="AE17" s="60">
        <f t="shared" si="11"/>
        <v>0.7</v>
      </c>
      <c r="AF17" s="59">
        <v>15</v>
      </c>
      <c r="AG17" s="60">
        <f t="shared" si="24"/>
        <v>0.3</v>
      </c>
      <c r="AH17" s="59">
        <f t="shared" si="25"/>
        <v>50</v>
      </c>
      <c r="AI17" s="61">
        <f t="shared" si="26"/>
        <v>-0.4</v>
      </c>
      <c r="AJ17" s="59">
        <f t="shared" si="27"/>
        <v>50</v>
      </c>
      <c r="AK17" s="4"/>
    </row>
    <row r="18" spans="1:37" ht="16.5" thickTop="1" thickBot="1">
      <c r="A18" s="5" t="s">
        <v>32</v>
      </c>
      <c r="B18" s="12">
        <v>43181</v>
      </c>
      <c r="C18" s="72">
        <v>2</v>
      </c>
      <c r="D18" s="20">
        <f t="shared" si="0"/>
        <v>4.3478260869565216E-2</v>
      </c>
      <c r="E18" s="77">
        <v>30</v>
      </c>
      <c r="F18" s="74">
        <f t="shared" si="1"/>
        <v>0.65217391304347827</v>
      </c>
      <c r="G18" s="72">
        <v>14</v>
      </c>
      <c r="H18" s="74">
        <f t="shared" si="16"/>
        <v>0.30434782608695654</v>
      </c>
      <c r="I18" s="21">
        <f t="shared" si="17"/>
        <v>46</v>
      </c>
      <c r="J18" s="24">
        <f t="shared" si="18"/>
        <v>-0.36363636363636365</v>
      </c>
      <c r="K18" s="21">
        <f t="shared" si="19"/>
        <v>44</v>
      </c>
      <c r="L18" s="15"/>
      <c r="M18" s="4"/>
      <c r="N18" s="52" t="s">
        <v>34</v>
      </c>
      <c r="O18" s="53">
        <v>43181</v>
      </c>
      <c r="P18" s="49">
        <v>1</v>
      </c>
      <c r="Q18" s="50">
        <f t="shared" si="4"/>
        <v>2.0833333333333332E-2</v>
      </c>
      <c r="R18" s="49">
        <v>16</v>
      </c>
      <c r="S18" s="50">
        <f t="shared" si="5"/>
        <v>0.33333333333333331</v>
      </c>
      <c r="T18" s="49">
        <v>31</v>
      </c>
      <c r="U18" s="50">
        <f t="shared" si="20"/>
        <v>0.64583333333333337</v>
      </c>
      <c r="V18" s="49">
        <f t="shared" si="21"/>
        <v>48</v>
      </c>
      <c r="W18" s="51">
        <f t="shared" si="22"/>
        <v>0.31914893617021278</v>
      </c>
      <c r="X18" s="49">
        <f t="shared" si="23"/>
        <v>47</v>
      </c>
      <c r="Y18" s="4"/>
      <c r="Z18" s="62" t="s">
        <v>30</v>
      </c>
      <c r="AA18" s="58">
        <v>43181</v>
      </c>
      <c r="AB18" s="59">
        <v>1</v>
      </c>
      <c r="AC18" s="60">
        <f t="shared" si="10"/>
        <v>2.3255813953488372E-2</v>
      </c>
      <c r="AD18" s="59">
        <v>3</v>
      </c>
      <c r="AE18" s="60">
        <f t="shared" si="11"/>
        <v>6.9767441860465115E-2</v>
      </c>
      <c r="AF18" s="59">
        <v>39</v>
      </c>
      <c r="AG18" s="60">
        <f t="shared" si="24"/>
        <v>0.90697674418604646</v>
      </c>
      <c r="AH18" s="59">
        <f t="shared" si="25"/>
        <v>43</v>
      </c>
      <c r="AI18" s="61">
        <f t="shared" si="26"/>
        <v>0.8571428571428571</v>
      </c>
      <c r="AJ18" s="59">
        <f t="shared" si="27"/>
        <v>42</v>
      </c>
      <c r="AK18" s="4"/>
    </row>
    <row r="19" spans="1:37" ht="16.5" thickTop="1" thickBot="1">
      <c r="A19" s="5" t="s">
        <v>32</v>
      </c>
      <c r="B19" s="12">
        <v>43181</v>
      </c>
      <c r="C19" s="72">
        <v>0</v>
      </c>
      <c r="D19" s="20">
        <f t="shared" si="0"/>
        <v>0</v>
      </c>
      <c r="E19" s="72">
        <v>20</v>
      </c>
      <c r="F19" s="74">
        <f t="shared" si="1"/>
        <v>0.47619047619047616</v>
      </c>
      <c r="G19" s="77">
        <v>22</v>
      </c>
      <c r="H19" s="74">
        <f t="shared" si="16"/>
        <v>0.52380952380952384</v>
      </c>
      <c r="I19" s="21">
        <f t="shared" si="17"/>
        <v>42</v>
      </c>
      <c r="J19" s="24">
        <f t="shared" si="18"/>
        <v>4.7619047619047616E-2</v>
      </c>
      <c r="K19" s="21">
        <f t="shared" si="19"/>
        <v>42</v>
      </c>
      <c r="L19" s="15"/>
      <c r="M19" s="4"/>
      <c r="N19" s="52" t="s">
        <v>34</v>
      </c>
      <c r="O19" s="53">
        <v>43181</v>
      </c>
      <c r="P19" s="49">
        <v>3</v>
      </c>
      <c r="Q19" s="50">
        <f t="shared" si="4"/>
        <v>6.3829787234042548E-2</v>
      </c>
      <c r="R19" s="49">
        <v>35</v>
      </c>
      <c r="S19" s="50">
        <f t="shared" si="5"/>
        <v>0.74468085106382975</v>
      </c>
      <c r="T19" s="49">
        <v>9</v>
      </c>
      <c r="U19" s="50">
        <f t="shared" si="20"/>
        <v>0.19148936170212766</v>
      </c>
      <c r="V19" s="49">
        <f t="shared" si="21"/>
        <v>47</v>
      </c>
      <c r="W19" s="51">
        <f t="shared" si="22"/>
        <v>-0.59090909090909094</v>
      </c>
      <c r="X19" s="49">
        <f t="shared" si="23"/>
        <v>44</v>
      </c>
      <c r="Y19" s="4"/>
      <c r="Z19" s="62" t="s">
        <v>30</v>
      </c>
      <c r="AA19" s="58">
        <v>43181</v>
      </c>
      <c r="AB19" s="59">
        <v>3</v>
      </c>
      <c r="AC19" s="60">
        <f t="shared" si="10"/>
        <v>6.3829787234042548E-2</v>
      </c>
      <c r="AD19" s="59">
        <v>31</v>
      </c>
      <c r="AE19" s="60">
        <f t="shared" si="11"/>
        <v>0.65957446808510634</v>
      </c>
      <c r="AF19" s="59">
        <v>13</v>
      </c>
      <c r="AG19" s="60">
        <f t="shared" si="24"/>
        <v>0.27659574468085107</v>
      </c>
      <c r="AH19" s="59">
        <f t="shared" si="25"/>
        <v>47</v>
      </c>
      <c r="AI19" s="61">
        <f t="shared" si="26"/>
        <v>-0.40909090909090912</v>
      </c>
      <c r="AJ19" s="59">
        <f t="shared" si="27"/>
        <v>44</v>
      </c>
      <c r="AK19" s="4"/>
    </row>
    <row r="20" spans="1:37" ht="16.5" thickTop="1" thickBot="1">
      <c r="A20" s="5" t="s">
        <v>32</v>
      </c>
      <c r="B20" s="12">
        <v>43181</v>
      </c>
      <c r="C20" s="72">
        <v>2</v>
      </c>
      <c r="D20" s="20">
        <f t="shared" si="0"/>
        <v>4.1666666666666664E-2</v>
      </c>
      <c r="E20" s="72">
        <v>27</v>
      </c>
      <c r="F20" s="74">
        <f t="shared" si="1"/>
        <v>0.5625</v>
      </c>
      <c r="G20" s="72">
        <v>19</v>
      </c>
      <c r="H20" s="74">
        <f t="shared" si="16"/>
        <v>0.39583333333333331</v>
      </c>
      <c r="I20" s="21">
        <f t="shared" si="17"/>
        <v>48</v>
      </c>
      <c r="J20" s="24">
        <f t="shared" si="18"/>
        <v>-0.17391304347826086</v>
      </c>
      <c r="K20" s="21">
        <f t="shared" si="19"/>
        <v>46</v>
      </c>
      <c r="L20" s="15"/>
      <c r="M20" s="4"/>
      <c r="N20" s="52" t="s">
        <v>34</v>
      </c>
      <c r="O20" s="53">
        <v>43181</v>
      </c>
      <c r="P20" s="49">
        <v>1</v>
      </c>
      <c r="Q20" s="50">
        <f t="shared" si="4"/>
        <v>2.1276595744680851E-2</v>
      </c>
      <c r="R20" s="49">
        <v>3</v>
      </c>
      <c r="S20" s="50">
        <f t="shared" si="5"/>
        <v>6.3829787234042548E-2</v>
      </c>
      <c r="T20" s="49">
        <v>43</v>
      </c>
      <c r="U20" s="50">
        <f t="shared" si="20"/>
        <v>0.91489361702127658</v>
      </c>
      <c r="V20" s="49">
        <f t="shared" si="21"/>
        <v>47</v>
      </c>
      <c r="W20" s="51">
        <f t="shared" si="22"/>
        <v>0.86956521739130432</v>
      </c>
      <c r="X20" s="49">
        <f t="shared" si="23"/>
        <v>46</v>
      </c>
      <c r="Y20" s="4"/>
      <c r="Z20" s="62" t="s">
        <v>30</v>
      </c>
      <c r="AA20" s="58">
        <v>43181</v>
      </c>
      <c r="AB20" s="59">
        <v>3</v>
      </c>
      <c r="AC20" s="60">
        <f t="shared" si="10"/>
        <v>6.3829787234042548E-2</v>
      </c>
      <c r="AD20" s="59">
        <v>5</v>
      </c>
      <c r="AE20" s="60">
        <f t="shared" si="11"/>
        <v>0.10638297872340426</v>
      </c>
      <c r="AF20" s="59">
        <v>39</v>
      </c>
      <c r="AG20" s="60">
        <f t="shared" si="24"/>
        <v>0.82978723404255317</v>
      </c>
      <c r="AH20" s="59">
        <f t="shared" si="25"/>
        <v>47</v>
      </c>
      <c r="AI20" s="61">
        <f t="shared" si="26"/>
        <v>0.77272727272727271</v>
      </c>
      <c r="AJ20" s="59">
        <f t="shared" si="27"/>
        <v>44</v>
      </c>
      <c r="AK20" s="4"/>
    </row>
    <row r="21" spans="1:37" ht="16.5" thickTop="1" thickBot="1">
      <c r="A21" s="5" t="s">
        <v>32</v>
      </c>
      <c r="B21" s="12">
        <v>43182</v>
      </c>
      <c r="C21" s="72">
        <v>1</v>
      </c>
      <c r="D21" s="20">
        <f t="shared" si="0"/>
        <v>0.02</v>
      </c>
      <c r="E21" s="77">
        <v>20</v>
      </c>
      <c r="F21" s="74">
        <f t="shared" si="1"/>
        <v>0.4</v>
      </c>
      <c r="G21" s="77">
        <v>29</v>
      </c>
      <c r="H21" s="74">
        <f t="shared" si="16"/>
        <v>0.57999999999999996</v>
      </c>
      <c r="I21" s="21">
        <f t="shared" si="17"/>
        <v>50</v>
      </c>
      <c r="J21" s="24">
        <f t="shared" si="18"/>
        <v>0.18367346938775511</v>
      </c>
      <c r="K21" s="21">
        <f t="shared" si="19"/>
        <v>49</v>
      </c>
      <c r="L21" s="15"/>
      <c r="M21" s="4"/>
      <c r="N21" s="52" t="s">
        <v>34</v>
      </c>
      <c r="O21" s="53">
        <v>43182</v>
      </c>
      <c r="P21" s="49">
        <v>0</v>
      </c>
      <c r="Q21" s="50">
        <f t="shared" si="4"/>
        <v>0</v>
      </c>
      <c r="R21" s="49">
        <v>12</v>
      </c>
      <c r="S21" s="50">
        <f t="shared" si="5"/>
        <v>0.25</v>
      </c>
      <c r="T21" s="49">
        <v>36</v>
      </c>
      <c r="U21" s="50">
        <f t="shared" si="20"/>
        <v>0.75</v>
      </c>
      <c r="V21" s="49">
        <f t="shared" si="21"/>
        <v>48</v>
      </c>
      <c r="W21" s="51">
        <f t="shared" si="22"/>
        <v>0.5</v>
      </c>
      <c r="X21" s="49">
        <f t="shared" si="23"/>
        <v>48</v>
      </c>
      <c r="Y21" s="4"/>
      <c r="Z21" s="62" t="s">
        <v>30</v>
      </c>
      <c r="AA21" s="58">
        <v>43181</v>
      </c>
      <c r="AB21" s="59">
        <v>2</v>
      </c>
      <c r="AC21" s="60">
        <f t="shared" si="10"/>
        <v>4.4444444444444446E-2</v>
      </c>
      <c r="AD21" s="59">
        <v>7</v>
      </c>
      <c r="AE21" s="60">
        <f t="shared" si="11"/>
        <v>0.15555555555555556</v>
      </c>
      <c r="AF21" s="59">
        <v>36</v>
      </c>
      <c r="AG21" s="60">
        <f t="shared" si="24"/>
        <v>0.8</v>
      </c>
      <c r="AH21" s="59">
        <f t="shared" si="25"/>
        <v>45</v>
      </c>
      <c r="AI21" s="61">
        <f t="shared" si="26"/>
        <v>0.67441860465116277</v>
      </c>
      <c r="AJ21" s="59">
        <f t="shared" si="27"/>
        <v>43</v>
      </c>
      <c r="AK21" s="4"/>
    </row>
    <row r="22" spans="1:37" ht="16.5" thickTop="1" thickBot="1">
      <c r="A22" s="5" t="s">
        <v>32</v>
      </c>
      <c r="B22" s="12">
        <v>43182</v>
      </c>
      <c r="C22" s="72">
        <v>1</v>
      </c>
      <c r="D22" s="20">
        <f t="shared" si="0"/>
        <v>2.1739130434782608E-2</v>
      </c>
      <c r="E22" s="72">
        <v>16</v>
      </c>
      <c r="F22" s="74">
        <f t="shared" si="1"/>
        <v>0.34782608695652173</v>
      </c>
      <c r="G22" s="77">
        <v>29</v>
      </c>
      <c r="H22" s="74">
        <f t="shared" si="16"/>
        <v>0.63043478260869568</v>
      </c>
      <c r="I22" s="21">
        <f t="shared" si="17"/>
        <v>46</v>
      </c>
      <c r="J22" s="24">
        <f t="shared" si="18"/>
        <v>0.28888888888888886</v>
      </c>
      <c r="K22" s="21">
        <f t="shared" si="19"/>
        <v>45</v>
      </c>
      <c r="L22" s="15"/>
      <c r="M22" s="4"/>
      <c r="N22" s="52" t="s">
        <v>34</v>
      </c>
      <c r="O22" s="53">
        <v>43182</v>
      </c>
      <c r="P22" s="49">
        <v>0</v>
      </c>
      <c r="Q22" s="50">
        <f t="shared" si="4"/>
        <v>0</v>
      </c>
      <c r="R22" s="49">
        <v>27</v>
      </c>
      <c r="S22" s="50">
        <f t="shared" si="5"/>
        <v>0.55102040816326525</v>
      </c>
      <c r="T22" s="49">
        <v>22</v>
      </c>
      <c r="U22" s="50">
        <f t="shared" si="20"/>
        <v>0.44897959183673469</v>
      </c>
      <c r="V22" s="49">
        <f t="shared" si="21"/>
        <v>49</v>
      </c>
      <c r="W22" s="51">
        <f t="shared" si="22"/>
        <v>-0.10204081632653061</v>
      </c>
      <c r="X22" s="49">
        <f t="shared" si="23"/>
        <v>49</v>
      </c>
      <c r="Y22" s="4"/>
      <c r="Z22" s="62" t="s">
        <v>30</v>
      </c>
      <c r="AA22" s="58">
        <v>43182</v>
      </c>
      <c r="AB22" s="59">
        <v>0</v>
      </c>
      <c r="AC22" s="60">
        <f t="shared" si="10"/>
        <v>0</v>
      </c>
      <c r="AD22" s="59">
        <v>16</v>
      </c>
      <c r="AE22" s="60">
        <f t="shared" si="11"/>
        <v>0.33333333333333331</v>
      </c>
      <c r="AF22" s="59">
        <v>32</v>
      </c>
      <c r="AG22" s="60">
        <f t="shared" si="24"/>
        <v>0.66666666666666663</v>
      </c>
      <c r="AH22" s="59">
        <f t="shared" si="25"/>
        <v>48</v>
      </c>
      <c r="AI22" s="61">
        <f t="shared" si="26"/>
        <v>0.33333333333333331</v>
      </c>
      <c r="AJ22" s="59">
        <f t="shared" si="27"/>
        <v>48</v>
      </c>
      <c r="AK22" s="4"/>
    </row>
    <row r="23" spans="1:37" ht="16.5" thickTop="1" thickBot="1">
      <c r="A23" s="5" t="s">
        <v>32</v>
      </c>
      <c r="B23" s="12">
        <v>43182</v>
      </c>
      <c r="C23" s="72">
        <v>0</v>
      </c>
      <c r="D23" s="20">
        <f t="shared" si="0"/>
        <v>0</v>
      </c>
      <c r="E23" s="72">
        <v>20</v>
      </c>
      <c r="F23" s="74">
        <f t="shared" si="1"/>
        <v>0.41666666666666669</v>
      </c>
      <c r="G23" s="72">
        <v>28</v>
      </c>
      <c r="H23" s="74">
        <f t="shared" si="16"/>
        <v>0.58333333333333337</v>
      </c>
      <c r="I23" s="21">
        <f t="shared" si="17"/>
        <v>48</v>
      </c>
      <c r="J23" s="24">
        <f t="shared" si="18"/>
        <v>0.16666666666666666</v>
      </c>
      <c r="K23" s="21">
        <f t="shared" si="19"/>
        <v>48</v>
      </c>
      <c r="L23" s="15"/>
      <c r="M23" s="4"/>
      <c r="N23" s="52" t="s">
        <v>34</v>
      </c>
      <c r="O23" s="53">
        <v>43182</v>
      </c>
      <c r="P23" s="49">
        <v>1</v>
      </c>
      <c r="Q23" s="50">
        <f t="shared" si="4"/>
        <v>2.0833333333333332E-2</v>
      </c>
      <c r="R23" s="49">
        <v>15</v>
      </c>
      <c r="S23" s="50">
        <f t="shared" si="5"/>
        <v>0.3125</v>
      </c>
      <c r="T23" s="49">
        <v>32</v>
      </c>
      <c r="U23" s="50">
        <f t="shared" si="20"/>
        <v>0.66666666666666663</v>
      </c>
      <c r="V23" s="49">
        <f t="shared" si="21"/>
        <v>48</v>
      </c>
      <c r="W23" s="51">
        <f t="shared" si="22"/>
        <v>0.36170212765957449</v>
      </c>
      <c r="X23" s="49">
        <f t="shared" si="23"/>
        <v>47</v>
      </c>
      <c r="Y23" s="4"/>
      <c r="Z23" s="62" t="s">
        <v>30</v>
      </c>
      <c r="AA23" s="58">
        <v>43182</v>
      </c>
      <c r="AB23" s="59">
        <v>2</v>
      </c>
      <c r="AC23" s="60">
        <f t="shared" si="10"/>
        <v>4.1666666666666664E-2</v>
      </c>
      <c r="AD23" s="59">
        <v>19</v>
      </c>
      <c r="AE23" s="60">
        <f t="shared" si="11"/>
        <v>0.39583333333333331</v>
      </c>
      <c r="AF23" s="59">
        <v>27</v>
      </c>
      <c r="AG23" s="60">
        <f t="shared" si="24"/>
        <v>0.5625</v>
      </c>
      <c r="AH23" s="59">
        <f t="shared" si="25"/>
        <v>48</v>
      </c>
      <c r="AI23" s="61">
        <f t="shared" si="26"/>
        <v>0.17391304347826086</v>
      </c>
      <c r="AJ23" s="59">
        <f t="shared" si="27"/>
        <v>46</v>
      </c>
      <c r="AK23" s="4"/>
    </row>
    <row r="24" spans="1:37" ht="16.5" thickTop="1" thickBot="1">
      <c r="A24" s="5" t="s">
        <v>32</v>
      </c>
      <c r="B24" s="12">
        <v>43182</v>
      </c>
      <c r="C24" s="72">
        <v>0</v>
      </c>
      <c r="D24" s="20">
        <f t="shared" si="0"/>
        <v>0</v>
      </c>
      <c r="E24" s="72">
        <v>6</v>
      </c>
      <c r="F24" s="74">
        <f t="shared" si="1"/>
        <v>0.13953488372093023</v>
      </c>
      <c r="G24" s="77">
        <v>37</v>
      </c>
      <c r="H24" s="74">
        <f t="shared" si="16"/>
        <v>0.86046511627906974</v>
      </c>
      <c r="I24" s="21">
        <f t="shared" si="17"/>
        <v>43</v>
      </c>
      <c r="J24" s="24">
        <f t="shared" si="18"/>
        <v>0.72093023255813948</v>
      </c>
      <c r="K24" s="21">
        <f t="shared" si="19"/>
        <v>43</v>
      </c>
      <c r="L24" s="15"/>
      <c r="M24" s="4"/>
      <c r="N24" s="52" t="s">
        <v>34</v>
      </c>
      <c r="O24" s="53">
        <v>43195</v>
      </c>
      <c r="P24" s="49">
        <v>1</v>
      </c>
      <c r="Q24" s="50">
        <f t="shared" si="4"/>
        <v>2.2727272727272728E-2</v>
      </c>
      <c r="R24" s="49">
        <v>5</v>
      </c>
      <c r="S24" s="50">
        <f t="shared" si="5"/>
        <v>0.11363636363636363</v>
      </c>
      <c r="T24" s="49">
        <v>38</v>
      </c>
      <c r="U24" s="50">
        <f t="shared" si="20"/>
        <v>0.86363636363636365</v>
      </c>
      <c r="V24" s="49">
        <f t="shared" si="21"/>
        <v>44</v>
      </c>
      <c r="W24" s="51">
        <f t="shared" ref="W24:W26" si="28">(T24-R24)/(R24+T24)</f>
        <v>0.76744186046511631</v>
      </c>
      <c r="X24" s="49">
        <f t="shared" si="23"/>
        <v>43</v>
      </c>
      <c r="Y24" s="4"/>
      <c r="Z24" s="62" t="s">
        <v>30</v>
      </c>
      <c r="AA24" s="58">
        <v>43182</v>
      </c>
      <c r="AB24" s="59">
        <v>1</v>
      </c>
      <c r="AC24" s="60">
        <f t="shared" si="10"/>
        <v>0.02</v>
      </c>
      <c r="AD24" s="59">
        <v>20</v>
      </c>
      <c r="AE24" s="60">
        <f t="shared" si="11"/>
        <v>0.4</v>
      </c>
      <c r="AF24" s="59">
        <v>29</v>
      </c>
      <c r="AG24" s="60">
        <f t="shared" si="24"/>
        <v>0.57999999999999996</v>
      </c>
      <c r="AH24" s="59">
        <f t="shared" si="25"/>
        <v>50</v>
      </c>
      <c r="AI24" s="61">
        <f t="shared" si="26"/>
        <v>0.18367346938775511</v>
      </c>
      <c r="AJ24" s="59">
        <f t="shared" si="27"/>
        <v>49</v>
      </c>
      <c r="AK24" s="4"/>
    </row>
    <row r="25" spans="1:37" ht="16.5" thickTop="1" thickBot="1">
      <c r="A25" s="5" t="s">
        <v>32</v>
      </c>
      <c r="B25" s="12">
        <v>43195</v>
      </c>
      <c r="C25" s="72">
        <v>0</v>
      </c>
      <c r="D25" s="20">
        <f t="shared" si="0"/>
        <v>0</v>
      </c>
      <c r="E25" s="72">
        <v>10</v>
      </c>
      <c r="F25" s="74">
        <f t="shared" si="1"/>
        <v>0.22222222222222221</v>
      </c>
      <c r="G25" s="77">
        <v>35</v>
      </c>
      <c r="H25" s="74">
        <f t="shared" si="16"/>
        <v>0.77777777777777779</v>
      </c>
      <c r="I25" s="21">
        <f t="shared" si="17"/>
        <v>45</v>
      </c>
      <c r="J25" s="24">
        <f t="shared" si="18"/>
        <v>0.55555555555555558</v>
      </c>
      <c r="K25" s="21">
        <f t="shared" si="19"/>
        <v>45</v>
      </c>
      <c r="L25" s="15"/>
      <c r="M25" s="4"/>
      <c r="N25" s="52" t="s">
        <v>34</v>
      </c>
      <c r="O25" s="53">
        <v>43195</v>
      </c>
      <c r="P25" s="49">
        <v>4</v>
      </c>
      <c r="Q25" s="50">
        <f t="shared" si="4"/>
        <v>7.8431372549019607E-2</v>
      </c>
      <c r="R25" s="49">
        <v>17</v>
      </c>
      <c r="S25" s="50">
        <f t="shared" si="5"/>
        <v>0.33333333333333331</v>
      </c>
      <c r="T25" s="49">
        <v>30</v>
      </c>
      <c r="U25" s="50">
        <f t="shared" si="20"/>
        <v>0.58823529411764708</v>
      </c>
      <c r="V25" s="49">
        <f t="shared" si="21"/>
        <v>51</v>
      </c>
      <c r="W25" s="51">
        <f t="shared" si="28"/>
        <v>0.27659574468085107</v>
      </c>
      <c r="X25" s="49">
        <f t="shared" si="23"/>
        <v>47</v>
      </c>
      <c r="Y25" s="4"/>
      <c r="Z25" s="62" t="s">
        <v>30</v>
      </c>
      <c r="AA25" s="58">
        <v>43195</v>
      </c>
      <c r="AB25" s="59">
        <v>4</v>
      </c>
      <c r="AC25" s="60">
        <f t="shared" si="10"/>
        <v>8.5106382978723402E-2</v>
      </c>
      <c r="AD25" s="59">
        <v>24</v>
      </c>
      <c r="AE25" s="60">
        <f t="shared" si="11"/>
        <v>0.51063829787234039</v>
      </c>
      <c r="AF25" s="59">
        <v>19</v>
      </c>
      <c r="AG25" s="60">
        <f t="shared" si="24"/>
        <v>0.40425531914893614</v>
      </c>
      <c r="AH25" s="59">
        <f t="shared" ref="AH25:AH27" si="29">AB25+AD25+AF25</f>
        <v>47</v>
      </c>
      <c r="AI25" s="61">
        <f t="shared" ref="AI25:AI27" si="30">(AF25-AD25)/(AD25+AF25)</f>
        <v>-0.11627906976744186</v>
      </c>
      <c r="AJ25" s="59">
        <f t="shared" ref="AJ25:AJ27" si="31">AH25-AB25</f>
        <v>43</v>
      </c>
      <c r="AK25" s="4"/>
    </row>
    <row r="26" spans="1:37" ht="16.5" thickTop="1" thickBot="1">
      <c r="A26" s="5" t="s">
        <v>32</v>
      </c>
      <c r="B26" s="12">
        <v>43195</v>
      </c>
      <c r="C26" s="72">
        <v>1</v>
      </c>
      <c r="D26" s="20">
        <f t="shared" si="0"/>
        <v>2.1276595744680851E-2</v>
      </c>
      <c r="E26" s="72">
        <v>16</v>
      </c>
      <c r="F26" s="74">
        <f t="shared" si="1"/>
        <v>0.34042553191489361</v>
      </c>
      <c r="G26" s="72">
        <v>30</v>
      </c>
      <c r="H26" s="74">
        <f t="shared" si="16"/>
        <v>0.63829787234042556</v>
      </c>
      <c r="I26" s="21">
        <f t="shared" si="17"/>
        <v>47</v>
      </c>
      <c r="J26" s="24">
        <f t="shared" si="18"/>
        <v>0.30434782608695654</v>
      </c>
      <c r="K26" s="21">
        <f t="shared" si="19"/>
        <v>46</v>
      </c>
      <c r="L26" s="15"/>
      <c r="M26" s="4"/>
      <c r="N26" s="52" t="s">
        <v>34</v>
      </c>
      <c r="O26" s="53">
        <v>43195</v>
      </c>
      <c r="P26" s="49">
        <v>3</v>
      </c>
      <c r="Q26" s="50">
        <f t="shared" si="4"/>
        <v>7.3170731707317069E-2</v>
      </c>
      <c r="R26" s="49">
        <v>22</v>
      </c>
      <c r="S26" s="50">
        <f t="shared" si="5"/>
        <v>0.53658536585365857</v>
      </c>
      <c r="T26" s="49">
        <v>16</v>
      </c>
      <c r="U26" s="50">
        <f t="shared" si="20"/>
        <v>0.3902439024390244</v>
      </c>
      <c r="V26" s="49">
        <f t="shared" si="21"/>
        <v>41</v>
      </c>
      <c r="W26" s="51">
        <f t="shared" si="28"/>
        <v>-0.15789473684210525</v>
      </c>
      <c r="X26" s="49">
        <f t="shared" si="23"/>
        <v>38</v>
      </c>
      <c r="Y26" s="4"/>
      <c r="Z26" s="62" t="s">
        <v>30</v>
      </c>
      <c r="AA26" s="58">
        <v>43195</v>
      </c>
      <c r="AB26" s="59">
        <v>1</v>
      </c>
      <c r="AC26" s="60">
        <f t="shared" si="10"/>
        <v>2.0408163265306121E-2</v>
      </c>
      <c r="AD26" s="59">
        <v>13</v>
      </c>
      <c r="AE26" s="60">
        <f t="shared" si="11"/>
        <v>0.26530612244897961</v>
      </c>
      <c r="AF26" s="59">
        <v>35</v>
      </c>
      <c r="AG26" s="60">
        <f t="shared" si="24"/>
        <v>0.7142857142857143</v>
      </c>
      <c r="AH26" s="59">
        <f t="shared" si="29"/>
        <v>49</v>
      </c>
      <c r="AI26" s="61">
        <f t="shared" si="30"/>
        <v>0.45833333333333331</v>
      </c>
      <c r="AJ26" s="59">
        <f t="shared" si="31"/>
        <v>48</v>
      </c>
      <c r="AK26" s="4"/>
    </row>
    <row r="27" spans="1:37" ht="16.5" thickTop="1" thickBot="1">
      <c r="A27" s="5" t="s">
        <v>32</v>
      </c>
      <c r="B27" s="12">
        <v>43195</v>
      </c>
      <c r="C27" s="72">
        <v>2</v>
      </c>
      <c r="D27" s="20">
        <f t="shared" si="0"/>
        <v>4.7619047619047616E-2</v>
      </c>
      <c r="E27" s="77">
        <v>4</v>
      </c>
      <c r="F27" s="74">
        <f t="shared" si="1"/>
        <v>9.5238095238095233E-2</v>
      </c>
      <c r="G27" s="72">
        <v>36</v>
      </c>
      <c r="H27" s="74">
        <f t="shared" si="16"/>
        <v>0.8571428571428571</v>
      </c>
      <c r="I27" s="21">
        <f t="shared" si="17"/>
        <v>42</v>
      </c>
      <c r="J27" s="24">
        <f t="shared" si="18"/>
        <v>0.8</v>
      </c>
      <c r="K27" s="21">
        <f t="shared" si="19"/>
        <v>40</v>
      </c>
      <c r="L27" s="15"/>
      <c r="M27" s="4"/>
      <c r="N27" s="52" t="s">
        <v>34</v>
      </c>
      <c r="O27" s="53"/>
      <c r="P27" s="49"/>
      <c r="Q27" s="50"/>
      <c r="R27" s="49"/>
      <c r="S27" s="50"/>
      <c r="T27" s="49"/>
      <c r="U27" s="50"/>
      <c r="V27" s="49"/>
      <c r="W27" s="51"/>
      <c r="X27" s="49"/>
      <c r="Y27" s="4"/>
      <c r="Z27" s="62" t="s">
        <v>30</v>
      </c>
      <c r="AA27" s="58">
        <v>43195</v>
      </c>
      <c r="AB27" s="59">
        <v>0</v>
      </c>
      <c r="AC27" s="60">
        <f t="shared" si="10"/>
        <v>0</v>
      </c>
      <c r="AD27" s="59">
        <v>23</v>
      </c>
      <c r="AE27" s="60">
        <f t="shared" si="11"/>
        <v>0.47916666666666669</v>
      </c>
      <c r="AF27" s="59">
        <v>25</v>
      </c>
      <c r="AG27" s="60">
        <f t="shared" si="24"/>
        <v>0.52083333333333337</v>
      </c>
      <c r="AH27" s="59">
        <f t="shared" si="29"/>
        <v>48</v>
      </c>
      <c r="AI27" s="61">
        <f t="shared" si="30"/>
        <v>4.1666666666666664E-2</v>
      </c>
      <c r="AJ27" s="59">
        <f t="shared" si="31"/>
        <v>48</v>
      </c>
      <c r="AK27" s="4"/>
    </row>
    <row r="28" spans="1:37" ht="16.5" thickTop="1" thickBot="1">
      <c r="A28" s="5" t="s">
        <v>32</v>
      </c>
      <c r="B28" s="12"/>
      <c r="C28" s="72"/>
      <c r="D28" s="20"/>
      <c r="E28" s="72"/>
      <c r="F28" s="74"/>
      <c r="G28" s="72"/>
      <c r="H28" s="74"/>
      <c r="I28" s="21"/>
      <c r="J28" s="24"/>
      <c r="K28" s="21"/>
      <c r="L28" s="15"/>
      <c r="M28" s="4"/>
      <c r="N28" s="52" t="s">
        <v>34</v>
      </c>
      <c r="O28" s="53"/>
      <c r="P28" s="49"/>
      <c r="Q28" s="50"/>
      <c r="R28" s="49"/>
      <c r="S28" s="50"/>
      <c r="T28" s="49"/>
      <c r="U28" s="50"/>
      <c r="V28" s="49"/>
      <c r="W28" s="51"/>
      <c r="X28" s="49"/>
      <c r="Y28" s="4"/>
      <c r="Z28" s="62" t="s">
        <v>30</v>
      </c>
      <c r="AA28" s="58"/>
      <c r="AB28" s="59"/>
      <c r="AC28" s="60"/>
      <c r="AD28" s="59"/>
      <c r="AE28" s="60"/>
      <c r="AF28" s="59"/>
      <c r="AG28" s="60"/>
      <c r="AH28" s="59"/>
      <c r="AI28" s="61"/>
      <c r="AJ28" s="59"/>
      <c r="AK28" s="4"/>
    </row>
    <row r="29" spans="1:37" ht="16.5" thickTop="1" thickBot="1">
      <c r="A29" s="5" t="s">
        <v>32</v>
      </c>
      <c r="B29" s="12"/>
      <c r="C29" s="72"/>
      <c r="D29" s="20"/>
      <c r="E29" s="72"/>
      <c r="F29" s="74"/>
      <c r="G29" s="21"/>
      <c r="H29" s="74"/>
      <c r="I29" s="21"/>
      <c r="J29" s="24"/>
      <c r="K29" s="21"/>
      <c r="L29" s="6"/>
      <c r="M29" s="4"/>
      <c r="N29" s="52" t="s">
        <v>34</v>
      </c>
      <c r="O29" s="53"/>
      <c r="P29" s="49"/>
      <c r="Q29" s="50"/>
      <c r="R29" s="49"/>
      <c r="S29" s="50"/>
      <c r="T29" s="49"/>
      <c r="U29" s="50"/>
      <c r="V29" s="49"/>
      <c r="W29" s="51"/>
      <c r="X29" s="49"/>
      <c r="Y29" s="4"/>
      <c r="Z29" s="4"/>
      <c r="AA29" s="4"/>
      <c r="AB29" s="4"/>
      <c r="AC29" s="4"/>
      <c r="AD29" s="4"/>
      <c r="AE29" s="4"/>
      <c r="AF29" s="4"/>
      <c r="AG29" s="4"/>
      <c r="AH29" s="4"/>
      <c r="AI29" s="4"/>
      <c r="AJ29" s="4"/>
      <c r="AK29" s="4"/>
    </row>
    <row r="30" spans="1:37" ht="16.5" thickTop="1" thickBot="1">
      <c r="A30" s="14"/>
      <c r="B30" s="14"/>
      <c r="C30" s="7"/>
      <c r="D30" s="8"/>
      <c r="E30" s="8"/>
      <c r="F30" s="8"/>
      <c r="G30" s="7"/>
      <c r="H30" s="4"/>
      <c r="I30" s="7"/>
      <c r="J30" s="9"/>
      <c r="K30" s="10"/>
      <c r="L30" s="16"/>
      <c r="M30" s="4"/>
      <c r="N30" s="52" t="s">
        <v>34</v>
      </c>
      <c r="O30" s="53"/>
      <c r="P30" s="49"/>
      <c r="Q30" s="50"/>
      <c r="R30" s="49"/>
      <c r="S30" s="50"/>
      <c r="T30" s="49"/>
      <c r="U30" s="50"/>
      <c r="V30" s="49"/>
      <c r="W30" s="51"/>
      <c r="X30" s="49"/>
      <c r="Y30" s="4"/>
      <c r="Z30" s="4"/>
      <c r="AA30" s="4"/>
      <c r="AB30" s="4"/>
      <c r="AC30" s="4"/>
      <c r="AD30" s="4"/>
      <c r="AE30" s="4"/>
      <c r="AF30" s="4"/>
      <c r="AG30" s="4"/>
      <c r="AH30" s="4"/>
      <c r="AI30" s="4"/>
      <c r="AJ30" s="4"/>
      <c r="AK30" s="4"/>
    </row>
    <row r="31" spans="1:37" ht="16.5" thickTop="1" thickBot="1">
      <c r="A31" s="17" t="s">
        <v>10</v>
      </c>
      <c r="B31" s="18" t="s">
        <v>11</v>
      </c>
      <c r="C31" s="18" t="s">
        <v>12</v>
      </c>
      <c r="D31" s="18" t="s">
        <v>0</v>
      </c>
      <c r="E31" s="18" t="s">
        <v>13</v>
      </c>
      <c r="F31" s="108"/>
      <c r="G31" s="109" t="s">
        <v>44</v>
      </c>
      <c r="H31" s="108"/>
      <c r="J31" s="4"/>
      <c r="K31" s="4"/>
      <c r="L31" s="4"/>
      <c r="M31" s="4"/>
      <c r="N31" s="52" t="s">
        <v>34</v>
      </c>
      <c r="O31" s="53"/>
      <c r="P31" s="49"/>
      <c r="Q31" s="50"/>
      <c r="R31" s="49"/>
      <c r="S31" s="50"/>
      <c r="T31" s="49"/>
      <c r="U31" s="50"/>
      <c r="V31" s="49"/>
      <c r="W31" s="51"/>
      <c r="X31" s="49"/>
      <c r="Y31" s="4"/>
      <c r="Z31" s="4"/>
      <c r="AA31" s="4"/>
      <c r="AB31" s="4"/>
      <c r="AC31" s="4"/>
      <c r="AD31" s="4"/>
      <c r="AE31" s="4"/>
      <c r="AF31" s="4"/>
      <c r="AG31" s="4"/>
      <c r="AH31" s="4"/>
      <c r="AI31" s="4"/>
      <c r="AJ31" s="4"/>
      <c r="AK31" s="4"/>
    </row>
    <row r="32" spans="1:37" ht="20.25" thickTop="1" thickBot="1">
      <c r="A32" s="45" t="s">
        <v>26</v>
      </c>
      <c r="B32" s="63">
        <f>AVERAGE(W3:W34)</f>
        <v>0.19097004667593429</v>
      </c>
      <c r="C32" s="63">
        <f>STDEV(W3:W34)</f>
        <v>0.42011301351113578</v>
      </c>
      <c r="D32" s="63">
        <f>C32/SQRT(COUNT(W3:W34))</f>
        <v>8.5755209783771491E-2</v>
      </c>
      <c r="E32" s="64">
        <f>COUNT(W3:W34)</f>
        <v>24</v>
      </c>
      <c r="F32" s="110" t="s">
        <v>46</v>
      </c>
      <c r="G32" s="111" t="s">
        <v>19</v>
      </c>
      <c r="J32" s="4"/>
      <c r="K32" s="4"/>
      <c r="L32" s="4"/>
      <c r="M32" s="4"/>
      <c r="N32" s="4"/>
      <c r="O32" s="4"/>
      <c r="P32" s="4"/>
      <c r="Q32" s="4"/>
      <c r="R32" s="4"/>
      <c r="S32" s="4"/>
      <c r="T32" s="4"/>
      <c r="U32" s="4"/>
      <c r="V32" s="4"/>
      <c r="W32" s="4"/>
      <c r="X32" s="4"/>
      <c r="Y32" s="4"/>
      <c r="Z32" s="4"/>
      <c r="AA32" s="4"/>
      <c r="AB32" s="4"/>
      <c r="AC32" s="4"/>
      <c r="AD32" s="4"/>
      <c r="AE32" s="4"/>
      <c r="AF32" s="4"/>
      <c r="AG32" s="4"/>
      <c r="AH32" s="4"/>
      <c r="AI32" s="4"/>
      <c r="AJ32" s="4"/>
      <c r="AK32" s="4"/>
    </row>
    <row r="33" spans="1:37" ht="20.25" thickTop="1" thickBot="1">
      <c r="A33" s="5" t="s">
        <v>32</v>
      </c>
      <c r="B33" s="23">
        <f>AVERAGE(J3:J29)</f>
        <v>0.20442225546986864</v>
      </c>
      <c r="C33" s="23">
        <f>STDEV(J3:J29)</f>
        <v>0.37665297640411832</v>
      </c>
      <c r="D33" s="23">
        <f>C33/SQRT(COUNT(J3:J29))</f>
        <v>7.533059528082367E-2</v>
      </c>
      <c r="E33" s="22">
        <f>COUNT(K3:K29)</f>
        <v>25</v>
      </c>
      <c r="F33" s="110" t="s">
        <v>46</v>
      </c>
      <c r="G33" s="111" t="s">
        <v>19</v>
      </c>
      <c r="I33" s="4"/>
      <c r="J33" s="4"/>
      <c r="K33" s="4"/>
      <c r="L33" s="4"/>
      <c r="M33" s="4"/>
      <c r="N33" s="4"/>
      <c r="O33" s="4"/>
      <c r="P33" s="4"/>
      <c r="Q33" s="4"/>
      <c r="R33" s="4"/>
      <c r="S33" s="4"/>
      <c r="T33" s="4"/>
      <c r="U33" s="4"/>
      <c r="V33" s="4"/>
      <c r="W33" s="4"/>
      <c r="X33" s="4"/>
      <c r="Y33" s="4"/>
      <c r="Z33" s="4"/>
      <c r="AA33" s="4"/>
      <c r="AB33" s="4"/>
      <c r="AC33" s="4"/>
      <c r="AD33" s="4"/>
      <c r="AE33" s="4"/>
      <c r="AF33" s="4"/>
      <c r="AG33" s="4"/>
      <c r="AH33" s="4"/>
      <c r="AI33" s="4"/>
      <c r="AJ33" s="4"/>
      <c r="AK33" s="4"/>
    </row>
    <row r="34" spans="1:37" ht="20.25" thickTop="1" thickBot="1">
      <c r="A34" s="62" t="s">
        <v>30</v>
      </c>
      <c r="B34" s="65">
        <f>AVERAGE(AI3:AI28)</f>
        <v>0.22948649676004196</v>
      </c>
      <c r="C34" s="65">
        <f>STDEV(AI3:AI28)</f>
        <v>0.39023025937889355</v>
      </c>
      <c r="D34" s="65">
        <f>C34/SQRT(COUNT(AI3:AI28))</f>
        <v>7.8046051875778705E-2</v>
      </c>
      <c r="E34" s="66">
        <f>COUNT(AI3:AI28)</f>
        <v>25</v>
      </c>
      <c r="F34" s="110" t="s">
        <v>46</v>
      </c>
      <c r="G34" s="111" t="s">
        <v>19</v>
      </c>
      <c r="H34" s="4"/>
      <c r="I34" s="4"/>
      <c r="J34" s="4"/>
      <c r="K34" s="4"/>
      <c r="L34" s="4"/>
      <c r="M34" s="4"/>
      <c r="N34" s="4"/>
      <c r="O34" s="4"/>
      <c r="P34" s="4"/>
      <c r="Q34" s="4"/>
      <c r="R34" s="4"/>
      <c r="S34" s="4"/>
      <c r="T34" s="4"/>
      <c r="U34" s="4"/>
      <c r="V34" s="4"/>
      <c r="W34" s="4"/>
      <c r="X34" s="4"/>
      <c r="Y34" s="4"/>
      <c r="Z34" s="4"/>
      <c r="AA34" s="4"/>
      <c r="AB34" s="4"/>
      <c r="AC34" s="4"/>
      <c r="AD34" s="4"/>
      <c r="AE34" s="4"/>
      <c r="AF34" s="4"/>
      <c r="AG34" s="4"/>
      <c r="AH34" s="4"/>
      <c r="AI34" s="4"/>
      <c r="AJ34" s="4"/>
      <c r="AK34" s="4"/>
    </row>
    <row r="35" spans="1:37" ht="16.5" thickTop="1" thickBot="1">
      <c r="F35" s="4"/>
      <c r="G35" s="4"/>
      <c r="H35" s="4"/>
      <c r="I35" s="4"/>
      <c r="J35" s="4"/>
      <c r="K35" s="4"/>
      <c r="L35" s="4"/>
      <c r="M35" s="4"/>
      <c r="N35" s="4"/>
      <c r="O35" s="4"/>
      <c r="P35" s="4"/>
      <c r="Q35" s="4"/>
      <c r="R35" s="4"/>
      <c r="S35" s="4"/>
      <c r="T35" s="4"/>
      <c r="U35" s="4"/>
      <c r="V35" s="4"/>
      <c r="W35" s="4"/>
      <c r="X35" s="4"/>
      <c r="Y35" s="4"/>
      <c r="Z35" s="4"/>
      <c r="AA35" s="4"/>
      <c r="AB35" s="4"/>
      <c r="AC35" s="4"/>
      <c r="AD35" s="4"/>
      <c r="AE35" s="4"/>
      <c r="AF35" s="4"/>
      <c r="AG35" s="4"/>
      <c r="AH35" s="4"/>
      <c r="AI35" s="4"/>
      <c r="AJ35" s="4"/>
      <c r="AK35" s="4"/>
    </row>
    <row r="36" spans="1:37" ht="16.5" thickTop="1" thickBot="1">
      <c r="A36" s="69" t="s">
        <v>49</v>
      </c>
      <c r="B36" s="45" t="s">
        <v>26</v>
      </c>
      <c r="C36" s="5" t="s">
        <v>32</v>
      </c>
      <c r="F36" s="4"/>
      <c r="G36" s="4"/>
      <c r="H36" s="4"/>
      <c r="I36" s="4"/>
      <c r="J36" s="4"/>
      <c r="K36" s="4"/>
      <c r="L36" s="4"/>
      <c r="M36" s="4"/>
      <c r="N36" s="4"/>
      <c r="Y36" s="4"/>
      <c r="Z36" s="4"/>
      <c r="AA36" s="4"/>
      <c r="AB36" s="4"/>
      <c r="AC36" s="4"/>
      <c r="AD36" s="4"/>
      <c r="AE36" s="4"/>
      <c r="AF36" s="4"/>
      <c r="AG36" s="4"/>
      <c r="AH36" s="4"/>
      <c r="AI36" s="4"/>
      <c r="AJ36" s="4"/>
      <c r="AK36" s="4"/>
    </row>
    <row r="37" spans="1:37" ht="15.75" thickTop="1">
      <c r="A37" s="62" t="s">
        <v>30</v>
      </c>
      <c r="B37" s="71" t="s">
        <v>53</v>
      </c>
      <c r="C37" s="101" t="s">
        <v>54</v>
      </c>
      <c r="F37" s="4"/>
      <c r="G37" s="4"/>
      <c r="H37" s="4"/>
      <c r="I37" s="4"/>
      <c r="J37" s="4"/>
      <c r="K37" s="4"/>
      <c r="L37" s="4"/>
      <c r="M37" s="4"/>
      <c r="N37" s="4"/>
      <c r="O37" s="4"/>
      <c r="P37" s="4"/>
      <c r="Q37" s="4"/>
      <c r="R37" s="4"/>
      <c r="S37" s="4"/>
      <c r="T37" s="4"/>
      <c r="U37" s="4"/>
      <c r="V37" s="4"/>
      <c r="W37" s="4"/>
      <c r="X37" s="4"/>
      <c r="Y37" s="4"/>
      <c r="Z37" s="4"/>
      <c r="AA37" s="4"/>
      <c r="AB37" s="4"/>
      <c r="AC37" s="4"/>
      <c r="AD37" s="4"/>
      <c r="AE37" s="4"/>
      <c r="AF37" s="4"/>
      <c r="AG37" s="4"/>
      <c r="AH37" s="4"/>
      <c r="AI37" s="4"/>
      <c r="AJ37" s="4"/>
      <c r="AK37" s="4"/>
    </row>
    <row r="38" spans="1:37">
      <c r="A38" s="4"/>
      <c r="B38" s="13"/>
      <c r="C38" s="4"/>
      <c r="D38" s="4"/>
      <c r="E38" s="4"/>
      <c r="F38" s="4"/>
      <c r="G38" s="4"/>
      <c r="H38" s="4"/>
      <c r="I38" s="4"/>
      <c r="J38" s="4"/>
      <c r="K38" s="4"/>
      <c r="L38" s="4"/>
      <c r="M38" s="4"/>
      <c r="N38" s="4"/>
      <c r="O38" s="4"/>
      <c r="P38" s="4"/>
      <c r="Q38" s="4"/>
      <c r="R38" s="4"/>
      <c r="S38" s="4"/>
      <c r="T38" s="4"/>
      <c r="U38" s="4"/>
      <c r="V38" s="4"/>
      <c r="W38" s="4"/>
      <c r="X38" s="4"/>
      <c r="Y38" s="4"/>
      <c r="Z38" s="4"/>
      <c r="AA38" s="4"/>
      <c r="AB38" s="4"/>
      <c r="AC38" s="4"/>
      <c r="AD38" s="4"/>
      <c r="AE38" s="4"/>
      <c r="AF38" s="4"/>
      <c r="AG38" s="4"/>
      <c r="AH38" s="4"/>
      <c r="AI38" s="4"/>
      <c r="AJ38" s="4"/>
      <c r="AK38" s="4"/>
    </row>
    <row r="39" spans="1:37">
      <c r="A39" s="4"/>
      <c r="B39" s="13"/>
      <c r="C39" s="4"/>
      <c r="D39" s="4"/>
      <c r="E39" s="4"/>
      <c r="F39" s="4"/>
      <c r="G39" s="4"/>
      <c r="H39" s="4"/>
      <c r="I39" s="4"/>
      <c r="J39" s="4"/>
      <c r="K39" s="4"/>
      <c r="L39" s="4"/>
      <c r="M39" s="4"/>
      <c r="N39" s="4"/>
      <c r="O39" s="4"/>
      <c r="P39" s="4"/>
      <c r="Q39" s="4"/>
      <c r="R39" s="4"/>
      <c r="S39" s="4"/>
      <c r="T39" s="4"/>
      <c r="U39" s="4"/>
      <c r="V39" s="4"/>
      <c r="W39" s="4"/>
      <c r="X39" s="4"/>
      <c r="Y39" s="4"/>
      <c r="Z39" s="4"/>
      <c r="AA39" s="4"/>
      <c r="AB39" s="4"/>
      <c r="AC39" s="4"/>
      <c r="AD39" s="4"/>
      <c r="AE39" s="4"/>
      <c r="AF39" s="4"/>
      <c r="AG39" s="4"/>
      <c r="AH39" s="4"/>
      <c r="AI39" s="4"/>
      <c r="AJ39" s="4"/>
      <c r="AK39" s="4"/>
    </row>
    <row r="40" spans="1:37">
      <c r="A40" s="4"/>
      <c r="B40" s="13"/>
      <c r="C40" s="4"/>
      <c r="D40" s="4"/>
      <c r="E40" s="4"/>
      <c r="F40" s="4"/>
      <c r="G40" s="4"/>
      <c r="H40" s="4"/>
      <c r="I40" s="4"/>
      <c r="J40" s="4"/>
      <c r="K40" s="4"/>
      <c r="L40" s="4"/>
      <c r="M40" s="4"/>
      <c r="N40" s="4"/>
      <c r="O40" s="4"/>
      <c r="P40" s="4"/>
      <c r="Q40" s="4"/>
      <c r="R40" s="4"/>
      <c r="S40" s="4"/>
      <c r="T40" s="4"/>
      <c r="U40" s="4"/>
      <c r="V40" s="4"/>
      <c r="W40" s="4"/>
      <c r="X40" s="4"/>
      <c r="Y40" s="4"/>
      <c r="Z40" s="4"/>
      <c r="AA40" s="4"/>
      <c r="AB40" s="4"/>
      <c r="AC40" s="4"/>
      <c r="AD40" s="4"/>
      <c r="AE40" s="4"/>
      <c r="AF40" s="4"/>
      <c r="AG40" s="4"/>
      <c r="AH40" s="4"/>
      <c r="AI40" s="4"/>
      <c r="AJ40" s="4"/>
      <c r="AK40" s="4"/>
    </row>
    <row r="41" spans="1:37">
      <c r="A41" s="4"/>
      <c r="B41" s="13"/>
      <c r="C41" s="4"/>
      <c r="D41" s="4"/>
      <c r="E41" s="4"/>
      <c r="F41" s="4"/>
      <c r="G41" s="4"/>
      <c r="H41" s="4"/>
      <c r="I41" s="4"/>
      <c r="J41" s="4"/>
      <c r="K41" s="4"/>
      <c r="L41" s="4"/>
      <c r="M41" s="4"/>
      <c r="N41" s="4"/>
      <c r="O41" s="4"/>
      <c r="P41" s="4"/>
      <c r="Q41" s="4"/>
      <c r="R41" s="4"/>
      <c r="S41" s="4"/>
      <c r="T41" s="4"/>
      <c r="U41" s="4"/>
      <c r="V41" s="4"/>
      <c r="W41" s="4"/>
      <c r="X41" s="4"/>
      <c r="Y41" s="4"/>
      <c r="Z41" s="4"/>
      <c r="AA41" s="4"/>
      <c r="AB41" s="4"/>
      <c r="AC41" s="4"/>
      <c r="AD41" s="4"/>
      <c r="AE41" s="4"/>
      <c r="AF41" s="4"/>
      <c r="AG41" s="4"/>
      <c r="AH41" s="4"/>
      <c r="AI41" s="4"/>
      <c r="AJ41" s="4"/>
      <c r="AK41" s="4"/>
    </row>
    <row r="42" spans="1:37">
      <c r="A42" s="4"/>
      <c r="B42" s="13"/>
      <c r="C42" s="4"/>
      <c r="D42" s="4"/>
      <c r="E42" s="4"/>
      <c r="F42" s="4"/>
      <c r="G42" s="4"/>
      <c r="H42" s="4"/>
      <c r="I42" s="4"/>
      <c r="J42" s="4"/>
      <c r="K42" s="4"/>
      <c r="L42" s="4"/>
      <c r="M42" s="4"/>
      <c r="N42" s="4"/>
      <c r="O42" s="4"/>
      <c r="P42" s="4"/>
      <c r="Q42" s="4"/>
      <c r="R42" s="4"/>
      <c r="S42" s="4"/>
      <c r="T42" s="4"/>
      <c r="U42" s="4"/>
      <c r="V42" s="4"/>
      <c r="W42" s="4"/>
      <c r="X42" s="4"/>
      <c r="Y42" s="4"/>
      <c r="Z42" s="4"/>
      <c r="AA42" s="4"/>
      <c r="AB42" s="4"/>
      <c r="AC42" s="4"/>
      <c r="AD42" s="4"/>
      <c r="AE42" s="4"/>
      <c r="AF42" s="4"/>
      <c r="AG42" s="4"/>
      <c r="AH42" s="4"/>
      <c r="AI42" s="4"/>
      <c r="AJ42" s="4"/>
      <c r="AK42" s="4"/>
    </row>
    <row r="43" spans="1:37">
      <c r="A43" s="4"/>
      <c r="B43" s="13"/>
      <c r="C43" s="4"/>
      <c r="D43" s="4"/>
      <c r="E43" s="4"/>
      <c r="F43" s="4"/>
      <c r="G43" s="4"/>
      <c r="H43" s="4"/>
      <c r="I43" s="4"/>
      <c r="J43" s="4"/>
      <c r="K43" s="4"/>
      <c r="L43" s="4"/>
      <c r="M43" s="4"/>
      <c r="N43" s="4"/>
      <c r="O43" s="4"/>
      <c r="P43" s="4"/>
      <c r="Q43" s="4"/>
      <c r="R43" s="4"/>
      <c r="S43" s="4"/>
      <c r="T43" s="4"/>
      <c r="U43" s="4"/>
      <c r="V43" s="4"/>
      <c r="W43" s="4"/>
      <c r="X43" s="4"/>
      <c r="Y43" s="4"/>
      <c r="Z43" s="4"/>
      <c r="AA43" s="4"/>
      <c r="AB43" s="4"/>
      <c r="AC43" s="4"/>
      <c r="AD43" s="4"/>
      <c r="AE43" s="4"/>
      <c r="AF43" s="4"/>
      <c r="AG43" s="4"/>
      <c r="AH43" s="4"/>
      <c r="AI43" s="4"/>
      <c r="AJ43" s="4"/>
      <c r="AK43" s="4"/>
    </row>
    <row r="44" spans="1:37">
      <c r="A44" s="4"/>
      <c r="B44" s="13"/>
      <c r="C44" s="4"/>
      <c r="D44" s="4"/>
      <c r="E44" s="4"/>
      <c r="F44" s="4"/>
      <c r="G44" s="4"/>
      <c r="H44" s="4"/>
      <c r="I44" s="4"/>
      <c r="J44" s="4"/>
      <c r="K44" s="4"/>
      <c r="L44" s="4"/>
      <c r="M44" s="4"/>
      <c r="N44" s="4"/>
      <c r="O44" s="4"/>
      <c r="P44" s="4"/>
      <c r="Q44" s="4"/>
      <c r="R44" s="4"/>
      <c r="S44" s="4"/>
      <c r="T44" s="4"/>
      <c r="U44" s="4"/>
      <c r="V44" s="4"/>
      <c r="W44" s="4"/>
      <c r="X44" s="4"/>
      <c r="Y44" s="4"/>
      <c r="Z44" s="4"/>
      <c r="AA44" s="4"/>
      <c r="AB44" s="4"/>
      <c r="AC44" s="4"/>
      <c r="AD44" s="4"/>
      <c r="AE44" s="4"/>
      <c r="AF44" s="4"/>
      <c r="AG44" s="4"/>
      <c r="AH44" s="4"/>
      <c r="AI44" s="4"/>
      <c r="AJ44" s="4"/>
      <c r="AK44" s="4"/>
    </row>
    <row r="45" spans="1:37">
      <c r="A45" s="4"/>
      <c r="B45" s="13"/>
      <c r="C45" s="4"/>
      <c r="D45" s="4"/>
      <c r="E45" s="4"/>
      <c r="F45" s="4"/>
      <c r="G45" s="4"/>
      <c r="H45" s="4"/>
      <c r="I45" s="4"/>
      <c r="J45" s="4"/>
      <c r="K45" s="4"/>
      <c r="L45" s="4"/>
      <c r="M45" s="4"/>
      <c r="N45" s="4"/>
      <c r="O45" s="4"/>
      <c r="P45" s="4"/>
      <c r="Q45" s="4"/>
      <c r="R45" s="4"/>
      <c r="S45" s="4"/>
      <c r="T45" s="4"/>
      <c r="U45" s="4"/>
      <c r="V45" s="4"/>
      <c r="W45" s="4"/>
      <c r="X45" s="4"/>
      <c r="Y45" s="4"/>
      <c r="Z45" s="4"/>
      <c r="AA45" s="4"/>
      <c r="AB45" s="4"/>
      <c r="AC45" s="4"/>
      <c r="AD45" s="4"/>
      <c r="AE45" s="4"/>
      <c r="AF45" s="4"/>
      <c r="AG45" s="4"/>
      <c r="AH45" s="4"/>
      <c r="AI45" s="4"/>
      <c r="AJ45" s="4"/>
      <c r="AK45" s="4"/>
    </row>
    <row r="46" spans="1:37">
      <c r="A46" s="4"/>
      <c r="B46" s="13"/>
      <c r="C46" s="4"/>
      <c r="D46" s="4"/>
      <c r="E46" s="4"/>
      <c r="F46" s="4"/>
      <c r="G46" s="4"/>
      <c r="H46" s="4"/>
      <c r="I46" s="4"/>
      <c r="J46" s="4"/>
      <c r="K46" s="4"/>
      <c r="L46" s="4"/>
      <c r="M46" s="4"/>
      <c r="N46" s="4"/>
      <c r="O46" s="4"/>
      <c r="P46" s="4"/>
      <c r="Q46" s="4"/>
      <c r="R46" s="4"/>
      <c r="S46" s="4"/>
      <c r="T46" s="4"/>
      <c r="U46" s="4"/>
      <c r="V46" s="4"/>
      <c r="W46" s="4"/>
      <c r="X46" s="4"/>
      <c r="Y46" s="4"/>
      <c r="Z46" s="4"/>
      <c r="AA46" s="4"/>
      <c r="AB46" s="4"/>
      <c r="AC46" s="4"/>
      <c r="AD46" s="4"/>
      <c r="AE46" s="4"/>
      <c r="AF46" s="4"/>
      <c r="AG46" s="4"/>
      <c r="AH46" s="4"/>
      <c r="AI46" s="4"/>
      <c r="AJ46" s="4"/>
      <c r="AK46" s="4"/>
    </row>
    <row r="47" spans="1:37">
      <c r="A47" s="4"/>
      <c r="B47" s="13"/>
      <c r="C47" s="4"/>
      <c r="D47" s="4"/>
      <c r="E47" s="4"/>
      <c r="F47" s="4"/>
      <c r="G47" s="4"/>
      <c r="H47" s="4"/>
      <c r="I47" s="4"/>
      <c r="J47" s="4"/>
      <c r="K47" s="4"/>
      <c r="L47" s="4"/>
      <c r="M47" s="4"/>
      <c r="N47" s="4"/>
      <c r="O47" s="4"/>
      <c r="P47" s="4"/>
      <c r="Q47" s="4"/>
      <c r="R47" s="4"/>
      <c r="S47" s="4"/>
      <c r="T47" s="4"/>
      <c r="U47" s="4"/>
      <c r="V47" s="4"/>
      <c r="W47" s="4"/>
      <c r="X47" s="4"/>
      <c r="Y47" s="4"/>
      <c r="Z47" s="4"/>
      <c r="AA47" s="4"/>
      <c r="AB47" s="4"/>
      <c r="AC47" s="4"/>
      <c r="AD47" s="4"/>
      <c r="AE47" s="4"/>
      <c r="AF47" s="4"/>
      <c r="AG47" s="4"/>
      <c r="AH47" s="4"/>
      <c r="AI47" s="4"/>
      <c r="AJ47" s="4"/>
      <c r="AK47" s="4"/>
    </row>
    <row r="48" spans="1:37">
      <c r="A48" s="4"/>
      <c r="B48" s="13"/>
      <c r="C48" s="4"/>
      <c r="D48" s="4"/>
      <c r="E48" s="4"/>
      <c r="F48" s="4"/>
      <c r="G48" s="4"/>
      <c r="H48" s="4"/>
      <c r="I48" s="4"/>
      <c r="J48" s="4"/>
      <c r="K48" s="4"/>
      <c r="L48" s="4"/>
      <c r="M48" s="4"/>
      <c r="N48" s="4"/>
      <c r="O48" s="4"/>
      <c r="P48" s="4"/>
      <c r="Q48" s="4"/>
      <c r="R48" s="4"/>
      <c r="S48" s="4"/>
      <c r="T48" s="4"/>
      <c r="U48" s="4"/>
      <c r="V48" s="4"/>
      <c r="W48" s="4"/>
      <c r="X48" s="4"/>
      <c r="Y48" s="4"/>
      <c r="Z48" s="4"/>
      <c r="AA48" s="4"/>
      <c r="AB48" s="4"/>
      <c r="AC48" s="4"/>
      <c r="AD48" s="4"/>
      <c r="AE48" s="4"/>
      <c r="AF48" s="4"/>
      <c r="AG48" s="4"/>
      <c r="AH48" s="4"/>
      <c r="AI48" s="4"/>
      <c r="AJ48" s="4"/>
      <c r="AK48" s="4"/>
    </row>
    <row r="49" spans="1:37">
      <c r="A49" s="4"/>
      <c r="B49" s="13"/>
      <c r="C49" s="4"/>
      <c r="D49" s="4"/>
      <c r="E49" s="4"/>
      <c r="F49" s="4"/>
      <c r="G49" s="4"/>
      <c r="H49" s="4"/>
      <c r="I49" s="4"/>
      <c r="J49" s="4"/>
      <c r="K49" s="4"/>
      <c r="L49" s="4"/>
      <c r="M49" s="4"/>
      <c r="N49" s="4"/>
      <c r="O49" s="4"/>
      <c r="P49" s="4"/>
      <c r="Q49" s="4"/>
      <c r="R49" s="4"/>
      <c r="S49" s="4"/>
      <c r="T49" s="4"/>
      <c r="U49" s="4"/>
      <c r="V49" s="4"/>
      <c r="W49" s="4"/>
      <c r="X49" s="4"/>
      <c r="Y49" s="4"/>
      <c r="Z49" s="4"/>
      <c r="AA49" s="4"/>
      <c r="AB49" s="4"/>
      <c r="AC49" s="4"/>
      <c r="AD49" s="4"/>
      <c r="AE49" s="4"/>
      <c r="AF49" s="4"/>
      <c r="AG49" s="4"/>
      <c r="AH49" s="4"/>
      <c r="AI49" s="4"/>
      <c r="AJ49" s="4"/>
      <c r="AK49" s="4"/>
    </row>
    <row r="50" spans="1:37">
      <c r="A50" s="4"/>
      <c r="B50" s="13"/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4"/>
      <c r="X50" s="4"/>
      <c r="Y50" s="4"/>
      <c r="Z50" s="4"/>
      <c r="AA50" s="4"/>
      <c r="AB50" s="4"/>
      <c r="AC50" s="4"/>
      <c r="AD50" s="4"/>
      <c r="AE50" s="4"/>
      <c r="AF50" s="4"/>
      <c r="AG50" s="4"/>
      <c r="AH50" s="4"/>
      <c r="AI50" s="4"/>
      <c r="AJ50" s="4"/>
      <c r="AK50" s="4"/>
    </row>
    <row r="51" spans="1:37">
      <c r="A51" s="4"/>
      <c r="B51" s="13"/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4"/>
      <c r="X51" s="4"/>
      <c r="Y51" s="4"/>
      <c r="Z51" s="4"/>
      <c r="AA51" s="4"/>
      <c r="AB51" s="4"/>
      <c r="AC51" s="4"/>
      <c r="AD51" s="4"/>
      <c r="AE51" s="4"/>
      <c r="AF51" s="4"/>
      <c r="AG51" s="4"/>
      <c r="AH51" s="4"/>
      <c r="AI51" s="4"/>
      <c r="AJ51" s="4"/>
      <c r="AK51" s="4"/>
    </row>
    <row r="52" spans="1:37">
      <c r="A52" s="4"/>
      <c r="B52" s="13"/>
      <c r="C52" s="4"/>
      <c r="D52" s="4"/>
      <c r="E52" s="4"/>
      <c r="F52" s="4"/>
      <c r="G52" s="4"/>
      <c r="H52" s="4"/>
      <c r="I52" s="4"/>
      <c r="J52" s="4"/>
      <c r="K52" s="4"/>
      <c r="L52" s="4"/>
      <c r="M52" s="4"/>
      <c r="N52" s="4"/>
      <c r="O52" s="4"/>
      <c r="P52" s="4"/>
      <c r="Q52" s="4"/>
      <c r="R52" s="4"/>
      <c r="S52" s="4"/>
      <c r="T52" s="4"/>
      <c r="U52" s="4"/>
      <c r="V52" s="4"/>
      <c r="W52" s="4"/>
      <c r="X52" s="4"/>
      <c r="Y52" s="4"/>
      <c r="Z52" s="4"/>
      <c r="AA52" s="4"/>
      <c r="AB52" s="4"/>
      <c r="AC52" s="4"/>
      <c r="AD52" s="4"/>
      <c r="AE52" s="4"/>
      <c r="AF52" s="4"/>
      <c r="AG52" s="4"/>
      <c r="AH52" s="4"/>
      <c r="AI52" s="4"/>
      <c r="AJ52" s="4"/>
      <c r="AK52" s="4"/>
    </row>
    <row r="53" spans="1:37">
      <c r="A53" s="4"/>
      <c r="B53" s="13"/>
      <c r="C53" s="4"/>
      <c r="D53" s="4"/>
      <c r="E53" s="4"/>
      <c r="F53" s="4"/>
      <c r="G53" s="4"/>
      <c r="H53" s="4"/>
      <c r="I53" s="4"/>
      <c r="J53" s="4"/>
      <c r="K53" s="4"/>
      <c r="L53" s="4"/>
      <c r="M53" s="4"/>
      <c r="N53" s="4"/>
      <c r="O53" s="4"/>
      <c r="P53" s="4"/>
      <c r="Q53" s="4"/>
      <c r="R53" s="4"/>
      <c r="S53" s="4"/>
      <c r="T53" s="4"/>
      <c r="U53" s="4"/>
      <c r="V53" s="4"/>
      <c r="W53" s="4"/>
      <c r="X53" s="4"/>
      <c r="Y53" s="4"/>
      <c r="Z53" s="4"/>
      <c r="AA53" s="4"/>
      <c r="AB53" s="4"/>
      <c r="AC53" s="4"/>
      <c r="AD53" s="4"/>
      <c r="AE53" s="4"/>
      <c r="AF53" s="4"/>
      <c r="AG53" s="4"/>
      <c r="AH53" s="4"/>
      <c r="AI53" s="4"/>
      <c r="AJ53" s="4"/>
      <c r="AK53" s="4"/>
    </row>
    <row r="54" spans="1:37">
      <c r="A54" s="4"/>
      <c r="B54" s="13"/>
      <c r="C54" s="4"/>
      <c r="D54" s="4"/>
      <c r="E54" s="4"/>
      <c r="F54" s="4"/>
      <c r="G54" s="4"/>
      <c r="H54" s="4"/>
      <c r="I54" s="4"/>
      <c r="J54" s="4"/>
      <c r="K54" s="4"/>
      <c r="L54" s="4"/>
      <c r="M54" s="4"/>
      <c r="N54" s="4"/>
      <c r="O54" s="4"/>
      <c r="P54" s="4"/>
      <c r="Q54" s="4"/>
      <c r="R54" s="4"/>
      <c r="S54" s="4"/>
      <c r="T54" s="4"/>
      <c r="U54" s="4"/>
      <c r="V54" s="4"/>
      <c r="W54" s="4"/>
      <c r="X54" s="4"/>
      <c r="Y54" s="4"/>
      <c r="Z54" s="4"/>
      <c r="AA54" s="4"/>
      <c r="AB54" s="4"/>
      <c r="AC54" s="4"/>
      <c r="AD54" s="4"/>
      <c r="AE54" s="4"/>
      <c r="AF54" s="4"/>
      <c r="AG54" s="4"/>
      <c r="AH54" s="4"/>
      <c r="AI54" s="4"/>
      <c r="AJ54" s="4"/>
      <c r="AK54" s="4"/>
    </row>
    <row r="55" spans="1:37">
      <c r="A55" s="4"/>
      <c r="B55" s="13"/>
      <c r="C55" s="4"/>
      <c r="D55" s="4"/>
      <c r="E55" s="4"/>
      <c r="F55" s="4"/>
      <c r="G55" s="4"/>
      <c r="H55" s="4"/>
      <c r="I55" s="4"/>
      <c r="J55" s="4"/>
      <c r="K55" s="4"/>
      <c r="L55" s="4"/>
      <c r="M55" s="4"/>
      <c r="N55" s="4"/>
      <c r="O55" s="4"/>
      <c r="P55" s="4"/>
      <c r="Q55" s="4"/>
      <c r="R55" s="4"/>
      <c r="S55" s="4"/>
      <c r="T55" s="4"/>
      <c r="U55" s="4"/>
      <c r="V55" s="4"/>
      <c r="W55" s="4"/>
      <c r="X55" s="4"/>
      <c r="Y55" s="4"/>
      <c r="Z55" s="4"/>
      <c r="AA55" s="4"/>
      <c r="AB55" s="4"/>
      <c r="AC55" s="4"/>
      <c r="AD55" s="4"/>
      <c r="AE55" s="4"/>
      <c r="AF55" s="4"/>
      <c r="AG55" s="4"/>
      <c r="AH55" s="4"/>
      <c r="AI55" s="4"/>
      <c r="AJ55" s="4"/>
      <c r="AK55" s="4"/>
    </row>
    <row r="56" spans="1:37">
      <c r="A56" s="4"/>
      <c r="B56" s="13"/>
      <c r="C56" s="4"/>
      <c r="D56" s="4"/>
      <c r="E56" s="4"/>
      <c r="F56" s="4"/>
      <c r="G56" s="4"/>
      <c r="H56" s="4"/>
      <c r="I56" s="4"/>
      <c r="J56" s="4"/>
      <c r="K56" s="4"/>
      <c r="L56" s="4"/>
      <c r="M56" s="4"/>
      <c r="N56" s="4"/>
      <c r="O56" s="4"/>
      <c r="P56" s="4"/>
      <c r="Q56" s="4"/>
      <c r="R56" s="4"/>
      <c r="S56" s="4"/>
      <c r="T56" s="4"/>
      <c r="U56" s="4"/>
      <c r="V56" s="4"/>
      <c r="W56" s="4"/>
      <c r="X56" s="4"/>
      <c r="Y56" s="4"/>
      <c r="Z56" s="4"/>
      <c r="AA56" s="4"/>
      <c r="AB56" s="4"/>
      <c r="AC56" s="4"/>
      <c r="AD56" s="4"/>
      <c r="AE56" s="4"/>
      <c r="AF56" s="4"/>
      <c r="AG56" s="4"/>
      <c r="AH56" s="4"/>
      <c r="AI56" s="4"/>
      <c r="AJ56" s="4"/>
      <c r="AK56" s="4"/>
    </row>
    <row r="57" spans="1:37">
      <c r="A57" s="4"/>
      <c r="B57" s="13"/>
      <c r="C57" s="4"/>
      <c r="D57" s="4"/>
      <c r="E57" s="4"/>
      <c r="F57" s="4"/>
      <c r="G57" s="4"/>
      <c r="H57" s="4"/>
      <c r="I57" s="4"/>
      <c r="J57" s="4"/>
      <c r="K57" s="4"/>
      <c r="L57" s="4"/>
      <c r="M57" s="4"/>
      <c r="N57" s="4"/>
      <c r="O57" s="4"/>
      <c r="P57" s="4"/>
      <c r="Q57" s="4"/>
      <c r="R57" s="4"/>
      <c r="S57" s="4"/>
      <c r="T57" s="4"/>
      <c r="U57" s="4"/>
      <c r="V57" s="4"/>
      <c r="W57" s="4"/>
      <c r="X57" s="4"/>
      <c r="Y57" s="4"/>
      <c r="Z57" s="4"/>
      <c r="AA57" s="4"/>
      <c r="AB57" s="4"/>
      <c r="AC57" s="4"/>
      <c r="AD57" s="4"/>
      <c r="AE57" s="4"/>
      <c r="AF57" s="4"/>
      <c r="AG57" s="4"/>
      <c r="AH57" s="4"/>
      <c r="AI57" s="4"/>
      <c r="AJ57" s="4"/>
      <c r="AK57" s="4"/>
    </row>
    <row r="58" spans="1:37">
      <c r="A58" s="4"/>
      <c r="B58" s="13"/>
      <c r="C58" s="4"/>
      <c r="D58" s="4"/>
      <c r="E58" s="4"/>
      <c r="F58" s="4"/>
      <c r="G58" s="4"/>
      <c r="H58" s="4"/>
      <c r="I58" s="4"/>
      <c r="J58" s="4"/>
      <c r="K58" s="4"/>
      <c r="L58" s="4"/>
      <c r="M58" s="4"/>
      <c r="N58" s="4"/>
      <c r="O58" s="4"/>
      <c r="P58" s="4"/>
      <c r="Q58" s="4"/>
      <c r="R58" s="4"/>
      <c r="S58" s="4"/>
      <c r="T58" s="4"/>
      <c r="U58" s="4"/>
      <c r="V58" s="4"/>
      <c r="W58" s="4"/>
      <c r="X58" s="4"/>
      <c r="Y58" s="4"/>
      <c r="Z58" s="4"/>
      <c r="AA58" s="4"/>
      <c r="AB58" s="4"/>
      <c r="AC58" s="4"/>
      <c r="AD58" s="4"/>
      <c r="AE58" s="4"/>
      <c r="AF58" s="4"/>
      <c r="AG58" s="4"/>
      <c r="AH58" s="4"/>
      <c r="AI58" s="4"/>
      <c r="AJ58" s="4"/>
      <c r="AK58" s="4"/>
    </row>
    <row r="59" spans="1:37">
      <c r="A59" s="4"/>
      <c r="B59" s="13"/>
      <c r="C59" s="4"/>
      <c r="D59" s="4"/>
      <c r="E59" s="4"/>
      <c r="F59" s="4"/>
      <c r="G59" s="4"/>
      <c r="H59" s="4"/>
      <c r="I59" s="4"/>
      <c r="J59" s="4"/>
      <c r="K59" s="4"/>
      <c r="L59" s="4"/>
      <c r="M59" s="4"/>
      <c r="N59" s="4"/>
      <c r="O59" s="4"/>
      <c r="P59" s="4"/>
      <c r="Q59" s="4"/>
      <c r="R59" s="4"/>
      <c r="S59" s="4"/>
      <c r="T59" s="4"/>
      <c r="U59" s="4"/>
      <c r="V59" s="4"/>
      <c r="W59" s="4"/>
      <c r="X59" s="4"/>
      <c r="Y59" s="4"/>
      <c r="Z59" s="4"/>
      <c r="AA59" s="4"/>
      <c r="AB59" s="4"/>
      <c r="AC59" s="4"/>
      <c r="AD59" s="4"/>
      <c r="AE59" s="4"/>
      <c r="AF59" s="4"/>
      <c r="AG59" s="4"/>
      <c r="AH59" s="4"/>
      <c r="AI59" s="4"/>
      <c r="AJ59" s="4"/>
      <c r="AK59" s="4"/>
    </row>
    <row r="60" spans="1:37">
      <c r="A60" s="4"/>
      <c r="B60" s="13"/>
      <c r="C60" s="4"/>
      <c r="D60" s="4"/>
      <c r="E60" s="4"/>
      <c r="F60" s="4"/>
      <c r="G60" s="4"/>
      <c r="H60" s="4"/>
      <c r="I60" s="4"/>
      <c r="J60" s="4"/>
      <c r="K60" s="4"/>
      <c r="L60" s="4"/>
      <c r="M60" s="4"/>
      <c r="N60" s="4"/>
      <c r="O60" s="4"/>
      <c r="P60" s="4"/>
      <c r="Q60" s="4"/>
      <c r="R60" s="4"/>
      <c r="S60" s="4"/>
      <c r="T60" s="4"/>
      <c r="U60" s="4"/>
      <c r="V60" s="4"/>
      <c r="W60" s="4"/>
      <c r="X60" s="4"/>
      <c r="Y60" s="4"/>
      <c r="Z60" s="4"/>
      <c r="AA60" s="4"/>
      <c r="AB60" s="4"/>
      <c r="AC60" s="4"/>
      <c r="AD60" s="4"/>
      <c r="AE60" s="4"/>
      <c r="AF60" s="4"/>
      <c r="AG60" s="4"/>
      <c r="AH60" s="4"/>
      <c r="AI60" s="4"/>
      <c r="AJ60" s="4"/>
      <c r="AK60" s="4"/>
    </row>
    <row r="61" spans="1:37">
      <c r="A61" s="4"/>
      <c r="B61" s="13"/>
      <c r="C61" s="4"/>
      <c r="D61" s="4"/>
      <c r="E61" s="4"/>
      <c r="F61" s="4"/>
      <c r="G61" s="4"/>
      <c r="H61" s="4"/>
      <c r="I61" s="4"/>
      <c r="J61" s="4"/>
      <c r="K61" s="4"/>
      <c r="L61" s="4"/>
      <c r="M61" s="4"/>
      <c r="N61" s="4"/>
      <c r="O61" s="4"/>
      <c r="P61" s="4"/>
      <c r="Q61" s="4"/>
      <c r="R61" s="4"/>
      <c r="S61" s="4"/>
      <c r="T61" s="4"/>
      <c r="U61" s="4"/>
      <c r="V61" s="4"/>
      <c r="W61" s="4"/>
      <c r="X61" s="4"/>
      <c r="Y61" s="4"/>
      <c r="Z61" s="4"/>
      <c r="AA61" s="4"/>
      <c r="AB61" s="4"/>
      <c r="AC61" s="4"/>
      <c r="AD61" s="4"/>
      <c r="AE61" s="4"/>
      <c r="AF61" s="4"/>
      <c r="AG61" s="4"/>
      <c r="AH61" s="4"/>
      <c r="AI61" s="4"/>
      <c r="AJ61" s="4"/>
      <c r="AK61" s="4"/>
    </row>
    <row r="62" spans="1:37">
      <c r="A62" s="4"/>
      <c r="B62" s="13"/>
      <c r="C62" s="4"/>
      <c r="D62" s="4"/>
      <c r="E62" s="4"/>
      <c r="F62" s="4"/>
      <c r="G62" s="4"/>
      <c r="H62" s="4"/>
      <c r="I62" s="4"/>
      <c r="J62" s="4"/>
      <c r="K62" s="4"/>
      <c r="L62" s="4"/>
      <c r="M62" s="4"/>
      <c r="N62" s="4"/>
      <c r="O62" s="4"/>
      <c r="P62" s="4"/>
      <c r="Q62" s="4"/>
      <c r="R62" s="4"/>
      <c r="S62" s="4"/>
      <c r="T62" s="4"/>
      <c r="U62" s="4"/>
      <c r="V62" s="4"/>
      <c r="W62" s="4"/>
      <c r="X62" s="4"/>
      <c r="Y62" s="4"/>
      <c r="Z62" s="4"/>
      <c r="AA62" s="4"/>
      <c r="AB62" s="4"/>
      <c r="AC62" s="4"/>
      <c r="AD62" s="4"/>
      <c r="AE62" s="4"/>
      <c r="AF62" s="4"/>
      <c r="AG62" s="4"/>
      <c r="AH62" s="4"/>
      <c r="AI62" s="4"/>
      <c r="AJ62" s="4"/>
      <c r="AK62" s="4"/>
    </row>
  </sheetData>
  <pageMargins left="0.7" right="0.7" top="0.75" bottom="0.75" header="0.3" footer="0.3"/>
  <pageSetup paperSize="9" orientation="portrait" r:id="rId1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FFC000"/>
  </sheetPr>
  <dimension ref="A1:AL121"/>
  <sheetViews>
    <sheetView zoomScale="120" zoomScaleNormal="120" workbookViewId="0">
      <selection activeCell="L30" sqref="L30"/>
    </sheetView>
  </sheetViews>
  <sheetFormatPr baseColWidth="10" defaultColWidth="8.85546875" defaultRowHeight="15"/>
  <cols>
    <col min="1" max="1" width="16.140625" customWidth="1"/>
    <col min="2" max="2" width="12.7109375" customWidth="1"/>
    <col min="4" max="4" width="10" bestFit="1" customWidth="1"/>
    <col min="14" max="14" width="14.85546875" customWidth="1"/>
    <col min="15" max="15" width="14" customWidth="1"/>
    <col min="27" max="27" width="16.42578125" customWidth="1"/>
    <col min="28" max="28" width="13.85546875" customWidth="1"/>
  </cols>
  <sheetData>
    <row r="1" spans="1:38" ht="28.5">
      <c r="A1" s="4"/>
      <c r="B1" s="13"/>
      <c r="C1" s="4"/>
      <c r="D1" s="4"/>
      <c r="E1" s="19" t="s">
        <v>42</v>
      </c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  <c r="AK1" s="4"/>
      <c r="AL1" s="4"/>
    </row>
    <row r="2" spans="1:38" ht="15.75" thickBot="1">
      <c r="A2" s="1" t="s">
        <v>5</v>
      </c>
      <c r="B2" s="11" t="s">
        <v>6</v>
      </c>
      <c r="C2" s="2" t="s">
        <v>4</v>
      </c>
      <c r="D2" s="3" t="s">
        <v>3</v>
      </c>
      <c r="E2" s="2" t="s">
        <v>7</v>
      </c>
      <c r="F2" s="3" t="s">
        <v>8</v>
      </c>
      <c r="G2" s="2" t="s">
        <v>43</v>
      </c>
      <c r="H2" s="3" t="s">
        <v>18</v>
      </c>
      <c r="I2" s="2" t="s">
        <v>9</v>
      </c>
      <c r="J2" s="2" t="s">
        <v>2</v>
      </c>
      <c r="K2" s="2" t="s">
        <v>1</v>
      </c>
      <c r="L2" s="15"/>
      <c r="M2" s="4"/>
      <c r="N2" s="25" t="s">
        <v>5</v>
      </c>
      <c r="O2" s="26" t="s">
        <v>6</v>
      </c>
      <c r="P2" s="27" t="s">
        <v>4</v>
      </c>
      <c r="Q2" s="28" t="s">
        <v>3</v>
      </c>
      <c r="R2" s="27" t="s">
        <v>7</v>
      </c>
      <c r="S2" s="28" t="s">
        <v>8</v>
      </c>
      <c r="T2" s="27" t="s">
        <v>43</v>
      </c>
      <c r="U2" s="28" t="s">
        <v>15</v>
      </c>
      <c r="V2" s="27" t="s">
        <v>9</v>
      </c>
      <c r="W2" s="27" t="s">
        <v>2</v>
      </c>
      <c r="X2" s="27" t="s">
        <v>1</v>
      </c>
      <c r="Y2" s="4"/>
      <c r="Z2" s="4"/>
      <c r="AA2" s="33" t="s">
        <v>5</v>
      </c>
      <c r="AB2" s="34" t="s">
        <v>6</v>
      </c>
      <c r="AC2" s="35" t="s">
        <v>4</v>
      </c>
      <c r="AD2" s="36" t="s">
        <v>3</v>
      </c>
      <c r="AE2" s="35" t="s">
        <v>7</v>
      </c>
      <c r="AF2" s="36" t="s">
        <v>8</v>
      </c>
      <c r="AG2" s="36" t="s">
        <v>43</v>
      </c>
      <c r="AH2" s="36" t="s">
        <v>15</v>
      </c>
      <c r="AI2" s="35" t="s">
        <v>9</v>
      </c>
      <c r="AJ2" s="35" t="s">
        <v>2</v>
      </c>
      <c r="AK2" s="35" t="s">
        <v>1</v>
      </c>
      <c r="AL2" s="4"/>
    </row>
    <row r="3" spans="1:38" ht="16.5" thickTop="1" thickBot="1">
      <c r="A3" s="5" t="s">
        <v>32</v>
      </c>
      <c r="B3" s="83">
        <v>43174</v>
      </c>
      <c r="C3" s="84">
        <v>0</v>
      </c>
      <c r="D3" s="20">
        <f t="shared" ref="D3:D27" si="0">C3/I3</f>
        <v>0</v>
      </c>
      <c r="E3" s="84">
        <v>20</v>
      </c>
      <c r="F3" s="74">
        <f t="shared" ref="F3:F27" si="1">E3/I3</f>
        <v>0.40816326530612246</v>
      </c>
      <c r="G3" s="84">
        <v>29</v>
      </c>
      <c r="H3" s="74">
        <f>G3/I3</f>
        <v>0.59183673469387754</v>
      </c>
      <c r="I3" s="21">
        <f t="shared" ref="I3" si="2">C3+E3+G3</f>
        <v>49</v>
      </c>
      <c r="J3" s="24">
        <f>(G3-E3)/(E3+G3)</f>
        <v>0.18367346938775511</v>
      </c>
      <c r="K3" s="21">
        <f t="shared" ref="K3" si="3">I3-C3</f>
        <v>49</v>
      </c>
      <c r="L3" s="15"/>
      <c r="M3" s="4"/>
      <c r="N3" s="44" t="s">
        <v>22</v>
      </c>
      <c r="O3" s="94">
        <v>43174</v>
      </c>
      <c r="P3" s="78">
        <v>0</v>
      </c>
      <c r="Q3" s="31">
        <f>P3/V3</f>
        <v>0</v>
      </c>
      <c r="R3" s="78">
        <v>18</v>
      </c>
      <c r="S3" s="31">
        <f t="shared" ref="S3:S28" si="4">R3/V3</f>
        <v>0.38297872340425532</v>
      </c>
      <c r="T3" s="78">
        <v>29</v>
      </c>
      <c r="U3" s="31">
        <f t="shared" ref="U3" si="5">T3/V3</f>
        <v>0.61702127659574468</v>
      </c>
      <c r="V3" s="30">
        <f t="shared" ref="V3" si="6">P3+R3+T3</f>
        <v>47</v>
      </c>
      <c r="W3" s="32">
        <f>(T3-R3)/(R3+T3)</f>
        <v>0.23404255319148937</v>
      </c>
      <c r="X3" s="30">
        <f t="shared" ref="X3" si="7">V3-P3</f>
        <v>47</v>
      </c>
      <c r="Y3" s="4"/>
      <c r="Z3" s="4"/>
      <c r="AA3" s="37" t="s">
        <v>31</v>
      </c>
      <c r="AB3" s="95">
        <v>43174</v>
      </c>
      <c r="AC3" s="79">
        <v>0</v>
      </c>
      <c r="AD3" s="40">
        <f t="shared" ref="AD3:AD27" si="8">AC3/AI3</f>
        <v>0</v>
      </c>
      <c r="AE3" s="79">
        <v>31</v>
      </c>
      <c r="AF3" s="40">
        <f t="shared" ref="AF3:AF27" si="9">AE3/AI3</f>
        <v>0.75609756097560976</v>
      </c>
      <c r="AG3" s="79">
        <v>10</v>
      </c>
      <c r="AH3" s="40">
        <f t="shared" ref="AH3" si="10">AG3/AI3</f>
        <v>0.24390243902439024</v>
      </c>
      <c r="AI3" s="39">
        <f t="shared" ref="AI3" si="11">AC3+AE3+AG3</f>
        <v>41</v>
      </c>
      <c r="AJ3" s="41">
        <f t="shared" ref="AJ3" si="12">(AG3-AE3)/(AE3+AG3)</f>
        <v>-0.51219512195121952</v>
      </c>
      <c r="AK3" s="39">
        <f t="shared" ref="AK3" si="13">AI3-AC3</f>
        <v>41</v>
      </c>
      <c r="AL3" s="4"/>
    </row>
    <row r="4" spans="1:38" ht="16.5" thickTop="1" thickBot="1">
      <c r="A4" s="5" t="s">
        <v>32</v>
      </c>
      <c r="B4" s="93">
        <v>43174</v>
      </c>
      <c r="C4" s="84">
        <v>0</v>
      </c>
      <c r="D4" s="20">
        <f t="shared" si="0"/>
        <v>0</v>
      </c>
      <c r="E4" s="84">
        <v>23</v>
      </c>
      <c r="F4" s="74">
        <f t="shared" si="1"/>
        <v>0.48936170212765956</v>
      </c>
      <c r="G4" s="84">
        <v>24</v>
      </c>
      <c r="H4" s="74">
        <f t="shared" ref="H4:H27" si="14">G4/I4</f>
        <v>0.51063829787234039</v>
      </c>
      <c r="I4" s="21">
        <f t="shared" ref="I4:I20" si="15">C4+E4+G4</f>
        <v>47</v>
      </c>
      <c r="J4" s="24">
        <f t="shared" ref="J4:J24" si="16">(G4-E4)/(E4+G4)</f>
        <v>2.1276595744680851E-2</v>
      </c>
      <c r="K4" s="21">
        <f t="shared" ref="K4:K20" si="17">I4-C4</f>
        <v>47</v>
      </c>
      <c r="L4" s="15"/>
      <c r="M4" s="4"/>
      <c r="N4" s="44" t="s">
        <v>22</v>
      </c>
      <c r="O4" s="85">
        <v>43174</v>
      </c>
      <c r="P4" s="86">
        <v>0</v>
      </c>
      <c r="Q4" s="31">
        <f t="shared" ref="Q4:Q28" si="18">P4/V4</f>
        <v>0</v>
      </c>
      <c r="R4" s="86">
        <v>20</v>
      </c>
      <c r="S4" s="31">
        <f t="shared" si="4"/>
        <v>0.41666666666666669</v>
      </c>
      <c r="T4" s="86">
        <v>28</v>
      </c>
      <c r="U4" s="31">
        <f t="shared" ref="U4:U28" si="19">T4/V4</f>
        <v>0.58333333333333337</v>
      </c>
      <c r="V4" s="30">
        <f t="shared" ref="V4:V13" si="20">P4+R4+T4</f>
        <v>48</v>
      </c>
      <c r="W4" s="32">
        <f t="shared" ref="W4:W13" si="21">(T4-R4)/(R4+T4)</f>
        <v>0.16666666666666666</v>
      </c>
      <c r="X4" s="30">
        <f t="shared" ref="X4:X13" si="22">V4-P4</f>
        <v>48</v>
      </c>
      <c r="Y4" s="4"/>
      <c r="Z4" s="4"/>
      <c r="AA4" s="37" t="s">
        <v>31</v>
      </c>
      <c r="AB4" s="87">
        <v>43174</v>
      </c>
      <c r="AC4" s="79">
        <v>0</v>
      </c>
      <c r="AD4" s="40">
        <f t="shared" si="8"/>
        <v>0</v>
      </c>
      <c r="AE4" s="88">
        <v>22</v>
      </c>
      <c r="AF4" s="40">
        <f t="shared" si="9"/>
        <v>0.44</v>
      </c>
      <c r="AG4" s="88">
        <v>28</v>
      </c>
      <c r="AH4" s="40">
        <f t="shared" ref="AH4:AH10" si="23">AG4/AI4</f>
        <v>0.56000000000000005</v>
      </c>
      <c r="AI4" s="39">
        <f t="shared" ref="AI4:AI10" si="24">AC4+AE4+AG4</f>
        <v>50</v>
      </c>
      <c r="AJ4" s="41">
        <f t="shared" ref="AJ4:AJ10" si="25">(AG4-AE4)/(AE4+AG4)</f>
        <v>0.12</v>
      </c>
      <c r="AK4" s="39">
        <f t="shared" ref="AK4:AK10" si="26">AI4-AC4</f>
        <v>50</v>
      </c>
      <c r="AL4" s="4"/>
    </row>
    <row r="5" spans="1:38" ht="16.5" thickTop="1" thickBot="1">
      <c r="A5" s="5" t="s">
        <v>32</v>
      </c>
      <c r="B5" s="83">
        <v>43174</v>
      </c>
      <c r="C5" s="84">
        <v>0</v>
      </c>
      <c r="D5" s="20">
        <f t="shared" si="0"/>
        <v>0</v>
      </c>
      <c r="E5" s="84">
        <v>19</v>
      </c>
      <c r="F5" s="74">
        <f t="shared" si="1"/>
        <v>0.38775510204081631</v>
      </c>
      <c r="G5" s="84">
        <v>30</v>
      </c>
      <c r="H5" s="74">
        <f t="shared" si="14"/>
        <v>0.61224489795918369</v>
      </c>
      <c r="I5" s="21">
        <f t="shared" si="15"/>
        <v>49</v>
      </c>
      <c r="J5" s="24">
        <f t="shared" si="16"/>
        <v>0.22448979591836735</v>
      </c>
      <c r="K5" s="21">
        <f t="shared" si="17"/>
        <v>49</v>
      </c>
      <c r="L5" s="15"/>
      <c r="M5" s="4"/>
      <c r="N5" s="44" t="s">
        <v>22</v>
      </c>
      <c r="O5" s="85">
        <v>43174</v>
      </c>
      <c r="P5" s="86">
        <v>0</v>
      </c>
      <c r="Q5" s="31">
        <f t="shared" si="18"/>
        <v>0</v>
      </c>
      <c r="R5" s="86">
        <v>27</v>
      </c>
      <c r="S5" s="31">
        <f t="shared" si="4"/>
        <v>0.57446808510638303</v>
      </c>
      <c r="T5" s="86">
        <v>20</v>
      </c>
      <c r="U5" s="31">
        <f t="shared" si="19"/>
        <v>0.42553191489361702</v>
      </c>
      <c r="V5" s="30">
        <f t="shared" si="20"/>
        <v>47</v>
      </c>
      <c r="W5" s="32">
        <f t="shared" si="21"/>
        <v>-0.14893617021276595</v>
      </c>
      <c r="X5" s="30">
        <f t="shared" si="22"/>
        <v>47</v>
      </c>
      <c r="Y5" s="4"/>
      <c r="Z5" s="4"/>
      <c r="AA5" s="37" t="s">
        <v>31</v>
      </c>
      <c r="AB5" s="87">
        <v>43174</v>
      </c>
      <c r="AC5" s="79">
        <v>0</v>
      </c>
      <c r="AD5" s="40">
        <f t="shared" si="8"/>
        <v>0</v>
      </c>
      <c r="AE5" s="88">
        <v>26</v>
      </c>
      <c r="AF5" s="40">
        <f t="shared" si="9"/>
        <v>0.55319148936170215</v>
      </c>
      <c r="AG5" s="88">
        <v>21</v>
      </c>
      <c r="AH5" s="40">
        <f t="shared" si="23"/>
        <v>0.44680851063829785</v>
      </c>
      <c r="AI5" s="39">
        <f t="shared" si="24"/>
        <v>47</v>
      </c>
      <c r="AJ5" s="41">
        <f t="shared" si="25"/>
        <v>-0.10638297872340426</v>
      </c>
      <c r="AK5" s="39">
        <f t="shared" si="26"/>
        <v>47</v>
      </c>
      <c r="AL5" s="4"/>
    </row>
    <row r="6" spans="1:38" ht="16.5" thickTop="1" thickBot="1">
      <c r="A6" s="5" t="s">
        <v>32</v>
      </c>
      <c r="B6" s="93">
        <v>43178</v>
      </c>
      <c r="C6" s="72">
        <v>0</v>
      </c>
      <c r="D6" s="20">
        <f t="shared" si="0"/>
        <v>0</v>
      </c>
      <c r="E6" s="72">
        <v>17</v>
      </c>
      <c r="F6" s="74">
        <f t="shared" si="1"/>
        <v>0.37777777777777777</v>
      </c>
      <c r="G6" s="72">
        <v>28</v>
      </c>
      <c r="H6" s="74">
        <f t="shared" si="14"/>
        <v>0.62222222222222223</v>
      </c>
      <c r="I6" s="21">
        <f t="shared" si="15"/>
        <v>45</v>
      </c>
      <c r="J6" s="24">
        <f t="shared" si="16"/>
        <v>0.24444444444444444</v>
      </c>
      <c r="K6" s="21">
        <f t="shared" si="17"/>
        <v>45</v>
      </c>
      <c r="L6" s="15"/>
      <c r="M6" s="4"/>
      <c r="N6" s="44" t="s">
        <v>22</v>
      </c>
      <c r="O6" s="85">
        <v>43178</v>
      </c>
      <c r="P6" s="86">
        <v>0</v>
      </c>
      <c r="Q6" s="31">
        <f t="shared" si="18"/>
        <v>0</v>
      </c>
      <c r="R6" s="86">
        <v>23</v>
      </c>
      <c r="S6" s="31">
        <f t="shared" si="4"/>
        <v>0.46938775510204084</v>
      </c>
      <c r="T6" s="86">
        <v>26</v>
      </c>
      <c r="U6" s="31">
        <f t="shared" si="19"/>
        <v>0.53061224489795922</v>
      </c>
      <c r="V6" s="30">
        <f t="shared" si="20"/>
        <v>49</v>
      </c>
      <c r="W6" s="32">
        <f t="shared" si="21"/>
        <v>6.1224489795918366E-2</v>
      </c>
      <c r="X6" s="30">
        <f t="shared" si="22"/>
        <v>49</v>
      </c>
      <c r="Y6" s="4"/>
      <c r="Z6" s="4"/>
      <c r="AA6" s="37" t="s">
        <v>31</v>
      </c>
      <c r="AB6" s="87">
        <v>43178</v>
      </c>
      <c r="AC6" s="79">
        <v>0</v>
      </c>
      <c r="AD6" s="40">
        <f t="shared" si="8"/>
        <v>0</v>
      </c>
      <c r="AE6" s="88">
        <v>42</v>
      </c>
      <c r="AF6" s="40">
        <f t="shared" si="9"/>
        <v>0.84</v>
      </c>
      <c r="AG6" s="88">
        <v>8</v>
      </c>
      <c r="AH6" s="40">
        <f t="shared" si="23"/>
        <v>0.16</v>
      </c>
      <c r="AI6" s="39">
        <f t="shared" si="24"/>
        <v>50</v>
      </c>
      <c r="AJ6" s="41">
        <f t="shared" si="25"/>
        <v>-0.68</v>
      </c>
      <c r="AK6" s="39">
        <f t="shared" si="26"/>
        <v>50</v>
      </c>
      <c r="AL6" s="4"/>
    </row>
    <row r="7" spans="1:38" ht="16.5" thickTop="1" thickBot="1">
      <c r="A7" s="5" t="s">
        <v>32</v>
      </c>
      <c r="B7" s="83">
        <v>43178</v>
      </c>
      <c r="C7" s="72">
        <v>0</v>
      </c>
      <c r="D7" s="20">
        <f t="shared" si="0"/>
        <v>0</v>
      </c>
      <c r="E7" s="77">
        <v>16</v>
      </c>
      <c r="F7" s="74">
        <f t="shared" si="1"/>
        <v>0.34042553191489361</v>
      </c>
      <c r="G7" s="72">
        <v>31</v>
      </c>
      <c r="H7" s="74">
        <f t="shared" si="14"/>
        <v>0.65957446808510634</v>
      </c>
      <c r="I7" s="21">
        <f t="shared" si="15"/>
        <v>47</v>
      </c>
      <c r="J7" s="24">
        <f t="shared" si="16"/>
        <v>0.31914893617021278</v>
      </c>
      <c r="K7" s="21">
        <f t="shared" si="17"/>
        <v>47</v>
      </c>
      <c r="L7" s="15"/>
      <c r="M7" s="4"/>
      <c r="N7" s="44" t="s">
        <v>22</v>
      </c>
      <c r="O7" s="29">
        <v>43178</v>
      </c>
      <c r="P7" s="73">
        <v>0</v>
      </c>
      <c r="Q7" s="31">
        <f t="shared" si="18"/>
        <v>0</v>
      </c>
      <c r="R7" s="73">
        <v>20</v>
      </c>
      <c r="S7" s="31">
        <f t="shared" si="4"/>
        <v>0.42553191489361702</v>
      </c>
      <c r="T7" s="73">
        <v>27</v>
      </c>
      <c r="U7" s="31">
        <f t="shared" si="19"/>
        <v>0.57446808510638303</v>
      </c>
      <c r="V7" s="30">
        <f t="shared" si="20"/>
        <v>47</v>
      </c>
      <c r="W7" s="32">
        <f t="shared" si="21"/>
        <v>0.14893617021276595</v>
      </c>
      <c r="X7" s="30">
        <f t="shared" si="22"/>
        <v>47</v>
      </c>
      <c r="Y7" s="4"/>
      <c r="Z7" s="4"/>
      <c r="AA7" s="37" t="s">
        <v>31</v>
      </c>
      <c r="AB7" s="38">
        <v>43178</v>
      </c>
      <c r="AC7" s="39">
        <v>2</v>
      </c>
      <c r="AD7" s="40">
        <f t="shared" si="8"/>
        <v>4.4444444444444446E-2</v>
      </c>
      <c r="AE7" s="39">
        <v>38</v>
      </c>
      <c r="AF7" s="40">
        <f t="shared" si="9"/>
        <v>0.84444444444444444</v>
      </c>
      <c r="AG7" s="39">
        <v>5</v>
      </c>
      <c r="AH7" s="40">
        <f t="shared" si="23"/>
        <v>0.1111111111111111</v>
      </c>
      <c r="AI7" s="39">
        <f t="shared" si="24"/>
        <v>45</v>
      </c>
      <c r="AJ7" s="41">
        <f t="shared" si="25"/>
        <v>-0.76744186046511631</v>
      </c>
      <c r="AK7" s="39">
        <f t="shared" si="26"/>
        <v>43</v>
      </c>
      <c r="AL7" s="4"/>
    </row>
    <row r="8" spans="1:38" ht="16.5" thickTop="1" thickBot="1">
      <c r="A8" s="5" t="s">
        <v>32</v>
      </c>
      <c r="B8" s="93">
        <v>43178</v>
      </c>
      <c r="C8" s="72">
        <v>0</v>
      </c>
      <c r="D8" s="20">
        <f t="shared" si="0"/>
        <v>0</v>
      </c>
      <c r="E8" s="77">
        <v>26</v>
      </c>
      <c r="F8" s="74">
        <f t="shared" si="1"/>
        <v>0.63414634146341464</v>
      </c>
      <c r="G8" s="72">
        <v>15</v>
      </c>
      <c r="H8" s="74">
        <f t="shared" si="14"/>
        <v>0.36585365853658536</v>
      </c>
      <c r="I8" s="21">
        <f t="shared" si="15"/>
        <v>41</v>
      </c>
      <c r="J8" s="24">
        <f t="shared" si="16"/>
        <v>-0.26829268292682928</v>
      </c>
      <c r="K8" s="21">
        <f t="shared" si="17"/>
        <v>41</v>
      </c>
      <c r="L8" s="15"/>
      <c r="M8" s="4"/>
      <c r="N8" s="44" t="s">
        <v>22</v>
      </c>
      <c r="O8" s="29">
        <v>43178</v>
      </c>
      <c r="P8" s="73">
        <v>0</v>
      </c>
      <c r="Q8" s="31">
        <f t="shared" si="18"/>
        <v>0</v>
      </c>
      <c r="R8" s="73">
        <v>37</v>
      </c>
      <c r="S8" s="31">
        <f t="shared" si="4"/>
        <v>0.78723404255319152</v>
      </c>
      <c r="T8" s="73">
        <v>10</v>
      </c>
      <c r="U8" s="31">
        <f t="shared" si="19"/>
        <v>0.21276595744680851</v>
      </c>
      <c r="V8" s="30">
        <f t="shared" si="20"/>
        <v>47</v>
      </c>
      <c r="W8" s="32">
        <f t="shared" si="21"/>
        <v>-0.57446808510638303</v>
      </c>
      <c r="X8" s="30">
        <f t="shared" si="22"/>
        <v>47</v>
      </c>
      <c r="Y8" s="4"/>
      <c r="Z8" s="4"/>
      <c r="AA8" s="37" t="s">
        <v>31</v>
      </c>
      <c r="AB8" s="38">
        <v>43178</v>
      </c>
      <c r="AC8" s="39">
        <v>0</v>
      </c>
      <c r="AD8" s="40">
        <f t="shared" si="8"/>
        <v>0</v>
      </c>
      <c r="AE8" s="39">
        <v>20</v>
      </c>
      <c r="AF8" s="40">
        <f t="shared" si="9"/>
        <v>0.4</v>
      </c>
      <c r="AG8" s="39">
        <v>30</v>
      </c>
      <c r="AH8" s="40">
        <f t="shared" si="23"/>
        <v>0.6</v>
      </c>
      <c r="AI8" s="39">
        <f t="shared" si="24"/>
        <v>50</v>
      </c>
      <c r="AJ8" s="41">
        <f t="shared" si="25"/>
        <v>0.2</v>
      </c>
      <c r="AK8" s="39">
        <f t="shared" si="26"/>
        <v>50</v>
      </c>
      <c r="AL8" s="4"/>
    </row>
    <row r="9" spans="1:38" ht="16.5" thickTop="1" thickBot="1">
      <c r="A9" s="5" t="s">
        <v>32</v>
      </c>
      <c r="B9" s="83">
        <v>43178</v>
      </c>
      <c r="C9" s="72">
        <v>0</v>
      </c>
      <c r="D9" s="20">
        <f t="shared" si="0"/>
        <v>0</v>
      </c>
      <c r="E9" s="72">
        <v>23</v>
      </c>
      <c r="F9" s="74">
        <f t="shared" si="1"/>
        <v>0.47916666666666669</v>
      </c>
      <c r="G9" s="72">
        <v>25</v>
      </c>
      <c r="H9" s="74">
        <f t="shared" si="14"/>
        <v>0.52083333333333337</v>
      </c>
      <c r="I9" s="21">
        <f t="shared" si="15"/>
        <v>48</v>
      </c>
      <c r="J9" s="24">
        <f t="shared" si="16"/>
        <v>4.1666666666666664E-2</v>
      </c>
      <c r="K9" s="21">
        <f t="shared" si="17"/>
        <v>48</v>
      </c>
      <c r="L9" s="15"/>
      <c r="M9" s="4"/>
      <c r="N9" s="44" t="s">
        <v>22</v>
      </c>
      <c r="O9" s="29">
        <v>43178</v>
      </c>
      <c r="P9" s="73">
        <v>0</v>
      </c>
      <c r="Q9" s="31">
        <f t="shared" si="18"/>
        <v>0</v>
      </c>
      <c r="R9" s="73">
        <v>21</v>
      </c>
      <c r="S9" s="31">
        <f t="shared" si="4"/>
        <v>0.4375</v>
      </c>
      <c r="T9" s="73">
        <v>27</v>
      </c>
      <c r="U9" s="31">
        <f t="shared" si="19"/>
        <v>0.5625</v>
      </c>
      <c r="V9" s="30">
        <f t="shared" si="20"/>
        <v>48</v>
      </c>
      <c r="W9" s="32">
        <f t="shared" si="21"/>
        <v>0.125</v>
      </c>
      <c r="X9" s="30">
        <f t="shared" si="22"/>
        <v>48</v>
      </c>
      <c r="Y9" s="4"/>
      <c r="Z9" s="4"/>
      <c r="AA9" s="37" t="s">
        <v>31</v>
      </c>
      <c r="AB9" s="38">
        <v>43178</v>
      </c>
      <c r="AC9" s="39">
        <v>0</v>
      </c>
      <c r="AD9" s="40">
        <f t="shared" si="8"/>
        <v>0</v>
      </c>
      <c r="AE9" s="39">
        <v>27</v>
      </c>
      <c r="AF9" s="40">
        <f t="shared" si="9"/>
        <v>0.5625</v>
      </c>
      <c r="AG9" s="39">
        <v>21</v>
      </c>
      <c r="AH9" s="40">
        <f t="shared" si="23"/>
        <v>0.4375</v>
      </c>
      <c r="AI9" s="39">
        <f t="shared" si="24"/>
        <v>48</v>
      </c>
      <c r="AJ9" s="41">
        <f t="shared" si="25"/>
        <v>-0.125</v>
      </c>
      <c r="AK9" s="39">
        <f t="shared" si="26"/>
        <v>48</v>
      </c>
      <c r="AL9" s="4"/>
    </row>
    <row r="10" spans="1:38" ht="16.5" thickTop="1" thickBot="1">
      <c r="A10" s="5" t="s">
        <v>32</v>
      </c>
      <c r="B10" s="12">
        <v>43179</v>
      </c>
      <c r="C10" s="72">
        <v>0</v>
      </c>
      <c r="D10" s="20">
        <f t="shared" si="0"/>
        <v>0</v>
      </c>
      <c r="E10" s="72">
        <v>27</v>
      </c>
      <c r="F10" s="74">
        <f t="shared" si="1"/>
        <v>0.5625</v>
      </c>
      <c r="G10" s="72">
        <v>21</v>
      </c>
      <c r="H10" s="74">
        <f t="shared" si="14"/>
        <v>0.4375</v>
      </c>
      <c r="I10" s="21">
        <f t="shared" si="15"/>
        <v>48</v>
      </c>
      <c r="J10" s="24">
        <f t="shared" si="16"/>
        <v>-0.125</v>
      </c>
      <c r="K10" s="21">
        <f t="shared" si="17"/>
        <v>48</v>
      </c>
      <c r="L10" s="15"/>
      <c r="M10" s="4"/>
      <c r="N10" s="44" t="s">
        <v>22</v>
      </c>
      <c r="O10" s="96">
        <v>43179</v>
      </c>
      <c r="P10" s="97">
        <v>0</v>
      </c>
      <c r="Q10" s="31">
        <f t="shared" si="18"/>
        <v>0</v>
      </c>
      <c r="R10" s="97">
        <v>9</v>
      </c>
      <c r="S10" s="31">
        <f t="shared" si="4"/>
        <v>0.19148936170212766</v>
      </c>
      <c r="T10" s="97">
        <v>38</v>
      </c>
      <c r="U10" s="31">
        <f t="shared" si="19"/>
        <v>0.80851063829787229</v>
      </c>
      <c r="V10" s="30">
        <f t="shared" si="20"/>
        <v>47</v>
      </c>
      <c r="W10" s="32">
        <f t="shared" si="21"/>
        <v>0.61702127659574468</v>
      </c>
      <c r="X10" s="30">
        <f t="shared" si="22"/>
        <v>47</v>
      </c>
      <c r="Y10" s="4"/>
      <c r="Z10" s="4"/>
      <c r="AA10" s="37" t="s">
        <v>31</v>
      </c>
      <c r="AB10" s="38">
        <v>43179</v>
      </c>
      <c r="AC10" s="39">
        <v>2</v>
      </c>
      <c r="AD10" s="40">
        <f t="shared" si="8"/>
        <v>4.2553191489361701E-2</v>
      </c>
      <c r="AE10" s="39">
        <v>25</v>
      </c>
      <c r="AF10" s="40">
        <f t="shared" si="9"/>
        <v>0.53191489361702127</v>
      </c>
      <c r="AG10" s="39">
        <v>20</v>
      </c>
      <c r="AH10" s="40">
        <f t="shared" si="23"/>
        <v>0.42553191489361702</v>
      </c>
      <c r="AI10" s="39">
        <f t="shared" si="24"/>
        <v>47</v>
      </c>
      <c r="AJ10" s="41">
        <f t="shared" si="25"/>
        <v>-0.1111111111111111</v>
      </c>
      <c r="AK10" s="39">
        <f t="shared" si="26"/>
        <v>45</v>
      </c>
      <c r="AL10" s="4"/>
    </row>
    <row r="11" spans="1:38" ht="16.5" thickTop="1" thickBot="1">
      <c r="A11" s="5" t="s">
        <v>32</v>
      </c>
      <c r="B11" s="12">
        <v>43179</v>
      </c>
      <c r="C11" s="72">
        <v>6</v>
      </c>
      <c r="D11" s="20">
        <f t="shared" si="0"/>
        <v>0.13636363636363635</v>
      </c>
      <c r="E11" s="72">
        <v>4</v>
      </c>
      <c r="F11" s="74">
        <f t="shared" si="1"/>
        <v>9.0909090909090912E-2</v>
      </c>
      <c r="G11" s="77">
        <v>34</v>
      </c>
      <c r="H11" s="74">
        <f t="shared" si="14"/>
        <v>0.77272727272727271</v>
      </c>
      <c r="I11" s="21">
        <f t="shared" si="15"/>
        <v>44</v>
      </c>
      <c r="J11" s="24">
        <f t="shared" si="16"/>
        <v>0.78947368421052633</v>
      </c>
      <c r="K11" s="21">
        <f t="shared" si="17"/>
        <v>38</v>
      </c>
      <c r="L11" s="15"/>
      <c r="M11" s="4"/>
      <c r="N11" s="44" t="s">
        <v>22</v>
      </c>
      <c r="O11" s="29">
        <v>43179</v>
      </c>
      <c r="P11" s="73">
        <v>0</v>
      </c>
      <c r="Q11" s="31">
        <f t="shared" si="18"/>
        <v>0</v>
      </c>
      <c r="R11" s="73">
        <v>15</v>
      </c>
      <c r="S11" s="31">
        <f t="shared" si="4"/>
        <v>0.3125</v>
      </c>
      <c r="T11" s="73">
        <v>33</v>
      </c>
      <c r="U11" s="31">
        <f t="shared" si="19"/>
        <v>0.6875</v>
      </c>
      <c r="V11" s="30">
        <f t="shared" si="20"/>
        <v>48</v>
      </c>
      <c r="W11" s="32">
        <f t="shared" si="21"/>
        <v>0.375</v>
      </c>
      <c r="X11" s="30">
        <f t="shared" si="22"/>
        <v>48</v>
      </c>
      <c r="Y11" s="4"/>
      <c r="Z11" s="4"/>
      <c r="AA11" s="37" t="s">
        <v>31</v>
      </c>
      <c r="AB11" s="38">
        <v>43179</v>
      </c>
      <c r="AC11" s="39">
        <v>1</v>
      </c>
      <c r="AD11" s="40">
        <f t="shared" si="8"/>
        <v>2.1276595744680851E-2</v>
      </c>
      <c r="AE11" s="39">
        <v>8</v>
      </c>
      <c r="AF11" s="40">
        <f t="shared" si="9"/>
        <v>0.1702127659574468</v>
      </c>
      <c r="AG11" s="39">
        <v>38</v>
      </c>
      <c r="AH11" s="40">
        <f t="shared" ref="AH11:AH27" si="27">AG11/AI11</f>
        <v>0.80851063829787229</v>
      </c>
      <c r="AI11" s="39">
        <f t="shared" ref="AI11:AI27" si="28">AC11+AE11+AG11</f>
        <v>47</v>
      </c>
      <c r="AJ11" s="41">
        <f t="shared" ref="AJ11:AJ27" si="29">(AG11-AE11)/(AE11+AG11)</f>
        <v>0.65217391304347827</v>
      </c>
      <c r="AK11" s="39">
        <f t="shared" ref="AK11:AK27" si="30">AI11-AC11</f>
        <v>46</v>
      </c>
      <c r="AL11" s="4"/>
    </row>
    <row r="12" spans="1:38" ht="16.5" thickTop="1" thickBot="1">
      <c r="A12" s="5" t="s">
        <v>32</v>
      </c>
      <c r="B12" s="12">
        <v>43179</v>
      </c>
      <c r="C12" s="72">
        <v>0</v>
      </c>
      <c r="D12" s="20">
        <f t="shared" si="0"/>
        <v>0</v>
      </c>
      <c r="E12" s="72">
        <v>18</v>
      </c>
      <c r="F12" s="74">
        <f t="shared" si="1"/>
        <v>0.35294117647058826</v>
      </c>
      <c r="G12" s="72">
        <v>33</v>
      </c>
      <c r="H12" s="74">
        <f t="shared" si="14"/>
        <v>0.6470588235294118</v>
      </c>
      <c r="I12" s="21">
        <f t="shared" si="15"/>
        <v>51</v>
      </c>
      <c r="J12" s="24">
        <f t="shared" si="16"/>
        <v>0.29411764705882354</v>
      </c>
      <c r="K12" s="21">
        <f t="shared" si="17"/>
        <v>51</v>
      </c>
      <c r="L12" s="15"/>
      <c r="M12" s="4"/>
      <c r="N12" s="44" t="s">
        <v>22</v>
      </c>
      <c r="O12" s="29">
        <v>43179</v>
      </c>
      <c r="P12" s="73">
        <v>0</v>
      </c>
      <c r="Q12" s="31">
        <f t="shared" si="18"/>
        <v>0</v>
      </c>
      <c r="R12" s="73">
        <v>27</v>
      </c>
      <c r="S12" s="31">
        <f t="shared" si="4"/>
        <v>0.5</v>
      </c>
      <c r="T12" s="73">
        <v>27</v>
      </c>
      <c r="U12" s="31">
        <f t="shared" si="19"/>
        <v>0.5</v>
      </c>
      <c r="V12" s="30">
        <f t="shared" si="20"/>
        <v>54</v>
      </c>
      <c r="W12" s="32">
        <f t="shared" si="21"/>
        <v>0</v>
      </c>
      <c r="X12" s="30">
        <f t="shared" si="22"/>
        <v>54</v>
      </c>
      <c r="Y12" s="4"/>
      <c r="Z12" s="4"/>
      <c r="AA12" s="37" t="s">
        <v>31</v>
      </c>
      <c r="AB12" s="38">
        <v>43179</v>
      </c>
      <c r="AC12" s="39">
        <v>0</v>
      </c>
      <c r="AD12" s="40">
        <f t="shared" si="8"/>
        <v>0</v>
      </c>
      <c r="AE12" s="39">
        <v>27</v>
      </c>
      <c r="AF12" s="40">
        <f t="shared" si="9"/>
        <v>0.55102040816326525</v>
      </c>
      <c r="AG12" s="39">
        <v>22</v>
      </c>
      <c r="AH12" s="40">
        <f t="shared" si="27"/>
        <v>0.44897959183673469</v>
      </c>
      <c r="AI12" s="39">
        <f t="shared" si="28"/>
        <v>49</v>
      </c>
      <c r="AJ12" s="41">
        <f t="shared" si="29"/>
        <v>-0.10204081632653061</v>
      </c>
      <c r="AK12" s="39">
        <f t="shared" si="30"/>
        <v>49</v>
      </c>
      <c r="AL12" s="4"/>
    </row>
    <row r="13" spans="1:38" ht="16.5" thickTop="1" thickBot="1">
      <c r="A13" s="5" t="s">
        <v>32</v>
      </c>
      <c r="B13" s="12">
        <v>43180</v>
      </c>
      <c r="C13" s="72">
        <v>0</v>
      </c>
      <c r="D13" s="20">
        <f t="shared" si="0"/>
        <v>0</v>
      </c>
      <c r="E13" s="76">
        <v>3</v>
      </c>
      <c r="F13" s="74">
        <f t="shared" si="1"/>
        <v>6.6666666666666666E-2</v>
      </c>
      <c r="G13" s="77">
        <v>42</v>
      </c>
      <c r="H13" s="74">
        <f t="shared" si="14"/>
        <v>0.93333333333333335</v>
      </c>
      <c r="I13" s="21">
        <f t="shared" si="15"/>
        <v>45</v>
      </c>
      <c r="J13" s="24">
        <f t="shared" si="16"/>
        <v>0.8666666666666667</v>
      </c>
      <c r="K13" s="21">
        <f t="shared" si="17"/>
        <v>45</v>
      </c>
      <c r="L13" s="15"/>
      <c r="M13" s="4"/>
      <c r="N13" s="44" t="s">
        <v>22</v>
      </c>
      <c r="O13" s="29">
        <v>43180</v>
      </c>
      <c r="P13" s="73">
        <v>0</v>
      </c>
      <c r="Q13" s="31">
        <f t="shared" si="18"/>
        <v>0</v>
      </c>
      <c r="R13" s="73">
        <v>29</v>
      </c>
      <c r="S13" s="31">
        <f t="shared" si="4"/>
        <v>0.59183673469387754</v>
      </c>
      <c r="T13" s="73">
        <v>20</v>
      </c>
      <c r="U13" s="31">
        <f t="shared" si="19"/>
        <v>0.40816326530612246</v>
      </c>
      <c r="V13" s="30">
        <f t="shared" si="20"/>
        <v>49</v>
      </c>
      <c r="W13" s="32">
        <f t="shared" si="21"/>
        <v>-0.18367346938775511</v>
      </c>
      <c r="X13" s="30">
        <f t="shared" si="22"/>
        <v>49</v>
      </c>
      <c r="Y13" s="4"/>
      <c r="Z13" s="4"/>
      <c r="AA13" s="37" t="s">
        <v>31</v>
      </c>
      <c r="AB13" s="38">
        <v>43180</v>
      </c>
      <c r="AC13" s="39">
        <v>1</v>
      </c>
      <c r="AD13" s="40">
        <f t="shared" si="8"/>
        <v>2.3255813953488372E-2</v>
      </c>
      <c r="AE13" s="39">
        <v>9</v>
      </c>
      <c r="AF13" s="40">
        <f t="shared" si="9"/>
        <v>0.20930232558139536</v>
      </c>
      <c r="AG13" s="39">
        <v>33</v>
      </c>
      <c r="AH13" s="40">
        <f t="shared" si="27"/>
        <v>0.76744186046511631</v>
      </c>
      <c r="AI13" s="39">
        <f t="shared" si="28"/>
        <v>43</v>
      </c>
      <c r="AJ13" s="41">
        <f t="shared" si="29"/>
        <v>0.5714285714285714</v>
      </c>
      <c r="AK13" s="39">
        <f t="shared" si="30"/>
        <v>42</v>
      </c>
      <c r="AL13" s="4"/>
    </row>
    <row r="14" spans="1:38" ht="16.5" thickTop="1" thickBot="1">
      <c r="A14" s="5" t="s">
        <v>32</v>
      </c>
      <c r="B14" s="12">
        <v>43180</v>
      </c>
      <c r="C14" s="72">
        <v>0</v>
      </c>
      <c r="D14" s="20">
        <f t="shared" si="0"/>
        <v>0</v>
      </c>
      <c r="E14" s="72">
        <v>14</v>
      </c>
      <c r="F14" s="74">
        <f t="shared" si="1"/>
        <v>0.29166666666666669</v>
      </c>
      <c r="G14" s="77">
        <v>34</v>
      </c>
      <c r="H14" s="74">
        <f t="shared" si="14"/>
        <v>0.70833333333333337</v>
      </c>
      <c r="I14" s="21">
        <f t="shared" si="15"/>
        <v>48</v>
      </c>
      <c r="J14" s="24">
        <f t="shared" si="16"/>
        <v>0.41666666666666669</v>
      </c>
      <c r="K14" s="21">
        <f t="shared" si="17"/>
        <v>48</v>
      </c>
      <c r="L14" s="15"/>
      <c r="M14" s="4"/>
      <c r="N14" s="44" t="s">
        <v>22</v>
      </c>
      <c r="O14" s="29">
        <v>43180</v>
      </c>
      <c r="P14" s="73">
        <v>1</v>
      </c>
      <c r="Q14" s="31">
        <f t="shared" si="18"/>
        <v>0.02</v>
      </c>
      <c r="R14" s="73">
        <v>22</v>
      </c>
      <c r="S14" s="31">
        <f t="shared" si="4"/>
        <v>0.44</v>
      </c>
      <c r="T14" s="73">
        <v>27</v>
      </c>
      <c r="U14" s="31">
        <f t="shared" si="19"/>
        <v>0.54</v>
      </c>
      <c r="V14" s="30">
        <f t="shared" ref="V14:V21" si="31">P14+R14+T14</f>
        <v>50</v>
      </c>
      <c r="W14" s="32">
        <f t="shared" ref="W14:W24" si="32">(T14-R14)/(R14+T14)</f>
        <v>0.10204081632653061</v>
      </c>
      <c r="X14" s="30">
        <f t="shared" ref="X14:X21" si="33">V14-P14</f>
        <v>49</v>
      </c>
      <c r="Y14" s="4"/>
      <c r="Z14" s="4"/>
      <c r="AA14" s="37" t="s">
        <v>31</v>
      </c>
      <c r="AB14" s="38">
        <v>43180</v>
      </c>
      <c r="AC14" s="39">
        <v>3</v>
      </c>
      <c r="AD14" s="40">
        <f t="shared" si="8"/>
        <v>6.1224489795918366E-2</v>
      </c>
      <c r="AE14" s="39">
        <v>21</v>
      </c>
      <c r="AF14" s="40">
        <f t="shared" si="9"/>
        <v>0.42857142857142855</v>
      </c>
      <c r="AG14" s="39">
        <v>25</v>
      </c>
      <c r="AH14" s="40">
        <f t="shared" si="27"/>
        <v>0.51020408163265307</v>
      </c>
      <c r="AI14" s="39">
        <f t="shared" si="28"/>
        <v>49</v>
      </c>
      <c r="AJ14" s="41">
        <f t="shared" si="29"/>
        <v>8.6956521739130432E-2</v>
      </c>
      <c r="AK14" s="39">
        <f t="shared" si="30"/>
        <v>46</v>
      </c>
      <c r="AL14" s="4"/>
    </row>
    <row r="15" spans="1:38" ht="16.5" thickTop="1" thickBot="1">
      <c r="A15" s="5" t="s">
        <v>32</v>
      </c>
      <c r="B15" s="12">
        <v>43180</v>
      </c>
      <c r="C15" s="72">
        <v>5</v>
      </c>
      <c r="D15" s="20">
        <f t="shared" si="0"/>
        <v>0.12820512820512819</v>
      </c>
      <c r="E15" s="72">
        <v>12</v>
      </c>
      <c r="F15" s="74">
        <f t="shared" si="1"/>
        <v>0.30769230769230771</v>
      </c>
      <c r="G15" s="77">
        <v>22</v>
      </c>
      <c r="H15" s="74">
        <f t="shared" si="14"/>
        <v>0.5641025641025641</v>
      </c>
      <c r="I15" s="21">
        <f t="shared" si="15"/>
        <v>39</v>
      </c>
      <c r="J15" s="24">
        <f t="shared" si="16"/>
        <v>0.29411764705882354</v>
      </c>
      <c r="K15" s="21">
        <f t="shared" si="17"/>
        <v>34</v>
      </c>
      <c r="L15" s="15"/>
      <c r="M15" s="4"/>
      <c r="N15" s="44" t="s">
        <v>22</v>
      </c>
      <c r="O15" s="29">
        <v>43180</v>
      </c>
      <c r="P15" s="73">
        <v>0</v>
      </c>
      <c r="Q15" s="31">
        <f t="shared" si="18"/>
        <v>0</v>
      </c>
      <c r="R15" s="73">
        <v>26</v>
      </c>
      <c r="S15" s="31">
        <f t="shared" si="4"/>
        <v>0.55319148936170215</v>
      </c>
      <c r="T15" s="73">
        <v>21</v>
      </c>
      <c r="U15" s="31">
        <f t="shared" si="19"/>
        <v>0.44680851063829785</v>
      </c>
      <c r="V15" s="30">
        <f t="shared" si="31"/>
        <v>47</v>
      </c>
      <c r="W15" s="32">
        <f t="shared" si="32"/>
        <v>-0.10638297872340426</v>
      </c>
      <c r="X15" s="30">
        <f t="shared" si="33"/>
        <v>47</v>
      </c>
      <c r="Y15" s="4"/>
      <c r="Z15" s="4"/>
      <c r="AA15" s="37" t="s">
        <v>31</v>
      </c>
      <c r="AB15" s="38">
        <v>43180</v>
      </c>
      <c r="AC15" s="39">
        <v>1</v>
      </c>
      <c r="AD15" s="40">
        <f t="shared" si="8"/>
        <v>2.0833333333333332E-2</v>
      </c>
      <c r="AE15" s="39">
        <v>26</v>
      </c>
      <c r="AF15" s="40">
        <f t="shared" si="9"/>
        <v>0.54166666666666663</v>
      </c>
      <c r="AG15" s="39">
        <v>21</v>
      </c>
      <c r="AH15" s="40">
        <f t="shared" si="27"/>
        <v>0.4375</v>
      </c>
      <c r="AI15" s="39">
        <f t="shared" si="28"/>
        <v>48</v>
      </c>
      <c r="AJ15" s="41">
        <f t="shared" si="29"/>
        <v>-0.10638297872340426</v>
      </c>
      <c r="AK15" s="39">
        <f t="shared" si="30"/>
        <v>47</v>
      </c>
      <c r="AL15" s="4"/>
    </row>
    <row r="16" spans="1:38" ht="16.5" thickTop="1" thickBot="1">
      <c r="A16" s="5" t="s">
        <v>32</v>
      </c>
      <c r="B16" s="12">
        <v>43180</v>
      </c>
      <c r="C16" s="72">
        <v>2</v>
      </c>
      <c r="D16" s="20">
        <f t="shared" si="0"/>
        <v>4.2553191489361701E-2</v>
      </c>
      <c r="E16" s="72">
        <v>39</v>
      </c>
      <c r="F16" s="74">
        <f t="shared" si="1"/>
        <v>0.82978723404255317</v>
      </c>
      <c r="G16" s="77">
        <v>6</v>
      </c>
      <c r="H16" s="74">
        <f t="shared" si="14"/>
        <v>0.1276595744680851</v>
      </c>
      <c r="I16" s="21">
        <f t="shared" si="15"/>
        <v>47</v>
      </c>
      <c r="J16" s="24">
        <f t="shared" si="16"/>
        <v>-0.73333333333333328</v>
      </c>
      <c r="K16" s="21">
        <f t="shared" si="17"/>
        <v>45</v>
      </c>
      <c r="L16" s="15"/>
      <c r="M16" s="4"/>
      <c r="N16" s="44" t="s">
        <v>22</v>
      </c>
      <c r="O16" s="29">
        <v>43180</v>
      </c>
      <c r="P16" s="73">
        <v>0</v>
      </c>
      <c r="Q16" s="31">
        <f t="shared" si="18"/>
        <v>0</v>
      </c>
      <c r="R16" s="73">
        <v>17</v>
      </c>
      <c r="S16" s="31">
        <f t="shared" si="4"/>
        <v>0.35416666666666669</v>
      </c>
      <c r="T16" s="73">
        <v>31</v>
      </c>
      <c r="U16" s="31">
        <f t="shared" si="19"/>
        <v>0.64583333333333337</v>
      </c>
      <c r="V16" s="30">
        <f t="shared" si="31"/>
        <v>48</v>
      </c>
      <c r="W16" s="32">
        <f t="shared" si="32"/>
        <v>0.29166666666666669</v>
      </c>
      <c r="X16" s="30">
        <f t="shared" si="33"/>
        <v>48</v>
      </c>
      <c r="Y16" s="4"/>
      <c r="Z16" s="4"/>
      <c r="AA16" s="37" t="s">
        <v>31</v>
      </c>
      <c r="AB16" s="38">
        <v>43180</v>
      </c>
      <c r="AC16" s="39">
        <v>0</v>
      </c>
      <c r="AD16" s="40">
        <f t="shared" si="8"/>
        <v>0</v>
      </c>
      <c r="AE16" s="39">
        <v>15</v>
      </c>
      <c r="AF16" s="40">
        <f t="shared" si="9"/>
        <v>0.32608695652173914</v>
      </c>
      <c r="AG16" s="39">
        <v>31</v>
      </c>
      <c r="AH16" s="40">
        <f t="shared" si="27"/>
        <v>0.67391304347826086</v>
      </c>
      <c r="AI16" s="39">
        <f t="shared" si="28"/>
        <v>46</v>
      </c>
      <c r="AJ16" s="41">
        <f t="shared" si="29"/>
        <v>0.34782608695652173</v>
      </c>
      <c r="AK16" s="39">
        <f t="shared" si="30"/>
        <v>46</v>
      </c>
      <c r="AL16" s="4"/>
    </row>
    <row r="17" spans="1:38" ht="16.5" thickTop="1" thickBot="1">
      <c r="A17" s="5" t="s">
        <v>32</v>
      </c>
      <c r="B17" s="12">
        <v>43181</v>
      </c>
      <c r="C17" s="72">
        <v>2</v>
      </c>
      <c r="D17" s="20">
        <f t="shared" si="0"/>
        <v>6.8965517241379309E-2</v>
      </c>
      <c r="E17" s="72">
        <v>21</v>
      </c>
      <c r="F17" s="74">
        <f t="shared" si="1"/>
        <v>0.72413793103448276</v>
      </c>
      <c r="G17" s="77">
        <v>6</v>
      </c>
      <c r="H17" s="74">
        <f t="shared" si="14"/>
        <v>0.20689655172413793</v>
      </c>
      <c r="I17" s="21">
        <f t="shared" si="15"/>
        <v>29</v>
      </c>
      <c r="J17" s="24">
        <f t="shared" si="16"/>
        <v>-0.55555555555555558</v>
      </c>
      <c r="K17" s="21">
        <f t="shared" si="17"/>
        <v>27</v>
      </c>
      <c r="L17" s="15"/>
      <c r="M17" s="4"/>
      <c r="N17" s="44" t="s">
        <v>22</v>
      </c>
      <c r="O17" s="29">
        <v>43181</v>
      </c>
      <c r="P17" s="73">
        <v>0</v>
      </c>
      <c r="Q17" s="31">
        <f t="shared" si="18"/>
        <v>0</v>
      </c>
      <c r="R17" s="73">
        <v>43</v>
      </c>
      <c r="S17" s="31">
        <f t="shared" si="4"/>
        <v>0.9555555555555556</v>
      </c>
      <c r="T17" s="73">
        <v>2</v>
      </c>
      <c r="U17" s="31">
        <f t="shared" si="19"/>
        <v>4.4444444444444446E-2</v>
      </c>
      <c r="V17" s="30">
        <f t="shared" si="31"/>
        <v>45</v>
      </c>
      <c r="W17" s="32">
        <f t="shared" si="32"/>
        <v>-0.91111111111111109</v>
      </c>
      <c r="X17" s="30">
        <f t="shared" si="33"/>
        <v>45</v>
      </c>
      <c r="Y17" s="4"/>
      <c r="Z17" s="4"/>
      <c r="AA17" s="37" t="s">
        <v>31</v>
      </c>
      <c r="AB17" s="38">
        <v>43181</v>
      </c>
      <c r="AC17" s="39">
        <v>2</v>
      </c>
      <c r="AD17" s="40">
        <f t="shared" si="8"/>
        <v>4.6511627906976744E-2</v>
      </c>
      <c r="AE17" s="39">
        <v>14</v>
      </c>
      <c r="AF17" s="40">
        <f t="shared" si="9"/>
        <v>0.32558139534883723</v>
      </c>
      <c r="AG17" s="39">
        <v>27</v>
      </c>
      <c r="AH17" s="40">
        <f t="shared" si="27"/>
        <v>0.62790697674418605</v>
      </c>
      <c r="AI17" s="39">
        <f t="shared" si="28"/>
        <v>43</v>
      </c>
      <c r="AJ17" s="41">
        <f t="shared" si="29"/>
        <v>0.31707317073170732</v>
      </c>
      <c r="AK17" s="39">
        <f t="shared" si="30"/>
        <v>41</v>
      </c>
      <c r="AL17" s="4"/>
    </row>
    <row r="18" spans="1:38" ht="16.5" thickTop="1" thickBot="1">
      <c r="A18" s="5" t="s">
        <v>32</v>
      </c>
      <c r="B18" s="12">
        <v>43181</v>
      </c>
      <c r="C18" s="72">
        <v>2</v>
      </c>
      <c r="D18" s="20">
        <f t="shared" si="0"/>
        <v>4.3478260869565216E-2</v>
      </c>
      <c r="E18" s="77">
        <v>40</v>
      </c>
      <c r="F18" s="74">
        <f t="shared" si="1"/>
        <v>0.86956521739130432</v>
      </c>
      <c r="G18" s="72">
        <v>4</v>
      </c>
      <c r="H18" s="74">
        <f t="shared" si="14"/>
        <v>8.6956521739130432E-2</v>
      </c>
      <c r="I18" s="21">
        <f t="shared" si="15"/>
        <v>46</v>
      </c>
      <c r="J18" s="24">
        <f t="shared" si="16"/>
        <v>-0.81818181818181823</v>
      </c>
      <c r="K18" s="21">
        <f t="shared" si="17"/>
        <v>44</v>
      </c>
      <c r="L18" s="15"/>
      <c r="M18" s="4"/>
      <c r="N18" s="44" t="s">
        <v>22</v>
      </c>
      <c r="O18" s="29">
        <v>43181</v>
      </c>
      <c r="P18" s="73">
        <v>1</v>
      </c>
      <c r="Q18" s="31">
        <f t="shared" si="18"/>
        <v>2.0833333333333332E-2</v>
      </c>
      <c r="R18" s="73">
        <v>22</v>
      </c>
      <c r="S18" s="31">
        <f t="shared" si="4"/>
        <v>0.45833333333333331</v>
      </c>
      <c r="T18" s="73">
        <v>25</v>
      </c>
      <c r="U18" s="31">
        <f t="shared" si="19"/>
        <v>0.52083333333333337</v>
      </c>
      <c r="V18" s="30">
        <f t="shared" si="31"/>
        <v>48</v>
      </c>
      <c r="W18" s="32">
        <f t="shared" si="32"/>
        <v>6.3829787234042548E-2</v>
      </c>
      <c r="X18" s="30">
        <f t="shared" si="33"/>
        <v>47</v>
      </c>
      <c r="Y18" s="4"/>
      <c r="Z18" s="4"/>
      <c r="AA18" s="37" t="s">
        <v>31</v>
      </c>
      <c r="AB18" s="38">
        <v>43181</v>
      </c>
      <c r="AC18" s="39">
        <v>0</v>
      </c>
      <c r="AD18" s="40">
        <f t="shared" si="8"/>
        <v>0</v>
      </c>
      <c r="AE18" s="39">
        <v>35</v>
      </c>
      <c r="AF18" s="40">
        <f t="shared" si="9"/>
        <v>0.76086956521739135</v>
      </c>
      <c r="AG18" s="39">
        <v>11</v>
      </c>
      <c r="AH18" s="40">
        <f t="shared" si="27"/>
        <v>0.2391304347826087</v>
      </c>
      <c r="AI18" s="39">
        <f t="shared" si="28"/>
        <v>46</v>
      </c>
      <c r="AJ18" s="41">
        <f t="shared" si="29"/>
        <v>-0.52173913043478259</v>
      </c>
      <c r="AK18" s="39">
        <f t="shared" si="30"/>
        <v>46</v>
      </c>
      <c r="AL18" s="4"/>
    </row>
    <row r="19" spans="1:38" ht="16.5" thickTop="1" thickBot="1">
      <c r="A19" s="5" t="s">
        <v>32</v>
      </c>
      <c r="B19" s="12">
        <v>43181</v>
      </c>
      <c r="C19" s="72">
        <v>0</v>
      </c>
      <c r="D19" s="20">
        <f t="shared" si="0"/>
        <v>0</v>
      </c>
      <c r="E19" s="72">
        <v>20</v>
      </c>
      <c r="F19" s="74">
        <f t="shared" si="1"/>
        <v>0.47619047619047616</v>
      </c>
      <c r="G19" s="77">
        <v>22</v>
      </c>
      <c r="H19" s="74">
        <f t="shared" si="14"/>
        <v>0.52380952380952384</v>
      </c>
      <c r="I19" s="21">
        <f t="shared" si="15"/>
        <v>42</v>
      </c>
      <c r="J19" s="24">
        <f t="shared" si="16"/>
        <v>4.7619047619047616E-2</v>
      </c>
      <c r="K19" s="21">
        <f t="shared" si="17"/>
        <v>42</v>
      </c>
      <c r="L19" s="15"/>
      <c r="M19" s="4"/>
      <c r="N19" s="44" t="s">
        <v>22</v>
      </c>
      <c r="O19" s="29">
        <v>43181</v>
      </c>
      <c r="P19" s="73">
        <v>0</v>
      </c>
      <c r="Q19" s="31">
        <f t="shared" si="18"/>
        <v>0</v>
      </c>
      <c r="R19" s="73">
        <v>11</v>
      </c>
      <c r="S19" s="31">
        <f t="shared" si="4"/>
        <v>0.39285714285714285</v>
      </c>
      <c r="T19" s="73">
        <v>17</v>
      </c>
      <c r="U19" s="31">
        <f t="shared" si="19"/>
        <v>0.6071428571428571</v>
      </c>
      <c r="V19" s="30">
        <f t="shared" si="31"/>
        <v>28</v>
      </c>
      <c r="W19" s="32">
        <f t="shared" si="32"/>
        <v>0.21428571428571427</v>
      </c>
      <c r="X19" s="30">
        <f t="shared" si="33"/>
        <v>28</v>
      </c>
      <c r="Y19" s="4"/>
      <c r="Z19" s="4"/>
      <c r="AA19" s="37" t="s">
        <v>31</v>
      </c>
      <c r="AB19" s="38">
        <v>43181</v>
      </c>
      <c r="AC19" s="39">
        <v>1</v>
      </c>
      <c r="AD19" s="40">
        <f t="shared" si="8"/>
        <v>2.1276595744680851E-2</v>
      </c>
      <c r="AE19" s="39">
        <v>31</v>
      </c>
      <c r="AF19" s="40">
        <f t="shared" si="9"/>
        <v>0.65957446808510634</v>
      </c>
      <c r="AG19" s="39">
        <v>15</v>
      </c>
      <c r="AH19" s="40">
        <f t="shared" si="27"/>
        <v>0.31914893617021278</v>
      </c>
      <c r="AI19" s="39">
        <f t="shared" si="28"/>
        <v>47</v>
      </c>
      <c r="AJ19" s="41">
        <f t="shared" si="29"/>
        <v>-0.34782608695652173</v>
      </c>
      <c r="AK19" s="39">
        <f t="shared" si="30"/>
        <v>46</v>
      </c>
      <c r="AL19" s="4"/>
    </row>
    <row r="20" spans="1:38" ht="16.5" thickTop="1" thickBot="1">
      <c r="A20" s="5" t="s">
        <v>32</v>
      </c>
      <c r="B20" s="12">
        <v>43181</v>
      </c>
      <c r="C20" s="72">
        <v>2</v>
      </c>
      <c r="D20" s="20">
        <f t="shared" si="0"/>
        <v>4.1666666666666664E-2</v>
      </c>
      <c r="E20" s="72">
        <v>27</v>
      </c>
      <c r="F20" s="74">
        <f t="shared" si="1"/>
        <v>0.5625</v>
      </c>
      <c r="G20" s="72">
        <v>19</v>
      </c>
      <c r="H20" s="74">
        <f t="shared" si="14"/>
        <v>0.39583333333333331</v>
      </c>
      <c r="I20" s="21">
        <f t="shared" si="15"/>
        <v>48</v>
      </c>
      <c r="J20" s="24">
        <f t="shared" si="16"/>
        <v>-0.17391304347826086</v>
      </c>
      <c r="K20" s="21">
        <f t="shared" si="17"/>
        <v>46</v>
      </c>
      <c r="L20" s="15"/>
      <c r="M20" s="4"/>
      <c r="N20" s="44" t="s">
        <v>22</v>
      </c>
      <c r="O20" s="29">
        <v>43181</v>
      </c>
      <c r="P20" s="73">
        <v>1</v>
      </c>
      <c r="Q20" s="31">
        <f t="shared" si="18"/>
        <v>2.1739130434782608E-2</v>
      </c>
      <c r="R20" s="73">
        <v>42</v>
      </c>
      <c r="S20" s="31">
        <f t="shared" si="4"/>
        <v>0.91304347826086951</v>
      </c>
      <c r="T20" s="73">
        <v>3</v>
      </c>
      <c r="U20" s="31">
        <f t="shared" si="19"/>
        <v>6.5217391304347824E-2</v>
      </c>
      <c r="V20" s="30">
        <f t="shared" si="31"/>
        <v>46</v>
      </c>
      <c r="W20" s="32">
        <f t="shared" si="32"/>
        <v>-0.8666666666666667</v>
      </c>
      <c r="X20" s="30">
        <f t="shared" si="33"/>
        <v>45</v>
      </c>
      <c r="Y20" s="4"/>
      <c r="Z20" s="4"/>
      <c r="AA20" s="37" t="s">
        <v>31</v>
      </c>
      <c r="AB20" s="38">
        <v>43181</v>
      </c>
      <c r="AC20" s="39">
        <v>0</v>
      </c>
      <c r="AD20" s="40">
        <f t="shared" si="8"/>
        <v>0</v>
      </c>
      <c r="AE20" s="39">
        <v>19</v>
      </c>
      <c r="AF20" s="40">
        <f t="shared" si="9"/>
        <v>0.38775510204081631</v>
      </c>
      <c r="AG20" s="39">
        <v>30</v>
      </c>
      <c r="AH20" s="40">
        <f t="shared" si="27"/>
        <v>0.61224489795918369</v>
      </c>
      <c r="AI20" s="39">
        <f t="shared" si="28"/>
        <v>49</v>
      </c>
      <c r="AJ20" s="41">
        <f t="shared" si="29"/>
        <v>0.22448979591836735</v>
      </c>
      <c r="AK20" s="39">
        <f t="shared" si="30"/>
        <v>49</v>
      </c>
      <c r="AL20" s="4"/>
    </row>
    <row r="21" spans="1:38" ht="16.5" thickTop="1" thickBot="1">
      <c r="A21" s="5" t="s">
        <v>32</v>
      </c>
      <c r="B21" s="12">
        <v>43182</v>
      </c>
      <c r="C21" s="72">
        <v>1</v>
      </c>
      <c r="D21" s="20">
        <f t="shared" si="0"/>
        <v>0.02</v>
      </c>
      <c r="E21" s="77">
        <v>19</v>
      </c>
      <c r="F21" s="74">
        <f t="shared" si="1"/>
        <v>0.38</v>
      </c>
      <c r="G21" s="77">
        <v>30</v>
      </c>
      <c r="H21" s="74">
        <f t="shared" si="14"/>
        <v>0.6</v>
      </c>
      <c r="I21" s="21">
        <f t="shared" ref="I21:I27" si="34">C21+E21+G21</f>
        <v>50</v>
      </c>
      <c r="J21" s="24">
        <f t="shared" si="16"/>
        <v>0.22448979591836735</v>
      </c>
      <c r="K21" s="21">
        <f t="shared" ref="K21:K27" si="35">I21-C21</f>
        <v>49</v>
      </c>
      <c r="L21" s="15"/>
      <c r="M21" s="4"/>
      <c r="N21" s="44" t="s">
        <v>22</v>
      </c>
      <c r="O21" s="29">
        <v>43181</v>
      </c>
      <c r="P21" s="73">
        <v>1</v>
      </c>
      <c r="Q21" s="31">
        <f t="shared" si="18"/>
        <v>2.0833333333333332E-2</v>
      </c>
      <c r="R21" s="73">
        <v>15</v>
      </c>
      <c r="S21" s="31">
        <f t="shared" si="4"/>
        <v>0.3125</v>
      </c>
      <c r="T21" s="73">
        <v>32</v>
      </c>
      <c r="U21" s="31">
        <f t="shared" si="19"/>
        <v>0.66666666666666663</v>
      </c>
      <c r="V21" s="30">
        <f t="shared" si="31"/>
        <v>48</v>
      </c>
      <c r="W21" s="32">
        <f t="shared" si="32"/>
        <v>0.36170212765957449</v>
      </c>
      <c r="X21" s="30">
        <f t="shared" si="33"/>
        <v>47</v>
      </c>
      <c r="Y21" s="4"/>
      <c r="Z21" s="4"/>
      <c r="AA21" s="37" t="s">
        <v>31</v>
      </c>
      <c r="AB21" s="38">
        <v>43181</v>
      </c>
      <c r="AC21" s="39">
        <v>1</v>
      </c>
      <c r="AD21" s="40">
        <f t="shared" si="8"/>
        <v>2.0833333333333332E-2</v>
      </c>
      <c r="AE21" s="39">
        <v>33</v>
      </c>
      <c r="AF21" s="40">
        <f t="shared" si="9"/>
        <v>0.6875</v>
      </c>
      <c r="AG21" s="39">
        <v>14</v>
      </c>
      <c r="AH21" s="40">
        <f t="shared" si="27"/>
        <v>0.29166666666666669</v>
      </c>
      <c r="AI21" s="39">
        <f t="shared" si="28"/>
        <v>48</v>
      </c>
      <c r="AJ21" s="41">
        <f t="shared" si="29"/>
        <v>-0.40425531914893614</v>
      </c>
      <c r="AK21" s="39">
        <f t="shared" si="30"/>
        <v>47</v>
      </c>
      <c r="AL21" s="4"/>
    </row>
    <row r="22" spans="1:38" ht="16.5" thickTop="1" thickBot="1">
      <c r="A22" s="5" t="s">
        <v>32</v>
      </c>
      <c r="B22" s="12">
        <v>43182</v>
      </c>
      <c r="C22" s="72">
        <v>1</v>
      </c>
      <c r="D22" s="20">
        <f t="shared" si="0"/>
        <v>2.1739130434782608E-2</v>
      </c>
      <c r="E22" s="72">
        <v>16</v>
      </c>
      <c r="F22" s="74">
        <f t="shared" si="1"/>
        <v>0.34782608695652173</v>
      </c>
      <c r="G22" s="77">
        <v>29</v>
      </c>
      <c r="H22" s="74">
        <f t="shared" si="14"/>
        <v>0.63043478260869568</v>
      </c>
      <c r="I22" s="21">
        <f t="shared" si="34"/>
        <v>46</v>
      </c>
      <c r="J22" s="24">
        <f t="shared" si="16"/>
        <v>0.28888888888888886</v>
      </c>
      <c r="K22" s="21">
        <f t="shared" si="35"/>
        <v>45</v>
      </c>
      <c r="L22" s="15"/>
      <c r="M22" s="4"/>
      <c r="N22" s="44" t="s">
        <v>22</v>
      </c>
      <c r="O22" s="29">
        <v>43182</v>
      </c>
      <c r="P22" s="73">
        <v>1</v>
      </c>
      <c r="Q22" s="31">
        <f t="shared" si="18"/>
        <v>1.9607843137254902E-2</v>
      </c>
      <c r="R22" s="73">
        <v>19</v>
      </c>
      <c r="S22" s="31">
        <f t="shared" si="4"/>
        <v>0.37254901960784315</v>
      </c>
      <c r="T22" s="73">
        <v>31</v>
      </c>
      <c r="U22" s="31">
        <f t="shared" si="19"/>
        <v>0.60784313725490191</v>
      </c>
      <c r="V22" s="30">
        <f t="shared" ref="V22:V28" si="36">P22+R22+T22</f>
        <v>51</v>
      </c>
      <c r="W22" s="32">
        <f t="shared" si="32"/>
        <v>0.24</v>
      </c>
      <c r="X22" s="30">
        <f t="shared" ref="X22:X28" si="37">V22-P22</f>
        <v>50</v>
      </c>
      <c r="Y22" s="4"/>
      <c r="Z22" s="4"/>
      <c r="AA22" s="37" t="s">
        <v>31</v>
      </c>
      <c r="AB22" s="38">
        <v>43182</v>
      </c>
      <c r="AC22" s="39">
        <v>0</v>
      </c>
      <c r="AD22" s="40">
        <f t="shared" si="8"/>
        <v>0</v>
      </c>
      <c r="AE22" s="39">
        <v>29</v>
      </c>
      <c r="AF22" s="40">
        <f t="shared" si="9"/>
        <v>0.59183673469387754</v>
      </c>
      <c r="AG22" s="39">
        <v>20</v>
      </c>
      <c r="AH22" s="40">
        <f t="shared" si="27"/>
        <v>0.40816326530612246</v>
      </c>
      <c r="AI22" s="39">
        <f t="shared" si="28"/>
        <v>49</v>
      </c>
      <c r="AJ22" s="41">
        <f t="shared" si="29"/>
        <v>-0.18367346938775511</v>
      </c>
      <c r="AK22" s="39">
        <f t="shared" si="30"/>
        <v>49</v>
      </c>
      <c r="AL22" s="4"/>
    </row>
    <row r="23" spans="1:38" ht="16.5" thickTop="1" thickBot="1">
      <c r="A23" s="5" t="s">
        <v>32</v>
      </c>
      <c r="B23" s="12">
        <v>43182</v>
      </c>
      <c r="C23" s="72">
        <v>0</v>
      </c>
      <c r="D23" s="20">
        <f t="shared" si="0"/>
        <v>0</v>
      </c>
      <c r="E23" s="72">
        <v>20</v>
      </c>
      <c r="F23" s="74">
        <f t="shared" si="1"/>
        <v>0.41666666666666669</v>
      </c>
      <c r="G23" s="72">
        <v>28</v>
      </c>
      <c r="H23" s="74">
        <f t="shared" si="14"/>
        <v>0.58333333333333337</v>
      </c>
      <c r="I23" s="21">
        <f t="shared" si="34"/>
        <v>48</v>
      </c>
      <c r="J23" s="24">
        <f t="shared" si="16"/>
        <v>0.16666666666666666</v>
      </c>
      <c r="K23" s="21">
        <f t="shared" si="35"/>
        <v>48</v>
      </c>
      <c r="L23" s="15"/>
      <c r="M23" s="4"/>
      <c r="N23" s="44" t="s">
        <v>22</v>
      </c>
      <c r="O23" s="29">
        <v>43182</v>
      </c>
      <c r="P23" s="73">
        <v>0</v>
      </c>
      <c r="Q23" s="31">
        <f t="shared" si="18"/>
        <v>0</v>
      </c>
      <c r="R23" s="73">
        <v>26</v>
      </c>
      <c r="S23" s="31">
        <f t="shared" si="4"/>
        <v>0.59090909090909094</v>
      </c>
      <c r="T23" s="73">
        <v>18</v>
      </c>
      <c r="U23" s="31">
        <f t="shared" si="19"/>
        <v>0.40909090909090912</v>
      </c>
      <c r="V23" s="30">
        <f t="shared" si="36"/>
        <v>44</v>
      </c>
      <c r="W23" s="32">
        <f t="shared" si="32"/>
        <v>-0.18181818181818182</v>
      </c>
      <c r="X23" s="30">
        <f t="shared" si="37"/>
        <v>44</v>
      </c>
      <c r="Y23" s="4"/>
      <c r="Z23" s="4"/>
      <c r="AA23" s="37" t="s">
        <v>31</v>
      </c>
      <c r="AB23" s="38">
        <v>43182</v>
      </c>
      <c r="AC23" s="39">
        <v>2</v>
      </c>
      <c r="AD23" s="40">
        <f t="shared" si="8"/>
        <v>4.2553191489361701E-2</v>
      </c>
      <c r="AE23" s="39">
        <v>18</v>
      </c>
      <c r="AF23" s="40">
        <f t="shared" si="9"/>
        <v>0.38297872340425532</v>
      </c>
      <c r="AG23" s="39">
        <v>27</v>
      </c>
      <c r="AH23" s="40">
        <f t="shared" si="27"/>
        <v>0.57446808510638303</v>
      </c>
      <c r="AI23" s="39">
        <f t="shared" si="28"/>
        <v>47</v>
      </c>
      <c r="AJ23" s="41">
        <f t="shared" si="29"/>
        <v>0.2</v>
      </c>
      <c r="AK23" s="39">
        <f t="shared" si="30"/>
        <v>45</v>
      </c>
      <c r="AL23" s="4"/>
    </row>
    <row r="24" spans="1:38" ht="16.5" thickTop="1" thickBot="1">
      <c r="A24" s="5" t="s">
        <v>32</v>
      </c>
      <c r="B24" s="12">
        <v>43182</v>
      </c>
      <c r="C24" s="72">
        <v>0</v>
      </c>
      <c r="D24" s="20">
        <f t="shared" si="0"/>
        <v>0</v>
      </c>
      <c r="E24" s="72">
        <v>6</v>
      </c>
      <c r="F24" s="74">
        <f t="shared" si="1"/>
        <v>0.13953488372093023</v>
      </c>
      <c r="G24" s="77">
        <v>37</v>
      </c>
      <c r="H24" s="74">
        <f t="shared" si="14"/>
        <v>0.86046511627906974</v>
      </c>
      <c r="I24" s="21">
        <f t="shared" si="34"/>
        <v>43</v>
      </c>
      <c r="J24" s="24">
        <f t="shared" si="16"/>
        <v>0.72093023255813948</v>
      </c>
      <c r="K24" s="21">
        <f t="shared" si="35"/>
        <v>43</v>
      </c>
      <c r="L24" s="15"/>
      <c r="M24" s="4"/>
      <c r="N24" s="44" t="s">
        <v>22</v>
      </c>
      <c r="O24" s="29">
        <v>43182</v>
      </c>
      <c r="P24" s="73">
        <v>1</v>
      </c>
      <c r="Q24" s="31">
        <f t="shared" si="18"/>
        <v>2.1739130434782608E-2</v>
      </c>
      <c r="R24" s="73">
        <v>14</v>
      </c>
      <c r="S24" s="31">
        <f t="shared" si="4"/>
        <v>0.30434782608695654</v>
      </c>
      <c r="T24" s="73">
        <v>31</v>
      </c>
      <c r="U24" s="31">
        <f t="shared" si="19"/>
        <v>0.67391304347826086</v>
      </c>
      <c r="V24" s="30">
        <f t="shared" si="36"/>
        <v>46</v>
      </c>
      <c r="W24" s="32">
        <f t="shared" si="32"/>
        <v>0.37777777777777777</v>
      </c>
      <c r="X24" s="30">
        <f t="shared" si="37"/>
        <v>45</v>
      </c>
      <c r="Y24" s="4"/>
      <c r="Z24" s="4"/>
      <c r="AA24" s="37" t="s">
        <v>31</v>
      </c>
      <c r="AB24" s="38">
        <v>43182</v>
      </c>
      <c r="AC24" s="39">
        <v>1</v>
      </c>
      <c r="AD24" s="40">
        <f t="shared" si="8"/>
        <v>2.1739130434782608E-2</v>
      </c>
      <c r="AE24" s="39">
        <v>33</v>
      </c>
      <c r="AF24" s="40">
        <f t="shared" si="9"/>
        <v>0.71739130434782605</v>
      </c>
      <c r="AG24" s="39">
        <v>12</v>
      </c>
      <c r="AH24" s="40">
        <f t="shared" si="27"/>
        <v>0.2608695652173913</v>
      </c>
      <c r="AI24" s="39">
        <f t="shared" si="28"/>
        <v>46</v>
      </c>
      <c r="AJ24" s="41">
        <f t="shared" si="29"/>
        <v>-0.46666666666666667</v>
      </c>
      <c r="AK24" s="39">
        <f t="shared" si="30"/>
        <v>45</v>
      </c>
      <c r="AL24" s="4"/>
    </row>
    <row r="25" spans="1:38" ht="16.5" thickTop="1" thickBot="1">
      <c r="A25" s="5" t="s">
        <v>32</v>
      </c>
      <c r="B25" s="12">
        <v>43195</v>
      </c>
      <c r="C25" s="72">
        <v>0</v>
      </c>
      <c r="D25" s="20">
        <f t="shared" si="0"/>
        <v>0</v>
      </c>
      <c r="E25" s="72">
        <v>10</v>
      </c>
      <c r="F25" s="74">
        <f t="shared" si="1"/>
        <v>0.22222222222222221</v>
      </c>
      <c r="G25" s="77">
        <v>35</v>
      </c>
      <c r="H25" s="74">
        <f t="shared" si="14"/>
        <v>0.77777777777777779</v>
      </c>
      <c r="I25" s="21">
        <f t="shared" si="34"/>
        <v>45</v>
      </c>
      <c r="J25" s="24">
        <f t="shared" ref="J25:J27" si="38">(G25-E25)/(E25+G25)</f>
        <v>0.55555555555555558</v>
      </c>
      <c r="K25" s="21">
        <f t="shared" si="35"/>
        <v>45</v>
      </c>
      <c r="L25" s="15"/>
      <c r="M25" s="4"/>
      <c r="N25" s="44" t="s">
        <v>22</v>
      </c>
      <c r="O25" s="29">
        <v>43195</v>
      </c>
      <c r="P25" s="73">
        <v>1</v>
      </c>
      <c r="Q25" s="31">
        <f t="shared" si="18"/>
        <v>2.5000000000000001E-2</v>
      </c>
      <c r="R25" s="73">
        <v>7</v>
      </c>
      <c r="S25" s="31">
        <f t="shared" si="4"/>
        <v>0.17499999999999999</v>
      </c>
      <c r="T25" s="73">
        <v>32</v>
      </c>
      <c r="U25" s="31">
        <f t="shared" si="19"/>
        <v>0.8</v>
      </c>
      <c r="V25" s="30">
        <f t="shared" si="36"/>
        <v>40</v>
      </c>
      <c r="W25" s="32">
        <f t="shared" ref="W25:W28" si="39">(T25-R25)/(R25+T25)</f>
        <v>0.64102564102564108</v>
      </c>
      <c r="X25" s="30">
        <f t="shared" si="37"/>
        <v>39</v>
      </c>
      <c r="Y25" s="4"/>
      <c r="Z25" s="4"/>
      <c r="AA25" s="37" t="s">
        <v>31</v>
      </c>
      <c r="AB25" s="38">
        <v>43195</v>
      </c>
      <c r="AC25" s="39">
        <v>2</v>
      </c>
      <c r="AD25" s="40">
        <f t="shared" si="8"/>
        <v>4.3478260869565216E-2</v>
      </c>
      <c r="AE25" s="39">
        <v>21</v>
      </c>
      <c r="AF25" s="40">
        <f t="shared" si="9"/>
        <v>0.45652173913043476</v>
      </c>
      <c r="AG25" s="39">
        <v>23</v>
      </c>
      <c r="AH25" s="40">
        <f t="shared" si="27"/>
        <v>0.5</v>
      </c>
      <c r="AI25" s="39">
        <f t="shared" si="28"/>
        <v>46</v>
      </c>
      <c r="AJ25" s="41">
        <f t="shared" si="29"/>
        <v>4.5454545454545456E-2</v>
      </c>
      <c r="AK25" s="39">
        <f t="shared" si="30"/>
        <v>44</v>
      </c>
      <c r="AL25" s="4"/>
    </row>
    <row r="26" spans="1:38" ht="16.5" thickTop="1" thickBot="1">
      <c r="A26" s="5" t="s">
        <v>32</v>
      </c>
      <c r="B26" s="12">
        <v>43195</v>
      </c>
      <c r="C26" s="72">
        <v>1</v>
      </c>
      <c r="D26" s="20">
        <f t="shared" si="0"/>
        <v>2.1276595744680851E-2</v>
      </c>
      <c r="E26" s="72">
        <v>16</v>
      </c>
      <c r="F26" s="74">
        <f t="shared" si="1"/>
        <v>0.34042553191489361</v>
      </c>
      <c r="G26" s="72">
        <v>30</v>
      </c>
      <c r="H26" s="74">
        <f t="shared" si="14"/>
        <v>0.63829787234042556</v>
      </c>
      <c r="I26" s="21">
        <f t="shared" si="34"/>
        <v>47</v>
      </c>
      <c r="J26" s="24">
        <f t="shared" si="38"/>
        <v>0.30434782608695654</v>
      </c>
      <c r="K26" s="21">
        <f t="shared" si="35"/>
        <v>46</v>
      </c>
      <c r="L26" s="15"/>
      <c r="M26" s="4"/>
      <c r="N26" s="44" t="s">
        <v>22</v>
      </c>
      <c r="O26" s="29">
        <v>43195</v>
      </c>
      <c r="P26" s="73">
        <v>1</v>
      </c>
      <c r="Q26" s="31">
        <f t="shared" si="18"/>
        <v>2.4390243902439025E-2</v>
      </c>
      <c r="R26" s="73">
        <v>10</v>
      </c>
      <c r="S26" s="31">
        <f t="shared" si="4"/>
        <v>0.24390243902439024</v>
      </c>
      <c r="T26" s="73">
        <v>30</v>
      </c>
      <c r="U26" s="31">
        <f t="shared" si="19"/>
        <v>0.73170731707317072</v>
      </c>
      <c r="V26" s="30">
        <f t="shared" si="36"/>
        <v>41</v>
      </c>
      <c r="W26" s="32">
        <f t="shared" si="39"/>
        <v>0.5</v>
      </c>
      <c r="X26" s="30">
        <f t="shared" si="37"/>
        <v>40</v>
      </c>
      <c r="Y26" s="4"/>
      <c r="Z26" s="4"/>
      <c r="AA26" s="37" t="s">
        <v>31</v>
      </c>
      <c r="AB26" s="38">
        <v>43195</v>
      </c>
      <c r="AC26" s="39">
        <v>0</v>
      </c>
      <c r="AD26" s="40">
        <f t="shared" si="8"/>
        <v>0</v>
      </c>
      <c r="AE26" s="39">
        <v>15</v>
      </c>
      <c r="AF26" s="40">
        <f t="shared" si="9"/>
        <v>0.35714285714285715</v>
      </c>
      <c r="AG26" s="39">
        <v>27</v>
      </c>
      <c r="AH26" s="40">
        <f t="shared" si="27"/>
        <v>0.6428571428571429</v>
      </c>
      <c r="AI26" s="39">
        <f t="shared" si="28"/>
        <v>42</v>
      </c>
      <c r="AJ26" s="41">
        <f t="shared" si="29"/>
        <v>0.2857142857142857</v>
      </c>
      <c r="AK26" s="39">
        <f t="shared" si="30"/>
        <v>42</v>
      </c>
      <c r="AL26" s="4"/>
    </row>
    <row r="27" spans="1:38" ht="16.5" thickTop="1" thickBot="1">
      <c r="A27" s="5" t="s">
        <v>32</v>
      </c>
      <c r="B27" s="12">
        <v>43195</v>
      </c>
      <c r="C27" s="72">
        <v>2</v>
      </c>
      <c r="D27" s="20">
        <f t="shared" si="0"/>
        <v>4.7619047619047616E-2</v>
      </c>
      <c r="E27" s="77">
        <v>4</v>
      </c>
      <c r="F27" s="74">
        <f t="shared" si="1"/>
        <v>9.5238095238095233E-2</v>
      </c>
      <c r="G27" s="72">
        <v>36</v>
      </c>
      <c r="H27" s="74">
        <f t="shared" si="14"/>
        <v>0.8571428571428571</v>
      </c>
      <c r="I27" s="21">
        <f t="shared" si="34"/>
        <v>42</v>
      </c>
      <c r="J27" s="24">
        <f t="shared" si="38"/>
        <v>0.8</v>
      </c>
      <c r="K27" s="21">
        <f t="shared" si="35"/>
        <v>40</v>
      </c>
      <c r="L27" s="15"/>
      <c r="M27" s="4"/>
      <c r="N27" s="44" t="s">
        <v>22</v>
      </c>
      <c r="O27" s="29">
        <v>43195</v>
      </c>
      <c r="P27" s="73">
        <v>0</v>
      </c>
      <c r="Q27" s="31">
        <f t="shared" si="18"/>
        <v>0</v>
      </c>
      <c r="R27" s="73">
        <v>19</v>
      </c>
      <c r="S27" s="31">
        <f t="shared" si="4"/>
        <v>0.54285714285714282</v>
      </c>
      <c r="T27" s="73">
        <v>16</v>
      </c>
      <c r="U27" s="31">
        <f t="shared" si="19"/>
        <v>0.45714285714285713</v>
      </c>
      <c r="V27" s="30">
        <f t="shared" si="36"/>
        <v>35</v>
      </c>
      <c r="W27" s="32">
        <f t="shared" si="39"/>
        <v>-8.5714285714285715E-2</v>
      </c>
      <c r="X27" s="30">
        <f t="shared" si="37"/>
        <v>35</v>
      </c>
      <c r="Y27" s="4"/>
      <c r="Z27" s="4"/>
      <c r="AA27" s="37" t="s">
        <v>31</v>
      </c>
      <c r="AB27" s="38">
        <v>43195</v>
      </c>
      <c r="AC27" s="39">
        <v>0</v>
      </c>
      <c r="AD27" s="40">
        <f t="shared" si="8"/>
        <v>0</v>
      </c>
      <c r="AE27" s="39">
        <v>22</v>
      </c>
      <c r="AF27" s="40">
        <f t="shared" si="9"/>
        <v>0.57894736842105265</v>
      </c>
      <c r="AG27" s="39">
        <v>16</v>
      </c>
      <c r="AH27" s="40">
        <f t="shared" si="27"/>
        <v>0.42105263157894735</v>
      </c>
      <c r="AI27" s="39">
        <f t="shared" si="28"/>
        <v>38</v>
      </c>
      <c r="AJ27" s="41">
        <f t="shared" si="29"/>
        <v>-0.15789473684210525</v>
      </c>
      <c r="AK27" s="39">
        <f t="shared" si="30"/>
        <v>38</v>
      </c>
      <c r="AL27" s="4"/>
    </row>
    <row r="28" spans="1:38" ht="16.5" thickTop="1" thickBot="1">
      <c r="A28" s="5" t="s">
        <v>32</v>
      </c>
      <c r="B28" s="12"/>
      <c r="C28" s="72"/>
      <c r="D28" s="20"/>
      <c r="E28" s="72"/>
      <c r="F28" s="74"/>
      <c r="G28" s="72"/>
      <c r="H28" s="74"/>
      <c r="I28" s="21"/>
      <c r="J28" s="24"/>
      <c r="K28" s="21"/>
      <c r="L28" s="15"/>
      <c r="M28" s="4"/>
      <c r="N28" s="44" t="s">
        <v>22</v>
      </c>
      <c r="O28" s="29">
        <v>43195</v>
      </c>
      <c r="P28" s="73">
        <v>0</v>
      </c>
      <c r="Q28" s="31">
        <f t="shared" si="18"/>
        <v>0</v>
      </c>
      <c r="R28" s="73">
        <v>18</v>
      </c>
      <c r="S28" s="31">
        <f t="shared" si="4"/>
        <v>0.5625</v>
      </c>
      <c r="T28" s="73">
        <v>14</v>
      </c>
      <c r="U28" s="31">
        <f t="shared" si="19"/>
        <v>0.4375</v>
      </c>
      <c r="V28" s="30">
        <f t="shared" si="36"/>
        <v>32</v>
      </c>
      <c r="W28" s="32">
        <f t="shared" si="39"/>
        <v>-0.125</v>
      </c>
      <c r="X28" s="30">
        <f t="shared" si="37"/>
        <v>32</v>
      </c>
      <c r="Y28" s="4"/>
      <c r="Z28" s="4"/>
      <c r="AA28" s="37" t="s">
        <v>31</v>
      </c>
      <c r="AB28" s="38"/>
      <c r="AC28" s="39"/>
      <c r="AD28" s="40"/>
      <c r="AE28" s="39"/>
      <c r="AF28" s="40"/>
      <c r="AG28" s="39"/>
      <c r="AH28" s="40"/>
      <c r="AI28" s="39"/>
      <c r="AJ28" s="41"/>
      <c r="AK28" s="39"/>
      <c r="AL28" s="4"/>
    </row>
    <row r="29" spans="1:38" ht="16.5" thickTop="1" thickBot="1">
      <c r="A29" s="5" t="s">
        <v>32</v>
      </c>
      <c r="B29" s="12"/>
      <c r="C29" s="72"/>
      <c r="D29" s="20"/>
      <c r="E29" s="72"/>
      <c r="F29" s="74"/>
      <c r="G29" s="72"/>
      <c r="H29" s="74"/>
      <c r="I29" s="21"/>
      <c r="J29" s="24"/>
      <c r="K29" s="21"/>
      <c r="L29" s="15"/>
      <c r="M29" s="4"/>
      <c r="N29" s="44" t="s">
        <v>22</v>
      </c>
      <c r="O29" s="29"/>
      <c r="P29" s="73"/>
      <c r="Q29" s="31"/>
      <c r="R29" s="73"/>
      <c r="S29" s="31"/>
      <c r="T29" s="73"/>
      <c r="U29" s="31"/>
      <c r="V29" s="30"/>
      <c r="W29" s="32"/>
      <c r="X29" s="30"/>
      <c r="Y29" s="4"/>
      <c r="Z29" s="4"/>
      <c r="AA29" s="37" t="s">
        <v>31</v>
      </c>
      <c r="AB29" s="38"/>
      <c r="AC29" s="39"/>
      <c r="AD29" s="40"/>
      <c r="AE29" s="39"/>
      <c r="AF29" s="40"/>
      <c r="AG29" s="39"/>
      <c r="AH29" s="40"/>
      <c r="AI29" s="39"/>
      <c r="AJ29" s="41"/>
      <c r="AK29" s="39"/>
      <c r="AL29" s="4"/>
    </row>
    <row r="30" spans="1:38" ht="16.5" thickTop="1" thickBot="1">
      <c r="A30" s="5" t="s">
        <v>32</v>
      </c>
      <c r="B30" s="12"/>
      <c r="C30" s="72"/>
      <c r="D30" s="20"/>
      <c r="E30" s="72"/>
      <c r="F30" s="74"/>
      <c r="G30" s="72"/>
      <c r="H30" s="74"/>
      <c r="I30" s="21"/>
      <c r="J30" s="24"/>
      <c r="K30" s="21"/>
      <c r="L30" s="15"/>
      <c r="M30" s="4"/>
      <c r="N30" s="44" t="s">
        <v>22</v>
      </c>
      <c r="O30" s="29"/>
      <c r="P30" s="73"/>
      <c r="Q30" s="31"/>
      <c r="R30" s="73"/>
      <c r="S30" s="31"/>
      <c r="T30" s="73"/>
      <c r="U30" s="31"/>
      <c r="V30" s="30"/>
      <c r="W30" s="32"/>
      <c r="X30" s="30"/>
      <c r="Y30" s="4"/>
      <c r="Z30" s="4"/>
      <c r="AA30" s="37" t="s">
        <v>31</v>
      </c>
      <c r="AB30" s="38"/>
      <c r="AC30" s="39"/>
      <c r="AD30" s="40"/>
      <c r="AE30" s="39"/>
      <c r="AF30" s="40"/>
      <c r="AG30" s="39"/>
      <c r="AH30" s="40"/>
      <c r="AI30" s="39"/>
      <c r="AJ30" s="41"/>
      <c r="AK30" s="39"/>
      <c r="AL30" s="4"/>
    </row>
    <row r="31" spans="1:38" ht="16.5" thickTop="1" thickBot="1">
      <c r="A31" s="5" t="s">
        <v>32</v>
      </c>
      <c r="B31" s="12"/>
      <c r="C31" s="72"/>
      <c r="D31" s="20"/>
      <c r="E31" s="72"/>
      <c r="F31" s="74"/>
      <c r="G31" s="72"/>
      <c r="H31" s="74"/>
      <c r="I31" s="21"/>
      <c r="J31" s="24"/>
      <c r="K31" s="21"/>
      <c r="L31" s="15"/>
      <c r="M31" s="4"/>
      <c r="N31" s="44" t="s">
        <v>22</v>
      </c>
      <c r="O31" s="29"/>
      <c r="P31" s="73"/>
      <c r="Q31" s="31"/>
      <c r="R31" s="73"/>
      <c r="S31" s="31"/>
      <c r="T31" s="73"/>
      <c r="U31" s="31"/>
      <c r="V31" s="30"/>
      <c r="W31" s="32"/>
      <c r="X31" s="30"/>
      <c r="Y31" s="4"/>
      <c r="Z31" s="4"/>
      <c r="AA31" s="37" t="s">
        <v>31</v>
      </c>
      <c r="AB31" s="38"/>
      <c r="AC31" s="39"/>
      <c r="AD31" s="40"/>
      <c r="AE31" s="39"/>
      <c r="AF31" s="40"/>
      <c r="AG31" s="39"/>
      <c r="AH31" s="40"/>
      <c r="AI31" s="39"/>
      <c r="AJ31" s="41"/>
      <c r="AK31" s="39"/>
      <c r="AL31" s="4"/>
    </row>
    <row r="32" spans="1:38" ht="16.5" thickTop="1" thickBot="1">
      <c r="A32" s="5" t="s">
        <v>32</v>
      </c>
      <c r="B32" s="12"/>
      <c r="C32" s="72"/>
      <c r="D32" s="20"/>
      <c r="E32" s="72"/>
      <c r="F32" s="74"/>
      <c r="G32" s="72"/>
      <c r="H32" s="74"/>
      <c r="I32" s="21"/>
      <c r="J32" s="24"/>
      <c r="K32" s="21"/>
      <c r="L32" s="15"/>
      <c r="M32" s="4"/>
      <c r="N32" s="44" t="s">
        <v>22</v>
      </c>
      <c r="O32" s="29"/>
      <c r="P32" s="30"/>
      <c r="Q32" s="31"/>
      <c r="R32" s="73"/>
      <c r="S32" s="31"/>
      <c r="T32" s="73"/>
      <c r="U32" s="31"/>
      <c r="V32" s="30"/>
      <c r="W32" s="32"/>
      <c r="X32" s="30"/>
      <c r="Y32" s="4"/>
      <c r="Z32" s="4"/>
      <c r="AA32" s="37" t="s">
        <v>31</v>
      </c>
      <c r="AB32" s="38"/>
      <c r="AC32" s="39"/>
      <c r="AD32" s="40"/>
      <c r="AE32" s="39"/>
      <c r="AF32" s="40"/>
      <c r="AG32" s="39"/>
      <c r="AH32" s="40"/>
      <c r="AI32" s="39"/>
      <c r="AJ32" s="41"/>
      <c r="AK32" s="39"/>
      <c r="AL32" s="4"/>
    </row>
    <row r="33" spans="1:38" ht="16.5" thickTop="1" thickBot="1">
      <c r="A33" s="5" t="s">
        <v>32</v>
      </c>
      <c r="B33" s="12"/>
      <c r="C33" s="72"/>
      <c r="D33" s="20"/>
      <c r="E33" s="72"/>
      <c r="F33" s="74"/>
      <c r="G33" s="72"/>
      <c r="H33" s="74"/>
      <c r="I33" s="21"/>
      <c r="J33" s="24"/>
      <c r="K33" s="21"/>
      <c r="L33" s="15"/>
      <c r="M33" s="4"/>
      <c r="N33" s="44" t="s">
        <v>22</v>
      </c>
      <c r="O33" s="29"/>
      <c r="P33" s="30"/>
      <c r="Q33" s="31"/>
      <c r="R33" s="30"/>
      <c r="S33" s="31"/>
      <c r="T33" s="73"/>
      <c r="U33" s="31"/>
      <c r="V33" s="30"/>
      <c r="W33" s="32"/>
      <c r="X33" s="30"/>
      <c r="Y33" s="4"/>
      <c r="Z33" s="4"/>
      <c r="AA33" s="37" t="s">
        <v>31</v>
      </c>
      <c r="AB33" s="38"/>
      <c r="AC33" s="39"/>
      <c r="AD33" s="40"/>
      <c r="AE33" s="39"/>
      <c r="AF33" s="40"/>
      <c r="AG33" s="39"/>
      <c r="AH33" s="40"/>
      <c r="AI33" s="39"/>
      <c r="AJ33" s="41"/>
      <c r="AK33" s="39"/>
      <c r="AL33" s="4"/>
    </row>
    <row r="34" spans="1:38" ht="16.5" thickTop="1" thickBot="1">
      <c r="A34" s="5" t="s">
        <v>32</v>
      </c>
      <c r="B34" s="12"/>
      <c r="C34" s="72"/>
      <c r="D34" s="20"/>
      <c r="E34" s="72"/>
      <c r="F34" s="74"/>
      <c r="G34" s="72"/>
      <c r="H34" s="74"/>
      <c r="I34" s="21"/>
      <c r="J34" s="24"/>
      <c r="K34" s="21"/>
      <c r="L34" s="15"/>
      <c r="M34" s="4"/>
      <c r="N34" s="44" t="s">
        <v>22</v>
      </c>
      <c r="O34" s="29"/>
      <c r="P34" s="73"/>
      <c r="Q34" s="31"/>
      <c r="R34" s="73"/>
      <c r="S34" s="31"/>
      <c r="T34" s="73"/>
      <c r="U34" s="31"/>
      <c r="V34" s="30"/>
      <c r="W34" s="32"/>
      <c r="X34" s="30"/>
      <c r="Y34" s="4"/>
      <c r="Z34" s="4"/>
      <c r="AA34" s="37" t="s">
        <v>31</v>
      </c>
      <c r="AB34" s="38"/>
      <c r="AC34" s="39"/>
      <c r="AD34" s="40"/>
      <c r="AE34" s="39"/>
      <c r="AF34" s="40"/>
      <c r="AG34" s="39"/>
      <c r="AH34" s="40"/>
      <c r="AI34" s="39"/>
      <c r="AJ34" s="41"/>
      <c r="AK34" s="39"/>
      <c r="AL34" s="4"/>
    </row>
    <row r="35" spans="1:38" ht="16.5" thickTop="1" thickBot="1">
      <c r="A35" s="5" t="s">
        <v>32</v>
      </c>
      <c r="B35" s="12"/>
      <c r="C35" s="72"/>
      <c r="D35" s="20"/>
      <c r="E35" s="72"/>
      <c r="F35" s="74"/>
      <c r="G35" s="21"/>
      <c r="H35" s="74"/>
      <c r="I35" s="21"/>
      <c r="J35" s="24"/>
      <c r="K35" s="21"/>
      <c r="L35" s="15"/>
      <c r="M35" s="4"/>
      <c r="N35" s="44" t="s">
        <v>22</v>
      </c>
      <c r="O35" s="29"/>
      <c r="P35" s="73"/>
      <c r="Q35" s="31"/>
      <c r="R35" s="73"/>
      <c r="S35" s="31"/>
      <c r="T35" s="73"/>
      <c r="U35" s="31"/>
      <c r="V35" s="30"/>
      <c r="W35" s="32"/>
      <c r="X35" s="30"/>
      <c r="Y35" s="4"/>
      <c r="Z35" s="4"/>
      <c r="AA35" s="37" t="s">
        <v>31</v>
      </c>
      <c r="AB35" s="38"/>
      <c r="AC35" s="39"/>
      <c r="AD35" s="40"/>
      <c r="AE35" s="39"/>
      <c r="AF35" s="40"/>
      <c r="AG35" s="39"/>
      <c r="AH35" s="40"/>
      <c r="AI35" s="39"/>
      <c r="AJ35" s="41"/>
      <c r="AK35" s="39"/>
      <c r="AL35" s="4"/>
    </row>
    <row r="36" spans="1:38" ht="16.5" thickTop="1" thickBot="1">
      <c r="A36" s="5" t="s">
        <v>32</v>
      </c>
      <c r="B36" s="12"/>
      <c r="C36" s="72"/>
      <c r="D36" s="20"/>
      <c r="E36" s="72"/>
      <c r="F36" s="74"/>
      <c r="G36" s="21"/>
      <c r="H36" s="74"/>
      <c r="I36" s="21"/>
      <c r="J36" s="24"/>
      <c r="K36" s="21"/>
      <c r="L36" s="6"/>
      <c r="M36" s="4"/>
      <c r="N36" s="4"/>
      <c r="O36" s="29"/>
      <c r="P36" s="73"/>
      <c r="Q36" s="31"/>
      <c r="R36" s="73"/>
      <c r="S36" s="31"/>
      <c r="T36" s="73"/>
      <c r="U36" s="31"/>
      <c r="V36" s="30"/>
      <c r="W36" s="32"/>
      <c r="X36" s="30"/>
      <c r="Y36" s="4"/>
      <c r="Z36" s="4"/>
      <c r="AA36" s="4"/>
      <c r="AB36" s="4"/>
      <c r="AC36" s="4"/>
      <c r="AD36" s="4"/>
      <c r="AE36" s="4"/>
      <c r="AF36" s="4"/>
      <c r="AG36" s="4"/>
      <c r="AH36" s="4"/>
      <c r="AI36" s="4"/>
      <c r="AJ36" s="4"/>
      <c r="AK36" s="4"/>
      <c r="AL36" s="4"/>
    </row>
    <row r="37" spans="1:38" ht="15.75" thickTop="1">
      <c r="A37" s="14"/>
      <c r="B37" s="14"/>
      <c r="C37" s="7"/>
      <c r="D37" s="8"/>
      <c r="E37" s="8"/>
      <c r="F37" s="8"/>
      <c r="G37" s="7"/>
      <c r="H37" s="4"/>
      <c r="I37" s="7"/>
      <c r="J37" s="9"/>
      <c r="K37" s="10"/>
      <c r="L37" s="16"/>
      <c r="M37" s="4"/>
      <c r="N37" s="4"/>
      <c r="Y37" s="4"/>
      <c r="Z37" s="4"/>
      <c r="AA37" s="4"/>
      <c r="AB37" s="4"/>
      <c r="AC37" s="4"/>
      <c r="AD37" s="4"/>
      <c r="AE37" s="4"/>
      <c r="AF37" s="4"/>
      <c r="AG37" s="4"/>
      <c r="AH37" s="4"/>
      <c r="AI37" s="4"/>
      <c r="AJ37" s="4"/>
      <c r="AK37" s="4"/>
      <c r="AL37" s="4"/>
    </row>
    <row r="38" spans="1:38" ht="15.75" thickBot="1">
      <c r="A38" s="17" t="s">
        <v>10</v>
      </c>
      <c r="B38" s="18" t="s">
        <v>11</v>
      </c>
      <c r="C38" s="18" t="s">
        <v>12</v>
      </c>
      <c r="D38" s="18" t="s">
        <v>0</v>
      </c>
      <c r="E38" s="18" t="s">
        <v>13</v>
      </c>
      <c r="F38" s="108"/>
      <c r="G38" s="109" t="s">
        <v>44</v>
      </c>
      <c r="H38" s="108"/>
      <c r="J38" s="4"/>
      <c r="K38" s="4"/>
      <c r="M38" s="4"/>
      <c r="N38" s="4"/>
      <c r="Y38" s="4"/>
      <c r="Z38" s="4"/>
      <c r="AA38" s="4"/>
      <c r="AB38" s="4"/>
      <c r="AC38" s="4"/>
      <c r="AD38" s="4"/>
      <c r="AE38" s="4"/>
      <c r="AF38" s="4"/>
      <c r="AG38" s="4"/>
      <c r="AH38" s="4"/>
      <c r="AI38" s="4"/>
      <c r="AJ38" s="4"/>
      <c r="AK38" s="4"/>
      <c r="AL38" s="4"/>
    </row>
    <row r="39" spans="1:38" ht="16.5" thickTop="1" thickBot="1">
      <c r="A39" s="44" t="s">
        <v>22</v>
      </c>
      <c r="B39" s="67">
        <f>AVERAGE(W3:W36)</f>
        <v>5.1401874565306878E-2</v>
      </c>
      <c r="C39" s="67">
        <f>STDEV(W3:W36)</f>
        <v>0.38723632766188609</v>
      </c>
      <c r="D39" s="67">
        <f>C39/SQRT(COUNT(W3:W36))</f>
        <v>7.5943291966152571E-2</v>
      </c>
      <c r="E39" s="68">
        <f>COUNT(W3:W36)</f>
        <v>26</v>
      </c>
      <c r="F39" t="s">
        <v>45</v>
      </c>
      <c r="J39" s="4"/>
      <c r="K39" s="4"/>
      <c r="M39" s="4"/>
      <c r="N39" s="4"/>
      <c r="Y39" s="4"/>
      <c r="Z39" s="4"/>
      <c r="AA39" s="4"/>
      <c r="AB39" s="4"/>
      <c r="AC39" s="4"/>
      <c r="AD39" s="4"/>
      <c r="AE39" s="4"/>
      <c r="AF39" s="4"/>
      <c r="AG39" s="4"/>
      <c r="AH39" s="4"/>
      <c r="AI39" s="4"/>
      <c r="AJ39" s="4"/>
      <c r="AK39" s="4"/>
      <c r="AL39" s="4"/>
    </row>
    <row r="40" spans="1:38" ht="20.25" thickTop="1" thickBot="1">
      <c r="A40" s="5" t="s">
        <v>32</v>
      </c>
      <c r="B40" s="23">
        <f>AVERAGE(J3:J36)</f>
        <v>0.16519855199245831</v>
      </c>
      <c r="C40" s="23">
        <f>STDEV(J3:J36)</f>
        <v>0.43994637664111808</v>
      </c>
      <c r="D40" s="23">
        <f>C40/SQRT(COUNT(J3:J36))</f>
        <v>8.7989275328223621E-2</v>
      </c>
      <c r="E40" s="22">
        <f>COUNT(K3:K36)</f>
        <v>25</v>
      </c>
      <c r="F40" s="110" t="s">
        <v>46</v>
      </c>
      <c r="G40" s="111" t="s">
        <v>19</v>
      </c>
      <c r="K40" s="4"/>
      <c r="N40" s="4"/>
      <c r="Y40" s="4"/>
      <c r="Z40" s="4"/>
      <c r="AA40" s="4"/>
      <c r="AB40" s="4"/>
      <c r="AC40" s="4"/>
      <c r="AD40" s="4"/>
      <c r="AE40" s="4"/>
      <c r="AF40" s="4"/>
      <c r="AG40" s="4"/>
      <c r="AH40" s="4"/>
      <c r="AI40" s="4"/>
      <c r="AJ40" s="4"/>
      <c r="AK40" s="4"/>
      <c r="AL40" s="4"/>
    </row>
    <row r="41" spans="1:38" ht="16.5" thickTop="1" thickBot="1">
      <c r="A41" s="37" t="s">
        <v>31</v>
      </c>
      <c r="B41" s="42">
        <f>AVERAGE(AJ3:AJ35)</f>
        <v>-6.1659735430037867E-2</v>
      </c>
      <c r="C41" s="42">
        <f>STDEV(AJ3:AJ35)</f>
        <v>0.37205385373120597</v>
      </c>
      <c r="D41" s="42">
        <f>C41/SQRT(COUNT(AJ3:AJ35))</f>
        <v>7.4410770746241195E-2</v>
      </c>
      <c r="E41" s="43">
        <f>COUNT(AJ3:AJ35)</f>
        <v>25</v>
      </c>
      <c r="F41" t="s">
        <v>45</v>
      </c>
      <c r="H41" s="4"/>
      <c r="I41" s="4"/>
      <c r="J41" s="4"/>
      <c r="K41" s="4"/>
      <c r="L41" s="4"/>
      <c r="M41" s="4"/>
      <c r="N41" s="4"/>
      <c r="Y41" s="4"/>
      <c r="Z41" s="4"/>
      <c r="AA41" s="4"/>
      <c r="AB41" s="4"/>
      <c r="AC41" s="4"/>
      <c r="AD41" s="4"/>
      <c r="AE41" s="4"/>
      <c r="AF41" s="4"/>
      <c r="AG41" s="4"/>
      <c r="AH41" s="4"/>
      <c r="AI41" s="4"/>
      <c r="AJ41" s="4"/>
      <c r="AK41" s="4"/>
      <c r="AL41" s="4"/>
    </row>
    <row r="42" spans="1:38" ht="16.5" thickTop="1" thickBot="1">
      <c r="F42" s="4"/>
      <c r="G42" s="4"/>
      <c r="H42" s="4"/>
      <c r="I42" s="4"/>
      <c r="J42" s="4"/>
      <c r="K42" s="4"/>
      <c r="L42" s="4"/>
      <c r="M42" s="4"/>
      <c r="N42" s="4"/>
      <c r="Y42" s="4"/>
      <c r="Z42" s="4"/>
      <c r="AA42" s="4"/>
      <c r="AB42" s="4"/>
      <c r="AC42" s="4"/>
      <c r="AD42" s="4"/>
      <c r="AE42" s="4"/>
      <c r="AF42" s="4"/>
      <c r="AG42" s="4"/>
      <c r="AH42" s="4"/>
      <c r="AI42" s="4"/>
      <c r="AJ42" s="4"/>
      <c r="AK42" s="4"/>
      <c r="AL42" s="4"/>
    </row>
    <row r="43" spans="1:38" ht="16.5" thickTop="1" thickBot="1">
      <c r="A43" s="69" t="s">
        <v>49</v>
      </c>
      <c r="B43" s="44" t="s">
        <v>22</v>
      </c>
      <c r="C43" s="5" t="s">
        <v>32</v>
      </c>
      <c r="F43" s="4"/>
      <c r="G43" s="4"/>
      <c r="H43" s="4"/>
      <c r="I43" s="4"/>
      <c r="J43" s="4"/>
      <c r="K43" s="4"/>
      <c r="L43" s="4"/>
      <c r="M43" s="4"/>
      <c r="N43" s="4"/>
      <c r="O43" s="4"/>
      <c r="P43" s="4"/>
      <c r="Q43" s="4"/>
      <c r="R43" s="4"/>
      <c r="S43" s="4"/>
      <c r="T43" s="4"/>
      <c r="U43" s="4"/>
      <c r="V43" s="4"/>
      <c r="W43" s="4"/>
      <c r="X43" s="4"/>
      <c r="Y43" s="4"/>
      <c r="Z43" s="4"/>
      <c r="AA43" s="4"/>
      <c r="AB43" s="4"/>
      <c r="AC43" s="4"/>
      <c r="AD43" s="4"/>
      <c r="AE43" s="4"/>
      <c r="AF43" s="4"/>
      <c r="AG43" s="4"/>
      <c r="AH43" s="4"/>
      <c r="AI43" s="4"/>
      <c r="AJ43" s="4"/>
      <c r="AK43" s="4"/>
      <c r="AL43" s="4"/>
    </row>
    <row r="44" spans="1:38" ht="16.5" thickTop="1" thickBot="1">
      <c r="A44" s="37" t="s">
        <v>31</v>
      </c>
      <c r="B44" s="112">
        <v>0.57460521362461825</v>
      </c>
      <c r="C44" s="112" t="s">
        <v>50</v>
      </c>
      <c r="F44" s="4"/>
      <c r="G44" s="4"/>
      <c r="H44" s="4"/>
      <c r="I44" s="4"/>
      <c r="J44" s="4"/>
      <c r="K44" s="4"/>
      <c r="L44" s="4"/>
      <c r="M44" s="4"/>
      <c r="N44" s="4"/>
      <c r="O44" s="4"/>
      <c r="P44" s="4"/>
      <c r="Q44" s="4"/>
      <c r="R44" s="4"/>
      <c r="S44" s="4"/>
      <c r="T44" s="4"/>
      <c r="U44" s="4"/>
      <c r="V44" s="4"/>
      <c r="W44" s="4"/>
      <c r="X44" s="4"/>
      <c r="Y44" s="4"/>
      <c r="Z44" s="4"/>
      <c r="AA44" s="4"/>
      <c r="AB44" s="4"/>
      <c r="AC44" s="4"/>
      <c r="AD44" s="4"/>
      <c r="AE44" s="4"/>
      <c r="AF44" s="4"/>
      <c r="AG44" s="4"/>
      <c r="AH44" s="4"/>
      <c r="AI44" s="4"/>
      <c r="AJ44" s="4"/>
      <c r="AK44" s="4"/>
      <c r="AL44" s="4"/>
    </row>
    <row r="45" spans="1:38" ht="15.75" thickTop="1">
      <c r="A45" s="4"/>
      <c r="B45" s="13"/>
      <c r="C45" s="4"/>
      <c r="D45" s="4"/>
      <c r="E45" s="4"/>
      <c r="F45" s="4"/>
      <c r="G45" s="4"/>
      <c r="H45" s="4"/>
      <c r="I45" s="4"/>
      <c r="J45" s="4"/>
      <c r="K45" s="4"/>
      <c r="L45" s="4"/>
      <c r="M45" s="4"/>
      <c r="N45" s="4"/>
      <c r="O45" s="4"/>
      <c r="P45" s="4"/>
      <c r="Q45" s="4"/>
      <c r="R45" s="4"/>
      <c r="S45" s="4"/>
      <c r="T45" s="4"/>
      <c r="U45" s="4"/>
      <c r="V45" s="4"/>
      <c r="W45" s="4"/>
      <c r="X45" s="4"/>
      <c r="Y45" s="4"/>
      <c r="Z45" s="4"/>
      <c r="AA45" s="4"/>
      <c r="AB45" s="4"/>
      <c r="AC45" s="4"/>
      <c r="AD45" s="4"/>
      <c r="AE45" s="4"/>
      <c r="AF45" s="4"/>
      <c r="AG45" s="4"/>
      <c r="AH45" s="4"/>
      <c r="AI45" s="4"/>
      <c r="AJ45" s="4"/>
      <c r="AK45" s="4"/>
      <c r="AL45" s="4"/>
    </row>
    <row r="46" spans="1:38">
      <c r="A46" s="4"/>
      <c r="B46" s="13"/>
      <c r="C46" s="4"/>
      <c r="D46" s="4"/>
      <c r="E46" s="4"/>
      <c r="F46" s="4"/>
      <c r="G46" s="4"/>
      <c r="H46" s="4"/>
      <c r="I46" s="4"/>
      <c r="J46" s="4"/>
      <c r="K46" s="4"/>
      <c r="L46" s="4"/>
      <c r="M46" s="4"/>
      <c r="N46" s="4"/>
      <c r="O46" s="4"/>
      <c r="P46" s="4"/>
      <c r="Q46" s="4"/>
      <c r="R46" s="4"/>
      <c r="S46" s="4"/>
      <c r="T46" s="4"/>
      <c r="U46" s="4"/>
      <c r="V46" s="4"/>
      <c r="W46" s="4"/>
      <c r="X46" s="4"/>
      <c r="Y46" s="4"/>
      <c r="Z46" s="4"/>
      <c r="AA46" s="4"/>
      <c r="AB46" s="4"/>
      <c r="AC46" s="4"/>
      <c r="AD46" s="4"/>
      <c r="AE46" s="4"/>
      <c r="AF46" s="4"/>
      <c r="AG46" s="4"/>
      <c r="AH46" s="4"/>
      <c r="AI46" s="4"/>
      <c r="AJ46" s="4"/>
      <c r="AK46" s="4"/>
      <c r="AL46" s="4"/>
    </row>
    <row r="47" spans="1:38">
      <c r="A47" s="4"/>
      <c r="B47" s="13"/>
      <c r="C47" s="4"/>
      <c r="D47" s="4"/>
      <c r="E47" s="4"/>
      <c r="F47" s="4"/>
      <c r="G47" s="4"/>
      <c r="H47" s="4"/>
      <c r="I47" s="4"/>
      <c r="J47" s="4"/>
      <c r="K47" s="4"/>
      <c r="L47" s="4"/>
      <c r="M47" s="4"/>
      <c r="N47" s="4"/>
      <c r="O47" s="4"/>
      <c r="P47" s="4"/>
      <c r="Q47" s="4"/>
      <c r="R47" s="4"/>
      <c r="S47" s="4"/>
      <c r="T47" s="4"/>
      <c r="U47" s="4"/>
      <c r="V47" s="4"/>
      <c r="W47" s="4"/>
      <c r="X47" s="4"/>
      <c r="Y47" s="4"/>
      <c r="Z47" s="4"/>
      <c r="AA47" s="4"/>
      <c r="AB47" s="4"/>
      <c r="AC47" s="4"/>
      <c r="AD47" s="4"/>
      <c r="AE47" s="4"/>
      <c r="AF47" s="4"/>
      <c r="AG47" s="4"/>
      <c r="AH47" s="4"/>
      <c r="AI47" s="4"/>
      <c r="AJ47" s="4"/>
      <c r="AK47" s="4"/>
      <c r="AL47" s="4"/>
    </row>
    <row r="48" spans="1:38">
      <c r="A48" s="4"/>
      <c r="B48" s="13"/>
      <c r="C48" s="4"/>
      <c r="D48" s="4"/>
      <c r="E48" s="4"/>
      <c r="F48" s="4"/>
      <c r="G48" s="4"/>
      <c r="H48" s="4"/>
      <c r="I48" s="4"/>
      <c r="J48" s="4"/>
      <c r="K48" s="4"/>
      <c r="L48" s="4"/>
      <c r="M48" s="4"/>
      <c r="N48" s="4"/>
      <c r="O48" s="4"/>
      <c r="P48" s="4"/>
      <c r="Q48" s="4"/>
      <c r="R48" s="4"/>
      <c r="S48" s="4"/>
      <c r="T48" s="4"/>
      <c r="U48" s="4"/>
      <c r="V48" s="4"/>
      <c r="W48" s="4"/>
      <c r="X48" s="4"/>
      <c r="Y48" s="4"/>
      <c r="Z48" s="4"/>
      <c r="AA48" s="4"/>
      <c r="AB48" s="4"/>
      <c r="AC48" s="4"/>
      <c r="AD48" s="4"/>
      <c r="AE48" s="4"/>
      <c r="AF48" s="4"/>
      <c r="AG48" s="4"/>
      <c r="AH48" s="4"/>
      <c r="AI48" s="4"/>
      <c r="AJ48" s="4"/>
      <c r="AK48" s="4"/>
      <c r="AL48" s="4"/>
    </row>
    <row r="49" spans="1:38">
      <c r="A49" s="4"/>
      <c r="B49" s="13"/>
      <c r="C49" s="4"/>
      <c r="D49" s="4"/>
      <c r="E49" s="4"/>
      <c r="F49" s="4"/>
      <c r="G49" s="4"/>
      <c r="H49" s="4"/>
      <c r="I49" s="4"/>
      <c r="J49" s="4"/>
      <c r="K49" s="4"/>
      <c r="L49" s="4"/>
      <c r="M49" s="4"/>
      <c r="N49" s="4"/>
      <c r="O49" s="4"/>
      <c r="P49" s="4"/>
      <c r="Q49" s="4"/>
      <c r="R49" s="4"/>
      <c r="S49" s="4"/>
      <c r="T49" s="4"/>
      <c r="U49" s="4"/>
      <c r="V49" s="4"/>
      <c r="W49" s="4"/>
      <c r="X49" s="4"/>
      <c r="Y49" s="4"/>
      <c r="Z49" s="4"/>
      <c r="AA49" s="4"/>
      <c r="AB49" s="4"/>
      <c r="AC49" s="4"/>
      <c r="AD49" s="4"/>
      <c r="AE49" s="4"/>
      <c r="AF49" s="4"/>
      <c r="AG49" s="4"/>
      <c r="AH49" s="4"/>
      <c r="AI49" s="4"/>
      <c r="AJ49" s="4"/>
      <c r="AK49" s="4"/>
      <c r="AL49" s="4"/>
    </row>
    <row r="50" spans="1:38">
      <c r="A50" s="4"/>
      <c r="B50" s="13"/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4"/>
      <c r="X50" s="4"/>
      <c r="Y50" s="4"/>
      <c r="Z50" s="4"/>
      <c r="AA50" s="4"/>
      <c r="AB50" s="4"/>
      <c r="AC50" s="4"/>
      <c r="AD50" s="4"/>
      <c r="AE50" s="4"/>
      <c r="AF50" s="4"/>
      <c r="AG50" s="4"/>
      <c r="AH50" s="4"/>
      <c r="AI50" s="4"/>
      <c r="AJ50" s="4"/>
      <c r="AK50" s="4"/>
      <c r="AL50" s="4"/>
    </row>
    <row r="51" spans="1:38">
      <c r="A51" s="4"/>
      <c r="B51" s="13"/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4"/>
      <c r="X51" s="4"/>
      <c r="Y51" s="4"/>
      <c r="Z51" s="4"/>
      <c r="AA51" s="4"/>
      <c r="AB51" s="4"/>
      <c r="AC51" s="4"/>
      <c r="AD51" s="4"/>
      <c r="AE51" s="4"/>
      <c r="AF51" s="4"/>
      <c r="AG51" s="4"/>
      <c r="AH51" s="4"/>
      <c r="AI51" s="4"/>
      <c r="AJ51" s="4"/>
      <c r="AK51" s="4"/>
      <c r="AL51" s="4"/>
    </row>
    <row r="52" spans="1:38">
      <c r="A52" s="4"/>
      <c r="B52" s="13"/>
      <c r="C52" s="4"/>
      <c r="D52" s="4"/>
      <c r="E52" s="4"/>
      <c r="F52" s="4"/>
      <c r="G52" s="4"/>
      <c r="H52" s="4"/>
      <c r="I52" s="4"/>
      <c r="J52" s="4"/>
      <c r="K52" s="4"/>
      <c r="L52" s="4"/>
      <c r="M52" s="4"/>
      <c r="N52" s="4"/>
      <c r="O52" s="4"/>
      <c r="P52" s="4"/>
      <c r="Q52" s="4"/>
      <c r="R52" s="4"/>
      <c r="S52" s="4"/>
      <c r="T52" s="4"/>
      <c r="U52" s="4"/>
      <c r="V52" s="4"/>
      <c r="W52" s="4"/>
      <c r="X52" s="4"/>
      <c r="Y52" s="4"/>
      <c r="Z52" s="4"/>
      <c r="AA52" s="4"/>
      <c r="AB52" s="4"/>
      <c r="AC52" s="4"/>
      <c r="AD52" s="4"/>
      <c r="AE52" s="4"/>
      <c r="AF52" s="4"/>
      <c r="AG52" s="4"/>
      <c r="AH52" s="4"/>
      <c r="AI52" s="4"/>
      <c r="AJ52" s="4"/>
      <c r="AK52" s="4"/>
      <c r="AL52" s="4"/>
    </row>
    <row r="53" spans="1:38">
      <c r="A53" s="4"/>
      <c r="B53" s="13"/>
      <c r="C53" s="4"/>
      <c r="D53" s="4"/>
      <c r="E53" s="4"/>
      <c r="F53" s="4"/>
      <c r="G53" s="4"/>
      <c r="H53" s="4"/>
      <c r="I53" s="4"/>
      <c r="J53" s="4"/>
      <c r="K53" s="4"/>
      <c r="L53" s="4"/>
      <c r="M53" s="4"/>
      <c r="N53" s="4"/>
      <c r="O53" s="4"/>
      <c r="P53" s="4"/>
      <c r="Q53" s="4"/>
      <c r="R53" s="4"/>
      <c r="S53" s="4"/>
      <c r="T53" s="4"/>
      <c r="U53" s="4"/>
      <c r="V53" s="4"/>
      <c r="W53" s="4"/>
      <c r="X53" s="4"/>
      <c r="Y53" s="4"/>
      <c r="Z53" s="4"/>
      <c r="AA53" s="4"/>
      <c r="AB53" s="4"/>
      <c r="AC53" s="4"/>
      <c r="AD53" s="4"/>
      <c r="AE53" s="4"/>
      <c r="AF53" s="4"/>
      <c r="AG53" s="4"/>
      <c r="AH53" s="4"/>
      <c r="AI53" s="4"/>
      <c r="AJ53" s="4"/>
      <c r="AK53" s="4"/>
      <c r="AL53" s="4"/>
    </row>
    <row r="54" spans="1:38" ht="19.5" thickBot="1">
      <c r="A54" s="111" t="s">
        <v>20</v>
      </c>
      <c r="M54" s="4"/>
      <c r="N54" s="4"/>
      <c r="P54" s="4"/>
      <c r="Q54" s="4"/>
      <c r="R54" s="4"/>
      <c r="S54" s="4"/>
      <c r="T54" s="4"/>
      <c r="U54" s="4"/>
      <c r="V54" s="4"/>
      <c r="W54" s="4"/>
      <c r="X54" s="4"/>
      <c r="Y54" s="4"/>
      <c r="Z54" s="4"/>
      <c r="AA54" s="4"/>
      <c r="AB54" s="4"/>
      <c r="AC54" s="4"/>
      <c r="AD54" s="4"/>
      <c r="AE54" s="4"/>
      <c r="AF54" s="4"/>
      <c r="AG54" s="4"/>
      <c r="AH54" s="4"/>
      <c r="AI54" s="4"/>
      <c r="AJ54" s="4"/>
      <c r="AK54" s="4"/>
      <c r="AL54" s="4"/>
    </row>
    <row r="55" spans="1:38" ht="16.5" thickTop="1" thickBot="1">
      <c r="A55" s="45" t="s">
        <v>26</v>
      </c>
      <c r="B55" s="63">
        <v>0.19097004667593429</v>
      </c>
      <c r="C55" s="63">
        <v>0.42011301351113578</v>
      </c>
      <c r="D55" s="63">
        <v>8.5755209783771491E-2</v>
      </c>
      <c r="E55" s="64">
        <v>24</v>
      </c>
      <c r="M55" s="4"/>
      <c r="N55" s="4"/>
      <c r="P55" s="4"/>
      <c r="Q55" s="4"/>
      <c r="R55" s="4"/>
      <c r="S55" s="4"/>
      <c r="T55" s="4"/>
      <c r="U55" s="4"/>
      <c r="V55" s="4"/>
      <c r="W55" s="4"/>
      <c r="X55" s="4"/>
      <c r="Y55" s="4"/>
      <c r="Z55" s="4"/>
      <c r="AA55" s="4"/>
      <c r="AB55" s="4"/>
      <c r="AC55" s="4"/>
      <c r="AD55" s="4"/>
      <c r="AE55" s="4"/>
      <c r="AF55" s="4"/>
      <c r="AG55" s="4"/>
      <c r="AH55" s="4"/>
      <c r="AI55" s="4"/>
      <c r="AJ55" s="4"/>
      <c r="AK55" s="4"/>
      <c r="AL55" s="4"/>
    </row>
    <row r="56" spans="1:38" ht="16.5" thickTop="1" thickBot="1">
      <c r="A56" s="44" t="s">
        <v>22</v>
      </c>
      <c r="B56" s="67">
        <v>5.1401874565306878E-2</v>
      </c>
      <c r="C56" s="67">
        <v>0.38723632766188609</v>
      </c>
      <c r="D56" s="67">
        <v>7.5943291966152571E-2</v>
      </c>
      <c r="E56" s="68">
        <v>26</v>
      </c>
      <c r="M56" s="4"/>
      <c r="N56" s="4"/>
      <c r="P56" s="4"/>
      <c r="Q56" s="4"/>
      <c r="R56" s="4"/>
      <c r="S56" s="4"/>
      <c r="T56" s="4"/>
      <c r="U56" s="4"/>
      <c r="V56" s="4"/>
      <c r="W56" s="4"/>
      <c r="X56" s="4"/>
      <c r="Y56" s="4"/>
      <c r="Z56" s="4"/>
      <c r="AA56" s="4"/>
      <c r="AB56" s="4"/>
      <c r="AC56" s="4"/>
      <c r="AD56" s="4"/>
      <c r="AE56" s="4"/>
      <c r="AF56" s="4"/>
      <c r="AG56" s="4"/>
      <c r="AH56" s="4"/>
      <c r="AI56" s="4"/>
      <c r="AJ56" s="4"/>
      <c r="AK56" s="4"/>
      <c r="AL56" s="4"/>
    </row>
    <row r="57" spans="1:38" ht="16.5" thickTop="1" thickBot="1">
      <c r="M57" s="4"/>
      <c r="N57" s="4"/>
      <c r="P57" s="4"/>
      <c r="Q57" s="4"/>
      <c r="R57" s="4"/>
      <c r="S57" s="4"/>
      <c r="T57" s="4"/>
      <c r="U57" s="4"/>
      <c r="V57" s="4"/>
      <c r="W57" s="4"/>
      <c r="X57" s="4"/>
      <c r="Y57" s="4"/>
      <c r="Z57" s="4"/>
      <c r="AA57" s="4"/>
      <c r="AB57" s="4"/>
      <c r="AC57" s="4"/>
      <c r="AD57" s="4"/>
      <c r="AE57" s="4"/>
      <c r="AF57" s="4"/>
      <c r="AG57" s="4"/>
      <c r="AH57" s="4"/>
      <c r="AI57" s="4"/>
      <c r="AJ57" s="4"/>
      <c r="AK57" s="4"/>
      <c r="AL57" s="4"/>
    </row>
    <row r="58" spans="1:38" ht="16.5" thickTop="1" thickBot="1">
      <c r="A58" s="5" t="s">
        <v>32</v>
      </c>
      <c r="B58" s="23">
        <v>0.20442225546986864</v>
      </c>
      <c r="C58" s="23">
        <v>0.37665297640411832</v>
      </c>
      <c r="D58" s="23">
        <v>7.533059528082367E-2</v>
      </c>
      <c r="E58" s="22">
        <v>25</v>
      </c>
      <c r="M58" s="4"/>
      <c r="N58" s="4"/>
      <c r="P58" s="4"/>
      <c r="Q58" s="4"/>
      <c r="R58" s="4"/>
      <c r="S58" s="4"/>
      <c r="T58" s="4"/>
      <c r="U58" s="4"/>
      <c r="V58" s="4"/>
      <c r="W58" s="4"/>
      <c r="X58" s="4"/>
      <c r="Y58" s="4"/>
      <c r="Z58" s="4"/>
      <c r="AA58" s="4"/>
      <c r="AB58" s="4"/>
      <c r="AC58" s="4"/>
      <c r="AD58" s="4"/>
      <c r="AE58" s="4"/>
      <c r="AF58" s="4"/>
      <c r="AG58" s="4"/>
      <c r="AH58" s="4"/>
      <c r="AI58" s="4"/>
      <c r="AJ58" s="4"/>
      <c r="AK58" s="4"/>
      <c r="AL58" s="4"/>
    </row>
    <row r="59" spans="1:38" ht="16.5" thickTop="1" thickBot="1">
      <c r="A59" s="5" t="s">
        <v>32</v>
      </c>
      <c r="B59" s="23">
        <v>0.16519855199245831</v>
      </c>
      <c r="C59" s="23">
        <v>0.43994637664111808</v>
      </c>
      <c r="D59" s="23">
        <v>8.7989275328223621E-2</v>
      </c>
      <c r="E59" s="22">
        <v>25</v>
      </c>
      <c r="M59" s="4"/>
      <c r="N59" s="4"/>
      <c r="P59" s="4"/>
      <c r="Q59" s="4"/>
      <c r="R59" s="4"/>
      <c r="S59" s="4"/>
      <c r="T59" s="4"/>
      <c r="U59" s="4"/>
      <c r="V59" s="4"/>
      <c r="W59" s="4"/>
      <c r="X59" s="4"/>
      <c r="Y59" s="4"/>
      <c r="Z59" s="4"/>
      <c r="AA59" s="4"/>
      <c r="AB59" s="4"/>
      <c r="AC59" s="4"/>
      <c r="AD59" s="4"/>
      <c r="AE59" s="4"/>
      <c r="AF59" s="4"/>
      <c r="AG59" s="4"/>
      <c r="AH59" s="4"/>
      <c r="AI59" s="4"/>
      <c r="AJ59" s="4"/>
      <c r="AK59" s="4"/>
      <c r="AL59" s="4"/>
    </row>
    <row r="60" spans="1:38" ht="16.5" thickTop="1" thickBot="1">
      <c r="M60" s="4"/>
      <c r="N60" s="4"/>
      <c r="P60" s="4"/>
      <c r="Q60" s="4"/>
      <c r="R60" s="4"/>
      <c r="S60" s="4"/>
      <c r="T60" s="4"/>
      <c r="U60" s="4"/>
      <c r="V60" s="4"/>
      <c r="W60" s="4"/>
      <c r="X60" s="4"/>
      <c r="Y60" s="4"/>
      <c r="Z60" s="4"/>
      <c r="AA60" s="4"/>
      <c r="AB60" s="4"/>
      <c r="AC60" s="4"/>
      <c r="AD60" s="4"/>
      <c r="AE60" s="4"/>
      <c r="AF60" s="4"/>
      <c r="AG60" s="4"/>
      <c r="AH60" s="4"/>
      <c r="AI60" s="4"/>
      <c r="AJ60" s="4"/>
      <c r="AK60" s="4"/>
      <c r="AL60" s="4"/>
    </row>
    <row r="61" spans="1:38" ht="16.5" thickTop="1" thickBot="1">
      <c r="A61" s="62" t="s">
        <v>30</v>
      </c>
      <c r="B61" s="65">
        <v>0.22948649676004196</v>
      </c>
      <c r="C61" s="65">
        <v>0.39023025937889355</v>
      </c>
      <c r="D61" s="65">
        <v>7.8046051875778705E-2</v>
      </c>
      <c r="E61" s="66">
        <v>25</v>
      </c>
      <c r="M61" s="4"/>
      <c r="N61" s="4"/>
      <c r="P61" s="4"/>
      <c r="Q61" s="4"/>
      <c r="R61" s="4"/>
      <c r="S61" s="4"/>
      <c r="T61" s="4"/>
      <c r="U61" s="4"/>
      <c r="V61" s="4"/>
      <c r="W61" s="4"/>
      <c r="X61" s="4"/>
      <c r="Y61" s="4"/>
      <c r="Z61" s="4"/>
      <c r="AA61" s="4"/>
      <c r="AB61" s="4"/>
      <c r="AC61" s="4"/>
      <c r="AD61" s="4"/>
      <c r="AE61" s="4"/>
      <c r="AF61" s="4"/>
      <c r="AG61" s="4"/>
      <c r="AH61" s="4"/>
      <c r="AI61" s="4"/>
      <c r="AJ61" s="4"/>
      <c r="AK61" s="4"/>
      <c r="AL61" s="4"/>
    </row>
    <row r="62" spans="1:38" ht="16.5" thickTop="1" thickBot="1">
      <c r="A62" s="37" t="s">
        <v>31</v>
      </c>
      <c r="B62" s="42">
        <v>-6.1659735430037867E-2</v>
      </c>
      <c r="C62" s="42">
        <v>0.37205385373120597</v>
      </c>
      <c r="D62" s="42">
        <v>7.4410770746241195E-2</v>
      </c>
      <c r="E62" s="43">
        <v>25</v>
      </c>
      <c r="M62" s="4"/>
      <c r="N62" s="4"/>
      <c r="P62" s="4"/>
      <c r="Q62" s="4"/>
      <c r="R62" s="4"/>
      <c r="S62" s="4"/>
      <c r="T62" s="4"/>
      <c r="U62" s="4"/>
      <c r="V62" s="4"/>
      <c r="W62" s="4"/>
      <c r="X62" s="4"/>
      <c r="Y62" s="4"/>
      <c r="Z62" s="4"/>
      <c r="AA62" s="4"/>
      <c r="AB62" s="4"/>
      <c r="AC62" s="4"/>
      <c r="AD62" s="4"/>
      <c r="AE62" s="4"/>
      <c r="AF62" s="4"/>
      <c r="AG62" s="4"/>
      <c r="AH62" s="4"/>
      <c r="AI62" s="4"/>
      <c r="AJ62" s="4"/>
      <c r="AK62" s="4"/>
      <c r="AL62" s="4"/>
    </row>
    <row r="63" spans="1:38" ht="15.75" thickTop="1">
      <c r="M63" s="4"/>
      <c r="N63" s="4"/>
      <c r="P63" s="4"/>
      <c r="Q63" s="4"/>
      <c r="R63" s="4"/>
      <c r="S63" s="4"/>
      <c r="T63" s="4"/>
      <c r="U63" s="4"/>
      <c r="V63" s="4"/>
      <c r="W63" s="4"/>
      <c r="X63" s="4"/>
      <c r="Y63" s="4"/>
      <c r="Z63" s="4"/>
      <c r="AA63" s="4"/>
      <c r="AB63" s="4"/>
      <c r="AC63" s="4"/>
      <c r="AD63" s="4"/>
      <c r="AE63" s="4"/>
      <c r="AF63" s="4"/>
      <c r="AG63" s="4"/>
      <c r="AH63" s="4"/>
      <c r="AI63" s="4"/>
      <c r="AJ63" s="4"/>
      <c r="AK63" s="4"/>
      <c r="AL63" s="4"/>
    </row>
    <row r="64" spans="1:38">
      <c r="M64" s="4"/>
      <c r="N64" s="4"/>
      <c r="P64" s="4"/>
      <c r="Q64" s="4"/>
      <c r="R64" s="4"/>
      <c r="S64" s="4"/>
      <c r="T64" s="4"/>
      <c r="U64" s="4"/>
      <c r="V64" s="4"/>
      <c r="W64" s="4"/>
      <c r="X64" s="4"/>
      <c r="Y64" s="4"/>
      <c r="Z64" s="4"/>
      <c r="AA64" s="4"/>
      <c r="AB64" s="4"/>
      <c r="AC64" s="4"/>
      <c r="AD64" s="4"/>
      <c r="AE64" s="4"/>
      <c r="AF64" s="4"/>
      <c r="AG64" s="4"/>
      <c r="AH64" s="4"/>
      <c r="AI64" s="4"/>
      <c r="AJ64" s="4"/>
      <c r="AK64" s="4"/>
      <c r="AL64" s="4"/>
    </row>
    <row r="65" spans="13:38">
      <c r="M65" s="4"/>
      <c r="N65" s="4"/>
      <c r="Y65" s="4"/>
      <c r="Z65" s="4"/>
      <c r="AA65" s="4"/>
      <c r="AB65" s="4"/>
      <c r="AC65" s="4"/>
      <c r="AD65" s="4"/>
      <c r="AE65" s="4"/>
      <c r="AF65" s="4"/>
      <c r="AG65" s="4"/>
      <c r="AH65" s="4"/>
      <c r="AI65" s="4"/>
      <c r="AJ65" s="4"/>
      <c r="AK65" s="4"/>
      <c r="AL65" s="4"/>
    </row>
    <row r="66" spans="13:38">
      <c r="M66" s="4"/>
      <c r="N66" s="4"/>
      <c r="Y66" s="4"/>
      <c r="Z66" s="4"/>
      <c r="AA66" s="4"/>
      <c r="AB66" s="4"/>
      <c r="AC66" s="4"/>
      <c r="AD66" s="4"/>
      <c r="AE66" s="4"/>
      <c r="AF66" s="4"/>
      <c r="AG66" s="4"/>
      <c r="AH66" s="4"/>
      <c r="AI66" s="4"/>
      <c r="AJ66" s="4"/>
      <c r="AK66" s="4"/>
      <c r="AL66" s="4"/>
    </row>
    <row r="67" spans="13:38">
      <c r="M67" s="4"/>
      <c r="N67" s="4"/>
      <c r="Y67" s="4"/>
      <c r="Z67" s="4"/>
      <c r="AA67" s="4"/>
      <c r="AB67" s="4"/>
      <c r="AC67" s="4"/>
      <c r="AD67" s="4"/>
      <c r="AE67" s="4"/>
      <c r="AF67" s="4"/>
      <c r="AG67" s="4"/>
      <c r="AH67" s="4"/>
      <c r="AI67" s="4"/>
      <c r="AJ67" s="4"/>
      <c r="AK67" s="4"/>
      <c r="AL67" s="4"/>
    </row>
    <row r="68" spans="13:38">
      <c r="M68" s="4"/>
      <c r="N68" s="4"/>
      <c r="Y68" s="4"/>
      <c r="Z68" s="4"/>
      <c r="AA68" s="4"/>
      <c r="AB68" s="4"/>
      <c r="AC68" s="4"/>
      <c r="AD68" s="4"/>
      <c r="AE68" s="4"/>
      <c r="AF68" s="4"/>
      <c r="AG68" s="4"/>
      <c r="AH68" s="4"/>
      <c r="AI68" s="4"/>
      <c r="AJ68" s="4"/>
      <c r="AK68" s="4"/>
      <c r="AL68" s="4"/>
    </row>
    <row r="69" spans="13:38">
      <c r="M69" s="4"/>
      <c r="N69" s="4"/>
      <c r="Y69" s="4"/>
      <c r="Z69" s="4"/>
      <c r="AA69" s="4"/>
      <c r="AB69" s="4"/>
      <c r="AC69" s="4"/>
      <c r="AD69" s="4"/>
      <c r="AE69" s="4"/>
      <c r="AF69" s="4"/>
      <c r="AG69" s="4"/>
      <c r="AH69" s="4"/>
      <c r="AI69" s="4"/>
      <c r="AJ69" s="4"/>
      <c r="AK69" s="4"/>
      <c r="AL69" s="4"/>
    </row>
    <row r="70" spans="13:38">
      <c r="M70" s="4"/>
      <c r="N70" s="4"/>
    </row>
    <row r="92" spans="3:6">
      <c r="C92" s="100"/>
      <c r="D92" s="100"/>
      <c r="E92" s="100"/>
      <c r="F92" s="100"/>
    </row>
    <row r="93" spans="3:6">
      <c r="C93" s="100"/>
      <c r="D93" s="100"/>
      <c r="E93" s="100"/>
      <c r="F93" s="100"/>
    </row>
    <row r="94" spans="3:6">
      <c r="C94" s="100"/>
      <c r="D94" s="100"/>
      <c r="E94" s="100"/>
      <c r="F94" s="100"/>
    </row>
    <row r="95" spans="3:6">
      <c r="C95" s="100"/>
      <c r="D95" s="100"/>
      <c r="E95" s="100"/>
      <c r="F95" s="100"/>
    </row>
    <row r="96" spans="3:6">
      <c r="C96" s="100"/>
      <c r="D96" s="100"/>
      <c r="E96" s="100"/>
      <c r="F96" s="100"/>
    </row>
    <row r="97" spans="3:6">
      <c r="C97" s="100"/>
      <c r="D97" s="100"/>
      <c r="E97" s="100"/>
      <c r="F97" s="100"/>
    </row>
    <row r="98" spans="3:6">
      <c r="C98" s="100"/>
      <c r="D98" s="100"/>
      <c r="E98" s="100"/>
      <c r="F98" s="100"/>
    </row>
    <row r="99" spans="3:6">
      <c r="C99" s="100"/>
      <c r="D99" s="100"/>
      <c r="E99" s="100"/>
      <c r="F99" s="100"/>
    </row>
    <row r="100" spans="3:6">
      <c r="C100" s="100"/>
      <c r="D100" s="100"/>
      <c r="E100" s="100"/>
      <c r="F100" s="100"/>
    </row>
    <row r="101" spans="3:6">
      <c r="C101" s="100"/>
      <c r="D101" s="100"/>
      <c r="E101" s="100"/>
      <c r="F101" s="100"/>
    </row>
    <row r="102" spans="3:6">
      <c r="C102" s="100"/>
      <c r="D102" s="100"/>
      <c r="E102" s="100"/>
      <c r="F102" s="100"/>
    </row>
    <row r="103" spans="3:6">
      <c r="C103" s="100"/>
      <c r="D103" s="100"/>
      <c r="E103" s="100"/>
      <c r="F103" s="100"/>
    </row>
    <row r="104" spans="3:6">
      <c r="C104" s="100"/>
      <c r="D104" s="100"/>
      <c r="E104" s="100"/>
      <c r="F104" s="100"/>
    </row>
    <row r="105" spans="3:6">
      <c r="C105" s="100"/>
      <c r="D105" s="100"/>
      <c r="E105" s="100"/>
      <c r="F105" s="100"/>
    </row>
    <row r="106" spans="3:6">
      <c r="C106" s="100"/>
      <c r="D106" s="100"/>
      <c r="E106" s="100"/>
      <c r="F106" s="100"/>
    </row>
    <row r="107" spans="3:6">
      <c r="C107" s="100"/>
      <c r="D107" s="100"/>
      <c r="E107" s="100"/>
      <c r="F107" s="100"/>
    </row>
    <row r="108" spans="3:6">
      <c r="C108" s="100"/>
      <c r="D108" s="100"/>
      <c r="E108" s="100"/>
      <c r="F108" s="100"/>
    </row>
    <row r="109" spans="3:6">
      <c r="C109" s="100"/>
      <c r="D109" s="100"/>
      <c r="E109" s="100"/>
      <c r="F109" s="100"/>
    </row>
    <row r="110" spans="3:6">
      <c r="C110" s="100"/>
      <c r="D110" s="100"/>
      <c r="E110" s="100"/>
      <c r="F110" s="100"/>
    </row>
    <row r="111" spans="3:6">
      <c r="C111" s="100"/>
      <c r="D111" s="100"/>
      <c r="E111" s="100"/>
      <c r="F111" s="100"/>
    </row>
    <row r="112" spans="3:6">
      <c r="C112" s="100"/>
      <c r="D112" s="100"/>
      <c r="E112" s="100"/>
      <c r="F112" s="100"/>
    </row>
    <row r="113" spans="3:7">
      <c r="C113" s="100"/>
      <c r="D113" s="100"/>
      <c r="E113" s="100"/>
      <c r="F113" s="100"/>
    </row>
    <row r="114" spans="3:7">
      <c r="C114" s="100"/>
      <c r="D114" s="100"/>
      <c r="E114" s="100"/>
      <c r="F114" s="100"/>
    </row>
    <row r="115" spans="3:7">
      <c r="C115" s="100"/>
      <c r="D115" s="100"/>
      <c r="E115" s="100"/>
      <c r="F115" s="100"/>
    </row>
    <row r="116" spans="3:7">
      <c r="C116" s="100"/>
      <c r="D116" s="100"/>
      <c r="E116" s="100"/>
      <c r="F116" s="100"/>
    </row>
    <row r="117" spans="3:7">
      <c r="C117" s="100"/>
      <c r="D117" s="100"/>
      <c r="E117" s="100"/>
      <c r="F117" s="100"/>
    </row>
    <row r="118" spans="3:7">
      <c r="C118" s="100"/>
      <c r="D118" s="100"/>
      <c r="E118" s="100"/>
      <c r="F118" s="100"/>
    </row>
    <row r="119" spans="3:7">
      <c r="D119" s="100"/>
      <c r="G119" s="100"/>
    </row>
    <row r="121" spans="3:7">
      <c r="D121" s="100"/>
    </row>
  </sheetData>
  <pageMargins left="0.7" right="0.7" top="0.75" bottom="0.75" header="0.3" footer="0.3"/>
  <pageSetup paperSize="9" orientation="portrait" r:id="rId1"/>
  <drawing r:id="rId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55"/>
  <sheetViews>
    <sheetView topLeftCell="A37" zoomScale="124" zoomScaleNormal="124" workbookViewId="0">
      <selection activeCell="A39" sqref="A39:E39"/>
    </sheetView>
  </sheetViews>
  <sheetFormatPr baseColWidth="10" defaultColWidth="9.140625" defaultRowHeight="15"/>
  <cols>
    <col min="16" max="16" width="10.85546875" customWidth="1"/>
    <col min="28" max="28" width="10.140625" bestFit="1" customWidth="1"/>
  </cols>
  <sheetData>
    <row r="1" spans="1:38" ht="28.5">
      <c r="A1" s="4"/>
      <c r="B1" s="13"/>
      <c r="C1" s="4"/>
      <c r="D1" s="4"/>
      <c r="E1" s="19" t="s">
        <v>35</v>
      </c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  <c r="AK1" s="4"/>
      <c r="AL1" s="4"/>
    </row>
    <row r="2" spans="1:38" ht="15.75" thickBot="1">
      <c r="A2" s="1" t="s">
        <v>5</v>
      </c>
      <c r="B2" s="11" t="s">
        <v>6</v>
      </c>
      <c r="C2" s="2" t="s">
        <v>4</v>
      </c>
      <c r="D2" s="3" t="s">
        <v>3</v>
      </c>
      <c r="E2" s="2" t="s">
        <v>7</v>
      </c>
      <c r="F2" s="3" t="s">
        <v>8</v>
      </c>
      <c r="G2" s="2" t="s">
        <v>14</v>
      </c>
      <c r="H2" s="2" t="s">
        <v>14</v>
      </c>
      <c r="I2" s="2" t="s">
        <v>9</v>
      </c>
      <c r="J2" s="2" t="s">
        <v>2</v>
      </c>
      <c r="K2" s="2" t="s">
        <v>1</v>
      </c>
      <c r="L2" s="15"/>
      <c r="M2" s="4"/>
      <c r="N2" s="4"/>
      <c r="O2" s="45" t="s">
        <v>5</v>
      </c>
      <c r="P2" s="46" t="s">
        <v>6</v>
      </c>
      <c r="Q2" s="47" t="s">
        <v>4</v>
      </c>
      <c r="R2" s="48" t="s">
        <v>3</v>
      </c>
      <c r="S2" s="47" t="s">
        <v>7</v>
      </c>
      <c r="T2" s="48" t="s">
        <v>8</v>
      </c>
      <c r="U2" s="47" t="s">
        <v>14</v>
      </c>
      <c r="V2" s="47" t="s">
        <v>14</v>
      </c>
      <c r="W2" s="47" t="s">
        <v>9</v>
      </c>
      <c r="X2" s="47" t="s">
        <v>2</v>
      </c>
      <c r="Y2" s="47" t="s">
        <v>1</v>
      </c>
      <c r="Z2" s="4"/>
      <c r="AA2" s="54" t="s">
        <v>5</v>
      </c>
      <c r="AB2" s="55" t="s">
        <v>6</v>
      </c>
      <c r="AC2" s="56" t="s">
        <v>4</v>
      </c>
      <c r="AD2" s="57" t="s">
        <v>3</v>
      </c>
      <c r="AE2" s="56" t="s">
        <v>7</v>
      </c>
      <c r="AF2" s="57" t="s">
        <v>8</v>
      </c>
      <c r="AG2" s="56" t="s">
        <v>14</v>
      </c>
      <c r="AH2" s="57" t="s">
        <v>14</v>
      </c>
      <c r="AI2" s="56" t="s">
        <v>9</v>
      </c>
      <c r="AJ2" s="56" t="s">
        <v>2</v>
      </c>
      <c r="AK2" s="56" t="s">
        <v>1</v>
      </c>
      <c r="AL2" s="4"/>
    </row>
    <row r="3" spans="1:38" ht="16.5" thickTop="1" thickBot="1">
      <c r="A3" s="5" t="s">
        <v>36</v>
      </c>
      <c r="B3" s="83">
        <v>43182</v>
      </c>
      <c r="C3" s="84">
        <v>1</v>
      </c>
      <c r="D3" s="20">
        <f t="shared" ref="D3:D29" si="0">C3/I3</f>
        <v>2.2222222222222223E-2</v>
      </c>
      <c r="E3" s="84">
        <v>24</v>
      </c>
      <c r="F3" s="74">
        <f t="shared" ref="F3:F29" si="1">E3/I3</f>
        <v>0.53333333333333333</v>
      </c>
      <c r="G3" s="84">
        <v>20</v>
      </c>
      <c r="H3" s="74">
        <f>G3/I3</f>
        <v>0.44444444444444442</v>
      </c>
      <c r="I3" s="21">
        <f t="shared" ref="I3" si="2">C3+E3+G3</f>
        <v>45</v>
      </c>
      <c r="J3" s="24">
        <f>(G3-E3)/(E3+G3)</f>
        <v>-9.0909090909090912E-2</v>
      </c>
      <c r="K3" s="21">
        <f t="shared" ref="K3" si="3">I3-C3</f>
        <v>44</v>
      </c>
      <c r="L3" s="15"/>
      <c r="M3" s="4"/>
      <c r="N3" s="4"/>
      <c r="O3" s="52" t="s">
        <v>24</v>
      </c>
      <c r="P3" s="80">
        <v>43182</v>
      </c>
      <c r="Q3" s="81">
        <v>1</v>
      </c>
      <c r="R3" s="50">
        <f t="shared" ref="R3:R31" si="4">Q3/W3</f>
        <v>2.1739130434782608E-2</v>
      </c>
      <c r="S3" s="82">
        <v>8</v>
      </c>
      <c r="T3" s="50">
        <f t="shared" ref="T3:T31" si="5">S3/W3</f>
        <v>0.17391304347826086</v>
      </c>
      <c r="U3" s="82">
        <v>37</v>
      </c>
      <c r="V3" s="50">
        <f t="shared" ref="V3" si="6">U3/W3</f>
        <v>0.80434782608695654</v>
      </c>
      <c r="W3" s="49">
        <f t="shared" ref="W3" si="7">Q3+S3+U3</f>
        <v>46</v>
      </c>
      <c r="X3" s="51">
        <f t="shared" ref="X3" si="8">(U3-S3)/(S3+U3)</f>
        <v>0.64444444444444449</v>
      </c>
      <c r="Y3" s="49">
        <f t="shared" ref="Y3" si="9">W3-Q3</f>
        <v>45</v>
      </c>
      <c r="Z3" s="4"/>
      <c r="AA3" s="62" t="s">
        <v>41</v>
      </c>
      <c r="AB3" s="58">
        <v>43182</v>
      </c>
      <c r="AC3" s="59">
        <v>1</v>
      </c>
      <c r="AD3" s="60">
        <f t="shared" ref="AD3:AD29" si="10">AC3/AI3</f>
        <v>2.2727272727272728E-2</v>
      </c>
      <c r="AE3" s="59">
        <v>1</v>
      </c>
      <c r="AF3" s="60">
        <f t="shared" ref="AF3:AF29" si="11">AE3/AI3</f>
        <v>2.2727272727272728E-2</v>
      </c>
      <c r="AG3" s="59">
        <v>42</v>
      </c>
      <c r="AH3" s="60">
        <f t="shared" ref="AH3" si="12">AG3/AI3</f>
        <v>0.95454545454545459</v>
      </c>
      <c r="AI3" s="59">
        <f t="shared" ref="AI3" si="13">AC3+AE3+AG3</f>
        <v>44</v>
      </c>
      <c r="AJ3" s="61">
        <f t="shared" ref="AJ3" si="14">(AG3-AE3)/(AE3+AG3)</f>
        <v>0.95348837209302328</v>
      </c>
      <c r="AK3" s="59">
        <f t="shared" ref="AK3" si="15">AI3-AC3</f>
        <v>43</v>
      </c>
      <c r="AL3" s="4"/>
    </row>
    <row r="4" spans="1:38" ht="16.5" thickTop="1" thickBot="1">
      <c r="A4" s="5" t="s">
        <v>36</v>
      </c>
      <c r="B4" s="12">
        <v>43182</v>
      </c>
      <c r="C4" s="72">
        <v>1</v>
      </c>
      <c r="D4" s="20">
        <f t="shared" si="0"/>
        <v>2.1739130434782608E-2</v>
      </c>
      <c r="E4" s="72">
        <v>4</v>
      </c>
      <c r="F4" s="74">
        <f t="shared" si="1"/>
        <v>8.6956521739130432E-2</v>
      </c>
      <c r="G4" s="72">
        <v>41</v>
      </c>
      <c r="H4" s="74">
        <f t="shared" ref="H4:H22" si="16">G4/I4</f>
        <v>0.89130434782608692</v>
      </c>
      <c r="I4" s="21">
        <f t="shared" ref="I4:I22" si="17">C4+E4+G4</f>
        <v>46</v>
      </c>
      <c r="J4" s="24">
        <f t="shared" ref="J4:J22" si="18">(G4-E4)/(E4+G4)</f>
        <v>0.82222222222222219</v>
      </c>
      <c r="K4" s="21">
        <f t="shared" ref="K4:K22" si="19">I4-C4</f>
        <v>45</v>
      </c>
      <c r="L4" s="15"/>
      <c r="M4" s="4"/>
      <c r="N4" s="4"/>
      <c r="O4" s="52" t="s">
        <v>24</v>
      </c>
      <c r="P4" s="53">
        <v>43182</v>
      </c>
      <c r="Q4" s="49">
        <v>1</v>
      </c>
      <c r="R4" s="50">
        <f t="shared" si="4"/>
        <v>2.1276595744680851E-2</v>
      </c>
      <c r="S4" s="49">
        <v>16</v>
      </c>
      <c r="T4" s="50">
        <f t="shared" si="5"/>
        <v>0.34042553191489361</v>
      </c>
      <c r="U4" s="49">
        <v>30</v>
      </c>
      <c r="V4" s="50">
        <f t="shared" ref="V4:V21" si="20">U4/W4</f>
        <v>0.63829787234042556</v>
      </c>
      <c r="W4" s="49">
        <f t="shared" ref="W4:W21" si="21">Q4+S4+U4</f>
        <v>47</v>
      </c>
      <c r="X4" s="51">
        <f t="shared" ref="X4:X21" si="22">(U4-S4)/(S4+U4)</f>
        <v>0.30434782608695654</v>
      </c>
      <c r="Y4" s="49">
        <f t="shared" ref="Y4:Y21" si="23">W4-Q4</f>
        <v>46</v>
      </c>
      <c r="Z4" s="4"/>
      <c r="AA4" s="62" t="s">
        <v>41</v>
      </c>
      <c r="AB4" s="58">
        <v>43182</v>
      </c>
      <c r="AC4" s="59">
        <v>2</v>
      </c>
      <c r="AD4" s="60">
        <f t="shared" si="10"/>
        <v>4.2553191489361701E-2</v>
      </c>
      <c r="AE4" s="59">
        <v>22</v>
      </c>
      <c r="AF4" s="60">
        <f t="shared" si="11"/>
        <v>0.46808510638297873</v>
      </c>
      <c r="AG4" s="59">
        <v>23</v>
      </c>
      <c r="AH4" s="60">
        <f t="shared" ref="AH4:AH22" si="24">AG4/AI4</f>
        <v>0.48936170212765956</v>
      </c>
      <c r="AI4" s="59">
        <f t="shared" ref="AI4:AI22" si="25">AC4+AE4+AG4</f>
        <v>47</v>
      </c>
      <c r="AJ4" s="61">
        <f t="shared" ref="AJ4:AJ22" si="26">(AG4-AE4)/(AE4+AG4)</f>
        <v>2.2222222222222223E-2</v>
      </c>
      <c r="AK4" s="59">
        <f t="shared" ref="AK4:AK22" si="27">AI4-AC4</f>
        <v>45</v>
      </c>
      <c r="AL4" s="4"/>
    </row>
    <row r="5" spans="1:38" ht="16.5" thickTop="1" thickBot="1">
      <c r="A5" s="5" t="s">
        <v>36</v>
      </c>
      <c r="B5" s="12">
        <v>43182</v>
      </c>
      <c r="C5" s="72">
        <v>1</v>
      </c>
      <c r="D5" s="20">
        <f t="shared" si="0"/>
        <v>2.3255813953488372E-2</v>
      </c>
      <c r="E5" s="72">
        <v>12</v>
      </c>
      <c r="F5" s="74">
        <f t="shared" si="1"/>
        <v>0.27906976744186046</v>
      </c>
      <c r="G5" s="72">
        <v>30</v>
      </c>
      <c r="H5" s="74">
        <f t="shared" si="16"/>
        <v>0.69767441860465118</v>
      </c>
      <c r="I5" s="21">
        <f t="shared" si="17"/>
        <v>43</v>
      </c>
      <c r="J5" s="24">
        <f t="shared" si="18"/>
        <v>0.42857142857142855</v>
      </c>
      <c r="K5" s="21">
        <f t="shared" si="19"/>
        <v>42</v>
      </c>
      <c r="L5" s="15"/>
      <c r="M5" s="4"/>
      <c r="N5" s="4"/>
      <c r="O5" s="52" t="s">
        <v>24</v>
      </c>
      <c r="P5" s="53">
        <v>43182</v>
      </c>
      <c r="Q5" s="49">
        <v>0</v>
      </c>
      <c r="R5" s="50">
        <f t="shared" si="4"/>
        <v>0</v>
      </c>
      <c r="S5" s="49">
        <v>32</v>
      </c>
      <c r="T5" s="50">
        <f t="shared" si="5"/>
        <v>0.66666666666666663</v>
      </c>
      <c r="U5" s="49">
        <v>16</v>
      </c>
      <c r="V5" s="50">
        <f t="shared" si="20"/>
        <v>0.33333333333333331</v>
      </c>
      <c r="W5" s="49">
        <f t="shared" si="21"/>
        <v>48</v>
      </c>
      <c r="X5" s="51">
        <f t="shared" si="22"/>
        <v>-0.33333333333333331</v>
      </c>
      <c r="Y5" s="49">
        <f t="shared" si="23"/>
        <v>48</v>
      </c>
      <c r="Z5" s="4"/>
      <c r="AA5" s="62" t="s">
        <v>41</v>
      </c>
      <c r="AB5" s="58">
        <v>43182</v>
      </c>
      <c r="AC5" s="59">
        <v>1</v>
      </c>
      <c r="AD5" s="60">
        <f t="shared" si="10"/>
        <v>2.2222222222222223E-2</v>
      </c>
      <c r="AE5" s="59">
        <v>15</v>
      </c>
      <c r="AF5" s="60">
        <f t="shared" si="11"/>
        <v>0.33333333333333331</v>
      </c>
      <c r="AG5" s="59">
        <v>29</v>
      </c>
      <c r="AH5" s="60">
        <f t="shared" si="24"/>
        <v>0.64444444444444449</v>
      </c>
      <c r="AI5" s="59">
        <f t="shared" si="25"/>
        <v>45</v>
      </c>
      <c r="AJ5" s="61">
        <f t="shared" si="26"/>
        <v>0.31818181818181818</v>
      </c>
      <c r="AK5" s="59">
        <f t="shared" si="27"/>
        <v>44</v>
      </c>
      <c r="AL5" s="4"/>
    </row>
    <row r="6" spans="1:38" ht="16.5" thickTop="1" thickBot="1">
      <c r="A6" s="5" t="s">
        <v>36</v>
      </c>
      <c r="B6" s="12">
        <v>43182</v>
      </c>
      <c r="C6" s="72">
        <v>3</v>
      </c>
      <c r="D6" s="20">
        <f t="shared" si="0"/>
        <v>6.5217391304347824E-2</v>
      </c>
      <c r="E6" s="72">
        <v>13</v>
      </c>
      <c r="F6" s="74">
        <f t="shared" si="1"/>
        <v>0.28260869565217389</v>
      </c>
      <c r="G6" s="72">
        <v>30</v>
      </c>
      <c r="H6" s="74">
        <f t="shared" si="16"/>
        <v>0.65217391304347827</v>
      </c>
      <c r="I6" s="21">
        <f t="shared" si="17"/>
        <v>46</v>
      </c>
      <c r="J6" s="24">
        <f t="shared" si="18"/>
        <v>0.39534883720930231</v>
      </c>
      <c r="K6" s="21">
        <f t="shared" si="19"/>
        <v>43</v>
      </c>
      <c r="L6" s="15"/>
      <c r="M6" s="4"/>
      <c r="N6" s="4"/>
      <c r="O6" s="52" t="s">
        <v>24</v>
      </c>
      <c r="P6" s="53">
        <v>43182</v>
      </c>
      <c r="Q6" s="49">
        <v>1</v>
      </c>
      <c r="R6" s="50">
        <f t="shared" si="4"/>
        <v>2.1739130434782608E-2</v>
      </c>
      <c r="S6" s="49">
        <v>22</v>
      </c>
      <c r="T6" s="50">
        <f t="shared" si="5"/>
        <v>0.47826086956521741</v>
      </c>
      <c r="U6" s="49">
        <v>23</v>
      </c>
      <c r="V6" s="50">
        <f t="shared" si="20"/>
        <v>0.5</v>
      </c>
      <c r="W6" s="49">
        <f t="shared" si="21"/>
        <v>46</v>
      </c>
      <c r="X6" s="51">
        <f t="shared" si="22"/>
        <v>2.2222222222222223E-2</v>
      </c>
      <c r="Y6" s="49">
        <f t="shared" si="23"/>
        <v>45</v>
      </c>
      <c r="Z6" s="4"/>
      <c r="AA6" s="62" t="s">
        <v>41</v>
      </c>
      <c r="AB6" s="58">
        <v>43182</v>
      </c>
      <c r="AC6" s="59">
        <v>1</v>
      </c>
      <c r="AD6" s="60">
        <f t="shared" si="10"/>
        <v>2.0833333333333332E-2</v>
      </c>
      <c r="AE6" s="59">
        <v>2</v>
      </c>
      <c r="AF6" s="60">
        <f t="shared" si="11"/>
        <v>4.1666666666666664E-2</v>
      </c>
      <c r="AG6" s="59">
        <v>45</v>
      </c>
      <c r="AH6" s="60">
        <f t="shared" si="24"/>
        <v>0.9375</v>
      </c>
      <c r="AI6" s="59">
        <f t="shared" si="25"/>
        <v>48</v>
      </c>
      <c r="AJ6" s="61">
        <f t="shared" si="26"/>
        <v>0.91489361702127658</v>
      </c>
      <c r="AK6" s="59">
        <f t="shared" si="27"/>
        <v>47</v>
      </c>
      <c r="AL6" s="4"/>
    </row>
    <row r="7" spans="1:38" ht="16.5" thickTop="1" thickBot="1">
      <c r="A7" s="5" t="s">
        <v>36</v>
      </c>
      <c r="B7" s="12">
        <v>43182</v>
      </c>
      <c r="C7" s="72">
        <v>4</v>
      </c>
      <c r="D7" s="20">
        <f t="shared" si="0"/>
        <v>8.1632653061224483E-2</v>
      </c>
      <c r="E7" s="72">
        <v>25</v>
      </c>
      <c r="F7" s="74">
        <f t="shared" si="1"/>
        <v>0.51020408163265307</v>
      </c>
      <c r="G7" s="72">
        <v>20</v>
      </c>
      <c r="H7" s="74">
        <f t="shared" si="16"/>
        <v>0.40816326530612246</v>
      </c>
      <c r="I7" s="21">
        <f t="shared" si="17"/>
        <v>49</v>
      </c>
      <c r="J7" s="24">
        <f t="shared" si="18"/>
        <v>-0.1111111111111111</v>
      </c>
      <c r="K7" s="21">
        <f t="shared" si="19"/>
        <v>45</v>
      </c>
      <c r="L7" s="15"/>
      <c r="M7" s="4"/>
      <c r="N7" s="4"/>
      <c r="O7" s="52" t="s">
        <v>24</v>
      </c>
      <c r="P7" s="53">
        <v>43182</v>
      </c>
      <c r="Q7" s="49">
        <v>5</v>
      </c>
      <c r="R7" s="50">
        <f t="shared" si="4"/>
        <v>0.1111111111111111</v>
      </c>
      <c r="S7" s="49">
        <v>4</v>
      </c>
      <c r="T7" s="50">
        <f t="shared" si="5"/>
        <v>8.8888888888888892E-2</v>
      </c>
      <c r="U7" s="49">
        <v>36</v>
      </c>
      <c r="V7" s="50">
        <f t="shared" si="20"/>
        <v>0.8</v>
      </c>
      <c r="W7" s="49">
        <f t="shared" si="21"/>
        <v>45</v>
      </c>
      <c r="X7" s="51">
        <f t="shared" si="22"/>
        <v>0.8</v>
      </c>
      <c r="Y7" s="49">
        <f t="shared" si="23"/>
        <v>40</v>
      </c>
      <c r="Z7" s="4"/>
      <c r="AA7" s="62" t="s">
        <v>41</v>
      </c>
      <c r="AB7" s="58">
        <v>43182</v>
      </c>
      <c r="AC7" s="59">
        <v>3</v>
      </c>
      <c r="AD7" s="60">
        <f t="shared" si="10"/>
        <v>0.06</v>
      </c>
      <c r="AE7" s="59">
        <v>38</v>
      </c>
      <c r="AF7" s="60">
        <f t="shared" si="11"/>
        <v>0.76</v>
      </c>
      <c r="AG7" s="59">
        <v>9</v>
      </c>
      <c r="AH7" s="60">
        <f t="shared" si="24"/>
        <v>0.18</v>
      </c>
      <c r="AI7" s="59">
        <f t="shared" si="25"/>
        <v>50</v>
      </c>
      <c r="AJ7" s="61">
        <f t="shared" si="26"/>
        <v>-0.61702127659574468</v>
      </c>
      <c r="AK7" s="59">
        <f t="shared" si="27"/>
        <v>47</v>
      </c>
      <c r="AL7" s="4"/>
    </row>
    <row r="8" spans="1:38" ht="16.5" thickTop="1" thickBot="1">
      <c r="A8" s="5" t="s">
        <v>36</v>
      </c>
      <c r="B8" s="83">
        <v>43182</v>
      </c>
      <c r="C8" s="72">
        <v>2</v>
      </c>
      <c r="D8" s="20">
        <f t="shared" si="0"/>
        <v>4.1666666666666664E-2</v>
      </c>
      <c r="E8" s="72">
        <v>20</v>
      </c>
      <c r="F8" s="74">
        <f t="shared" si="1"/>
        <v>0.41666666666666669</v>
      </c>
      <c r="G8" s="72">
        <v>26</v>
      </c>
      <c r="H8" s="74">
        <f t="shared" si="16"/>
        <v>0.54166666666666663</v>
      </c>
      <c r="I8" s="21">
        <f t="shared" si="17"/>
        <v>48</v>
      </c>
      <c r="J8" s="24">
        <f t="shared" si="18"/>
        <v>0.13043478260869565</v>
      </c>
      <c r="K8" s="21">
        <f t="shared" si="19"/>
        <v>46</v>
      </c>
      <c r="L8" s="15"/>
      <c r="M8" s="4"/>
      <c r="N8" s="4"/>
      <c r="O8" s="52" t="s">
        <v>24</v>
      </c>
      <c r="P8" s="53">
        <v>43182</v>
      </c>
      <c r="Q8" s="49">
        <v>2</v>
      </c>
      <c r="R8" s="50">
        <f t="shared" si="4"/>
        <v>4.2553191489361701E-2</v>
      </c>
      <c r="S8" s="49">
        <v>17</v>
      </c>
      <c r="T8" s="50">
        <f t="shared" si="5"/>
        <v>0.36170212765957449</v>
      </c>
      <c r="U8" s="49">
        <v>28</v>
      </c>
      <c r="V8" s="50">
        <f t="shared" si="20"/>
        <v>0.5957446808510638</v>
      </c>
      <c r="W8" s="49">
        <f t="shared" si="21"/>
        <v>47</v>
      </c>
      <c r="X8" s="51">
        <f t="shared" si="22"/>
        <v>0.24444444444444444</v>
      </c>
      <c r="Y8" s="49">
        <f t="shared" si="23"/>
        <v>45</v>
      </c>
      <c r="Z8" s="4"/>
      <c r="AA8" s="62" t="s">
        <v>41</v>
      </c>
      <c r="AB8" s="58">
        <v>43182</v>
      </c>
      <c r="AC8" s="59">
        <v>1</v>
      </c>
      <c r="AD8" s="60">
        <f t="shared" si="10"/>
        <v>2.0833333333333332E-2</v>
      </c>
      <c r="AE8" s="59">
        <v>12</v>
      </c>
      <c r="AF8" s="60">
        <f t="shared" si="11"/>
        <v>0.25</v>
      </c>
      <c r="AG8" s="59">
        <v>35</v>
      </c>
      <c r="AH8" s="60">
        <f t="shared" si="24"/>
        <v>0.72916666666666663</v>
      </c>
      <c r="AI8" s="59">
        <f t="shared" si="25"/>
        <v>48</v>
      </c>
      <c r="AJ8" s="61">
        <f t="shared" si="26"/>
        <v>0.48936170212765956</v>
      </c>
      <c r="AK8" s="59">
        <f t="shared" si="27"/>
        <v>47</v>
      </c>
      <c r="AL8" s="4"/>
    </row>
    <row r="9" spans="1:38" ht="16.5" thickTop="1" thickBot="1">
      <c r="A9" s="5" t="s">
        <v>36</v>
      </c>
      <c r="B9" s="83">
        <v>43185</v>
      </c>
      <c r="C9" s="72">
        <v>0</v>
      </c>
      <c r="D9" s="20">
        <f t="shared" si="0"/>
        <v>0</v>
      </c>
      <c r="E9" s="72">
        <v>21</v>
      </c>
      <c r="F9" s="74">
        <f t="shared" si="1"/>
        <v>0.44680851063829785</v>
      </c>
      <c r="G9" s="72">
        <v>26</v>
      </c>
      <c r="H9" s="74">
        <f t="shared" si="16"/>
        <v>0.55319148936170215</v>
      </c>
      <c r="I9" s="21">
        <f t="shared" si="17"/>
        <v>47</v>
      </c>
      <c r="J9" s="24">
        <f t="shared" si="18"/>
        <v>0.10638297872340426</v>
      </c>
      <c r="K9" s="21">
        <f t="shared" si="19"/>
        <v>47</v>
      </c>
      <c r="L9" s="15"/>
      <c r="M9" s="4"/>
      <c r="N9" s="4"/>
      <c r="O9" s="52" t="s">
        <v>24</v>
      </c>
      <c r="P9" s="53">
        <v>43185</v>
      </c>
      <c r="Q9" s="49">
        <v>1</v>
      </c>
      <c r="R9" s="50">
        <f t="shared" si="4"/>
        <v>2.0833333333333332E-2</v>
      </c>
      <c r="S9" s="49">
        <v>31</v>
      </c>
      <c r="T9" s="50">
        <f t="shared" si="5"/>
        <v>0.64583333333333337</v>
      </c>
      <c r="U9" s="49">
        <v>16</v>
      </c>
      <c r="V9" s="50">
        <f t="shared" si="20"/>
        <v>0.33333333333333331</v>
      </c>
      <c r="W9" s="49">
        <f t="shared" si="21"/>
        <v>48</v>
      </c>
      <c r="X9" s="51">
        <f t="shared" si="22"/>
        <v>-0.31914893617021278</v>
      </c>
      <c r="Y9" s="49">
        <f t="shared" si="23"/>
        <v>47</v>
      </c>
      <c r="Z9" s="4"/>
      <c r="AA9" s="62" t="s">
        <v>41</v>
      </c>
      <c r="AB9" s="58">
        <v>43182</v>
      </c>
      <c r="AC9" s="59">
        <v>2</v>
      </c>
      <c r="AD9" s="60">
        <f t="shared" si="10"/>
        <v>4.2553191489361701E-2</v>
      </c>
      <c r="AE9" s="59">
        <v>20</v>
      </c>
      <c r="AF9" s="60">
        <f t="shared" si="11"/>
        <v>0.42553191489361702</v>
      </c>
      <c r="AG9" s="59">
        <v>25</v>
      </c>
      <c r="AH9" s="60">
        <f t="shared" si="24"/>
        <v>0.53191489361702127</v>
      </c>
      <c r="AI9" s="59">
        <f t="shared" si="25"/>
        <v>47</v>
      </c>
      <c r="AJ9" s="61">
        <f t="shared" si="26"/>
        <v>0.1111111111111111</v>
      </c>
      <c r="AK9" s="59">
        <f t="shared" si="27"/>
        <v>45</v>
      </c>
      <c r="AL9" s="4"/>
    </row>
    <row r="10" spans="1:38" ht="16.5" thickTop="1" thickBot="1">
      <c r="A10" s="5" t="s">
        <v>36</v>
      </c>
      <c r="B10" s="83">
        <v>43185</v>
      </c>
      <c r="C10" s="72">
        <v>2</v>
      </c>
      <c r="D10" s="20">
        <f t="shared" si="0"/>
        <v>3.8461538461538464E-2</v>
      </c>
      <c r="E10" s="72">
        <v>11</v>
      </c>
      <c r="F10" s="74">
        <f t="shared" si="1"/>
        <v>0.21153846153846154</v>
      </c>
      <c r="G10" s="72">
        <v>39</v>
      </c>
      <c r="H10" s="74">
        <f t="shared" si="16"/>
        <v>0.75</v>
      </c>
      <c r="I10" s="21">
        <f t="shared" si="17"/>
        <v>52</v>
      </c>
      <c r="J10" s="24">
        <f t="shared" si="18"/>
        <v>0.56000000000000005</v>
      </c>
      <c r="K10" s="21">
        <f t="shared" si="19"/>
        <v>50</v>
      </c>
      <c r="L10" s="15"/>
      <c r="M10" s="4"/>
      <c r="N10" s="4"/>
      <c r="O10" s="52" t="s">
        <v>24</v>
      </c>
      <c r="P10" s="53">
        <v>43185</v>
      </c>
      <c r="Q10" s="49">
        <v>0</v>
      </c>
      <c r="R10" s="50">
        <f t="shared" si="4"/>
        <v>0</v>
      </c>
      <c r="S10" s="49">
        <v>19</v>
      </c>
      <c r="T10" s="50">
        <f t="shared" si="5"/>
        <v>0.41304347826086957</v>
      </c>
      <c r="U10" s="49">
        <v>27</v>
      </c>
      <c r="V10" s="50">
        <f t="shared" si="20"/>
        <v>0.58695652173913049</v>
      </c>
      <c r="W10" s="49">
        <f t="shared" si="21"/>
        <v>46</v>
      </c>
      <c r="X10" s="51">
        <f t="shared" si="22"/>
        <v>0.17391304347826086</v>
      </c>
      <c r="Y10" s="49">
        <f t="shared" si="23"/>
        <v>46</v>
      </c>
      <c r="Z10" s="4"/>
      <c r="AA10" s="62" t="s">
        <v>41</v>
      </c>
      <c r="AB10" s="58">
        <v>43182</v>
      </c>
      <c r="AC10" s="59">
        <v>1</v>
      </c>
      <c r="AD10" s="60">
        <f t="shared" si="10"/>
        <v>0.02</v>
      </c>
      <c r="AE10" s="59">
        <v>24</v>
      </c>
      <c r="AF10" s="60">
        <f t="shared" si="11"/>
        <v>0.48</v>
      </c>
      <c r="AG10" s="59">
        <v>25</v>
      </c>
      <c r="AH10" s="60">
        <f t="shared" si="24"/>
        <v>0.5</v>
      </c>
      <c r="AI10" s="59">
        <f t="shared" si="25"/>
        <v>50</v>
      </c>
      <c r="AJ10" s="61">
        <f t="shared" si="26"/>
        <v>2.0408163265306121E-2</v>
      </c>
      <c r="AK10" s="59">
        <f t="shared" si="27"/>
        <v>49</v>
      </c>
      <c r="AL10" s="4"/>
    </row>
    <row r="11" spans="1:38" ht="16.5" thickTop="1" thickBot="1">
      <c r="A11" s="5" t="s">
        <v>36</v>
      </c>
      <c r="B11" s="83">
        <v>43185</v>
      </c>
      <c r="C11" s="72">
        <v>1</v>
      </c>
      <c r="D11" s="20">
        <f t="shared" si="0"/>
        <v>2.2222222222222223E-2</v>
      </c>
      <c r="E11" s="72">
        <v>20</v>
      </c>
      <c r="F11" s="74">
        <f t="shared" si="1"/>
        <v>0.44444444444444442</v>
      </c>
      <c r="G11" s="72">
        <v>24</v>
      </c>
      <c r="H11" s="74">
        <f t="shared" si="16"/>
        <v>0.53333333333333333</v>
      </c>
      <c r="I11" s="21">
        <f t="shared" si="17"/>
        <v>45</v>
      </c>
      <c r="J11" s="24">
        <f t="shared" si="18"/>
        <v>9.0909090909090912E-2</v>
      </c>
      <c r="K11" s="21">
        <f t="shared" si="19"/>
        <v>44</v>
      </c>
      <c r="L11" s="15"/>
      <c r="M11" s="4"/>
      <c r="N11" s="4"/>
      <c r="O11" s="52" t="s">
        <v>24</v>
      </c>
      <c r="P11" s="53">
        <v>43185</v>
      </c>
      <c r="Q11" s="49">
        <v>1</v>
      </c>
      <c r="R11" s="50">
        <f t="shared" si="4"/>
        <v>2.6315789473684209E-2</v>
      </c>
      <c r="S11" s="49">
        <v>7</v>
      </c>
      <c r="T11" s="50">
        <f t="shared" si="5"/>
        <v>0.18421052631578946</v>
      </c>
      <c r="U11" s="49">
        <v>30</v>
      </c>
      <c r="V11" s="50">
        <f t="shared" si="20"/>
        <v>0.78947368421052633</v>
      </c>
      <c r="W11" s="49">
        <f t="shared" si="21"/>
        <v>38</v>
      </c>
      <c r="X11" s="51">
        <f t="shared" si="22"/>
        <v>0.6216216216216216</v>
      </c>
      <c r="Y11" s="49">
        <f t="shared" si="23"/>
        <v>37</v>
      </c>
      <c r="Z11" s="4"/>
      <c r="AA11" s="62" t="s">
        <v>41</v>
      </c>
      <c r="AB11" s="58">
        <v>43185</v>
      </c>
      <c r="AC11" s="59">
        <v>0</v>
      </c>
      <c r="AD11" s="60">
        <f t="shared" si="10"/>
        <v>0</v>
      </c>
      <c r="AE11" s="59">
        <v>11</v>
      </c>
      <c r="AF11" s="60">
        <f t="shared" si="11"/>
        <v>0.22448979591836735</v>
      </c>
      <c r="AG11" s="59">
        <v>38</v>
      </c>
      <c r="AH11" s="60">
        <f t="shared" si="24"/>
        <v>0.77551020408163263</v>
      </c>
      <c r="AI11" s="59">
        <f t="shared" si="25"/>
        <v>49</v>
      </c>
      <c r="AJ11" s="61">
        <f t="shared" si="26"/>
        <v>0.55102040816326525</v>
      </c>
      <c r="AK11" s="59">
        <f t="shared" si="27"/>
        <v>49</v>
      </c>
      <c r="AL11" s="4"/>
    </row>
    <row r="12" spans="1:38" ht="16.5" thickTop="1" thickBot="1">
      <c r="A12" s="5" t="s">
        <v>36</v>
      </c>
      <c r="B12" s="12">
        <v>43185</v>
      </c>
      <c r="C12" s="72">
        <v>2</v>
      </c>
      <c r="D12" s="20">
        <f t="shared" si="0"/>
        <v>4.2553191489361701E-2</v>
      </c>
      <c r="E12" s="72">
        <v>29</v>
      </c>
      <c r="F12" s="74">
        <f t="shared" si="1"/>
        <v>0.61702127659574468</v>
      </c>
      <c r="G12" s="72">
        <v>16</v>
      </c>
      <c r="H12" s="74">
        <f t="shared" si="16"/>
        <v>0.34042553191489361</v>
      </c>
      <c r="I12" s="21">
        <f t="shared" si="17"/>
        <v>47</v>
      </c>
      <c r="J12" s="24">
        <f t="shared" si="18"/>
        <v>-0.28888888888888886</v>
      </c>
      <c r="K12" s="21">
        <f t="shared" si="19"/>
        <v>45</v>
      </c>
      <c r="L12" s="15"/>
      <c r="M12" s="4"/>
      <c r="N12" s="4"/>
      <c r="O12" s="52" t="s">
        <v>24</v>
      </c>
      <c r="P12" s="53">
        <v>43185</v>
      </c>
      <c r="Q12" s="49">
        <v>0</v>
      </c>
      <c r="R12" s="50">
        <f t="shared" si="4"/>
        <v>0</v>
      </c>
      <c r="S12" s="49">
        <v>21</v>
      </c>
      <c r="T12" s="50">
        <f t="shared" si="5"/>
        <v>0.44680851063829785</v>
      </c>
      <c r="U12" s="49">
        <v>26</v>
      </c>
      <c r="V12" s="50">
        <f t="shared" si="20"/>
        <v>0.55319148936170215</v>
      </c>
      <c r="W12" s="49">
        <f t="shared" si="21"/>
        <v>47</v>
      </c>
      <c r="X12" s="51">
        <f t="shared" si="22"/>
        <v>0.10638297872340426</v>
      </c>
      <c r="Y12" s="49">
        <f t="shared" si="23"/>
        <v>47</v>
      </c>
      <c r="Z12" s="4"/>
      <c r="AA12" s="62" t="s">
        <v>41</v>
      </c>
      <c r="AB12" s="58">
        <v>43185</v>
      </c>
      <c r="AC12" s="59">
        <v>3</v>
      </c>
      <c r="AD12" s="60">
        <f t="shared" si="10"/>
        <v>6.3829787234042548E-2</v>
      </c>
      <c r="AE12" s="59">
        <v>3</v>
      </c>
      <c r="AF12" s="60">
        <f t="shared" si="11"/>
        <v>6.3829787234042548E-2</v>
      </c>
      <c r="AG12" s="59">
        <v>41</v>
      </c>
      <c r="AH12" s="60">
        <f t="shared" si="24"/>
        <v>0.87234042553191493</v>
      </c>
      <c r="AI12" s="59">
        <f t="shared" si="25"/>
        <v>47</v>
      </c>
      <c r="AJ12" s="61">
        <f t="shared" si="26"/>
        <v>0.86363636363636365</v>
      </c>
      <c r="AK12" s="59">
        <f t="shared" si="27"/>
        <v>44</v>
      </c>
      <c r="AL12" s="4"/>
    </row>
    <row r="13" spans="1:38" ht="16.5" thickTop="1" thickBot="1">
      <c r="A13" s="5" t="s">
        <v>36</v>
      </c>
      <c r="B13" s="12">
        <v>43185</v>
      </c>
      <c r="C13" s="72">
        <v>1</v>
      </c>
      <c r="D13" s="20">
        <f t="shared" si="0"/>
        <v>2.1276595744680851E-2</v>
      </c>
      <c r="E13" s="72">
        <v>8</v>
      </c>
      <c r="F13" s="74">
        <f t="shared" si="1"/>
        <v>0.1702127659574468</v>
      </c>
      <c r="G13" s="72">
        <v>38</v>
      </c>
      <c r="H13" s="74">
        <f t="shared" si="16"/>
        <v>0.80851063829787229</v>
      </c>
      <c r="I13" s="21">
        <f t="shared" si="17"/>
        <v>47</v>
      </c>
      <c r="J13" s="24">
        <f t="shared" si="18"/>
        <v>0.65217391304347827</v>
      </c>
      <c r="K13" s="21">
        <f t="shared" si="19"/>
        <v>46</v>
      </c>
      <c r="L13" s="15"/>
      <c r="M13" s="4"/>
      <c r="N13" s="4"/>
      <c r="O13" s="52" t="s">
        <v>24</v>
      </c>
      <c r="P13" s="53">
        <v>43185</v>
      </c>
      <c r="Q13" s="49">
        <v>1</v>
      </c>
      <c r="R13" s="50">
        <f t="shared" si="4"/>
        <v>1.9607843137254902E-2</v>
      </c>
      <c r="S13" s="49">
        <v>19</v>
      </c>
      <c r="T13" s="50">
        <f t="shared" si="5"/>
        <v>0.37254901960784315</v>
      </c>
      <c r="U13" s="49">
        <v>31</v>
      </c>
      <c r="V13" s="50">
        <f t="shared" si="20"/>
        <v>0.60784313725490191</v>
      </c>
      <c r="W13" s="49">
        <f t="shared" si="21"/>
        <v>51</v>
      </c>
      <c r="X13" s="51">
        <f t="shared" si="22"/>
        <v>0.24</v>
      </c>
      <c r="Y13" s="49">
        <f t="shared" si="23"/>
        <v>50</v>
      </c>
      <c r="Z13" s="4"/>
      <c r="AA13" s="62" t="s">
        <v>41</v>
      </c>
      <c r="AB13" s="58">
        <v>43185</v>
      </c>
      <c r="AC13" s="59">
        <v>1</v>
      </c>
      <c r="AD13" s="60">
        <f t="shared" si="10"/>
        <v>2.1276595744680851E-2</v>
      </c>
      <c r="AE13" s="59">
        <v>24</v>
      </c>
      <c r="AF13" s="60">
        <f t="shared" si="11"/>
        <v>0.51063829787234039</v>
      </c>
      <c r="AG13" s="59">
        <v>22</v>
      </c>
      <c r="AH13" s="60">
        <f t="shared" si="24"/>
        <v>0.46808510638297873</v>
      </c>
      <c r="AI13" s="59">
        <f t="shared" si="25"/>
        <v>47</v>
      </c>
      <c r="AJ13" s="61">
        <f t="shared" si="26"/>
        <v>-4.3478260869565216E-2</v>
      </c>
      <c r="AK13" s="59">
        <f t="shared" si="27"/>
        <v>46</v>
      </c>
      <c r="AL13" s="4"/>
    </row>
    <row r="14" spans="1:38" ht="16.5" thickTop="1" thickBot="1">
      <c r="A14" s="5" t="s">
        <v>36</v>
      </c>
      <c r="B14" s="12">
        <v>43186</v>
      </c>
      <c r="C14" s="72">
        <v>5</v>
      </c>
      <c r="D14" s="20">
        <f t="shared" si="0"/>
        <v>0.10638297872340426</v>
      </c>
      <c r="E14" s="72">
        <v>14</v>
      </c>
      <c r="F14" s="74">
        <f t="shared" si="1"/>
        <v>0.2978723404255319</v>
      </c>
      <c r="G14" s="72">
        <v>28</v>
      </c>
      <c r="H14" s="74">
        <f t="shared" si="16"/>
        <v>0.5957446808510638</v>
      </c>
      <c r="I14" s="21">
        <f t="shared" si="17"/>
        <v>47</v>
      </c>
      <c r="J14" s="24">
        <f t="shared" si="18"/>
        <v>0.33333333333333331</v>
      </c>
      <c r="K14" s="21">
        <f t="shared" si="19"/>
        <v>42</v>
      </c>
      <c r="L14" s="15"/>
      <c r="M14" s="4"/>
      <c r="N14" s="4"/>
      <c r="O14" s="52" t="s">
        <v>24</v>
      </c>
      <c r="P14" s="53">
        <v>43186</v>
      </c>
      <c r="Q14" s="49">
        <v>0</v>
      </c>
      <c r="R14" s="50">
        <f t="shared" si="4"/>
        <v>0</v>
      </c>
      <c r="S14" s="49">
        <v>31</v>
      </c>
      <c r="T14" s="50">
        <f t="shared" si="5"/>
        <v>0.65957446808510634</v>
      </c>
      <c r="U14" s="49">
        <v>16</v>
      </c>
      <c r="V14" s="50">
        <f t="shared" si="20"/>
        <v>0.34042553191489361</v>
      </c>
      <c r="W14" s="49">
        <f t="shared" si="21"/>
        <v>47</v>
      </c>
      <c r="X14" s="51">
        <f t="shared" si="22"/>
        <v>-0.31914893617021278</v>
      </c>
      <c r="Y14" s="49">
        <f t="shared" si="23"/>
        <v>47</v>
      </c>
      <c r="Z14" s="4"/>
      <c r="AA14" s="62" t="s">
        <v>41</v>
      </c>
      <c r="AB14" s="58">
        <v>43185</v>
      </c>
      <c r="AC14" s="59">
        <v>0</v>
      </c>
      <c r="AD14" s="60">
        <f t="shared" si="10"/>
        <v>0</v>
      </c>
      <c r="AE14" s="59">
        <v>9</v>
      </c>
      <c r="AF14" s="60">
        <f t="shared" si="11"/>
        <v>0.19148936170212766</v>
      </c>
      <c r="AG14" s="59">
        <v>38</v>
      </c>
      <c r="AH14" s="60">
        <f t="shared" si="24"/>
        <v>0.80851063829787229</v>
      </c>
      <c r="AI14" s="59">
        <f t="shared" si="25"/>
        <v>47</v>
      </c>
      <c r="AJ14" s="61">
        <f t="shared" si="26"/>
        <v>0.61702127659574468</v>
      </c>
      <c r="AK14" s="59">
        <f t="shared" si="27"/>
        <v>47</v>
      </c>
      <c r="AL14" s="4"/>
    </row>
    <row r="15" spans="1:38" ht="16.5" thickTop="1" thickBot="1">
      <c r="A15" s="5" t="s">
        <v>36</v>
      </c>
      <c r="B15" s="12">
        <v>43186</v>
      </c>
      <c r="C15" s="72">
        <v>2</v>
      </c>
      <c r="D15" s="20">
        <f t="shared" si="0"/>
        <v>4.878048780487805E-2</v>
      </c>
      <c r="E15" s="72">
        <v>11</v>
      </c>
      <c r="F15" s="74">
        <f t="shared" si="1"/>
        <v>0.26829268292682928</v>
      </c>
      <c r="G15" s="72">
        <v>28</v>
      </c>
      <c r="H15" s="74">
        <f t="shared" si="16"/>
        <v>0.68292682926829273</v>
      </c>
      <c r="I15" s="21">
        <f t="shared" si="17"/>
        <v>41</v>
      </c>
      <c r="J15" s="24">
        <f t="shared" si="18"/>
        <v>0.4358974358974359</v>
      </c>
      <c r="K15" s="21">
        <f t="shared" si="19"/>
        <v>39</v>
      </c>
      <c r="L15" s="15"/>
      <c r="M15" s="4"/>
      <c r="N15" s="4"/>
      <c r="O15" s="52" t="s">
        <v>24</v>
      </c>
      <c r="P15" s="53">
        <v>43186</v>
      </c>
      <c r="Q15" s="49">
        <v>1</v>
      </c>
      <c r="R15" s="50">
        <f t="shared" si="4"/>
        <v>2.1739130434782608E-2</v>
      </c>
      <c r="S15" s="49">
        <v>13</v>
      </c>
      <c r="T15" s="50">
        <f t="shared" si="5"/>
        <v>0.28260869565217389</v>
      </c>
      <c r="U15" s="49">
        <v>32</v>
      </c>
      <c r="V15" s="50">
        <f t="shared" si="20"/>
        <v>0.69565217391304346</v>
      </c>
      <c r="W15" s="49">
        <f t="shared" si="21"/>
        <v>46</v>
      </c>
      <c r="X15" s="51">
        <f t="shared" si="22"/>
        <v>0.42222222222222222</v>
      </c>
      <c r="Y15" s="49">
        <f t="shared" si="23"/>
        <v>45</v>
      </c>
      <c r="Z15" s="4"/>
      <c r="AA15" s="62" t="s">
        <v>41</v>
      </c>
      <c r="AB15" s="58">
        <v>43185</v>
      </c>
      <c r="AC15" s="59">
        <v>1</v>
      </c>
      <c r="AD15" s="60">
        <f t="shared" si="10"/>
        <v>2.1276595744680851E-2</v>
      </c>
      <c r="AE15" s="59">
        <v>20</v>
      </c>
      <c r="AF15" s="60">
        <f t="shared" si="11"/>
        <v>0.42553191489361702</v>
      </c>
      <c r="AG15" s="59">
        <v>26</v>
      </c>
      <c r="AH15" s="60">
        <f t="shared" si="24"/>
        <v>0.55319148936170215</v>
      </c>
      <c r="AI15" s="59">
        <f t="shared" si="25"/>
        <v>47</v>
      </c>
      <c r="AJ15" s="61">
        <f t="shared" si="26"/>
        <v>0.13043478260869565</v>
      </c>
      <c r="AK15" s="59">
        <f t="shared" si="27"/>
        <v>46</v>
      </c>
      <c r="AL15" s="4"/>
    </row>
    <row r="16" spans="1:38" ht="16.5" thickTop="1" thickBot="1">
      <c r="A16" s="5" t="s">
        <v>36</v>
      </c>
      <c r="B16" s="12">
        <v>43186</v>
      </c>
      <c r="C16" s="72">
        <v>1</v>
      </c>
      <c r="D16" s="20">
        <f t="shared" si="0"/>
        <v>2.0833333333333332E-2</v>
      </c>
      <c r="E16" s="72">
        <v>32</v>
      </c>
      <c r="F16" s="74">
        <f t="shared" si="1"/>
        <v>0.66666666666666663</v>
      </c>
      <c r="G16" s="72">
        <v>15</v>
      </c>
      <c r="H16" s="74">
        <f t="shared" si="16"/>
        <v>0.3125</v>
      </c>
      <c r="I16" s="21">
        <f t="shared" si="17"/>
        <v>48</v>
      </c>
      <c r="J16" s="24">
        <f t="shared" si="18"/>
        <v>-0.36170212765957449</v>
      </c>
      <c r="K16" s="21">
        <f t="shared" si="19"/>
        <v>47</v>
      </c>
      <c r="L16" s="15"/>
      <c r="M16" s="4"/>
      <c r="N16" s="4"/>
      <c r="O16" s="52" t="s">
        <v>24</v>
      </c>
      <c r="P16" s="53">
        <v>43186</v>
      </c>
      <c r="Q16" s="49">
        <v>2</v>
      </c>
      <c r="R16" s="50">
        <f t="shared" si="4"/>
        <v>4.5454545454545456E-2</v>
      </c>
      <c r="S16" s="49">
        <v>4</v>
      </c>
      <c r="T16" s="50">
        <f t="shared" si="5"/>
        <v>9.0909090909090912E-2</v>
      </c>
      <c r="U16" s="49">
        <v>38</v>
      </c>
      <c r="V16" s="50">
        <f t="shared" si="20"/>
        <v>0.86363636363636365</v>
      </c>
      <c r="W16" s="49">
        <f t="shared" si="21"/>
        <v>44</v>
      </c>
      <c r="X16" s="51">
        <f t="shared" si="22"/>
        <v>0.80952380952380953</v>
      </c>
      <c r="Y16" s="49">
        <f t="shared" si="23"/>
        <v>42</v>
      </c>
      <c r="Z16" s="4"/>
      <c r="AA16" s="62" t="s">
        <v>41</v>
      </c>
      <c r="AB16" s="58">
        <v>43185</v>
      </c>
      <c r="AC16" s="59">
        <v>2</v>
      </c>
      <c r="AD16" s="60">
        <f t="shared" si="10"/>
        <v>4.2553191489361701E-2</v>
      </c>
      <c r="AE16" s="59">
        <v>26</v>
      </c>
      <c r="AF16" s="60">
        <f t="shared" si="11"/>
        <v>0.55319148936170215</v>
      </c>
      <c r="AG16" s="59">
        <v>19</v>
      </c>
      <c r="AH16" s="60">
        <f t="shared" si="24"/>
        <v>0.40425531914893614</v>
      </c>
      <c r="AI16" s="59">
        <f t="shared" si="25"/>
        <v>47</v>
      </c>
      <c r="AJ16" s="61">
        <f t="shared" si="26"/>
        <v>-0.15555555555555556</v>
      </c>
      <c r="AK16" s="59">
        <f t="shared" si="27"/>
        <v>45</v>
      </c>
      <c r="AL16" s="4"/>
    </row>
    <row r="17" spans="1:38" ht="16.5" thickTop="1" thickBot="1">
      <c r="A17" s="5" t="s">
        <v>36</v>
      </c>
      <c r="B17" s="12">
        <v>43186</v>
      </c>
      <c r="C17" s="72">
        <v>1</v>
      </c>
      <c r="D17" s="20">
        <f t="shared" si="0"/>
        <v>2.3255813953488372E-2</v>
      </c>
      <c r="E17" s="72">
        <v>8</v>
      </c>
      <c r="F17" s="74">
        <f t="shared" si="1"/>
        <v>0.18604651162790697</v>
      </c>
      <c r="G17" s="72">
        <v>34</v>
      </c>
      <c r="H17" s="74">
        <f t="shared" si="16"/>
        <v>0.79069767441860461</v>
      </c>
      <c r="I17" s="21">
        <f t="shared" si="17"/>
        <v>43</v>
      </c>
      <c r="J17" s="24">
        <f t="shared" si="18"/>
        <v>0.61904761904761907</v>
      </c>
      <c r="K17" s="21">
        <f t="shared" si="19"/>
        <v>42</v>
      </c>
      <c r="L17" s="15"/>
      <c r="M17" s="4"/>
      <c r="N17" s="4"/>
      <c r="O17" s="52" t="s">
        <v>24</v>
      </c>
      <c r="P17" s="53">
        <v>43186</v>
      </c>
      <c r="Q17" s="49">
        <v>0</v>
      </c>
      <c r="R17" s="50">
        <f t="shared" si="4"/>
        <v>0</v>
      </c>
      <c r="S17" s="49">
        <v>14</v>
      </c>
      <c r="T17" s="50">
        <f t="shared" si="5"/>
        <v>0.30434782608695654</v>
      </c>
      <c r="U17" s="49">
        <v>32</v>
      </c>
      <c r="V17" s="50">
        <f t="shared" si="20"/>
        <v>0.69565217391304346</v>
      </c>
      <c r="W17" s="49">
        <f t="shared" si="21"/>
        <v>46</v>
      </c>
      <c r="X17" s="51">
        <f t="shared" si="22"/>
        <v>0.39130434782608697</v>
      </c>
      <c r="Y17" s="49">
        <f t="shared" si="23"/>
        <v>46</v>
      </c>
      <c r="Z17" s="4"/>
      <c r="AA17" s="62" t="s">
        <v>41</v>
      </c>
      <c r="AB17" s="58">
        <v>43186</v>
      </c>
      <c r="AC17" s="59">
        <v>1</v>
      </c>
      <c r="AD17" s="60">
        <f t="shared" si="10"/>
        <v>2.2727272727272728E-2</v>
      </c>
      <c r="AE17" s="59">
        <v>15</v>
      </c>
      <c r="AF17" s="60">
        <f t="shared" si="11"/>
        <v>0.34090909090909088</v>
      </c>
      <c r="AG17" s="59">
        <v>28</v>
      </c>
      <c r="AH17" s="60">
        <f t="shared" si="24"/>
        <v>0.63636363636363635</v>
      </c>
      <c r="AI17" s="59">
        <f t="shared" si="25"/>
        <v>44</v>
      </c>
      <c r="AJ17" s="61">
        <f t="shared" si="26"/>
        <v>0.30232558139534882</v>
      </c>
      <c r="AK17" s="59">
        <f t="shared" si="27"/>
        <v>43</v>
      </c>
      <c r="AL17" s="4"/>
    </row>
    <row r="18" spans="1:38" ht="16.5" thickTop="1" thickBot="1">
      <c r="A18" s="5" t="s">
        <v>36</v>
      </c>
      <c r="B18" s="83">
        <v>43186</v>
      </c>
      <c r="C18" s="72">
        <v>4</v>
      </c>
      <c r="D18" s="20">
        <f t="shared" si="0"/>
        <v>8.6956521739130432E-2</v>
      </c>
      <c r="E18" s="72">
        <v>13</v>
      </c>
      <c r="F18" s="74">
        <f t="shared" si="1"/>
        <v>0.28260869565217389</v>
      </c>
      <c r="G18" s="72">
        <v>29</v>
      </c>
      <c r="H18" s="74">
        <f t="shared" si="16"/>
        <v>0.63043478260869568</v>
      </c>
      <c r="I18" s="21">
        <f t="shared" si="17"/>
        <v>46</v>
      </c>
      <c r="J18" s="24">
        <f t="shared" si="18"/>
        <v>0.38095238095238093</v>
      </c>
      <c r="K18" s="21">
        <f t="shared" si="19"/>
        <v>42</v>
      </c>
      <c r="L18" s="15"/>
      <c r="M18" s="4"/>
      <c r="N18" s="4"/>
      <c r="O18" s="52" t="s">
        <v>24</v>
      </c>
      <c r="P18" s="53">
        <v>43187</v>
      </c>
      <c r="Q18" s="49">
        <v>4</v>
      </c>
      <c r="R18" s="50">
        <f t="shared" si="4"/>
        <v>0.08</v>
      </c>
      <c r="S18" s="49">
        <v>23</v>
      </c>
      <c r="T18" s="50">
        <f t="shared" si="5"/>
        <v>0.46</v>
      </c>
      <c r="U18" s="49">
        <v>23</v>
      </c>
      <c r="V18" s="50">
        <f t="shared" si="20"/>
        <v>0.46</v>
      </c>
      <c r="W18" s="49">
        <f t="shared" si="21"/>
        <v>50</v>
      </c>
      <c r="X18" s="51">
        <f t="shared" si="22"/>
        <v>0</v>
      </c>
      <c r="Y18" s="49">
        <f t="shared" si="23"/>
        <v>46</v>
      </c>
      <c r="Z18" s="4"/>
      <c r="AA18" s="62" t="s">
        <v>41</v>
      </c>
      <c r="AB18" s="58">
        <v>43186</v>
      </c>
      <c r="AC18" s="59">
        <v>3</v>
      </c>
      <c r="AD18" s="60">
        <f t="shared" si="10"/>
        <v>6.25E-2</v>
      </c>
      <c r="AE18" s="59">
        <v>3</v>
      </c>
      <c r="AF18" s="60">
        <f t="shared" si="11"/>
        <v>6.25E-2</v>
      </c>
      <c r="AG18" s="59">
        <v>42</v>
      </c>
      <c r="AH18" s="60">
        <f t="shared" si="24"/>
        <v>0.875</v>
      </c>
      <c r="AI18" s="59">
        <f t="shared" si="25"/>
        <v>48</v>
      </c>
      <c r="AJ18" s="61">
        <f t="shared" si="26"/>
        <v>0.8666666666666667</v>
      </c>
      <c r="AK18" s="59">
        <f t="shared" si="27"/>
        <v>45</v>
      </c>
      <c r="AL18" s="4"/>
    </row>
    <row r="19" spans="1:38" ht="16.5" thickTop="1" thickBot="1">
      <c r="A19" s="5" t="s">
        <v>36</v>
      </c>
      <c r="B19" s="83">
        <v>43187</v>
      </c>
      <c r="C19" s="72">
        <v>3</v>
      </c>
      <c r="D19" s="20">
        <f t="shared" si="0"/>
        <v>5.8823529411764705E-2</v>
      </c>
      <c r="E19" s="72">
        <v>18</v>
      </c>
      <c r="F19" s="74">
        <f t="shared" si="1"/>
        <v>0.35294117647058826</v>
      </c>
      <c r="G19" s="72">
        <v>30</v>
      </c>
      <c r="H19" s="74">
        <f t="shared" si="16"/>
        <v>0.58823529411764708</v>
      </c>
      <c r="I19" s="21">
        <f t="shared" si="17"/>
        <v>51</v>
      </c>
      <c r="J19" s="24">
        <f t="shared" si="18"/>
        <v>0.25</v>
      </c>
      <c r="K19" s="21">
        <f t="shared" si="19"/>
        <v>48</v>
      </c>
      <c r="L19" s="15"/>
      <c r="M19" s="4"/>
      <c r="N19" s="4"/>
      <c r="O19" s="52" t="s">
        <v>24</v>
      </c>
      <c r="P19" s="53">
        <v>43187</v>
      </c>
      <c r="Q19" s="49">
        <v>0</v>
      </c>
      <c r="R19" s="50">
        <f t="shared" si="4"/>
        <v>0</v>
      </c>
      <c r="S19" s="49">
        <v>7</v>
      </c>
      <c r="T19" s="50">
        <f t="shared" si="5"/>
        <v>0.14583333333333334</v>
      </c>
      <c r="U19" s="49">
        <v>41</v>
      </c>
      <c r="V19" s="50">
        <f t="shared" si="20"/>
        <v>0.85416666666666663</v>
      </c>
      <c r="W19" s="49">
        <f t="shared" si="21"/>
        <v>48</v>
      </c>
      <c r="X19" s="51">
        <f t="shared" si="22"/>
        <v>0.70833333333333337</v>
      </c>
      <c r="Y19" s="49">
        <f t="shared" si="23"/>
        <v>48</v>
      </c>
      <c r="Z19" s="4"/>
      <c r="AA19" s="62" t="s">
        <v>41</v>
      </c>
      <c r="AB19" s="58">
        <v>43186</v>
      </c>
      <c r="AC19" s="59">
        <v>4</v>
      </c>
      <c r="AD19" s="60">
        <f t="shared" si="10"/>
        <v>8.1632653061224483E-2</v>
      </c>
      <c r="AE19" s="59">
        <v>21</v>
      </c>
      <c r="AF19" s="60">
        <f t="shared" si="11"/>
        <v>0.42857142857142855</v>
      </c>
      <c r="AG19" s="59">
        <v>24</v>
      </c>
      <c r="AH19" s="60">
        <f t="shared" si="24"/>
        <v>0.48979591836734693</v>
      </c>
      <c r="AI19" s="59">
        <f t="shared" si="25"/>
        <v>49</v>
      </c>
      <c r="AJ19" s="61">
        <f t="shared" si="26"/>
        <v>6.6666666666666666E-2</v>
      </c>
      <c r="AK19" s="59">
        <f t="shared" si="27"/>
        <v>45</v>
      </c>
      <c r="AL19" s="4"/>
    </row>
    <row r="20" spans="1:38" ht="16.5" thickTop="1" thickBot="1">
      <c r="A20" s="5" t="s">
        <v>36</v>
      </c>
      <c r="B20" s="12">
        <v>43187</v>
      </c>
      <c r="C20" s="72">
        <v>3</v>
      </c>
      <c r="D20" s="20">
        <f t="shared" si="0"/>
        <v>5.8823529411764705E-2</v>
      </c>
      <c r="E20" s="72">
        <v>18</v>
      </c>
      <c r="F20" s="74">
        <f t="shared" si="1"/>
        <v>0.35294117647058826</v>
      </c>
      <c r="G20" s="72">
        <v>30</v>
      </c>
      <c r="H20" s="74">
        <f t="shared" si="16"/>
        <v>0.58823529411764708</v>
      </c>
      <c r="I20" s="21">
        <f t="shared" si="17"/>
        <v>51</v>
      </c>
      <c r="J20" s="24">
        <f t="shared" si="18"/>
        <v>0.25</v>
      </c>
      <c r="K20" s="21">
        <f t="shared" si="19"/>
        <v>48</v>
      </c>
      <c r="L20" s="15"/>
      <c r="M20" s="4"/>
      <c r="N20" s="4"/>
      <c r="O20" s="52" t="s">
        <v>24</v>
      </c>
      <c r="P20" s="53">
        <v>43187</v>
      </c>
      <c r="Q20" s="49">
        <v>2</v>
      </c>
      <c r="R20" s="50">
        <f t="shared" si="4"/>
        <v>4.1666666666666664E-2</v>
      </c>
      <c r="S20" s="49">
        <v>14</v>
      </c>
      <c r="T20" s="50">
        <f t="shared" si="5"/>
        <v>0.29166666666666669</v>
      </c>
      <c r="U20" s="49">
        <v>32</v>
      </c>
      <c r="V20" s="50">
        <f t="shared" si="20"/>
        <v>0.66666666666666663</v>
      </c>
      <c r="W20" s="49">
        <f t="shared" si="21"/>
        <v>48</v>
      </c>
      <c r="X20" s="51">
        <f t="shared" si="22"/>
        <v>0.39130434782608697</v>
      </c>
      <c r="Y20" s="49">
        <f t="shared" si="23"/>
        <v>46</v>
      </c>
      <c r="Z20" s="4"/>
      <c r="AA20" s="62" t="s">
        <v>41</v>
      </c>
      <c r="AB20" s="58">
        <v>43187</v>
      </c>
      <c r="AC20" s="59">
        <v>1</v>
      </c>
      <c r="AD20" s="60">
        <f t="shared" si="10"/>
        <v>2.0833333333333332E-2</v>
      </c>
      <c r="AE20" s="59">
        <v>16</v>
      </c>
      <c r="AF20" s="60">
        <f t="shared" si="11"/>
        <v>0.33333333333333331</v>
      </c>
      <c r="AG20" s="59">
        <v>31</v>
      </c>
      <c r="AH20" s="60">
        <f t="shared" si="24"/>
        <v>0.64583333333333337</v>
      </c>
      <c r="AI20" s="59">
        <f t="shared" si="25"/>
        <v>48</v>
      </c>
      <c r="AJ20" s="61">
        <f t="shared" si="26"/>
        <v>0.31914893617021278</v>
      </c>
      <c r="AK20" s="59">
        <f t="shared" si="27"/>
        <v>47</v>
      </c>
      <c r="AL20" s="4"/>
    </row>
    <row r="21" spans="1:38" ht="16.5" thickTop="1" thickBot="1">
      <c r="A21" s="5" t="s">
        <v>36</v>
      </c>
      <c r="B21" s="12">
        <v>43187</v>
      </c>
      <c r="C21" s="72">
        <v>1</v>
      </c>
      <c r="D21" s="20">
        <f t="shared" si="0"/>
        <v>2.1276595744680851E-2</v>
      </c>
      <c r="E21" s="72">
        <v>21</v>
      </c>
      <c r="F21" s="74">
        <f t="shared" si="1"/>
        <v>0.44680851063829785</v>
      </c>
      <c r="G21" s="72">
        <v>25</v>
      </c>
      <c r="H21" s="74">
        <f t="shared" si="16"/>
        <v>0.53191489361702127</v>
      </c>
      <c r="I21" s="21">
        <f t="shared" si="17"/>
        <v>47</v>
      </c>
      <c r="J21" s="24">
        <f t="shared" si="18"/>
        <v>8.6956521739130432E-2</v>
      </c>
      <c r="K21" s="21">
        <f t="shared" si="19"/>
        <v>46</v>
      </c>
      <c r="L21" s="15"/>
      <c r="M21" s="4"/>
      <c r="N21" s="4"/>
      <c r="O21" s="52" t="s">
        <v>24</v>
      </c>
      <c r="P21" s="53">
        <v>43188</v>
      </c>
      <c r="Q21" s="49">
        <v>1</v>
      </c>
      <c r="R21" s="50">
        <f t="shared" si="4"/>
        <v>2.0833333333333332E-2</v>
      </c>
      <c r="S21" s="49">
        <v>32</v>
      </c>
      <c r="T21" s="50">
        <f t="shared" si="5"/>
        <v>0.66666666666666663</v>
      </c>
      <c r="U21" s="49">
        <v>15</v>
      </c>
      <c r="V21" s="50">
        <f t="shared" si="20"/>
        <v>0.3125</v>
      </c>
      <c r="W21" s="49">
        <f t="shared" si="21"/>
        <v>48</v>
      </c>
      <c r="X21" s="51">
        <f t="shared" si="22"/>
        <v>-0.36170212765957449</v>
      </c>
      <c r="Y21" s="49">
        <f t="shared" si="23"/>
        <v>47</v>
      </c>
      <c r="Z21" s="4"/>
      <c r="AA21" s="62" t="s">
        <v>41</v>
      </c>
      <c r="AB21" s="58">
        <v>43187</v>
      </c>
      <c r="AC21" s="59">
        <v>0</v>
      </c>
      <c r="AD21" s="60">
        <f t="shared" si="10"/>
        <v>0</v>
      </c>
      <c r="AE21" s="59">
        <v>8</v>
      </c>
      <c r="AF21" s="60">
        <f t="shared" si="11"/>
        <v>0.17777777777777778</v>
      </c>
      <c r="AG21" s="59">
        <v>37</v>
      </c>
      <c r="AH21" s="60">
        <f t="shared" si="24"/>
        <v>0.82222222222222219</v>
      </c>
      <c r="AI21" s="59">
        <f t="shared" si="25"/>
        <v>45</v>
      </c>
      <c r="AJ21" s="61">
        <f t="shared" si="26"/>
        <v>0.64444444444444449</v>
      </c>
      <c r="AK21" s="59">
        <f t="shared" si="27"/>
        <v>45</v>
      </c>
      <c r="AL21" s="4"/>
    </row>
    <row r="22" spans="1:38" ht="16.5" thickTop="1" thickBot="1">
      <c r="A22" s="5" t="s">
        <v>36</v>
      </c>
      <c r="B22" s="12">
        <v>43188</v>
      </c>
      <c r="C22" s="72">
        <v>2</v>
      </c>
      <c r="D22" s="20">
        <f t="shared" si="0"/>
        <v>0.05</v>
      </c>
      <c r="E22" s="72">
        <v>16</v>
      </c>
      <c r="F22" s="74">
        <f t="shared" si="1"/>
        <v>0.4</v>
      </c>
      <c r="G22" s="72">
        <v>22</v>
      </c>
      <c r="H22" s="74">
        <f t="shared" si="16"/>
        <v>0.55000000000000004</v>
      </c>
      <c r="I22" s="21">
        <f t="shared" si="17"/>
        <v>40</v>
      </c>
      <c r="J22" s="24">
        <f t="shared" si="18"/>
        <v>0.15789473684210525</v>
      </c>
      <c r="K22" s="21">
        <f t="shared" si="19"/>
        <v>38</v>
      </c>
      <c r="L22" s="15"/>
      <c r="M22" s="4"/>
      <c r="N22" s="4"/>
      <c r="O22" s="52" t="s">
        <v>24</v>
      </c>
      <c r="P22" s="53">
        <v>43188</v>
      </c>
      <c r="Q22" s="49">
        <v>3</v>
      </c>
      <c r="R22" s="50">
        <f t="shared" si="4"/>
        <v>6.9767441860465115E-2</v>
      </c>
      <c r="S22" s="49">
        <v>21</v>
      </c>
      <c r="T22" s="50">
        <f t="shared" si="5"/>
        <v>0.48837209302325579</v>
      </c>
      <c r="U22" s="49">
        <v>19</v>
      </c>
      <c r="V22" s="50">
        <f t="shared" ref="V22:V31" si="28">U22/W22</f>
        <v>0.44186046511627908</v>
      </c>
      <c r="W22" s="49">
        <f t="shared" ref="W22:W31" si="29">Q22+S22+U22</f>
        <v>43</v>
      </c>
      <c r="X22" s="51">
        <f t="shared" ref="X22:X31" si="30">(U22-S22)/(S22+U22)</f>
        <v>-0.05</v>
      </c>
      <c r="Y22" s="49">
        <f t="shared" ref="Y22:Y31" si="31">W22-Q22</f>
        <v>40</v>
      </c>
      <c r="Z22" s="4"/>
      <c r="AA22" s="62" t="s">
        <v>41</v>
      </c>
      <c r="AB22" s="58">
        <v>43188</v>
      </c>
      <c r="AC22" s="59">
        <v>0</v>
      </c>
      <c r="AD22" s="60">
        <f t="shared" si="10"/>
        <v>0</v>
      </c>
      <c r="AE22" s="59">
        <v>7</v>
      </c>
      <c r="AF22" s="60">
        <f t="shared" si="11"/>
        <v>0.14285714285714285</v>
      </c>
      <c r="AG22" s="59">
        <v>42</v>
      </c>
      <c r="AH22" s="60">
        <f t="shared" si="24"/>
        <v>0.8571428571428571</v>
      </c>
      <c r="AI22" s="59">
        <f t="shared" si="25"/>
        <v>49</v>
      </c>
      <c r="AJ22" s="61">
        <f t="shared" si="26"/>
        <v>0.7142857142857143</v>
      </c>
      <c r="AK22" s="59">
        <f t="shared" si="27"/>
        <v>49</v>
      </c>
      <c r="AL22" s="4"/>
    </row>
    <row r="23" spans="1:38" ht="16.5" thickTop="1" thickBot="1">
      <c r="A23" s="5" t="s">
        <v>36</v>
      </c>
      <c r="B23" s="12">
        <v>43188</v>
      </c>
      <c r="C23" s="72">
        <v>1</v>
      </c>
      <c r="D23" s="20">
        <f t="shared" si="0"/>
        <v>3.125E-2</v>
      </c>
      <c r="E23" s="72">
        <v>8</v>
      </c>
      <c r="F23" s="74">
        <f t="shared" si="1"/>
        <v>0.25</v>
      </c>
      <c r="G23" s="72">
        <v>23</v>
      </c>
      <c r="H23" s="74">
        <f t="shared" ref="H23:H29" si="32">G23/I23</f>
        <v>0.71875</v>
      </c>
      <c r="I23" s="21">
        <f t="shared" ref="I23:I29" si="33">C23+E23+G23</f>
        <v>32</v>
      </c>
      <c r="J23" s="24">
        <f t="shared" ref="J23:J29" si="34">(G23-E23)/(E23+G23)</f>
        <v>0.4838709677419355</v>
      </c>
      <c r="K23" s="21">
        <f t="shared" ref="K23:K29" si="35">I23-C23</f>
        <v>31</v>
      </c>
      <c r="L23" s="15"/>
      <c r="M23" s="4"/>
      <c r="N23" s="4"/>
      <c r="O23" s="52" t="s">
        <v>24</v>
      </c>
      <c r="P23" s="53">
        <v>43188</v>
      </c>
      <c r="Q23" s="49">
        <v>2</v>
      </c>
      <c r="R23" s="50">
        <f t="shared" si="4"/>
        <v>4.5454545454545456E-2</v>
      </c>
      <c r="S23" s="49">
        <v>4</v>
      </c>
      <c r="T23" s="50">
        <f t="shared" si="5"/>
        <v>9.0909090909090912E-2</v>
      </c>
      <c r="U23" s="49">
        <v>38</v>
      </c>
      <c r="V23" s="50">
        <f t="shared" si="28"/>
        <v>0.86363636363636365</v>
      </c>
      <c r="W23" s="49">
        <f t="shared" si="29"/>
        <v>44</v>
      </c>
      <c r="X23" s="51">
        <f t="shared" si="30"/>
        <v>0.80952380952380953</v>
      </c>
      <c r="Y23" s="49">
        <f t="shared" si="31"/>
        <v>42</v>
      </c>
      <c r="Z23" s="4"/>
      <c r="AA23" s="62" t="s">
        <v>41</v>
      </c>
      <c r="AB23" s="58">
        <v>43188</v>
      </c>
      <c r="AC23" s="59">
        <v>3</v>
      </c>
      <c r="AD23" s="60">
        <f t="shared" si="10"/>
        <v>6.3829787234042548E-2</v>
      </c>
      <c r="AE23" s="59">
        <v>29</v>
      </c>
      <c r="AF23" s="60">
        <f t="shared" si="11"/>
        <v>0.61702127659574468</v>
      </c>
      <c r="AG23" s="59">
        <v>15</v>
      </c>
      <c r="AH23" s="60">
        <f t="shared" ref="AH23:AH29" si="36">AG23/AI23</f>
        <v>0.31914893617021278</v>
      </c>
      <c r="AI23" s="59">
        <f t="shared" ref="AI23:AI29" si="37">AC23+AE23+AG23</f>
        <v>47</v>
      </c>
      <c r="AJ23" s="61">
        <f t="shared" ref="AJ23:AJ29" si="38">(AG23-AE23)/(AE23+AG23)</f>
        <v>-0.31818181818181818</v>
      </c>
      <c r="AK23" s="59">
        <f t="shared" ref="AK23:AK29" si="39">AI23-AC23</f>
        <v>44</v>
      </c>
      <c r="AL23" s="4"/>
    </row>
    <row r="24" spans="1:38" ht="16.5" thickTop="1" thickBot="1">
      <c r="A24" s="5" t="s">
        <v>36</v>
      </c>
      <c r="B24" s="12">
        <v>43188</v>
      </c>
      <c r="C24" s="72">
        <v>3</v>
      </c>
      <c r="D24" s="20">
        <f t="shared" si="0"/>
        <v>6.8181818181818177E-2</v>
      </c>
      <c r="E24" s="72">
        <v>25</v>
      </c>
      <c r="F24" s="74">
        <f t="shared" si="1"/>
        <v>0.56818181818181823</v>
      </c>
      <c r="G24" s="72">
        <v>16</v>
      </c>
      <c r="H24" s="74">
        <f t="shared" si="32"/>
        <v>0.36363636363636365</v>
      </c>
      <c r="I24" s="21">
        <f t="shared" si="33"/>
        <v>44</v>
      </c>
      <c r="J24" s="24">
        <f t="shared" si="34"/>
        <v>-0.21951219512195122</v>
      </c>
      <c r="K24" s="21">
        <f t="shared" si="35"/>
        <v>41</v>
      </c>
      <c r="L24" s="15"/>
      <c r="M24" s="4"/>
      <c r="N24" s="4"/>
      <c r="O24" s="52" t="s">
        <v>24</v>
      </c>
      <c r="P24" s="53">
        <v>43188</v>
      </c>
      <c r="Q24" s="49">
        <v>4</v>
      </c>
      <c r="R24" s="50">
        <f t="shared" si="4"/>
        <v>0.11764705882352941</v>
      </c>
      <c r="S24" s="49">
        <v>8</v>
      </c>
      <c r="T24" s="50">
        <f t="shared" si="5"/>
        <v>0.23529411764705882</v>
      </c>
      <c r="U24" s="49">
        <v>22</v>
      </c>
      <c r="V24" s="50">
        <f t="shared" si="28"/>
        <v>0.6470588235294118</v>
      </c>
      <c r="W24" s="49">
        <f t="shared" si="29"/>
        <v>34</v>
      </c>
      <c r="X24" s="51">
        <f t="shared" si="30"/>
        <v>0.46666666666666667</v>
      </c>
      <c r="Y24" s="49">
        <f t="shared" si="31"/>
        <v>30</v>
      </c>
      <c r="Z24" s="4"/>
      <c r="AA24" s="62" t="s">
        <v>41</v>
      </c>
      <c r="AB24" s="58">
        <v>43188</v>
      </c>
      <c r="AC24" s="59">
        <v>2</v>
      </c>
      <c r="AD24" s="60">
        <f t="shared" si="10"/>
        <v>4.1666666666666664E-2</v>
      </c>
      <c r="AE24" s="59">
        <v>1</v>
      </c>
      <c r="AF24" s="60">
        <f t="shared" si="11"/>
        <v>2.0833333333333332E-2</v>
      </c>
      <c r="AG24" s="59">
        <v>45</v>
      </c>
      <c r="AH24" s="60">
        <f t="shared" si="36"/>
        <v>0.9375</v>
      </c>
      <c r="AI24" s="59">
        <f t="shared" si="37"/>
        <v>48</v>
      </c>
      <c r="AJ24" s="61">
        <f t="shared" si="38"/>
        <v>0.95652173913043481</v>
      </c>
      <c r="AK24" s="59">
        <f t="shared" si="39"/>
        <v>46</v>
      </c>
      <c r="AL24" s="4"/>
    </row>
    <row r="25" spans="1:38" ht="16.5" thickTop="1" thickBot="1">
      <c r="A25" s="5" t="s">
        <v>36</v>
      </c>
      <c r="B25" s="12">
        <v>43192</v>
      </c>
      <c r="C25" s="72">
        <v>0</v>
      </c>
      <c r="D25" s="20">
        <f t="shared" si="0"/>
        <v>0</v>
      </c>
      <c r="E25" s="72">
        <v>29</v>
      </c>
      <c r="F25" s="74">
        <f t="shared" si="1"/>
        <v>0.59183673469387754</v>
      </c>
      <c r="G25" s="72">
        <v>20</v>
      </c>
      <c r="H25" s="74">
        <f t="shared" si="32"/>
        <v>0.40816326530612246</v>
      </c>
      <c r="I25" s="21">
        <f t="shared" si="33"/>
        <v>49</v>
      </c>
      <c r="J25" s="24">
        <f t="shared" si="34"/>
        <v>-0.18367346938775511</v>
      </c>
      <c r="K25" s="21">
        <f t="shared" si="35"/>
        <v>49</v>
      </c>
      <c r="L25" s="15"/>
      <c r="M25" s="4"/>
      <c r="N25" s="4"/>
      <c r="O25" s="52" t="s">
        <v>24</v>
      </c>
      <c r="P25" s="53">
        <v>43192</v>
      </c>
      <c r="Q25" s="49">
        <v>0</v>
      </c>
      <c r="R25" s="50">
        <f t="shared" si="4"/>
        <v>0</v>
      </c>
      <c r="S25" s="49">
        <v>37</v>
      </c>
      <c r="T25" s="50">
        <f t="shared" si="5"/>
        <v>0.78723404255319152</v>
      </c>
      <c r="U25" s="49">
        <v>10</v>
      </c>
      <c r="V25" s="50">
        <f t="shared" si="28"/>
        <v>0.21276595744680851</v>
      </c>
      <c r="W25" s="49">
        <f t="shared" si="29"/>
        <v>47</v>
      </c>
      <c r="X25" s="51">
        <f t="shared" si="30"/>
        <v>-0.57446808510638303</v>
      </c>
      <c r="Y25" s="49">
        <f t="shared" si="31"/>
        <v>47</v>
      </c>
      <c r="Z25" s="4"/>
      <c r="AA25" s="62" t="s">
        <v>41</v>
      </c>
      <c r="AB25" s="58">
        <v>43192</v>
      </c>
      <c r="AC25" s="59">
        <v>4</v>
      </c>
      <c r="AD25" s="60">
        <f t="shared" si="10"/>
        <v>8.6956521739130432E-2</v>
      </c>
      <c r="AE25" s="59">
        <v>16</v>
      </c>
      <c r="AF25" s="60">
        <f t="shared" si="11"/>
        <v>0.34782608695652173</v>
      </c>
      <c r="AG25" s="59">
        <v>26</v>
      </c>
      <c r="AH25" s="60">
        <f t="shared" si="36"/>
        <v>0.56521739130434778</v>
      </c>
      <c r="AI25" s="59">
        <f t="shared" si="37"/>
        <v>46</v>
      </c>
      <c r="AJ25" s="61">
        <f t="shared" si="38"/>
        <v>0.23809523809523808</v>
      </c>
      <c r="AK25" s="59">
        <f t="shared" si="39"/>
        <v>42</v>
      </c>
      <c r="AL25" s="4"/>
    </row>
    <row r="26" spans="1:38" ht="16.5" thickTop="1" thickBot="1">
      <c r="A26" s="5" t="s">
        <v>36</v>
      </c>
      <c r="B26" s="12">
        <v>43192</v>
      </c>
      <c r="C26" s="72">
        <v>1</v>
      </c>
      <c r="D26" s="20">
        <f t="shared" si="0"/>
        <v>2.1276595744680851E-2</v>
      </c>
      <c r="E26" s="72">
        <v>18</v>
      </c>
      <c r="F26" s="74">
        <f t="shared" si="1"/>
        <v>0.38297872340425532</v>
      </c>
      <c r="G26" s="72">
        <v>28</v>
      </c>
      <c r="H26" s="74">
        <f t="shared" si="32"/>
        <v>0.5957446808510638</v>
      </c>
      <c r="I26" s="21">
        <f t="shared" si="33"/>
        <v>47</v>
      </c>
      <c r="J26" s="24">
        <f t="shared" si="34"/>
        <v>0.21739130434782608</v>
      </c>
      <c r="K26" s="21">
        <f t="shared" si="35"/>
        <v>46</v>
      </c>
      <c r="L26" s="15"/>
      <c r="M26" s="4"/>
      <c r="N26" s="4"/>
      <c r="O26" s="52" t="s">
        <v>24</v>
      </c>
      <c r="P26" s="53">
        <v>43192</v>
      </c>
      <c r="Q26" s="49">
        <v>1</v>
      </c>
      <c r="R26" s="50">
        <f t="shared" si="4"/>
        <v>2.1739130434782608E-2</v>
      </c>
      <c r="S26" s="49">
        <v>12</v>
      </c>
      <c r="T26" s="50">
        <f t="shared" si="5"/>
        <v>0.2608695652173913</v>
      </c>
      <c r="U26" s="49">
        <v>33</v>
      </c>
      <c r="V26" s="50">
        <f t="shared" si="28"/>
        <v>0.71739130434782605</v>
      </c>
      <c r="W26" s="49">
        <f t="shared" si="29"/>
        <v>46</v>
      </c>
      <c r="X26" s="51">
        <f t="shared" si="30"/>
        <v>0.46666666666666667</v>
      </c>
      <c r="Y26" s="49">
        <f t="shared" si="31"/>
        <v>45</v>
      </c>
      <c r="Z26" s="4"/>
      <c r="AA26" s="62" t="s">
        <v>41</v>
      </c>
      <c r="AB26" s="58">
        <v>43192</v>
      </c>
      <c r="AC26" s="59">
        <v>1</v>
      </c>
      <c r="AD26" s="60">
        <f t="shared" si="10"/>
        <v>2.0408163265306121E-2</v>
      </c>
      <c r="AE26" s="59">
        <v>21</v>
      </c>
      <c r="AF26" s="60">
        <f t="shared" si="11"/>
        <v>0.42857142857142855</v>
      </c>
      <c r="AG26" s="59">
        <v>27</v>
      </c>
      <c r="AH26" s="60">
        <f t="shared" si="36"/>
        <v>0.55102040816326525</v>
      </c>
      <c r="AI26" s="59">
        <f t="shared" si="37"/>
        <v>49</v>
      </c>
      <c r="AJ26" s="61">
        <f t="shared" si="38"/>
        <v>0.125</v>
      </c>
      <c r="AK26" s="59">
        <f t="shared" si="39"/>
        <v>48</v>
      </c>
      <c r="AL26" s="4"/>
    </row>
    <row r="27" spans="1:38" ht="16.5" thickTop="1" thickBot="1">
      <c r="A27" s="5" t="s">
        <v>36</v>
      </c>
      <c r="B27" s="12">
        <v>43193</v>
      </c>
      <c r="C27" s="72">
        <v>1</v>
      </c>
      <c r="D27" s="20">
        <f t="shared" si="0"/>
        <v>2.1739130434782608E-2</v>
      </c>
      <c r="E27" s="72">
        <v>7</v>
      </c>
      <c r="F27" s="74">
        <f t="shared" si="1"/>
        <v>0.15217391304347827</v>
      </c>
      <c r="G27" s="72">
        <v>38</v>
      </c>
      <c r="H27" s="74">
        <f t="shared" si="32"/>
        <v>0.82608695652173914</v>
      </c>
      <c r="I27" s="21">
        <f t="shared" si="33"/>
        <v>46</v>
      </c>
      <c r="J27" s="24">
        <f t="shared" si="34"/>
        <v>0.68888888888888888</v>
      </c>
      <c r="K27" s="21">
        <f t="shared" si="35"/>
        <v>45</v>
      </c>
      <c r="L27" s="15"/>
      <c r="M27" s="4"/>
      <c r="N27" s="4"/>
      <c r="O27" s="52" t="s">
        <v>24</v>
      </c>
      <c r="P27" s="53">
        <v>43192</v>
      </c>
      <c r="Q27" s="49">
        <v>5</v>
      </c>
      <c r="R27" s="50">
        <f t="shared" si="4"/>
        <v>0.10416666666666667</v>
      </c>
      <c r="S27" s="49">
        <v>13</v>
      </c>
      <c r="T27" s="50">
        <f t="shared" si="5"/>
        <v>0.27083333333333331</v>
      </c>
      <c r="U27" s="49">
        <v>30</v>
      </c>
      <c r="V27" s="50">
        <f t="shared" si="28"/>
        <v>0.625</v>
      </c>
      <c r="W27" s="49">
        <f t="shared" si="29"/>
        <v>48</v>
      </c>
      <c r="X27" s="51">
        <f t="shared" si="30"/>
        <v>0.39534883720930231</v>
      </c>
      <c r="Y27" s="49">
        <f t="shared" si="31"/>
        <v>43</v>
      </c>
      <c r="Z27" s="4"/>
      <c r="AA27" s="62" t="s">
        <v>41</v>
      </c>
      <c r="AB27" s="58">
        <v>43192</v>
      </c>
      <c r="AC27" s="59">
        <v>0</v>
      </c>
      <c r="AD27" s="60">
        <f t="shared" si="10"/>
        <v>0</v>
      </c>
      <c r="AE27" s="59">
        <v>10</v>
      </c>
      <c r="AF27" s="60">
        <f t="shared" si="11"/>
        <v>0.2</v>
      </c>
      <c r="AG27" s="59">
        <v>40</v>
      </c>
      <c r="AH27" s="60">
        <f t="shared" si="36"/>
        <v>0.8</v>
      </c>
      <c r="AI27" s="59">
        <f t="shared" si="37"/>
        <v>50</v>
      </c>
      <c r="AJ27" s="61">
        <f t="shared" si="38"/>
        <v>0.6</v>
      </c>
      <c r="AK27" s="59">
        <f t="shared" si="39"/>
        <v>50</v>
      </c>
      <c r="AL27" s="4"/>
    </row>
    <row r="28" spans="1:38" ht="16.5" thickTop="1" thickBot="1">
      <c r="A28" s="5" t="s">
        <v>36</v>
      </c>
      <c r="B28" s="12">
        <v>43193</v>
      </c>
      <c r="C28" s="72">
        <v>1</v>
      </c>
      <c r="D28" s="20">
        <f t="shared" si="0"/>
        <v>2.1276595744680851E-2</v>
      </c>
      <c r="E28" s="72">
        <v>31</v>
      </c>
      <c r="F28" s="74">
        <f t="shared" si="1"/>
        <v>0.65957446808510634</v>
      </c>
      <c r="G28" s="72">
        <v>15</v>
      </c>
      <c r="H28" s="74">
        <f t="shared" si="32"/>
        <v>0.31914893617021278</v>
      </c>
      <c r="I28" s="21">
        <f t="shared" si="33"/>
        <v>47</v>
      </c>
      <c r="J28" s="24">
        <f t="shared" si="34"/>
        <v>-0.34782608695652173</v>
      </c>
      <c r="K28" s="21">
        <f t="shared" si="35"/>
        <v>46</v>
      </c>
      <c r="L28" s="15"/>
      <c r="M28" s="4"/>
      <c r="N28" s="4"/>
      <c r="O28" s="52" t="s">
        <v>24</v>
      </c>
      <c r="P28" s="53">
        <v>43193</v>
      </c>
      <c r="Q28" s="49">
        <v>3</v>
      </c>
      <c r="R28" s="50">
        <f t="shared" si="4"/>
        <v>6.5217391304347824E-2</v>
      </c>
      <c r="S28" s="49">
        <v>6</v>
      </c>
      <c r="T28" s="50">
        <f t="shared" si="5"/>
        <v>0.13043478260869565</v>
      </c>
      <c r="U28" s="49">
        <v>37</v>
      </c>
      <c r="V28" s="50">
        <f t="shared" si="28"/>
        <v>0.80434782608695654</v>
      </c>
      <c r="W28" s="49">
        <f t="shared" si="29"/>
        <v>46</v>
      </c>
      <c r="X28" s="51">
        <f t="shared" si="30"/>
        <v>0.72093023255813948</v>
      </c>
      <c r="Y28" s="49">
        <f t="shared" si="31"/>
        <v>43</v>
      </c>
      <c r="Z28" s="4"/>
      <c r="AA28" s="62" t="s">
        <v>41</v>
      </c>
      <c r="AB28" s="58">
        <v>43193</v>
      </c>
      <c r="AC28" s="59">
        <v>0</v>
      </c>
      <c r="AD28" s="60">
        <f t="shared" si="10"/>
        <v>0</v>
      </c>
      <c r="AE28" s="59">
        <v>31</v>
      </c>
      <c r="AF28" s="60">
        <f t="shared" si="11"/>
        <v>0.67391304347826086</v>
      </c>
      <c r="AG28" s="59">
        <v>15</v>
      </c>
      <c r="AH28" s="60">
        <f t="shared" si="36"/>
        <v>0.32608695652173914</v>
      </c>
      <c r="AI28" s="59">
        <f t="shared" si="37"/>
        <v>46</v>
      </c>
      <c r="AJ28" s="61">
        <f t="shared" si="38"/>
        <v>-0.34782608695652173</v>
      </c>
      <c r="AK28" s="59">
        <f t="shared" si="39"/>
        <v>46</v>
      </c>
      <c r="AL28" s="4"/>
    </row>
    <row r="29" spans="1:38" ht="16.5" thickTop="1" thickBot="1">
      <c r="A29" s="5" t="s">
        <v>36</v>
      </c>
      <c r="B29" s="12">
        <v>43193</v>
      </c>
      <c r="C29" s="72">
        <v>2</v>
      </c>
      <c r="D29" s="20">
        <f t="shared" si="0"/>
        <v>4.5454545454545456E-2</v>
      </c>
      <c r="E29" s="72">
        <v>12</v>
      </c>
      <c r="F29" s="74">
        <f t="shared" si="1"/>
        <v>0.27272727272727271</v>
      </c>
      <c r="G29" s="72">
        <v>30</v>
      </c>
      <c r="H29" s="74">
        <f t="shared" si="32"/>
        <v>0.68181818181818177</v>
      </c>
      <c r="I29" s="21">
        <f t="shared" si="33"/>
        <v>44</v>
      </c>
      <c r="J29" s="24">
        <f t="shared" si="34"/>
        <v>0.42857142857142855</v>
      </c>
      <c r="K29" s="21">
        <f t="shared" si="35"/>
        <v>42</v>
      </c>
      <c r="L29" s="15"/>
      <c r="M29" s="4"/>
      <c r="N29" s="4"/>
      <c r="O29" s="52" t="s">
        <v>24</v>
      </c>
      <c r="P29" s="53">
        <v>43193</v>
      </c>
      <c r="Q29" s="49">
        <v>4</v>
      </c>
      <c r="R29" s="50">
        <f t="shared" si="4"/>
        <v>9.0909090909090912E-2</v>
      </c>
      <c r="S29" s="49">
        <v>27</v>
      </c>
      <c r="T29" s="50">
        <f t="shared" si="5"/>
        <v>0.61363636363636365</v>
      </c>
      <c r="U29" s="49">
        <v>13</v>
      </c>
      <c r="V29" s="50">
        <f t="shared" si="28"/>
        <v>0.29545454545454547</v>
      </c>
      <c r="W29" s="49">
        <f t="shared" si="29"/>
        <v>44</v>
      </c>
      <c r="X29" s="51">
        <f t="shared" si="30"/>
        <v>-0.35</v>
      </c>
      <c r="Y29" s="49">
        <f t="shared" si="31"/>
        <v>40</v>
      </c>
      <c r="Z29" s="4"/>
      <c r="AA29" s="62" t="s">
        <v>41</v>
      </c>
      <c r="AB29" s="58">
        <v>43193</v>
      </c>
      <c r="AC29" s="59">
        <v>0</v>
      </c>
      <c r="AD29" s="60">
        <f t="shared" si="10"/>
        <v>0</v>
      </c>
      <c r="AE29" s="59">
        <v>4</v>
      </c>
      <c r="AF29" s="60">
        <f t="shared" si="11"/>
        <v>8.6956521739130432E-2</v>
      </c>
      <c r="AG29" s="59">
        <v>42</v>
      </c>
      <c r="AH29" s="60">
        <f t="shared" si="36"/>
        <v>0.91304347826086951</v>
      </c>
      <c r="AI29" s="59">
        <f t="shared" si="37"/>
        <v>46</v>
      </c>
      <c r="AJ29" s="61">
        <f t="shared" si="38"/>
        <v>0.82608695652173914</v>
      </c>
      <c r="AK29" s="59">
        <f t="shared" si="39"/>
        <v>46</v>
      </c>
      <c r="AL29" s="4"/>
    </row>
    <row r="30" spans="1:38" ht="16.5" thickTop="1" thickBot="1">
      <c r="A30" s="5" t="s">
        <v>36</v>
      </c>
      <c r="B30" s="12"/>
      <c r="C30" s="72"/>
      <c r="D30" s="20"/>
      <c r="E30" s="72"/>
      <c r="F30" s="74"/>
      <c r="G30" s="72"/>
      <c r="H30" s="74"/>
      <c r="I30" s="21"/>
      <c r="J30" s="24"/>
      <c r="K30" s="21"/>
      <c r="L30" s="15"/>
      <c r="M30" s="4"/>
      <c r="N30" s="4"/>
      <c r="O30" s="52" t="s">
        <v>24</v>
      </c>
      <c r="P30" s="53">
        <v>43193</v>
      </c>
      <c r="Q30" s="49">
        <v>3</v>
      </c>
      <c r="R30" s="50">
        <f t="shared" si="4"/>
        <v>6.3829787234042548E-2</v>
      </c>
      <c r="S30" s="49">
        <v>19</v>
      </c>
      <c r="T30" s="50">
        <f t="shared" si="5"/>
        <v>0.40425531914893614</v>
      </c>
      <c r="U30" s="49">
        <v>25</v>
      </c>
      <c r="V30" s="50">
        <f t="shared" si="28"/>
        <v>0.53191489361702127</v>
      </c>
      <c r="W30" s="49">
        <f t="shared" si="29"/>
        <v>47</v>
      </c>
      <c r="X30" s="51">
        <f t="shared" si="30"/>
        <v>0.13636363636363635</v>
      </c>
      <c r="Y30" s="49">
        <f t="shared" si="31"/>
        <v>44</v>
      </c>
      <c r="Z30" s="4"/>
      <c r="AA30" s="62" t="s">
        <v>41</v>
      </c>
      <c r="AB30" s="58"/>
      <c r="AC30" s="59"/>
      <c r="AD30" s="60"/>
      <c r="AE30" s="59"/>
      <c r="AF30" s="60"/>
      <c r="AG30" s="59"/>
      <c r="AH30" s="60"/>
      <c r="AI30" s="59"/>
      <c r="AJ30" s="61"/>
      <c r="AK30" s="59"/>
      <c r="AL30" s="4"/>
    </row>
    <row r="31" spans="1:38" ht="16.5" thickTop="1" thickBot="1">
      <c r="A31" s="5" t="s">
        <v>36</v>
      </c>
      <c r="B31" s="12"/>
      <c r="C31" s="72"/>
      <c r="D31" s="20"/>
      <c r="E31" s="72"/>
      <c r="F31" s="74"/>
      <c r="G31" s="72"/>
      <c r="H31" s="74"/>
      <c r="I31" s="21"/>
      <c r="J31" s="24"/>
      <c r="K31" s="21"/>
      <c r="L31" s="15"/>
      <c r="M31" s="4"/>
      <c r="N31" s="4"/>
      <c r="O31" s="52" t="s">
        <v>24</v>
      </c>
      <c r="P31" s="53">
        <v>43193</v>
      </c>
      <c r="Q31" s="49">
        <v>1</v>
      </c>
      <c r="R31" s="50">
        <f t="shared" si="4"/>
        <v>2.1276595744680851E-2</v>
      </c>
      <c r="S31" s="49">
        <v>11</v>
      </c>
      <c r="T31" s="50">
        <f t="shared" si="5"/>
        <v>0.23404255319148937</v>
      </c>
      <c r="U31" s="49">
        <v>35</v>
      </c>
      <c r="V31" s="50">
        <f t="shared" si="28"/>
        <v>0.74468085106382975</v>
      </c>
      <c r="W31" s="49">
        <f t="shared" si="29"/>
        <v>47</v>
      </c>
      <c r="X31" s="51">
        <f t="shared" si="30"/>
        <v>0.52173913043478259</v>
      </c>
      <c r="Y31" s="49">
        <f t="shared" si="31"/>
        <v>46</v>
      </c>
      <c r="Z31" s="4"/>
      <c r="AA31" s="62" t="s">
        <v>41</v>
      </c>
      <c r="AB31" s="58"/>
      <c r="AC31" s="59"/>
      <c r="AD31" s="60"/>
      <c r="AE31" s="59"/>
      <c r="AF31" s="60"/>
      <c r="AG31" s="59"/>
      <c r="AH31" s="60"/>
      <c r="AI31" s="59"/>
      <c r="AJ31" s="61"/>
      <c r="AK31" s="59"/>
      <c r="AL31" s="4"/>
    </row>
    <row r="32" spans="1:38" ht="16.5" thickTop="1" thickBot="1">
      <c r="A32" s="5" t="s">
        <v>36</v>
      </c>
      <c r="B32" s="12"/>
      <c r="C32" s="72"/>
      <c r="D32" s="20"/>
      <c r="E32" s="72"/>
      <c r="F32" s="74"/>
      <c r="G32" s="72"/>
      <c r="H32" s="74"/>
      <c r="I32" s="21"/>
      <c r="J32" s="24"/>
      <c r="K32" s="21"/>
      <c r="L32" s="15"/>
      <c r="M32" s="4"/>
      <c r="N32" s="4"/>
      <c r="O32" s="52" t="s">
        <v>24</v>
      </c>
      <c r="P32" s="53"/>
      <c r="Q32" s="49"/>
      <c r="R32" s="50"/>
      <c r="S32" s="49"/>
      <c r="T32" s="50"/>
      <c r="U32" s="49"/>
      <c r="V32" s="50"/>
      <c r="W32" s="49"/>
      <c r="X32" s="51"/>
      <c r="Y32" s="49"/>
      <c r="Z32" s="4"/>
      <c r="AA32" s="62" t="s">
        <v>41</v>
      </c>
      <c r="AB32" s="58"/>
      <c r="AC32" s="59"/>
      <c r="AD32" s="60"/>
      <c r="AE32" s="59"/>
      <c r="AF32" s="60"/>
      <c r="AG32" s="59"/>
      <c r="AH32" s="60"/>
      <c r="AI32" s="59"/>
      <c r="AJ32" s="61"/>
      <c r="AK32" s="59"/>
      <c r="AL32" s="4"/>
    </row>
    <row r="33" spans="1:38" ht="16.5" thickTop="1" thickBot="1">
      <c r="A33" s="5" t="s">
        <v>36</v>
      </c>
      <c r="B33" s="12"/>
      <c r="C33" s="72"/>
      <c r="D33" s="20"/>
      <c r="E33" s="72"/>
      <c r="F33" s="74"/>
      <c r="G33" s="72"/>
      <c r="H33" s="74"/>
      <c r="I33" s="21"/>
      <c r="J33" s="24"/>
      <c r="K33" s="21"/>
      <c r="L33" s="15"/>
      <c r="M33" s="4"/>
      <c r="N33" s="4"/>
      <c r="O33" s="52" t="s">
        <v>24</v>
      </c>
      <c r="P33" s="53"/>
      <c r="Q33" s="49"/>
      <c r="R33" s="50"/>
      <c r="S33" s="49"/>
      <c r="T33" s="50"/>
      <c r="U33" s="49"/>
      <c r="V33" s="50"/>
      <c r="W33" s="49"/>
      <c r="X33" s="51"/>
      <c r="Y33" s="49"/>
      <c r="Z33" s="4"/>
      <c r="AA33" s="62" t="s">
        <v>41</v>
      </c>
      <c r="AB33" s="58"/>
      <c r="AC33" s="59"/>
      <c r="AD33" s="60"/>
      <c r="AE33" s="59"/>
      <c r="AF33" s="60"/>
      <c r="AG33" s="59"/>
      <c r="AH33" s="60"/>
      <c r="AI33" s="59"/>
      <c r="AJ33" s="61"/>
      <c r="AK33" s="59"/>
      <c r="AL33" s="4"/>
    </row>
    <row r="34" spans="1:38" ht="16.5" thickTop="1" thickBot="1">
      <c r="A34" s="5" t="s">
        <v>36</v>
      </c>
      <c r="B34" s="12"/>
      <c r="C34" s="72"/>
      <c r="D34" s="20"/>
      <c r="E34" s="72"/>
      <c r="F34" s="74"/>
      <c r="G34" s="72"/>
      <c r="H34" s="74"/>
      <c r="I34" s="21"/>
      <c r="J34" s="24"/>
      <c r="K34" s="21"/>
      <c r="L34" s="15"/>
      <c r="M34" s="4"/>
      <c r="N34" s="4"/>
      <c r="O34" s="52" t="s">
        <v>24</v>
      </c>
      <c r="P34" s="53"/>
      <c r="Q34" s="49"/>
      <c r="R34" s="50"/>
      <c r="S34" s="49"/>
      <c r="T34" s="50"/>
      <c r="U34" s="49"/>
      <c r="V34" s="50"/>
      <c r="W34" s="49"/>
      <c r="X34" s="51"/>
      <c r="Y34" s="49"/>
      <c r="Z34" s="4"/>
      <c r="AA34" s="62" t="s">
        <v>41</v>
      </c>
      <c r="AB34" s="58"/>
      <c r="AC34" s="59"/>
      <c r="AD34" s="60"/>
      <c r="AE34" s="59"/>
      <c r="AF34" s="60"/>
      <c r="AG34" s="59"/>
      <c r="AH34" s="60"/>
      <c r="AI34" s="59"/>
      <c r="AJ34" s="61"/>
      <c r="AK34" s="59"/>
      <c r="AL34" s="4"/>
    </row>
    <row r="35" spans="1:38" ht="16.5" thickTop="1" thickBot="1">
      <c r="A35" s="5" t="s">
        <v>36</v>
      </c>
      <c r="B35" s="12"/>
      <c r="C35" s="72"/>
      <c r="D35" s="20"/>
      <c r="E35" s="72"/>
      <c r="F35" s="74"/>
      <c r="G35" s="21"/>
      <c r="H35" s="74"/>
      <c r="I35" s="21"/>
      <c r="J35" s="24"/>
      <c r="K35" s="21"/>
      <c r="L35" s="15"/>
      <c r="M35" s="4"/>
      <c r="N35" s="4"/>
      <c r="O35" s="52" t="s">
        <v>24</v>
      </c>
      <c r="P35" s="53"/>
      <c r="Q35" s="49"/>
      <c r="R35" s="50"/>
      <c r="S35" s="49"/>
      <c r="T35" s="50"/>
      <c r="U35" s="49"/>
      <c r="V35" s="50"/>
      <c r="W35" s="49"/>
      <c r="X35" s="51"/>
      <c r="Y35" s="49"/>
      <c r="Z35" s="4"/>
      <c r="AA35" s="62" t="s">
        <v>41</v>
      </c>
      <c r="AB35" s="58"/>
      <c r="AC35" s="59"/>
      <c r="AD35" s="60"/>
      <c r="AE35" s="59"/>
      <c r="AF35" s="60"/>
      <c r="AG35" s="59"/>
      <c r="AH35" s="60"/>
      <c r="AI35" s="59"/>
      <c r="AJ35" s="61"/>
      <c r="AK35" s="59"/>
      <c r="AL35" s="4"/>
    </row>
    <row r="36" spans="1:38" ht="16.5" thickTop="1" thickBot="1">
      <c r="A36" s="5" t="s">
        <v>36</v>
      </c>
      <c r="B36" s="12"/>
      <c r="C36" s="72"/>
      <c r="D36" s="20"/>
      <c r="E36" s="72"/>
      <c r="F36" s="74"/>
      <c r="G36" s="21"/>
      <c r="H36" s="74"/>
      <c r="I36" s="21"/>
      <c r="J36" s="24"/>
      <c r="K36" s="21"/>
      <c r="L36" s="6"/>
      <c r="M36" s="4"/>
      <c r="N36" s="4"/>
      <c r="O36" s="52" t="s">
        <v>24</v>
      </c>
      <c r="P36" s="53"/>
      <c r="Q36" s="49"/>
      <c r="R36" s="50"/>
      <c r="S36" s="49"/>
      <c r="T36" s="50"/>
      <c r="U36" s="49"/>
      <c r="V36" s="50"/>
      <c r="W36" s="49"/>
      <c r="X36" s="51"/>
      <c r="Y36" s="49"/>
      <c r="Z36" s="4"/>
      <c r="AA36" s="4"/>
      <c r="AB36" s="4"/>
      <c r="AC36" s="4"/>
      <c r="AD36" s="4"/>
      <c r="AE36" s="4"/>
      <c r="AF36" s="4"/>
      <c r="AG36" s="4"/>
      <c r="AH36" s="4"/>
      <c r="AI36" s="4"/>
      <c r="AJ36" s="4"/>
      <c r="AK36" s="4"/>
      <c r="AL36" s="4"/>
    </row>
    <row r="37" spans="1:38" ht="16.5" thickTop="1" thickBot="1">
      <c r="A37" s="14"/>
      <c r="B37" s="14"/>
      <c r="C37" s="7"/>
      <c r="D37" s="8"/>
      <c r="E37" s="8"/>
      <c r="F37" s="8"/>
      <c r="G37" s="7"/>
      <c r="H37" s="4"/>
      <c r="I37" s="7"/>
      <c r="J37" s="9"/>
      <c r="K37" s="10"/>
      <c r="L37" s="16"/>
      <c r="M37" s="4"/>
      <c r="N37" s="4"/>
      <c r="O37" s="52" t="s">
        <v>24</v>
      </c>
      <c r="P37" s="53"/>
      <c r="Q37" s="49"/>
      <c r="R37" s="50"/>
      <c r="S37" s="49"/>
      <c r="T37" s="50"/>
      <c r="U37" s="49"/>
      <c r="V37" s="50"/>
      <c r="W37" s="49"/>
      <c r="X37" s="51"/>
      <c r="Y37" s="49"/>
      <c r="Z37" s="4"/>
      <c r="AA37" s="4"/>
      <c r="AB37" s="4"/>
      <c r="AC37" s="4"/>
      <c r="AD37" s="4"/>
      <c r="AE37" s="4"/>
      <c r="AF37" s="4"/>
      <c r="AG37" s="4"/>
      <c r="AH37" s="4"/>
      <c r="AI37" s="4"/>
      <c r="AJ37" s="4"/>
      <c r="AK37" s="4"/>
      <c r="AL37" s="4"/>
    </row>
    <row r="38" spans="1:38" ht="16.5" thickTop="1" thickBot="1">
      <c r="A38" s="17" t="s">
        <v>10</v>
      </c>
      <c r="B38" s="18" t="s">
        <v>11</v>
      </c>
      <c r="C38" s="18" t="s">
        <v>12</v>
      </c>
      <c r="D38" s="18" t="s">
        <v>0</v>
      </c>
      <c r="E38" s="18" t="s">
        <v>13</v>
      </c>
      <c r="F38" s="108"/>
      <c r="G38" s="109" t="s">
        <v>44</v>
      </c>
      <c r="H38" s="108"/>
      <c r="I38" s="4"/>
      <c r="J38" s="4"/>
      <c r="K38" s="4"/>
      <c r="L38" s="4"/>
      <c r="M38" s="4"/>
      <c r="N38" s="4"/>
      <c r="O38" s="52" t="s">
        <v>24</v>
      </c>
      <c r="P38" s="53"/>
      <c r="Q38" s="49"/>
      <c r="R38" s="50"/>
      <c r="S38" s="49"/>
      <c r="T38" s="50"/>
      <c r="U38" s="49"/>
      <c r="V38" s="50"/>
      <c r="W38" s="49"/>
      <c r="X38" s="51"/>
      <c r="Y38" s="49"/>
      <c r="Z38" s="4"/>
      <c r="AA38" s="4"/>
      <c r="AB38" s="4"/>
      <c r="AC38" s="4"/>
      <c r="AD38" s="4"/>
      <c r="AE38" s="4"/>
      <c r="AF38" s="4"/>
      <c r="AG38" s="4"/>
      <c r="AH38" s="4"/>
      <c r="AI38" s="4"/>
      <c r="AJ38" s="4"/>
      <c r="AK38" s="4"/>
      <c r="AL38" s="4"/>
    </row>
    <row r="39" spans="1:38" ht="20.25" thickTop="1" thickBot="1">
      <c r="A39" s="45" t="s">
        <v>26</v>
      </c>
      <c r="B39" s="63">
        <f>AVERAGE(X3:X41)</f>
        <v>0.24446559319779931</v>
      </c>
      <c r="C39" s="63">
        <f>STDEV(X3:X41)</f>
        <v>0.40358184002396497</v>
      </c>
      <c r="D39" s="63">
        <f>C39/SQRT(COUNT(X3:X41))</f>
        <v>7.4943266265367028E-2</v>
      </c>
      <c r="E39" s="64">
        <f>COUNT(X3:X41)</f>
        <v>29</v>
      </c>
      <c r="F39" s="110" t="s">
        <v>46</v>
      </c>
      <c r="G39" s="111" t="s">
        <v>19</v>
      </c>
      <c r="I39" s="4"/>
      <c r="J39" s="4"/>
      <c r="K39" s="4"/>
      <c r="L39" s="4"/>
      <c r="M39" s="4"/>
      <c r="N39" s="4"/>
      <c r="O39" s="4"/>
      <c r="P39" s="4"/>
      <c r="Q39" s="4"/>
      <c r="R39" s="4"/>
      <c r="S39" s="4"/>
      <c r="T39" s="4"/>
      <c r="U39" s="4"/>
      <c r="V39" s="4"/>
      <c r="W39" s="4"/>
      <c r="X39" s="4"/>
      <c r="Y39" s="4"/>
      <c r="Z39" s="4"/>
      <c r="AA39" s="4"/>
      <c r="AB39" s="4"/>
      <c r="AC39" s="4"/>
      <c r="AD39" s="4"/>
      <c r="AE39" s="4"/>
      <c r="AF39" s="4"/>
      <c r="AG39" s="4"/>
      <c r="AH39" s="4"/>
      <c r="AI39" s="4"/>
      <c r="AJ39" s="4"/>
      <c r="AK39" s="4"/>
      <c r="AL39" s="4"/>
    </row>
    <row r="40" spans="1:38" ht="20.25" thickTop="1" thickBot="1">
      <c r="A40" s="5" t="s">
        <v>36</v>
      </c>
      <c r="B40" s="23">
        <f>AVERAGE(J3:J36)</f>
        <v>0.21908240372647458</v>
      </c>
      <c r="C40" s="23">
        <f>STDEV(J3:J36)</f>
        <v>0.33166326827132292</v>
      </c>
      <c r="D40" s="23">
        <f>C40/SQRT(COUNT(J3:J36))</f>
        <v>6.3828625738919786E-2</v>
      </c>
      <c r="E40" s="22">
        <f>COUNT(K3:K36)</f>
        <v>27</v>
      </c>
      <c r="F40" s="110" t="s">
        <v>46</v>
      </c>
      <c r="G40" s="111" t="s">
        <v>19</v>
      </c>
      <c r="I40" s="4"/>
      <c r="J40" s="4"/>
      <c r="K40" s="4"/>
      <c r="L40" s="4"/>
      <c r="M40" s="4"/>
      <c r="N40" s="4"/>
      <c r="O40" s="4"/>
      <c r="P40" s="4"/>
      <c r="Q40" s="4"/>
      <c r="R40" s="4"/>
      <c r="S40" s="4"/>
      <c r="T40" s="4"/>
      <c r="U40" s="4"/>
      <c r="V40" s="4"/>
      <c r="W40" s="4"/>
      <c r="X40" s="4"/>
      <c r="Y40" s="4"/>
      <c r="Z40" s="4"/>
      <c r="AA40" s="4"/>
      <c r="AB40" s="4"/>
      <c r="AC40" s="4"/>
      <c r="AD40" s="4"/>
      <c r="AE40" s="4"/>
      <c r="AF40" s="4"/>
      <c r="AG40" s="4"/>
      <c r="AH40" s="4"/>
      <c r="AI40" s="4"/>
      <c r="AJ40" s="4"/>
      <c r="AK40" s="4"/>
      <c r="AL40" s="4"/>
    </row>
    <row r="41" spans="1:38" ht="20.25" thickTop="1" thickBot="1">
      <c r="A41" s="62" t="s">
        <v>41</v>
      </c>
      <c r="B41" s="65">
        <f>AVERAGE(AJ3:AJ35)</f>
        <v>0.33959106600902761</v>
      </c>
      <c r="C41" s="65">
        <f>STDEV(AJ3:AJ35)</f>
        <v>0.43706551752315254</v>
      </c>
      <c r="D41" s="65">
        <f>C41/SQRT(COUNT(AJ3:AJ35))</f>
        <v>8.4113298065165071E-2</v>
      </c>
      <c r="E41" s="66">
        <f>COUNT(AJ3:AJ35)</f>
        <v>27</v>
      </c>
      <c r="F41" s="110" t="s">
        <v>46</v>
      </c>
      <c r="G41" s="111" t="s">
        <v>19</v>
      </c>
      <c r="H41" s="4"/>
      <c r="I41" s="4"/>
      <c r="J41" s="4"/>
      <c r="K41" s="4"/>
      <c r="L41" s="4"/>
      <c r="M41" s="4"/>
      <c r="N41" s="4"/>
      <c r="O41" s="4"/>
      <c r="P41" s="4"/>
      <c r="Q41" s="4"/>
      <c r="R41" s="4"/>
      <c r="S41" s="4"/>
      <c r="T41" s="4"/>
      <c r="U41" s="4"/>
      <c r="V41" s="4"/>
      <c r="W41" s="4"/>
      <c r="X41" s="4"/>
      <c r="Y41" s="4"/>
      <c r="Z41" s="4"/>
      <c r="AA41" s="4"/>
      <c r="AB41" s="4"/>
      <c r="AC41" s="4"/>
      <c r="AD41" s="4"/>
      <c r="AE41" s="4"/>
      <c r="AF41" s="4"/>
      <c r="AG41" s="4"/>
      <c r="AH41" s="4"/>
      <c r="AI41" s="4"/>
      <c r="AJ41" s="4"/>
      <c r="AK41" s="4"/>
      <c r="AL41" s="4"/>
    </row>
    <row r="42" spans="1:38" ht="16.5" thickTop="1" thickBot="1">
      <c r="F42" s="4"/>
      <c r="G42" s="4"/>
      <c r="H42" s="4"/>
      <c r="I42" s="4"/>
      <c r="J42" s="4"/>
      <c r="K42" s="4"/>
      <c r="L42" s="4"/>
      <c r="M42" s="4"/>
      <c r="N42" s="4"/>
      <c r="O42" s="4"/>
      <c r="P42" s="4"/>
      <c r="Q42" s="4"/>
      <c r="R42" s="4"/>
      <c r="S42" s="4"/>
      <c r="T42" s="4"/>
      <c r="U42" s="4"/>
      <c r="V42" s="4"/>
      <c r="W42" s="4"/>
      <c r="X42" s="4"/>
      <c r="Y42" s="4"/>
      <c r="Z42" s="4"/>
      <c r="AA42" s="4"/>
      <c r="AB42" s="4"/>
      <c r="AC42" s="4"/>
      <c r="AD42" s="4"/>
      <c r="AE42" s="4"/>
      <c r="AF42" s="4"/>
      <c r="AG42" s="4"/>
      <c r="AH42" s="4"/>
      <c r="AI42" s="4"/>
      <c r="AJ42" s="4"/>
      <c r="AK42" s="4"/>
      <c r="AL42" s="4"/>
    </row>
    <row r="43" spans="1:38" ht="16.5" thickTop="1" thickBot="1">
      <c r="A43" s="69" t="s">
        <v>49</v>
      </c>
      <c r="B43" s="45" t="s">
        <v>26</v>
      </c>
      <c r="C43" s="5" t="s">
        <v>36</v>
      </c>
      <c r="F43" s="4"/>
      <c r="G43" s="4"/>
      <c r="H43" s="4"/>
      <c r="I43" s="4"/>
      <c r="J43" s="4"/>
      <c r="K43" s="4"/>
      <c r="L43" s="4"/>
      <c r="M43" s="4"/>
      <c r="N43" s="4"/>
      <c r="O43" s="4"/>
      <c r="P43" s="4"/>
      <c r="Q43" s="4"/>
      <c r="R43" s="4"/>
      <c r="S43" s="4"/>
      <c r="T43" s="4"/>
      <c r="U43" s="4"/>
      <c r="V43" s="4"/>
      <c r="W43" s="4"/>
      <c r="X43" s="4"/>
      <c r="Y43" s="4"/>
      <c r="Z43" s="4"/>
      <c r="AA43" s="4"/>
      <c r="AB43" s="4"/>
      <c r="AC43" s="4"/>
      <c r="AD43" s="4"/>
      <c r="AE43" s="4"/>
      <c r="AF43" s="4"/>
      <c r="AG43" s="4"/>
      <c r="AH43" s="4"/>
      <c r="AI43" s="4"/>
      <c r="AJ43" s="4"/>
      <c r="AK43" s="4"/>
      <c r="AL43" s="4"/>
    </row>
    <row r="44" spans="1:38" ht="15.75" thickTop="1">
      <c r="A44" s="62" t="s">
        <v>41</v>
      </c>
      <c r="B44" s="71" t="s">
        <v>63</v>
      </c>
      <c r="C44" s="71" t="s">
        <v>64</v>
      </c>
      <c r="F44" s="4"/>
      <c r="G44" s="4"/>
      <c r="H44" s="4"/>
      <c r="I44" s="4"/>
      <c r="J44" s="4"/>
      <c r="K44" s="4"/>
      <c r="L44" s="4"/>
      <c r="M44" s="4"/>
      <c r="N44" s="4"/>
      <c r="O44" s="4"/>
      <c r="P44" s="4"/>
      <c r="Q44" s="4"/>
      <c r="R44" s="4"/>
      <c r="S44" s="4"/>
      <c r="T44" s="4"/>
      <c r="U44" s="4"/>
      <c r="V44" s="4"/>
      <c r="W44" s="4"/>
      <c r="X44" s="4"/>
      <c r="Y44" s="4"/>
      <c r="Z44" s="4"/>
      <c r="AA44" s="4"/>
      <c r="AB44" s="4"/>
      <c r="AC44" s="4"/>
      <c r="AD44" s="4"/>
      <c r="AE44" s="4"/>
      <c r="AF44" s="4"/>
      <c r="AG44" s="4"/>
      <c r="AH44" s="4"/>
      <c r="AI44" s="4"/>
      <c r="AJ44" s="4"/>
      <c r="AK44" s="4"/>
      <c r="AL44" s="4"/>
    </row>
    <row r="45" spans="1:38">
      <c r="A45" s="4"/>
      <c r="B45" s="13"/>
      <c r="C45" s="4"/>
      <c r="D45" s="4"/>
      <c r="E45" s="4"/>
      <c r="F45" s="4"/>
      <c r="G45" s="4"/>
      <c r="H45" s="4"/>
      <c r="I45" s="4"/>
      <c r="J45" s="4"/>
      <c r="K45" s="4"/>
      <c r="L45" s="4"/>
      <c r="M45" s="4"/>
      <c r="N45" s="4"/>
      <c r="O45" s="4"/>
      <c r="P45" s="4"/>
      <c r="Q45" s="4"/>
      <c r="R45" s="4"/>
      <c r="S45" s="4"/>
      <c r="T45" s="4"/>
      <c r="U45" s="4"/>
      <c r="V45" s="4"/>
      <c r="W45" s="4"/>
      <c r="X45" s="4"/>
      <c r="Y45" s="4"/>
      <c r="Z45" s="4"/>
      <c r="AA45" s="4"/>
      <c r="AB45" s="4"/>
      <c r="AC45" s="4"/>
      <c r="AD45" s="4"/>
      <c r="AE45" s="4"/>
      <c r="AF45" s="4"/>
      <c r="AG45" s="4"/>
      <c r="AH45" s="4"/>
      <c r="AI45" s="4"/>
      <c r="AJ45" s="4"/>
      <c r="AK45" s="4"/>
      <c r="AL45" s="4"/>
    </row>
    <row r="46" spans="1:38">
      <c r="A46" s="4"/>
      <c r="B46" s="13"/>
      <c r="C46" s="4"/>
      <c r="D46" s="4"/>
      <c r="E46" s="4"/>
      <c r="F46" s="4"/>
      <c r="G46" s="4"/>
      <c r="H46" s="4"/>
      <c r="I46" s="4"/>
      <c r="J46" s="4"/>
      <c r="K46" s="4"/>
      <c r="L46" s="4"/>
      <c r="M46" s="4"/>
      <c r="N46" s="4"/>
      <c r="O46" s="4"/>
      <c r="P46" s="4"/>
      <c r="Q46" s="4"/>
      <c r="R46" s="4"/>
      <c r="S46" s="4"/>
      <c r="T46" s="4"/>
      <c r="U46" s="4"/>
      <c r="V46" s="4"/>
      <c r="W46" s="4"/>
      <c r="X46" s="4"/>
      <c r="Y46" s="4"/>
      <c r="Z46" s="4"/>
      <c r="AA46" s="4"/>
      <c r="AB46" s="4"/>
      <c r="AC46" s="4"/>
      <c r="AD46" s="4"/>
      <c r="AE46" s="4"/>
      <c r="AF46" s="4"/>
      <c r="AG46" s="4"/>
      <c r="AH46" s="4"/>
      <c r="AI46" s="4"/>
      <c r="AJ46" s="4"/>
      <c r="AK46" s="4"/>
      <c r="AL46" s="4"/>
    </row>
    <row r="47" spans="1:38">
      <c r="A47" s="4"/>
      <c r="B47" s="13"/>
      <c r="C47" s="4"/>
      <c r="D47" s="4"/>
      <c r="E47" s="4"/>
      <c r="F47" s="4"/>
      <c r="G47" s="4"/>
      <c r="H47" s="4"/>
      <c r="I47" s="4"/>
      <c r="J47" s="4"/>
      <c r="K47" s="4"/>
      <c r="L47" s="4"/>
      <c r="M47" s="4"/>
      <c r="N47" s="4"/>
      <c r="O47" s="4"/>
      <c r="P47" s="4"/>
      <c r="Q47" s="4"/>
      <c r="R47" s="4"/>
      <c r="S47" s="4"/>
      <c r="T47" s="4"/>
      <c r="U47" s="4"/>
      <c r="V47" s="4"/>
      <c r="W47" s="4"/>
      <c r="X47" s="4"/>
      <c r="Y47" s="4"/>
      <c r="Z47" s="4"/>
      <c r="AA47" s="4"/>
      <c r="AB47" s="4"/>
      <c r="AC47" s="4"/>
      <c r="AD47" s="4"/>
      <c r="AE47" s="4"/>
      <c r="AF47" s="4"/>
      <c r="AG47" s="4"/>
      <c r="AH47" s="4"/>
      <c r="AI47" s="4"/>
      <c r="AJ47" s="4"/>
      <c r="AK47" s="4"/>
      <c r="AL47" s="4"/>
    </row>
    <row r="48" spans="1:38">
      <c r="A48" s="4"/>
      <c r="B48" s="13"/>
      <c r="C48" s="4"/>
      <c r="D48" s="4"/>
      <c r="E48" s="4"/>
      <c r="F48" s="4"/>
      <c r="G48" s="4"/>
      <c r="H48" s="4"/>
      <c r="I48" s="4"/>
      <c r="J48" s="4"/>
      <c r="K48" s="4"/>
      <c r="L48" s="4"/>
      <c r="M48" s="4"/>
      <c r="N48" s="4"/>
      <c r="O48" s="4"/>
      <c r="P48" s="4"/>
      <c r="Q48" s="4"/>
      <c r="R48" s="4"/>
      <c r="S48" s="4"/>
      <c r="T48" s="4"/>
      <c r="U48" s="4"/>
      <c r="V48" s="4"/>
      <c r="W48" s="4"/>
      <c r="X48" s="4"/>
      <c r="Y48" s="4"/>
      <c r="Z48" s="4"/>
      <c r="AA48" s="4"/>
      <c r="AB48" s="4"/>
      <c r="AC48" s="4"/>
      <c r="AD48" s="4"/>
      <c r="AE48" s="4"/>
      <c r="AF48" s="4"/>
      <c r="AG48" s="4"/>
      <c r="AH48" s="4"/>
      <c r="AI48" s="4"/>
      <c r="AJ48" s="4"/>
      <c r="AK48" s="4"/>
      <c r="AL48" s="4"/>
    </row>
    <row r="49" spans="1:38">
      <c r="A49" s="4"/>
      <c r="B49" s="13"/>
      <c r="C49" s="4"/>
      <c r="D49" s="4"/>
      <c r="E49" s="4"/>
      <c r="F49" s="4"/>
      <c r="G49" s="4"/>
      <c r="H49" s="4"/>
      <c r="I49" s="4"/>
      <c r="J49" s="4"/>
      <c r="K49" s="4"/>
      <c r="L49" s="4"/>
      <c r="M49" s="4"/>
      <c r="N49" s="4"/>
      <c r="O49" s="4"/>
      <c r="P49" s="4"/>
      <c r="Q49" s="4"/>
      <c r="R49" s="4"/>
      <c r="S49" s="4"/>
      <c r="T49" s="4"/>
      <c r="U49" s="4"/>
      <c r="V49" s="4"/>
      <c r="W49" s="4"/>
      <c r="X49" s="4"/>
      <c r="Y49" s="4"/>
      <c r="Z49" s="4"/>
      <c r="AA49" s="4"/>
      <c r="AB49" s="4"/>
      <c r="AC49" s="4"/>
      <c r="AD49" s="4"/>
      <c r="AE49" s="4"/>
      <c r="AF49" s="4"/>
      <c r="AG49" s="4"/>
      <c r="AH49" s="4"/>
      <c r="AI49" s="4"/>
      <c r="AJ49" s="4"/>
      <c r="AK49" s="4"/>
      <c r="AL49" s="4"/>
    </row>
    <row r="50" spans="1:38">
      <c r="A50" s="4"/>
      <c r="B50" s="13"/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4"/>
      <c r="X50" s="4"/>
      <c r="Y50" s="4"/>
      <c r="Z50" s="4"/>
      <c r="AA50" s="4"/>
      <c r="AB50" s="4"/>
      <c r="AC50" s="4"/>
      <c r="AD50" s="4"/>
      <c r="AE50" s="4"/>
      <c r="AF50" s="4"/>
      <c r="AG50" s="4"/>
      <c r="AH50" s="4"/>
      <c r="AI50" s="4"/>
      <c r="AJ50" s="4"/>
      <c r="AK50" s="4"/>
      <c r="AL50" s="4"/>
    </row>
    <row r="51" spans="1:38">
      <c r="A51" s="4"/>
      <c r="B51" s="13"/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4"/>
      <c r="X51" s="4"/>
      <c r="Y51" s="4"/>
      <c r="Z51" s="4"/>
      <c r="AA51" s="4"/>
      <c r="AB51" s="4"/>
      <c r="AC51" s="4"/>
      <c r="AD51" s="4"/>
      <c r="AE51" s="4"/>
      <c r="AF51" s="4"/>
      <c r="AG51" s="4"/>
      <c r="AH51" s="4"/>
      <c r="AI51" s="4"/>
      <c r="AJ51" s="4"/>
      <c r="AK51" s="4"/>
      <c r="AL51" s="4"/>
    </row>
    <row r="52" spans="1:38">
      <c r="A52" s="4"/>
      <c r="B52" s="13"/>
      <c r="C52" s="4"/>
      <c r="D52" s="4"/>
      <c r="E52" s="4"/>
      <c r="F52" s="4"/>
      <c r="G52" s="4"/>
      <c r="H52" s="4"/>
      <c r="I52" s="4"/>
      <c r="J52" s="4"/>
      <c r="K52" s="4"/>
      <c r="L52" s="4"/>
      <c r="M52" s="4"/>
      <c r="N52" s="4"/>
      <c r="O52" s="4"/>
      <c r="P52" s="4"/>
      <c r="Q52" s="4"/>
      <c r="R52" s="4"/>
      <c r="S52" s="4"/>
      <c r="T52" s="4"/>
      <c r="U52" s="4"/>
      <c r="V52" s="4"/>
      <c r="W52" s="4"/>
      <c r="X52" s="4"/>
      <c r="Y52" s="4"/>
      <c r="Z52" s="4"/>
      <c r="AA52" s="4"/>
      <c r="AB52" s="4"/>
      <c r="AC52" s="4"/>
      <c r="AD52" s="4"/>
      <c r="AE52" s="4"/>
      <c r="AF52" s="4"/>
      <c r="AG52" s="4"/>
      <c r="AH52" s="4"/>
      <c r="AI52" s="4"/>
      <c r="AJ52" s="4"/>
      <c r="AK52" s="4"/>
      <c r="AL52" s="4"/>
    </row>
    <row r="53" spans="1:38">
      <c r="A53" s="4"/>
      <c r="B53" s="13"/>
      <c r="C53" s="4"/>
      <c r="D53" s="4"/>
      <c r="E53" s="4"/>
      <c r="F53" s="4"/>
      <c r="G53" s="4"/>
      <c r="H53" s="4"/>
      <c r="I53" s="4"/>
      <c r="J53" s="4"/>
      <c r="K53" s="4"/>
      <c r="L53" s="4"/>
      <c r="M53" s="4"/>
      <c r="N53" s="4"/>
      <c r="O53" s="4"/>
      <c r="P53" s="4"/>
      <c r="Q53" s="4"/>
      <c r="R53" s="4"/>
      <c r="S53" s="4"/>
      <c r="T53" s="4"/>
      <c r="U53" s="4"/>
      <c r="V53" s="4"/>
      <c r="W53" s="4"/>
      <c r="X53" s="4"/>
      <c r="Y53" s="4"/>
      <c r="Z53" s="4"/>
      <c r="AA53" s="4"/>
      <c r="AB53" s="4"/>
      <c r="AC53" s="4"/>
      <c r="AD53" s="4"/>
      <c r="AE53" s="4"/>
      <c r="AF53" s="4"/>
      <c r="AG53" s="4"/>
      <c r="AH53" s="4"/>
      <c r="AI53" s="4"/>
      <c r="AJ53" s="4"/>
      <c r="AK53" s="4"/>
      <c r="AL53" s="4"/>
    </row>
    <row r="54" spans="1:38">
      <c r="A54" s="4"/>
      <c r="B54" s="13"/>
      <c r="C54" s="4"/>
      <c r="D54" s="4"/>
      <c r="E54" s="4"/>
      <c r="F54" s="4"/>
      <c r="G54" s="4"/>
      <c r="H54" s="4"/>
      <c r="I54" s="4"/>
      <c r="J54" s="4"/>
      <c r="K54" s="4"/>
      <c r="L54" s="4"/>
      <c r="M54" s="4"/>
      <c r="N54" s="4"/>
      <c r="O54" s="4"/>
      <c r="P54" s="4"/>
      <c r="Q54" s="4"/>
      <c r="R54" s="4"/>
      <c r="S54" s="4"/>
      <c r="T54" s="4"/>
      <c r="U54" s="4"/>
      <c r="V54" s="4"/>
      <c r="W54" s="4"/>
      <c r="X54" s="4"/>
      <c r="Y54" s="4"/>
      <c r="Z54" s="4"/>
      <c r="AA54" s="4"/>
      <c r="AB54" s="4"/>
      <c r="AC54" s="4"/>
      <c r="AD54" s="4"/>
      <c r="AE54" s="4"/>
      <c r="AF54" s="4"/>
      <c r="AG54" s="4"/>
      <c r="AH54" s="4"/>
      <c r="AI54" s="4"/>
      <c r="AJ54" s="4"/>
      <c r="AK54" s="4"/>
      <c r="AL54" s="4"/>
    </row>
    <row r="55" spans="1:38">
      <c r="A55" s="4"/>
      <c r="B55" s="13"/>
      <c r="C55" s="4"/>
      <c r="D55" s="4"/>
      <c r="E55" s="4"/>
      <c r="F55" s="4"/>
      <c r="G55" s="4"/>
      <c r="H55" s="4"/>
      <c r="I55" s="4"/>
      <c r="J55" s="4"/>
      <c r="K55" s="4"/>
      <c r="L55" s="4"/>
      <c r="M55" s="4"/>
      <c r="N55" s="4"/>
      <c r="O55" s="4"/>
      <c r="P55" s="4"/>
      <c r="Q55" s="4"/>
      <c r="R55" s="4"/>
      <c r="S55" s="4"/>
      <c r="T55" s="4"/>
      <c r="U55" s="4"/>
      <c r="V55" s="4"/>
      <c r="W55" s="4"/>
      <c r="X55" s="4"/>
      <c r="Y55" s="4"/>
      <c r="Z55" s="4"/>
      <c r="AA55" s="4"/>
      <c r="AB55" s="4"/>
      <c r="AC55" s="4"/>
      <c r="AD55" s="4"/>
      <c r="AE55" s="4"/>
      <c r="AF55" s="4"/>
      <c r="AG55" s="4"/>
      <c r="AH55" s="4"/>
      <c r="AI55" s="4"/>
      <c r="AJ55" s="4"/>
      <c r="AK55" s="4"/>
      <c r="AL55" s="4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3</vt:i4>
      </vt:variant>
    </vt:vector>
  </HeadingPairs>
  <TitlesOfParts>
    <vt:vector size="13" baseType="lpstr">
      <vt:lpstr>0.0125 % AA GAD 5HT1B_Fig 7A</vt:lpstr>
      <vt:lpstr>0.0125 % AA GH 5HT1B_Fig 7A</vt:lpstr>
      <vt:lpstr>3 % AA  GAD 5HT1B_fig 7B</vt:lpstr>
      <vt:lpstr>3 % AA  GH 5HT1B_Fig 7B</vt:lpstr>
      <vt:lpstr>0.025 % EtOAc GAD 5HT1B_fig 7C</vt:lpstr>
      <vt:lpstr>0.025 % EtOAc GH 5HT1B_Fig 7C</vt:lpstr>
      <vt:lpstr>0.0125 % AA GAD 5HT1A_fig 7D</vt:lpstr>
      <vt:lpstr>0.0125 % AA GH 5HT1A_fig 7D</vt:lpstr>
      <vt:lpstr>3% AA 1A GAD_fig 7E</vt:lpstr>
      <vt:lpstr>3%AA 1A GH_Fig 7E</vt:lpstr>
      <vt:lpstr>3% AA 2A GAD_fig 7F</vt:lpstr>
      <vt:lpstr>3% AA 2A GH_fig 7F</vt:lpstr>
      <vt:lpstr>Tabelle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he</dc:creator>
  <cp:lastModifiedBy>hscholz2</cp:lastModifiedBy>
  <cp:lastPrinted>2014-01-29T12:27:00Z</cp:lastPrinted>
  <dcterms:created xsi:type="dcterms:W3CDTF">2006-09-21T08:52:22Z</dcterms:created>
  <dcterms:modified xsi:type="dcterms:W3CDTF">2019-11-29T21:02:26Z</dcterms:modified>
</cp:coreProperties>
</file>